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FredrikCL\Downloads\"/>
    </mc:Choice>
  </mc:AlternateContent>
  <xr:revisionPtr revIDLastSave="0" documentId="13_ncr:1_{23B93328-C402-430C-B4B8-EC6C3A4E1B2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 REM Model Cal" sheetId="5" r:id="rId1"/>
    <sheet name="REM model Val" sheetId="9" r:id="rId2"/>
    <sheet name="REM Recon" sheetId="3" r:id="rId3"/>
    <sheet name="dx(TRB) mod" sheetId="8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5" l="1"/>
  <c r="L47" i="5" l="1"/>
  <c r="O47" i="5"/>
  <c r="Q47" i="5"/>
  <c r="P47" i="5" l="1"/>
  <c r="M47" i="5" s="1"/>
  <c r="O5" i="5"/>
  <c r="Q5" i="5"/>
  <c r="P5" i="5" l="1"/>
  <c r="M5" i="5" s="1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M7" i="3" l="1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632" i="3"/>
  <c r="M633" i="3"/>
  <c r="M634" i="3"/>
  <c r="M635" i="3"/>
  <c r="M636" i="3"/>
  <c r="M637" i="3"/>
  <c r="M638" i="3"/>
  <c r="M639" i="3"/>
  <c r="M640" i="3"/>
  <c r="M641" i="3"/>
  <c r="M642" i="3"/>
  <c r="M643" i="3"/>
  <c r="M644" i="3"/>
  <c r="M645" i="3"/>
  <c r="M646" i="3"/>
  <c r="M647" i="3"/>
  <c r="M648" i="3"/>
  <c r="M649" i="3"/>
  <c r="M650" i="3"/>
  <c r="M651" i="3"/>
  <c r="M652" i="3"/>
  <c r="M653" i="3"/>
  <c r="M654" i="3"/>
  <c r="M655" i="3"/>
  <c r="M656" i="3"/>
  <c r="M657" i="3"/>
  <c r="M658" i="3"/>
  <c r="M659" i="3"/>
  <c r="M660" i="3"/>
  <c r="M661" i="3"/>
  <c r="M662" i="3"/>
  <c r="M663" i="3"/>
  <c r="M664" i="3"/>
  <c r="M665" i="3"/>
  <c r="M666" i="3"/>
  <c r="M667" i="3"/>
  <c r="M668" i="3"/>
  <c r="M669" i="3"/>
  <c r="M670" i="3"/>
  <c r="M671" i="3"/>
  <c r="M672" i="3"/>
  <c r="M673" i="3"/>
  <c r="M674" i="3"/>
  <c r="M675" i="3"/>
  <c r="M676" i="3"/>
  <c r="M677" i="3"/>
  <c r="M678" i="3"/>
  <c r="M679" i="3"/>
  <c r="M680" i="3"/>
  <c r="M681" i="3"/>
  <c r="M682" i="3"/>
  <c r="M683" i="3"/>
  <c r="M684" i="3"/>
  <c r="M685" i="3"/>
  <c r="M686" i="3"/>
  <c r="M687" i="3"/>
  <c r="M688" i="3"/>
  <c r="M689" i="3"/>
  <c r="M690" i="3"/>
  <c r="M691" i="3"/>
  <c r="M692" i="3"/>
  <c r="M693" i="3"/>
  <c r="M694" i="3"/>
  <c r="M695" i="3"/>
  <c r="M696" i="3"/>
  <c r="M697" i="3"/>
  <c r="M698" i="3"/>
  <c r="M699" i="3"/>
  <c r="M700" i="3"/>
  <c r="M701" i="3"/>
  <c r="M702" i="3"/>
  <c r="M703" i="3"/>
  <c r="M704" i="3"/>
  <c r="M705" i="3"/>
  <c r="M706" i="3"/>
  <c r="M707" i="3"/>
  <c r="M708" i="3"/>
  <c r="M709" i="3"/>
  <c r="M710" i="3"/>
  <c r="M711" i="3"/>
  <c r="M712" i="3"/>
  <c r="M713" i="3"/>
  <c r="M714" i="3"/>
  <c r="M715" i="3"/>
  <c r="M716" i="3"/>
  <c r="M717" i="3"/>
  <c r="M718" i="3"/>
  <c r="M719" i="3"/>
  <c r="M720" i="3"/>
  <c r="M721" i="3"/>
  <c r="M722" i="3"/>
  <c r="M723" i="3"/>
  <c r="M724" i="3"/>
  <c r="M725" i="3"/>
  <c r="M726" i="3"/>
  <c r="M727" i="3"/>
  <c r="M728" i="3"/>
  <c r="M729" i="3"/>
  <c r="M730" i="3"/>
  <c r="M731" i="3"/>
  <c r="M732" i="3"/>
  <c r="M733" i="3"/>
  <c r="M734" i="3"/>
  <c r="M735" i="3"/>
  <c r="M736" i="3"/>
  <c r="M737" i="3"/>
  <c r="M738" i="3"/>
  <c r="M739" i="3"/>
  <c r="M740" i="3"/>
  <c r="M741" i="3"/>
  <c r="M742" i="3"/>
  <c r="M743" i="3"/>
  <c r="M744" i="3"/>
  <c r="M745" i="3"/>
  <c r="M746" i="3"/>
  <c r="M747" i="3"/>
  <c r="M748" i="3"/>
  <c r="M749" i="3"/>
  <c r="M750" i="3"/>
  <c r="M751" i="3"/>
  <c r="M752" i="3"/>
  <c r="M753" i="3"/>
  <c r="M754" i="3"/>
  <c r="M755" i="3"/>
  <c r="M756" i="3"/>
  <c r="M757" i="3"/>
  <c r="M758" i="3"/>
  <c r="M759" i="3"/>
  <c r="M760" i="3"/>
  <c r="M761" i="3"/>
  <c r="M762" i="3"/>
  <c r="M763" i="3"/>
  <c r="M764" i="3"/>
  <c r="M765" i="3"/>
  <c r="M766" i="3"/>
  <c r="M767" i="3"/>
  <c r="M768" i="3"/>
  <c r="M769" i="3"/>
  <c r="M770" i="3"/>
  <c r="M771" i="3"/>
  <c r="M772" i="3"/>
  <c r="M773" i="3"/>
  <c r="M774" i="3"/>
  <c r="M775" i="3"/>
  <c r="M776" i="3"/>
  <c r="M777" i="3"/>
  <c r="M778" i="3"/>
  <c r="M779" i="3"/>
  <c r="M780" i="3"/>
  <c r="M781" i="3"/>
  <c r="M782" i="3"/>
  <c r="M783" i="3"/>
  <c r="M784" i="3"/>
  <c r="M785" i="3"/>
  <c r="M786" i="3"/>
  <c r="M787" i="3"/>
  <c r="M788" i="3"/>
  <c r="M789" i="3"/>
  <c r="M790" i="3"/>
  <c r="M791" i="3"/>
  <c r="M792" i="3"/>
  <c r="M793" i="3"/>
  <c r="M794" i="3"/>
  <c r="M795" i="3"/>
  <c r="M796" i="3"/>
  <c r="M797" i="3"/>
  <c r="M798" i="3"/>
  <c r="M799" i="3"/>
  <c r="M800" i="3"/>
  <c r="M801" i="3"/>
  <c r="M802" i="3"/>
  <c r="M803" i="3"/>
  <c r="M804" i="3"/>
  <c r="M805" i="3"/>
  <c r="M806" i="3"/>
  <c r="M807" i="3"/>
  <c r="M808" i="3"/>
  <c r="M809" i="3"/>
  <c r="M810" i="3"/>
  <c r="M811" i="3"/>
  <c r="M812" i="3"/>
  <c r="M813" i="3"/>
  <c r="M814" i="3"/>
  <c r="M815" i="3"/>
  <c r="M816" i="3"/>
  <c r="M817" i="3"/>
  <c r="M818" i="3"/>
  <c r="M819" i="3"/>
  <c r="M820" i="3"/>
  <c r="M821" i="3"/>
  <c r="M822" i="3"/>
  <c r="M823" i="3"/>
  <c r="M824" i="3"/>
  <c r="M825" i="3"/>
  <c r="M826" i="3"/>
  <c r="M827" i="3"/>
  <c r="M828" i="3"/>
  <c r="M829" i="3"/>
  <c r="M830" i="3"/>
  <c r="M831" i="3"/>
  <c r="M832" i="3"/>
  <c r="M833" i="3"/>
  <c r="M834" i="3"/>
  <c r="M835" i="3"/>
  <c r="M836" i="3"/>
  <c r="M837" i="3"/>
  <c r="M838" i="3"/>
  <c r="M839" i="3"/>
  <c r="M840" i="3"/>
  <c r="M841" i="3"/>
  <c r="M842" i="3"/>
  <c r="M843" i="3"/>
  <c r="M844" i="3"/>
  <c r="M845" i="3"/>
  <c r="M846" i="3"/>
  <c r="M847" i="3"/>
  <c r="M848" i="3"/>
  <c r="M849" i="3"/>
  <c r="M850" i="3"/>
  <c r="M851" i="3"/>
  <c r="M852" i="3"/>
  <c r="M853" i="3"/>
  <c r="M854" i="3"/>
  <c r="M855" i="3"/>
  <c r="M856" i="3"/>
  <c r="M857" i="3"/>
  <c r="M858" i="3"/>
  <c r="M859" i="3"/>
  <c r="M860" i="3"/>
  <c r="M861" i="3"/>
  <c r="M862" i="3"/>
  <c r="M863" i="3"/>
  <c r="M864" i="3"/>
  <c r="M865" i="3"/>
  <c r="M866" i="3"/>
  <c r="M867" i="3"/>
  <c r="M868" i="3"/>
  <c r="M869" i="3"/>
  <c r="M870" i="3"/>
  <c r="M871" i="3"/>
  <c r="M872" i="3"/>
  <c r="M873" i="3"/>
  <c r="M874" i="3"/>
  <c r="M875" i="3"/>
  <c r="M876" i="3"/>
  <c r="M877" i="3"/>
  <c r="M878" i="3"/>
  <c r="M879" i="3"/>
  <c r="M880" i="3"/>
  <c r="M881" i="3"/>
  <c r="M882" i="3"/>
  <c r="M883" i="3"/>
  <c r="M884" i="3"/>
  <c r="M885" i="3"/>
  <c r="M886" i="3"/>
  <c r="M887" i="3"/>
  <c r="M888" i="3"/>
  <c r="M889" i="3"/>
  <c r="M890" i="3"/>
  <c r="M891" i="3"/>
  <c r="M892" i="3"/>
  <c r="M893" i="3"/>
  <c r="M894" i="3"/>
  <c r="M895" i="3"/>
  <c r="M896" i="3"/>
  <c r="M897" i="3"/>
  <c r="M898" i="3"/>
  <c r="M899" i="3"/>
  <c r="M900" i="3"/>
  <c r="M901" i="3"/>
  <c r="M902" i="3"/>
  <c r="M903" i="3"/>
  <c r="M904" i="3"/>
  <c r="M905" i="3"/>
  <c r="M906" i="3"/>
  <c r="M907" i="3"/>
  <c r="M908" i="3"/>
  <c r="M909" i="3"/>
  <c r="M910" i="3"/>
  <c r="M911" i="3"/>
  <c r="M912" i="3"/>
  <c r="M913" i="3"/>
  <c r="M914" i="3"/>
  <c r="M915" i="3"/>
  <c r="M916" i="3"/>
  <c r="M917" i="3"/>
  <c r="M918" i="3"/>
  <c r="M919" i="3"/>
  <c r="M920" i="3"/>
  <c r="M921" i="3"/>
  <c r="M922" i="3"/>
  <c r="M923" i="3"/>
  <c r="M924" i="3"/>
  <c r="M925" i="3"/>
  <c r="M926" i="3"/>
  <c r="M927" i="3"/>
  <c r="M928" i="3"/>
  <c r="M929" i="3"/>
  <c r="M930" i="3"/>
  <c r="M931" i="3"/>
  <c r="M932" i="3"/>
  <c r="M933" i="3"/>
  <c r="M934" i="3"/>
  <c r="M935" i="3"/>
  <c r="M936" i="3"/>
  <c r="M937" i="3"/>
  <c r="M938" i="3"/>
  <c r="M939" i="3"/>
  <c r="M940" i="3"/>
  <c r="M941" i="3"/>
  <c r="M942" i="3"/>
  <c r="M943" i="3"/>
  <c r="M944" i="3"/>
  <c r="M945" i="3"/>
  <c r="M946" i="3"/>
  <c r="M947" i="3"/>
  <c r="M948" i="3"/>
  <c r="M949" i="3"/>
  <c r="M950" i="3"/>
  <c r="M951" i="3"/>
  <c r="M952" i="3"/>
  <c r="M953" i="3"/>
  <c r="M954" i="3"/>
  <c r="M955" i="3"/>
  <c r="M956" i="3"/>
  <c r="M957" i="3"/>
  <c r="M958" i="3"/>
  <c r="M959" i="3"/>
  <c r="M960" i="3"/>
  <c r="M961" i="3"/>
  <c r="M962" i="3"/>
  <c r="M963" i="3"/>
  <c r="M964" i="3"/>
  <c r="M965" i="3"/>
  <c r="M966" i="3"/>
  <c r="M967" i="3"/>
  <c r="M968" i="3"/>
  <c r="M969" i="3"/>
  <c r="M970" i="3"/>
  <c r="M971" i="3"/>
  <c r="M972" i="3"/>
  <c r="M973" i="3"/>
  <c r="M974" i="3"/>
  <c r="M975" i="3"/>
  <c r="M976" i="3"/>
  <c r="M977" i="3"/>
  <c r="M978" i="3"/>
  <c r="M979" i="3"/>
  <c r="M980" i="3"/>
  <c r="M981" i="3"/>
  <c r="M982" i="3"/>
  <c r="M983" i="3"/>
  <c r="M984" i="3"/>
  <c r="M985" i="3"/>
  <c r="M986" i="3"/>
  <c r="M987" i="3"/>
  <c r="M988" i="3"/>
  <c r="M989" i="3"/>
  <c r="M990" i="3"/>
  <c r="M991" i="3"/>
  <c r="M992" i="3"/>
  <c r="M993" i="3"/>
  <c r="M994" i="3"/>
  <c r="M995" i="3"/>
  <c r="M996" i="3"/>
  <c r="M997" i="3"/>
  <c r="M998" i="3"/>
  <c r="M999" i="3"/>
  <c r="M1000" i="3"/>
  <c r="M1001" i="3"/>
  <c r="M1002" i="3"/>
  <c r="M1003" i="3"/>
  <c r="M1004" i="3"/>
  <c r="M1005" i="3"/>
  <c r="M1006" i="3"/>
  <c r="M1007" i="3"/>
  <c r="M1008" i="3"/>
  <c r="M1009" i="3"/>
  <c r="M1010" i="3"/>
  <c r="M1011" i="3"/>
  <c r="M1012" i="3"/>
  <c r="M1013" i="3"/>
  <c r="M1014" i="3"/>
  <c r="M1015" i="3"/>
  <c r="M1016" i="3"/>
  <c r="M1017" i="3"/>
  <c r="M1018" i="3"/>
  <c r="M1019" i="3"/>
  <c r="M1020" i="3"/>
  <c r="M1021" i="3"/>
  <c r="M1022" i="3"/>
  <c r="M1023" i="3"/>
  <c r="M1024" i="3"/>
  <c r="M1025" i="3"/>
  <c r="M1026" i="3"/>
  <c r="M1027" i="3"/>
  <c r="M1028" i="3"/>
  <c r="M1029" i="3"/>
  <c r="M1030" i="3"/>
  <c r="M1031" i="3"/>
  <c r="M1032" i="3"/>
  <c r="M1033" i="3"/>
  <c r="M1034" i="3"/>
  <c r="M1035" i="3"/>
  <c r="M1036" i="3"/>
  <c r="M1037" i="3"/>
  <c r="M1038" i="3"/>
  <c r="M1039" i="3"/>
  <c r="M1040" i="3"/>
  <c r="M1041" i="3"/>
  <c r="M1042" i="3"/>
  <c r="M1043" i="3"/>
  <c r="M1044" i="3"/>
  <c r="M1045" i="3"/>
  <c r="M1046" i="3"/>
  <c r="M1047" i="3"/>
  <c r="M1048" i="3"/>
  <c r="M1049" i="3"/>
  <c r="M1050" i="3"/>
  <c r="M1051" i="3"/>
  <c r="M1052" i="3"/>
  <c r="M1053" i="3"/>
  <c r="M1054" i="3"/>
  <c r="M1055" i="3"/>
  <c r="M1056" i="3"/>
  <c r="M1057" i="3"/>
  <c r="M1058" i="3"/>
  <c r="M1059" i="3"/>
  <c r="M1060" i="3"/>
  <c r="M1061" i="3"/>
  <c r="M1062" i="3"/>
  <c r="M1063" i="3"/>
  <c r="M1064" i="3"/>
  <c r="M1065" i="3"/>
  <c r="M1066" i="3"/>
  <c r="M1067" i="3"/>
  <c r="M1068" i="3"/>
  <c r="M1069" i="3"/>
  <c r="M1070" i="3"/>
  <c r="M1071" i="3"/>
  <c r="M1072" i="3"/>
  <c r="M1073" i="3"/>
  <c r="M1074" i="3"/>
  <c r="M1075" i="3"/>
  <c r="M1076" i="3"/>
  <c r="M1077" i="3"/>
  <c r="M1078" i="3"/>
  <c r="M1079" i="3"/>
  <c r="M1080" i="3"/>
  <c r="M1081" i="3"/>
  <c r="M1082" i="3"/>
  <c r="M1083" i="3"/>
  <c r="M1084" i="3"/>
  <c r="M1085" i="3"/>
  <c r="M1086" i="3"/>
  <c r="M1087" i="3"/>
  <c r="M1088" i="3"/>
  <c r="M1089" i="3"/>
  <c r="M1090" i="3"/>
  <c r="M1091" i="3"/>
  <c r="M1092" i="3"/>
  <c r="M1093" i="3"/>
  <c r="M1094" i="3"/>
  <c r="M1095" i="3"/>
  <c r="M1096" i="3"/>
  <c r="M1097" i="3"/>
  <c r="M1098" i="3"/>
  <c r="M1099" i="3"/>
  <c r="M1100" i="3"/>
  <c r="M1101" i="3"/>
  <c r="M1102" i="3"/>
  <c r="M1103" i="3"/>
  <c r="M1104" i="3"/>
  <c r="M1105" i="3"/>
  <c r="M1106" i="3"/>
  <c r="M1107" i="3"/>
  <c r="M1108" i="3"/>
  <c r="M1109" i="3"/>
  <c r="M1110" i="3"/>
  <c r="M1111" i="3"/>
  <c r="M1112" i="3"/>
  <c r="M1113" i="3"/>
  <c r="M1114" i="3"/>
  <c r="M1115" i="3"/>
  <c r="M1116" i="3"/>
  <c r="M1117" i="3"/>
  <c r="M1118" i="3"/>
  <c r="M1119" i="3"/>
  <c r="M1120" i="3"/>
  <c r="M1121" i="3"/>
  <c r="M1122" i="3"/>
  <c r="M1123" i="3"/>
  <c r="M1124" i="3"/>
  <c r="M1125" i="3"/>
  <c r="M1126" i="3"/>
  <c r="M1127" i="3"/>
  <c r="M1128" i="3"/>
  <c r="M1129" i="3"/>
  <c r="M1130" i="3"/>
  <c r="M1131" i="3"/>
  <c r="M1132" i="3"/>
  <c r="M1133" i="3"/>
  <c r="M1134" i="3"/>
  <c r="M1135" i="3"/>
  <c r="M1136" i="3"/>
  <c r="M1137" i="3"/>
  <c r="M1138" i="3"/>
  <c r="M1139" i="3"/>
  <c r="M1140" i="3"/>
  <c r="M1141" i="3"/>
  <c r="M1142" i="3"/>
  <c r="M1143" i="3"/>
  <c r="M1144" i="3"/>
  <c r="M1145" i="3"/>
  <c r="M1146" i="3"/>
  <c r="M1147" i="3"/>
  <c r="M1148" i="3"/>
  <c r="M1149" i="3"/>
  <c r="M1150" i="3"/>
  <c r="M1151" i="3"/>
  <c r="M1152" i="3"/>
  <c r="M1153" i="3"/>
  <c r="M1154" i="3"/>
  <c r="M1155" i="3"/>
  <c r="M1156" i="3"/>
  <c r="M1157" i="3"/>
  <c r="M1158" i="3"/>
  <c r="M1159" i="3"/>
  <c r="M1160" i="3"/>
  <c r="M1161" i="3"/>
  <c r="M1162" i="3"/>
  <c r="M1163" i="3"/>
  <c r="M1164" i="3"/>
  <c r="M1165" i="3"/>
  <c r="M1166" i="3"/>
  <c r="M1167" i="3"/>
  <c r="M1168" i="3"/>
  <c r="M1169" i="3"/>
  <c r="M1170" i="3"/>
  <c r="M1171" i="3"/>
  <c r="M1172" i="3"/>
  <c r="M1173" i="3"/>
  <c r="M1174" i="3"/>
  <c r="M1175" i="3"/>
  <c r="M1176" i="3"/>
  <c r="M1177" i="3"/>
  <c r="M1178" i="3"/>
  <c r="M1179" i="3"/>
  <c r="M1180" i="3"/>
  <c r="M1181" i="3"/>
  <c r="M1182" i="3"/>
  <c r="M1183" i="3"/>
  <c r="M1184" i="3"/>
  <c r="M1185" i="3"/>
  <c r="M1186" i="3"/>
  <c r="M1187" i="3"/>
  <c r="M1188" i="3"/>
  <c r="M1189" i="3"/>
  <c r="M1190" i="3"/>
  <c r="M1191" i="3"/>
  <c r="M1192" i="3"/>
  <c r="M1193" i="3"/>
  <c r="M1194" i="3"/>
  <c r="M1195" i="3"/>
  <c r="M1196" i="3"/>
  <c r="M1197" i="3"/>
  <c r="M1198" i="3"/>
  <c r="M1199" i="3"/>
  <c r="M1200" i="3"/>
  <c r="M1201" i="3"/>
  <c r="M1202" i="3"/>
  <c r="M1203" i="3"/>
  <c r="M1204" i="3"/>
  <c r="M1205" i="3"/>
  <c r="M1206" i="3"/>
  <c r="M1207" i="3"/>
  <c r="M1208" i="3"/>
  <c r="M1209" i="3"/>
  <c r="M1210" i="3"/>
  <c r="M1211" i="3"/>
  <c r="M1212" i="3"/>
  <c r="M1213" i="3"/>
  <c r="M1214" i="3"/>
  <c r="M1215" i="3"/>
  <c r="M1216" i="3"/>
  <c r="M1217" i="3"/>
  <c r="M1218" i="3"/>
  <c r="M1219" i="3"/>
  <c r="M1220" i="3"/>
  <c r="M1221" i="3"/>
  <c r="M1222" i="3"/>
  <c r="M1223" i="3"/>
  <c r="M1224" i="3"/>
  <c r="M1225" i="3"/>
  <c r="M1226" i="3"/>
  <c r="M1227" i="3"/>
  <c r="M1228" i="3"/>
  <c r="M1229" i="3"/>
  <c r="M1230" i="3"/>
  <c r="M1231" i="3"/>
  <c r="M1232" i="3"/>
  <c r="M1233" i="3"/>
  <c r="M1234" i="3"/>
  <c r="M1235" i="3"/>
  <c r="M1236" i="3"/>
  <c r="M1237" i="3"/>
  <c r="M1238" i="3"/>
  <c r="M1239" i="3"/>
  <c r="M1240" i="3"/>
  <c r="M1241" i="3"/>
  <c r="M1242" i="3"/>
  <c r="M1243" i="3"/>
  <c r="M1244" i="3"/>
  <c r="M1245" i="3"/>
  <c r="M1246" i="3"/>
  <c r="M1247" i="3"/>
  <c r="M1248" i="3"/>
  <c r="M1249" i="3"/>
  <c r="M1250" i="3"/>
  <c r="M1251" i="3"/>
  <c r="M1252" i="3"/>
  <c r="M1253" i="3"/>
  <c r="M1254" i="3"/>
  <c r="M1255" i="3"/>
  <c r="M1256" i="3"/>
  <c r="M1257" i="3"/>
  <c r="M1258" i="3"/>
  <c r="M1259" i="3"/>
  <c r="M1260" i="3"/>
  <c r="M1261" i="3"/>
  <c r="M1262" i="3"/>
  <c r="M1263" i="3"/>
  <c r="M1264" i="3"/>
  <c r="M1265" i="3"/>
  <c r="M1266" i="3"/>
  <c r="M1267" i="3"/>
  <c r="M1268" i="3"/>
  <c r="M1269" i="3"/>
  <c r="M1270" i="3"/>
  <c r="M1271" i="3"/>
  <c r="M1272" i="3"/>
  <c r="M1273" i="3"/>
  <c r="M1274" i="3"/>
  <c r="M1275" i="3"/>
  <c r="M1276" i="3"/>
  <c r="M1277" i="3"/>
  <c r="M1278" i="3"/>
  <c r="M1279" i="3"/>
  <c r="M1280" i="3"/>
  <c r="M1281" i="3"/>
  <c r="M1282" i="3"/>
  <c r="M1283" i="3"/>
  <c r="M1284" i="3"/>
  <c r="M1285" i="3"/>
  <c r="M1286" i="3"/>
  <c r="M1287" i="3"/>
  <c r="M1288" i="3"/>
  <c r="M1289" i="3"/>
  <c r="M1290" i="3"/>
  <c r="M1291" i="3"/>
  <c r="M1292" i="3"/>
  <c r="M1293" i="3"/>
  <c r="M1294" i="3"/>
  <c r="M1295" i="3"/>
  <c r="M1296" i="3"/>
  <c r="M1297" i="3"/>
  <c r="P1297" i="3" s="1"/>
  <c r="M1298" i="3"/>
  <c r="P1298" i="3" s="1"/>
  <c r="M1299" i="3"/>
  <c r="P1299" i="3" s="1"/>
  <c r="M5" i="3"/>
  <c r="M6" i="3"/>
  <c r="P1277" i="3" l="1"/>
  <c r="O1287" i="3"/>
  <c r="P1261" i="3"/>
  <c r="O1271" i="3"/>
  <c r="P1245" i="3"/>
  <c r="O1255" i="3"/>
  <c r="P1225" i="3"/>
  <c r="O1235" i="3"/>
  <c r="P1209" i="3"/>
  <c r="O1219" i="3"/>
  <c r="P1193" i="3"/>
  <c r="O1203" i="3"/>
  <c r="O1183" i="3"/>
  <c r="P1173" i="3"/>
  <c r="O1163" i="3"/>
  <c r="P1153" i="3"/>
  <c r="O1147" i="3"/>
  <c r="P1137" i="3"/>
  <c r="O1131" i="3"/>
  <c r="P1121" i="3"/>
  <c r="O1115" i="3"/>
  <c r="P1105" i="3"/>
  <c r="O1099" i="3"/>
  <c r="P1089" i="3"/>
  <c r="O1079" i="3"/>
  <c r="P1069" i="3"/>
  <c r="O1063" i="3"/>
  <c r="P1053" i="3"/>
  <c r="O1043" i="3"/>
  <c r="P1033" i="3"/>
  <c r="O1027" i="3"/>
  <c r="P1017" i="3"/>
  <c r="O1011" i="3"/>
  <c r="P1001" i="3"/>
  <c r="O995" i="3"/>
  <c r="P985" i="3"/>
  <c r="O979" i="3"/>
  <c r="P969" i="3"/>
  <c r="O963" i="3"/>
  <c r="P953" i="3"/>
  <c r="O947" i="3"/>
  <c r="P937" i="3"/>
  <c r="O927" i="3"/>
  <c r="P917" i="3"/>
  <c r="O907" i="3"/>
  <c r="P897" i="3"/>
  <c r="P881" i="3"/>
  <c r="O891" i="3"/>
  <c r="P865" i="3"/>
  <c r="O875" i="3"/>
  <c r="O855" i="3"/>
  <c r="P845" i="3"/>
  <c r="O839" i="3"/>
  <c r="P829" i="3"/>
  <c r="O823" i="3"/>
  <c r="P813" i="3"/>
  <c r="O807" i="3"/>
  <c r="P797" i="3"/>
  <c r="O791" i="3"/>
  <c r="P781" i="3"/>
  <c r="O775" i="3"/>
  <c r="P765" i="3"/>
  <c r="O751" i="3"/>
  <c r="P741" i="3"/>
  <c r="O735" i="3"/>
  <c r="P725" i="3"/>
  <c r="O719" i="3"/>
  <c r="P709" i="3"/>
  <c r="O703" i="3"/>
  <c r="P693" i="3"/>
  <c r="O683" i="3"/>
  <c r="P673" i="3"/>
  <c r="O667" i="3"/>
  <c r="P657" i="3"/>
  <c r="O647" i="3"/>
  <c r="P637" i="3"/>
  <c r="O631" i="3"/>
  <c r="P621" i="3"/>
  <c r="O615" i="3"/>
  <c r="P605" i="3"/>
  <c r="O599" i="3"/>
  <c r="P589" i="3"/>
  <c r="O579" i="3"/>
  <c r="P569" i="3"/>
  <c r="P553" i="3"/>
  <c r="O563" i="3"/>
  <c r="P537" i="3"/>
  <c r="O547" i="3"/>
  <c r="O527" i="3"/>
  <c r="P517" i="3"/>
  <c r="O511" i="3"/>
  <c r="P501" i="3"/>
  <c r="O495" i="3"/>
  <c r="P485" i="3"/>
  <c r="O479" i="3"/>
  <c r="P469" i="3"/>
  <c r="O463" i="3"/>
  <c r="P453" i="3"/>
  <c r="O455" i="3"/>
  <c r="P445" i="3"/>
  <c r="O439" i="3"/>
  <c r="P429" i="3"/>
  <c r="P421" i="3"/>
  <c r="O431" i="3"/>
  <c r="P413" i="3"/>
  <c r="O423" i="3"/>
  <c r="P405" i="3"/>
  <c r="O415" i="3"/>
  <c r="P397" i="3"/>
  <c r="O407" i="3"/>
  <c r="P329" i="3"/>
  <c r="O339" i="3"/>
  <c r="P1292" i="3"/>
  <c r="P1276" i="3"/>
  <c r="O1286" i="3"/>
  <c r="P1294" i="3"/>
  <c r="P1290" i="3"/>
  <c r="P1286" i="3"/>
  <c r="P1282" i="3"/>
  <c r="P1278" i="3"/>
  <c r="O1288" i="3"/>
  <c r="P1274" i="3"/>
  <c r="O1284" i="3"/>
  <c r="P1270" i="3"/>
  <c r="O1280" i="3"/>
  <c r="P1266" i="3"/>
  <c r="O1276" i="3"/>
  <c r="P1262" i="3"/>
  <c r="O1272" i="3"/>
  <c r="P1258" i="3"/>
  <c r="O1268" i="3"/>
  <c r="P1254" i="3"/>
  <c r="O1264" i="3"/>
  <c r="P1250" i="3"/>
  <c r="O1260" i="3"/>
  <c r="P1246" i="3"/>
  <c r="O1256" i="3"/>
  <c r="P1242" i="3"/>
  <c r="O1252" i="3"/>
  <c r="P1238" i="3"/>
  <c r="O1248" i="3"/>
  <c r="P1234" i="3"/>
  <c r="O1244" i="3"/>
  <c r="P1230" i="3"/>
  <c r="O1240" i="3"/>
  <c r="P1226" i="3"/>
  <c r="O1236" i="3"/>
  <c r="P1222" i="3"/>
  <c r="O1232" i="3"/>
  <c r="P1218" i="3"/>
  <c r="O1228" i="3"/>
  <c r="P1214" i="3"/>
  <c r="O1224" i="3"/>
  <c r="P1210" i="3"/>
  <c r="O1220" i="3"/>
  <c r="P1206" i="3"/>
  <c r="O1216" i="3"/>
  <c r="P1202" i="3"/>
  <c r="O1212" i="3"/>
  <c r="P1198" i="3"/>
  <c r="O1208" i="3"/>
  <c r="P1194" i="3"/>
  <c r="O1204" i="3"/>
  <c r="P1190" i="3"/>
  <c r="O1200" i="3"/>
  <c r="O1196" i="3"/>
  <c r="P1186" i="3"/>
  <c r="O1192" i="3"/>
  <c r="P1182" i="3"/>
  <c r="O1188" i="3"/>
  <c r="P1178" i="3"/>
  <c r="O1184" i="3"/>
  <c r="P1174" i="3"/>
  <c r="P1170" i="3"/>
  <c r="O1180" i="3"/>
  <c r="P1166" i="3"/>
  <c r="O1176" i="3"/>
  <c r="P1162" i="3"/>
  <c r="O1172" i="3"/>
  <c r="P1158" i="3"/>
  <c r="O1168" i="3"/>
  <c r="P1154" i="3"/>
  <c r="O1164" i="3"/>
  <c r="P1150" i="3"/>
  <c r="O1160" i="3"/>
  <c r="P1146" i="3"/>
  <c r="O1156" i="3"/>
  <c r="P1142" i="3"/>
  <c r="O1152" i="3"/>
  <c r="P1138" i="3"/>
  <c r="O1148" i="3"/>
  <c r="P1134" i="3"/>
  <c r="O1144" i="3"/>
  <c r="P1130" i="3"/>
  <c r="O1140" i="3"/>
  <c r="P1126" i="3"/>
  <c r="O1136" i="3"/>
  <c r="P1122" i="3"/>
  <c r="O1132" i="3"/>
  <c r="P1118" i="3"/>
  <c r="O1128" i="3"/>
  <c r="P1114" i="3"/>
  <c r="O1124" i="3"/>
  <c r="P1110" i="3"/>
  <c r="O1120" i="3"/>
  <c r="P1106" i="3"/>
  <c r="O1116" i="3"/>
  <c r="P1102" i="3"/>
  <c r="O1112" i="3"/>
  <c r="O1108" i="3"/>
  <c r="P1098" i="3"/>
  <c r="O1104" i="3"/>
  <c r="P1094" i="3"/>
  <c r="O1100" i="3"/>
  <c r="P1090" i="3"/>
  <c r="O1096" i="3"/>
  <c r="P1086" i="3"/>
  <c r="O1092" i="3"/>
  <c r="P1082" i="3"/>
  <c r="O1088" i="3"/>
  <c r="P1078" i="3"/>
  <c r="O1084" i="3"/>
  <c r="P1074" i="3"/>
  <c r="O1080" i="3"/>
  <c r="P1070" i="3"/>
  <c r="O1076" i="3"/>
  <c r="P1066" i="3"/>
  <c r="O1072" i="3"/>
  <c r="P1062" i="3"/>
  <c r="O1068" i="3"/>
  <c r="P1058" i="3"/>
  <c r="O1064" i="3"/>
  <c r="P1054" i="3"/>
  <c r="O1060" i="3"/>
  <c r="P1050" i="3"/>
  <c r="O1056" i="3"/>
  <c r="P1046" i="3"/>
  <c r="O1052" i="3"/>
  <c r="P1042" i="3"/>
  <c r="O1048" i="3"/>
  <c r="P1038" i="3"/>
  <c r="O1044" i="3"/>
  <c r="P1034" i="3"/>
  <c r="O1040" i="3"/>
  <c r="P1030" i="3"/>
  <c r="O1036" i="3"/>
  <c r="P1026" i="3"/>
  <c r="P1289" i="3"/>
  <c r="P1273" i="3"/>
  <c r="O1283" i="3"/>
  <c r="P1257" i="3"/>
  <c r="O1267" i="3"/>
  <c r="P1241" i="3"/>
  <c r="O1251" i="3"/>
  <c r="P1229" i="3"/>
  <c r="O1239" i="3"/>
  <c r="P1213" i="3"/>
  <c r="O1223" i="3"/>
  <c r="P1197" i="3"/>
  <c r="O1207" i="3"/>
  <c r="O1191" i="3"/>
  <c r="P1181" i="3"/>
  <c r="O1175" i="3"/>
  <c r="P1165" i="3"/>
  <c r="O1159" i="3"/>
  <c r="P1149" i="3"/>
  <c r="O1143" i="3"/>
  <c r="P1133" i="3"/>
  <c r="O1127" i="3"/>
  <c r="P1117" i="3"/>
  <c r="O1111" i="3"/>
  <c r="P1101" i="3"/>
  <c r="O1095" i="3"/>
  <c r="P1085" i="3"/>
  <c r="O1083" i="3"/>
  <c r="P1073" i="3"/>
  <c r="O1067" i="3"/>
  <c r="P1057" i="3"/>
  <c r="O1051" i="3"/>
  <c r="P1041" i="3"/>
  <c r="O1035" i="3"/>
  <c r="P1025" i="3"/>
  <c r="O1019" i="3"/>
  <c r="P1009" i="3"/>
  <c r="O1003" i="3"/>
  <c r="P993" i="3"/>
  <c r="O987" i="3"/>
  <c r="P977" i="3"/>
  <c r="O975" i="3"/>
  <c r="P965" i="3"/>
  <c r="O959" i="3"/>
  <c r="P949" i="3"/>
  <c r="O943" i="3"/>
  <c r="P933" i="3"/>
  <c r="O931" i="3"/>
  <c r="P921" i="3"/>
  <c r="O915" i="3"/>
  <c r="P905" i="3"/>
  <c r="O899" i="3"/>
  <c r="P889" i="3"/>
  <c r="P873" i="3"/>
  <c r="O883" i="3"/>
  <c r="O867" i="3"/>
  <c r="P857" i="3"/>
  <c r="O847" i="3"/>
  <c r="P837" i="3"/>
  <c r="O831" i="3"/>
  <c r="P821" i="3"/>
  <c r="O815" i="3"/>
  <c r="P805" i="3"/>
  <c r="O799" i="3"/>
  <c r="P789" i="3"/>
  <c r="O783" i="3"/>
  <c r="P773" i="3"/>
  <c r="O767" i="3"/>
  <c r="P757" i="3"/>
  <c r="O759" i="3"/>
  <c r="P749" i="3"/>
  <c r="O743" i="3"/>
  <c r="P733" i="3"/>
  <c r="O727" i="3"/>
  <c r="P717" i="3"/>
  <c r="O711" i="3"/>
  <c r="P701" i="3"/>
  <c r="O695" i="3"/>
  <c r="P685" i="3"/>
  <c r="O679" i="3"/>
  <c r="P669" i="3"/>
  <c r="O663" i="3"/>
  <c r="P653" i="3"/>
  <c r="P641" i="3"/>
  <c r="O651" i="3"/>
  <c r="O639" i="3"/>
  <c r="P629" i="3"/>
  <c r="O623" i="3"/>
  <c r="P613" i="3"/>
  <c r="O607" i="3"/>
  <c r="P597" i="3"/>
  <c r="O591" i="3"/>
  <c r="P581" i="3"/>
  <c r="O575" i="3"/>
  <c r="P565" i="3"/>
  <c r="O559" i="3"/>
  <c r="P549" i="3"/>
  <c r="O543" i="3"/>
  <c r="P533" i="3"/>
  <c r="P521" i="3"/>
  <c r="O531" i="3"/>
  <c r="P505" i="3"/>
  <c r="O515" i="3"/>
  <c r="P489" i="3"/>
  <c r="O499" i="3"/>
  <c r="P473" i="3"/>
  <c r="O483" i="3"/>
  <c r="P457" i="3"/>
  <c r="O467" i="3"/>
  <c r="P449" i="3"/>
  <c r="O459" i="3"/>
  <c r="P433" i="3"/>
  <c r="O443" i="3"/>
  <c r="P425" i="3"/>
  <c r="O435" i="3"/>
  <c r="P417" i="3"/>
  <c r="O427" i="3"/>
  <c r="P409" i="3"/>
  <c r="O419" i="3"/>
  <c r="P401" i="3"/>
  <c r="O411" i="3"/>
  <c r="P393" i="3"/>
  <c r="O403" i="3"/>
  <c r="P389" i="3"/>
  <c r="O399" i="3"/>
  <c r="P385" i="3"/>
  <c r="O395" i="3"/>
  <c r="P381" i="3"/>
  <c r="O391" i="3"/>
  <c r="P377" i="3"/>
  <c r="O387" i="3"/>
  <c r="P373" i="3"/>
  <c r="O383" i="3"/>
  <c r="P369" i="3"/>
  <c r="O379" i="3"/>
  <c r="P365" i="3"/>
  <c r="O375" i="3"/>
  <c r="P361" i="3"/>
  <c r="O371" i="3"/>
  <c r="P357" i="3"/>
  <c r="O367" i="3"/>
  <c r="P353" i="3"/>
  <c r="O363" i="3"/>
  <c r="P349" i="3"/>
  <c r="O359" i="3"/>
  <c r="P345" i="3"/>
  <c r="O355" i="3"/>
  <c r="P333" i="3"/>
  <c r="O343" i="3"/>
  <c r="P325" i="3"/>
  <c r="O335" i="3"/>
  <c r="P321" i="3"/>
  <c r="O331" i="3"/>
  <c r="O327" i="3"/>
  <c r="P317" i="3"/>
  <c r="P313" i="3"/>
  <c r="O323" i="3"/>
  <c r="O319" i="3"/>
  <c r="P309" i="3"/>
  <c r="P305" i="3"/>
  <c r="O315" i="3"/>
  <c r="O311" i="3"/>
  <c r="P301" i="3"/>
  <c r="P297" i="3"/>
  <c r="O307" i="3"/>
  <c r="O303" i="3"/>
  <c r="P293" i="3"/>
  <c r="P289" i="3"/>
  <c r="O299" i="3"/>
  <c r="O295" i="3"/>
  <c r="P285" i="3"/>
  <c r="P281" i="3"/>
  <c r="O291" i="3"/>
  <c r="O287" i="3"/>
  <c r="P277" i="3"/>
  <c r="P273" i="3"/>
  <c r="O283" i="3"/>
  <c r="O279" i="3"/>
  <c r="P269" i="3"/>
  <c r="P265" i="3"/>
  <c r="O275" i="3"/>
  <c r="O271" i="3"/>
  <c r="P261" i="3"/>
  <c r="P257" i="3"/>
  <c r="O267" i="3"/>
  <c r="O263" i="3"/>
  <c r="P253" i="3"/>
  <c r="P249" i="3"/>
  <c r="O259" i="3"/>
  <c r="P245" i="3"/>
  <c r="O255" i="3"/>
  <c r="P241" i="3"/>
  <c r="O251" i="3"/>
  <c r="P237" i="3"/>
  <c r="O247" i="3"/>
  <c r="P233" i="3"/>
  <c r="O243" i="3"/>
  <c r="P229" i="3"/>
  <c r="O239" i="3"/>
  <c r="P225" i="3"/>
  <c r="O235" i="3"/>
  <c r="P221" i="3"/>
  <c r="O231" i="3"/>
  <c r="P217" i="3"/>
  <c r="O227" i="3"/>
  <c r="P213" i="3"/>
  <c r="O223" i="3"/>
  <c r="P209" i="3"/>
  <c r="O219" i="3"/>
  <c r="P205" i="3"/>
  <c r="O215" i="3"/>
  <c r="P201" i="3"/>
  <c r="O211" i="3"/>
  <c r="P197" i="3"/>
  <c r="O207" i="3"/>
  <c r="P193" i="3"/>
  <c r="O203" i="3"/>
  <c r="P189" i="3"/>
  <c r="O199" i="3"/>
  <c r="P185" i="3"/>
  <c r="O195" i="3"/>
  <c r="P181" i="3"/>
  <c r="O191" i="3"/>
  <c r="P177" i="3"/>
  <c r="O187" i="3"/>
  <c r="P173" i="3"/>
  <c r="O183" i="3"/>
  <c r="P169" i="3"/>
  <c r="O179" i="3"/>
  <c r="P165" i="3"/>
  <c r="O175" i="3"/>
  <c r="P161" i="3"/>
  <c r="O171" i="3"/>
  <c r="P157" i="3"/>
  <c r="O167" i="3"/>
  <c r="P153" i="3"/>
  <c r="O163" i="3"/>
  <c r="P149" i="3"/>
  <c r="O159" i="3"/>
  <c r="P145" i="3"/>
  <c r="O155" i="3"/>
  <c r="P141" i="3"/>
  <c r="O151" i="3"/>
  <c r="P137" i="3"/>
  <c r="O147" i="3"/>
  <c r="P133" i="3"/>
  <c r="O143" i="3"/>
  <c r="P129" i="3"/>
  <c r="O139" i="3"/>
  <c r="P125" i="3"/>
  <c r="O135" i="3"/>
  <c r="P121" i="3"/>
  <c r="O131" i="3"/>
  <c r="P117" i="3"/>
  <c r="O127" i="3"/>
  <c r="P113" i="3"/>
  <c r="O123" i="3"/>
  <c r="P109" i="3"/>
  <c r="O119" i="3"/>
  <c r="P105" i="3"/>
  <c r="O115" i="3"/>
  <c r="P101" i="3"/>
  <c r="O111" i="3"/>
  <c r="P97" i="3"/>
  <c r="O107" i="3"/>
  <c r="P93" i="3"/>
  <c r="O103" i="3"/>
  <c r="P89" i="3"/>
  <c r="O99" i="3"/>
  <c r="P85" i="3"/>
  <c r="O95" i="3"/>
  <c r="P81" i="3"/>
  <c r="O91" i="3"/>
  <c r="P77" i="3"/>
  <c r="O87" i="3"/>
  <c r="P73" i="3"/>
  <c r="O83" i="3"/>
  <c r="P69" i="3"/>
  <c r="O79" i="3"/>
  <c r="P65" i="3"/>
  <c r="O75" i="3"/>
  <c r="P61" i="3"/>
  <c r="O71" i="3"/>
  <c r="P57" i="3"/>
  <c r="O67" i="3"/>
  <c r="P53" i="3"/>
  <c r="O63" i="3"/>
  <c r="P49" i="3"/>
  <c r="O59" i="3"/>
  <c r="P45" i="3"/>
  <c r="O55" i="3"/>
  <c r="P41" i="3"/>
  <c r="O51" i="3"/>
  <c r="P37" i="3"/>
  <c r="O47" i="3"/>
  <c r="P33" i="3"/>
  <c r="O43" i="3"/>
  <c r="P29" i="3"/>
  <c r="O39" i="3"/>
  <c r="P25" i="3"/>
  <c r="O35" i="3"/>
  <c r="P21" i="3"/>
  <c r="O31" i="3"/>
  <c r="P17" i="3"/>
  <c r="O27" i="3"/>
  <c r="P13" i="3"/>
  <c r="O23" i="3"/>
  <c r="P9" i="3"/>
  <c r="O19" i="3"/>
  <c r="P6" i="3"/>
  <c r="O16" i="3"/>
  <c r="P1285" i="3"/>
  <c r="P1269" i="3"/>
  <c r="O1279" i="3"/>
  <c r="P1253" i="3"/>
  <c r="O1263" i="3"/>
  <c r="P1237" i="3"/>
  <c r="O1247" i="3"/>
  <c r="P1221" i="3"/>
  <c r="O1231" i="3"/>
  <c r="P1205" i="3"/>
  <c r="O1215" i="3"/>
  <c r="P1189" i="3"/>
  <c r="O1199" i="3"/>
  <c r="O1187" i="3"/>
  <c r="P1177" i="3"/>
  <c r="O1171" i="3"/>
  <c r="P1161" i="3"/>
  <c r="O1151" i="3"/>
  <c r="P1141" i="3"/>
  <c r="O1135" i="3"/>
  <c r="P1125" i="3"/>
  <c r="O1119" i="3"/>
  <c r="P1109" i="3"/>
  <c r="O1103" i="3"/>
  <c r="P1093" i="3"/>
  <c r="O1087" i="3"/>
  <c r="P1077" i="3"/>
  <c r="O1071" i="3"/>
  <c r="P1061" i="3"/>
  <c r="O1055" i="3"/>
  <c r="P1045" i="3"/>
  <c r="O1039" i="3"/>
  <c r="P1029" i="3"/>
  <c r="O1023" i="3"/>
  <c r="P1013" i="3"/>
  <c r="O1007" i="3"/>
  <c r="P997" i="3"/>
  <c r="O991" i="3"/>
  <c r="P981" i="3"/>
  <c r="O971" i="3"/>
  <c r="P961" i="3"/>
  <c r="O951" i="3"/>
  <c r="P941" i="3"/>
  <c r="O935" i="3"/>
  <c r="P925" i="3"/>
  <c r="O919" i="3"/>
  <c r="P909" i="3"/>
  <c r="O903" i="3"/>
  <c r="P893" i="3"/>
  <c r="P877" i="3"/>
  <c r="O887" i="3"/>
  <c r="O871" i="3"/>
  <c r="P861" i="3"/>
  <c r="O859" i="3"/>
  <c r="P849" i="3"/>
  <c r="O843" i="3"/>
  <c r="P833" i="3"/>
  <c r="O827" i="3"/>
  <c r="P817" i="3"/>
  <c r="O811" i="3"/>
  <c r="P801" i="3"/>
  <c r="O795" i="3"/>
  <c r="P785" i="3"/>
  <c r="O779" i="3"/>
  <c r="P769" i="3"/>
  <c r="O763" i="3"/>
  <c r="P753" i="3"/>
  <c r="O747" i="3"/>
  <c r="P737" i="3"/>
  <c r="O731" i="3"/>
  <c r="P721" i="3"/>
  <c r="O715" i="3"/>
  <c r="P705" i="3"/>
  <c r="O699" i="3"/>
  <c r="P689" i="3"/>
  <c r="O687" i="3"/>
  <c r="P677" i="3"/>
  <c r="O671" i="3"/>
  <c r="P661" i="3"/>
  <c r="P645" i="3"/>
  <c r="O655" i="3"/>
  <c r="P625" i="3"/>
  <c r="O635" i="3"/>
  <c r="P609" i="3"/>
  <c r="O619" i="3"/>
  <c r="P593" i="3"/>
  <c r="O603" i="3"/>
  <c r="P577" i="3"/>
  <c r="O587" i="3"/>
  <c r="O571" i="3"/>
  <c r="P561" i="3"/>
  <c r="P545" i="3"/>
  <c r="O555" i="3"/>
  <c r="P529" i="3"/>
  <c r="O539" i="3"/>
  <c r="P513" i="3"/>
  <c r="O523" i="3"/>
  <c r="P497" i="3"/>
  <c r="O507" i="3"/>
  <c r="P481" i="3"/>
  <c r="O491" i="3"/>
  <c r="O471" i="3"/>
  <c r="P461" i="3"/>
  <c r="O447" i="3"/>
  <c r="P437" i="3"/>
  <c r="P341" i="3"/>
  <c r="O351" i="3"/>
  <c r="P5" i="3"/>
  <c r="O15" i="3"/>
  <c r="P1284" i="3"/>
  <c r="P1272" i="3"/>
  <c r="O1282" i="3"/>
  <c r="P1264" i="3"/>
  <c r="O1274" i="3"/>
  <c r="P1256" i="3"/>
  <c r="O1266" i="3"/>
  <c r="P1248" i="3"/>
  <c r="O1258" i="3"/>
  <c r="P1236" i="3"/>
  <c r="O1246" i="3"/>
  <c r="P1228" i="3"/>
  <c r="O1238" i="3"/>
  <c r="P1220" i="3"/>
  <c r="O1230" i="3"/>
  <c r="P1212" i="3"/>
  <c r="O1222" i="3"/>
  <c r="P1204" i="3"/>
  <c r="O1214" i="3"/>
  <c r="P1196" i="3"/>
  <c r="O1206" i="3"/>
  <c r="P1188" i="3"/>
  <c r="O1198" i="3"/>
  <c r="O1190" i="3"/>
  <c r="P1180" i="3"/>
  <c r="O1186" i="3"/>
  <c r="P1176" i="3"/>
  <c r="P1168" i="3"/>
  <c r="O1178" i="3"/>
  <c r="P1164" i="3"/>
  <c r="O1174" i="3"/>
  <c r="P1160" i="3"/>
  <c r="O1170" i="3"/>
  <c r="P1156" i="3"/>
  <c r="O1166" i="3"/>
  <c r="P1152" i="3"/>
  <c r="O1162" i="3"/>
  <c r="P1148" i="3"/>
  <c r="O1158" i="3"/>
  <c r="P1144" i="3"/>
  <c r="O1154" i="3"/>
  <c r="P1140" i="3"/>
  <c r="O1150" i="3"/>
  <c r="P1136" i="3"/>
  <c r="O1146" i="3"/>
  <c r="P1132" i="3"/>
  <c r="O1142" i="3"/>
  <c r="P1128" i="3"/>
  <c r="O1138" i="3"/>
  <c r="P1124" i="3"/>
  <c r="O1134" i="3"/>
  <c r="P1120" i="3"/>
  <c r="O1130" i="3"/>
  <c r="P1116" i="3"/>
  <c r="O1126" i="3"/>
  <c r="P1112" i="3"/>
  <c r="O1122" i="3"/>
  <c r="P1108" i="3"/>
  <c r="O1118" i="3"/>
  <c r="P1104" i="3"/>
  <c r="O1114" i="3"/>
  <c r="O1110" i="3"/>
  <c r="P1100" i="3"/>
  <c r="O1106" i="3"/>
  <c r="P1096" i="3"/>
  <c r="O1102" i="3"/>
  <c r="P1092" i="3"/>
  <c r="O1098" i="3"/>
  <c r="P1088" i="3"/>
  <c r="O1094" i="3"/>
  <c r="P1084" i="3"/>
  <c r="O1090" i="3"/>
  <c r="P1080" i="3"/>
  <c r="O1086" i="3"/>
  <c r="P1076" i="3"/>
  <c r="O1082" i="3"/>
  <c r="P1072" i="3"/>
  <c r="O1078" i="3"/>
  <c r="P1068" i="3"/>
  <c r="O1074" i="3"/>
  <c r="P1064" i="3"/>
  <c r="O1070" i="3"/>
  <c r="P1060" i="3"/>
  <c r="O1066" i="3"/>
  <c r="P1056" i="3"/>
  <c r="O1062" i="3"/>
  <c r="P1052" i="3"/>
  <c r="O1058" i="3"/>
  <c r="P1048" i="3"/>
  <c r="O1054" i="3"/>
  <c r="P1044" i="3"/>
  <c r="O1050" i="3"/>
  <c r="P1040" i="3"/>
  <c r="O1046" i="3"/>
  <c r="P1036" i="3"/>
  <c r="O1042" i="3"/>
  <c r="P1032" i="3"/>
  <c r="O1038" i="3"/>
  <c r="P1028" i="3"/>
  <c r="O1034" i="3"/>
  <c r="P1024" i="3"/>
  <c r="O1030" i="3"/>
  <c r="P1020" i="3"/>
  <c r="O1026" i="3"/>
  <c r="P1016" i="3"/>
  <c r="O1022" i="3"/>
  <c r="P1012" i="3"/>
  <c r="O1018" i="3"/>
  <c r="P1008" i="3"/>
  <c r="O1014" i="3"/>
  <c r="P1004" i="3"/>
  <c r="O1010" i="3"/>
  <c r="P1000" i="3"/>
  <c r="O1006" i="3"/>
  <c r="P996" i="3"/>
  <c r="O1002" i="3"/>
  <c r="P992" i="3"/>
  <c r="O998" i="3"/>
  <c r="P988" i="3"/>
  <c r="O994" i="3"/>
  <c r="P984" i="3"/>
  <c r="O990" i="3"/>
  <c r="P980" i="3"/>
  <c r="P1293" i="3"/>
  <c r="P1281" i="3"/>
  <c r="P1265" i="3"/>
  <c r="O1275" i="3"/>
  <c r="P1249" i="3"/>
  <c r="O1259" i="3"/>
  <c r="P1233" i="3"/>
  <c r="O1243" i="3"/>
  <c r="P1217" i="3"/>
  <c r="O1227" i="3"/>
  <c r="P1201" i="3"/>
  <c r="O1211" i="3"/>
  <c r="P1185" i="3"/>
  <c r="O1195" i="3"/>
  <c r="O1179" i="3"/>
  <c r="P1169" i="3"/>
  <c r="O1167" i="3"/>
  <c r="P1157" i="3"/>
  <c r="O1155" i="3"/>
  <c r="P1145" i="3"/>
  <c r="O1139" i="3"/>
  <c r="P1129" i="3"/>
  <c r="O1123" i="3"/>
  <c r="P1113" i="3"/>
  <c r="O1107" i="3"/>
  <c r="P1097" i="3"/>
  <c r="O1091" i="3"/>
  <c r="P1081" i="3"/>
  <c r="O1075" i="3"/>
  <c r="P1065" i="3"/>
  <c r="O1059" i="3"/>
  <c r="P1049" i="3"/>
  <c r="O1047" i="3"/>
  <c r="P1037" i="3"/>
  <c r="O1031" i="3"/>
  <c r="P1021" i="3"/>
  <c r="O1015" i="3"/>
  <c r="P1005" i="3"/>
  <c r="O999" i="3"/>
  <c r="P989" i="3"/>
  <c r="O983" i="3"/>
  <c r="P973" i="3"/>
  <c r="O967" i="3"/>
  <c r="P957" i="3"/>
  <c r="O955" i="3"/>
  <c r="P945" i="3"/>
  <c r="O939" i="3"/>
  <c r="P929" i="3"/>
  <c r="O923" i="3"/>
  <c r="P913" i="3"/>
  <c r="O911" i="3"/>
  <c r="P901" i="3"/>
  <c r="O895" i="3"/>
  <c r="P885" i="3"/>
  <c r="P869" i="3"/>
  <c r="O879" i="3"/>
  <c r="O863" i="3"/>
  <c r="P853" i="3"/>
  <c r="O851" i="3"/>
  <c r="P841" i="3"/>
  <c r="O835" i="3"/>
  <c r="P825" i="3"/>
  <c r="O819" i="3"/>
  <c r="P809" i="3"/>
  <c r="O803" i="3"/>
  <c r="P793" i="3"/>
  <c r="O787" i="3"/>
  <c r="P777" i="3"/>
  <c r="O771" i="3"/>
  <c r="P761" i="3"/>
  <c r="O755" i="3"/>
  <c r="P745" i="3"/>
  <c r="O739" i="3"/>
  <c r="P729" i="3"/>
  <c r="O723" i="3"/>
  <c r="P713" i="3"/>
  <c r="O707" i="3"/>
  <c r="P697" i="3"/>
  <c r="O691" i="3"/>
  <c r="P681" i="3"/>
  <c r="O675" i="3"/>
  <c r="P665" i="3"/>
  <c r="P649" i="3"/>
  <c r="O659" i="3"/>
  <c r="P633" i="3"/>
  <c r="O643" i="3"/>
  <c r="P617" i="3"/>
  <c r="O627" i="3"/>
  <c r="P601" i="3"/>
  <c r="O611" i="3"/>
  <c r="P585" i="3"/>
  <c r="O595" i="3"/>
  <c r="O583" i="3"/>
  <c r="P573" i="3"/>
  <c r="O567" i="3"/>
  <c r="P557" i="3"/>
  <c r="O551" i="3"/>
  <c r="P541" i="3"/>
  <c r="O535" i="3"/>
  <c r="P525" i="3"/>
  <c r="O519" i="3"/>
  <c r="P509" i="3"/>
  <c r="O503" i="3"/>
  <c r="P493" i="3"/>
  <c r="O487" i="3"/>
  <c r="P477" i="3"/>
  <c r="P465" i="3"/>
  <c r="O475" i="3"/>
  <c r="P441" i="3"/>
  <c r="O451" i="3"/>
  <c r="P337" i="3"/>
  <c r="O347" i="3"/>
  <c r="P1296" i="3"/>
  <c r="P1288" i="3"/>
  <c r="P1280" i="3"/>
  <c r="P1268" i="3"/>
  <c r="O1278" i="3"/>
  <c r="P1260" i="3"/>
  <c r="O1270" i="3"/>
  <c r="P1252" i="3"/>
  <c r="O1262" i="3"/>
  <c r="P1244" i="3"/>
  <c r="O1254" i="3"/>
  <c r="P1240" i="3"/>
  <c r="O1250" i="3"/>
  <c r="P1232" i="3"/>
  <c r="O1242" i="3"/>
  <c r="P1224" i="3"/>
  <c r="O1234" i="3"/>
  <c r="P1216" i="3"/>
  <c r="O1226" i="3"/>
  <c r="P1208" i="3"/>
  <c r="O1218" i="3"/>
  <c r="P1200" i="3"/>
  <c r="O1210" i="3"/>
  <c r="P1192" i="3"/>
  <c r="O1202" i="3"/>
  <c r="P1184" i="3"/>
  <c r="O1194" i="3"/>
  <c r="O1182" i="3"/>
  <c r="P1172" i="3"/>
  <c r="P1295" i="3"/>
  <c r="P1291" i="3"/>
  <c r="P1287" i="3"/>
  <c r="P1283" i="3"/>
  <c r="P1279" i="3"/>
  <c r="P1275" i="3"/>
  <c r="O1285" i="3"/>
  <c r="P1271" i="3"/>
  <c r="O1281" i="3"/>
  <c r="P1267" i="3"/>
  <c r="O1277" i="3"/>
  <c r="P1263" i="3"/>
  <c r="O1273" i="3"/>
  <c r="P1259" i="3"/>
  <c r="O1269" i="3"/>
  <c r="P1255" i="3"/>
  <c r="O1265" i="3"/>
  <c r="P1251" i="3"/>
  <c r="O1261" i="3"/>
  <c r="P1247" i="3"/>
  <c r="O1257" i="3"/>
  <c r="P1243" i="3"/>
  <c r="O1253" i="3"/>
  <c r="P1239" i="3"/>
  <c r="O1249" i="3"/>
  <c r="P1235" i="3"/>
  <c r="O1245" i="3"/>
  <c r="P1231" i="3"/>
  <c r="O1241" i="3"/>
  <c r="P1227" i="3"/>
  <c r="O1237" i="3"/>
  <c r="P1223" i="3"/>
  <c r="O1233" i="3"/>
  <c r="P1219" i="3"/>
  <c r="O1229" i="3"/>
  <c r="P1215" i="3"/>
  <c r="O1225" i="3"/>
  <c r="P1211" i="3"/>
  <c r="O1221" i="3"/>
  <c r="P1207" i="3"/>
  <c r="O1217" i="3"/>
  <c r="P1203" i="3"/>
  <c r="O1213" i="3"/>
  <c r="P1199" i="3"/>
  <c r="O1209" i="3"/>
  <c r="P1195" i="3"/>
  <c r="O1205" i="3"/>
  <c r="P1191" i="3"/>
  <c r="O1201" i="3"/>
  <c r="P1187" i="3"/>
  <c r="O1197" i="3"/>
  <c r="P1183" i="3"/>
  <c r="O1193" i="3"/>
  <c r="O1189" i="3"/>
  <c r="P1179" i="3"/>
  <c r="O1185" i="3"/>
  <c r="P1175" i="3"/>
  <c r="O1181" i="3"/>
  <c r="P1171" i="3"/>
  <c r="O1177" i="3"/>
  <c r="P1167" i="3"/>
  <c r="O1173" i="3"/>
  <c r="P1163" i="3"/>
  <c r="O1169" i="3"/>
  <c r="P1159" i="3"/>
  <c r="O1165" i="3"/>
  <c r="P1155" i="3"/>
  <c r="O1161" i="3"/>
  <c r="P1151" i="3"/>
  <c r="O1157" i="3"/>
  <c r="P1147" i="3"/>
  <c r="O1153" i="3"/>
  <c r="P1143" i="3"/>
  <c r="O1149" i="3"/>
  <c r="P1139" i="3"/>
  <c r="O1145" i="3"/>
  <c r="P1135" i="3"/>
  <c r="O1141" i="3"/>
  <c r="P1131" i="3"/>
  <c r="O1137" i="3"/>
  <c r="P1127" i="3"/>
  <c r="O1133" i="3"/>
  <c r="P1123" i="3"/>
  <c r="O1129" i="3"/>
  <c r="P1119" i="3"/>
  <c r="O1125" i="3"/>
  <c r="P1115" i="3"/>
  <c r="O1121" i="3"/>
  <c r="P1111" i="3"/>
  <c r="O1117" i="3"/>
  <c r="P1107" i="3"/>
  <c r="O1113" i="3"/>
  <c r="P1103" i="3"/>
  <c r="O1109" i="3"/>
  <c r="P1099" i="3"/>
  <c r="O1105" i="3"/>
  <c r="P1095" i="3"/>
  <c r="O1101" i="3"/>
  <c r="P1091" i="3"/>
  <c r="O1097" i="3"/>
  <c r="P1087" i="3"/>
  <c r="O1093" i="3"/>
  <c r="P1083" i="3"/>
  <c r="O1089" i="3"/>
  <c r="P1079" i="3"/>
  <c r="O1085" i="3"/>
  <c r="P1075" i="3"/>
  <c r="O1081" i="3"/>
  <c r="P1071" i="3"/>
  <c r="O1077" i="3"/>
  <c r="P1067" i="3"/>
  <c r="O1032" i="3"/>
  <c r="P1022" i="3"/>
  <c r="O1028" i="3"/>
  <c r="P1018" i="3"/>
  <c r="O1024" i="3"/>
  <c r="P1014" i="3"/>
  <c r="O1020" i="3"/>
  <c r="P1010" i="3"/>
  <c r="O1016" i="3"/>
  <c r="P1006" i="3"/>
  <c r="O1012" i="3"/>
  <c r="P1002" i="3"/>
  <c r="O1008" i="3"/>
  <c r="P998" i="3"/>
  <c r="O1004" i="3"/>
  <c r="P994" i="3"/>
  <c r="O1000" i="3"/>
  <c r="P990" i="3"/>
  <c r="O996" i="3"/>
  <c r="P986" i="3"/>
  <c r="O992" i="3"/>
  <c r="P982" i="3"/>
  <c r="O988" i="3"/>
  <c r="P978" i="3"/>
  <c r="O984" i="3"/>
  <c r="P974" i="3"/>
  <c r="O980" i="3"/>
  <c r="P970" i="3"/>
  <c r="O976" i="3"/>
  <c r="P966" i="3"/>
  <c r="O972" i="3"/>
  <c r="P962" i="3"/>
  <c r="O968" i="3"/>
  <c r="P958" i="3"/>
  <c r="O964" i="3"/>
  <c r="P954" i="3"/>
  <c r="O960" i="3"/>
  <c r="P950" i="3"/>
  <c r="O956" i="3"/>
  <c r="P946" i="3"/>
  <c r="O952" i="3"/>
  <c r="P942" i="3"/>
  <c r="O948" i="3"/>
  <c r="P938" i="3"/>
  <c r="O944" i="3"/>
  <c r="P934" i="3"/>
  <c r="O940" i="3"/>
  <c r="P930" i="3"/>
  <c r="O936" i="3"/>
  <c r="P926" i="3"/>
  <c r="O932" i="3"/>
  <c r="P922" i="3"/>
  <c r="O928" i="3"/>
  <c r="P918" i="3"/>
  <c r="O924" i="3"/>
  <c r="P914" i="3"/>
  <c r="O920" i="3"/>
  <c r="P910" i="3"/>
  <c r="O916" i="3"/>
  <c r="P906" i="3"/>
  <c r="O912" i="3"/>
  <c r="P902" i="3"/>
  <c r="O908" i="3"/>
  <c r="P898" i="3"/>
  <c r="O904" i="3"/>
  <c r="P894" i="3"/>
  <c r="O900" i="3"/>
  <c r="P890" i="3"/>
  <c r="O896" i="3"/>
  <c r="P886" i="3"/>
  <c r="P882" i="3"/>
  <c r="O892" i="3"/>
  <c r="P878" i="3"/>
  <c r="O888" i="3"/>
  <c r="P874" i="3"/>
  <c r="O884" i="3"/>
  <c r="P870" i="3"/>
  <c r="O880" i="3"/>
  <c r="P866" i="3"/>
  <c r="O876" i="3"/>
  <c r="P862" i="3"/>
  <c r="O872" i="3"/>
  <c r="P858" i="3"/>
  <c r="O868" i="3"/>
  <c r="P854" i="3"/>
  <c r="O864" i="3"/>
  <c r="P850" i="3"/>
  <c r="O860" i="3"/>
  <c r="P846" i="3"/>
  <c r="O856" i="3"/>
  <c r="P842" i="3"/>
  <c r="O852" i="3"/>
  <c r="P838" i="3"/>
  <c r="O848" i="3"/>
  <c r="P834" i="3"/>
  <c r="O844" i="3"/>
  <c r="P830" i="3"/>
  <c r="O840" i="3"/>
  <c r="P826" i="3"/>
  <c r="O836" i="3"/>
  <c r="P822" i="3"/>
  <c r="O832" i="3"/>
  <c r="P818" i="3"/>
  <c r="O828" i="3"/>
  <c r="P814" i="3"/>
  <c r="O824" i="3"/>
  <c r="P810" i="3"/>
  <c r="O820" i="3"/>
  <c r="P806" i="3"/>
  <c r="O816" i="3"/>
  <c r="P802" i="3"/>
  <c r="O812" i="3"/>
  <c r="P798" i="3"/>
  <c r="O808" i="3"/>
  <c r="P794" i="3"/>
  <c r="O804" i="3"/>
  <c r="P790" i="3"/>
  <c r="O800" i="3"/>
  <c r="P786" i="3"/>
  <c r="O796" i="3"/>
  <c r="P782" i="3"/>
  <c r="O792" i="3"/>
  <c r="P778" i="3"/>
  <c r="O788" i="3"/>
  <c r="O784" i="3"/>
  <c r="P774" i="3"/>
  <c r="O780" i="3"/>
  <c r="P770" i="3"/>
  <c r="O776" i="3"/>
  <c r="P766" i="3"/>
  <c r="O772" i="3"/>
  <c r="P762" i="3"/>
  <c r="O768" i="3"/>
  <c r="P758" i="3"/>
  <c r="O764" i="3"/>
  <c r="P754" i="3"/>
  <c r="O760" i="3"/>
  <c r="P750" i="3"/>
  <c r="O756" i="3"/>
  <c r="P746" i="3"/>
  <c r="O752" i="3"/>
  <c r="P742" i="3"/>
  <c r="O748" i="3"/>
  <c r="P738" i="3"/>
  <c r="O744" i="3"/>
  <c r="P734" i="3"/>
  <c r="O740" i="3"/>
  <c r="P730" i="3"/>
  <c r="O736" i="3"/>
  <c r="P726" i="3"/>
  <c r="O732" i="3"/>
  <c r="P722" i="3"/>
  <c r="O728" i="3"/>
  <c r="P718" i="3"/>
  <c r="O724" i="3"/>
  <c r="P714" i="3"/>
  <c r="O720" i="3"/>
  <c r="P710" i="3"/>
  <c r="O716" i="3"/>
  <c r="P706" i="3"/>
  <c r="O712" i="3"/>
  <c r="P702" i="3"/>
  <c r="O708" i="3"/>
  <c r="P698" i="3"/>
  <c r="O704" i="3"/>
  <c r="P694" i="3"/>
  <c r="O700" i="3"/>
  <c r="P690" i="3"/>
  <c r="O696" i="3"/>
  <c r="P686" i="3"/>
  <c r="O692" i="3"/>
  <c r="P682" i="3"/>
  <c r="O688" i="3"/>
  <c r="P678" i="3"/>
  <c r="O684" i="3"/>
  <c r="P674" i="3"/>
  <c r="O680" i="3"/>
  <c r="P670" i="3"/>
  <c r="O676" i="3"/>
  <c r="P666" i="3"/>
  <c r="O672" i="3"/>
  <c r="P662" i="3"/>
  <c r="O668" i="3"/>
  <c r="P658" i="3"/>
  <c r="O664" i="3"/>
  <c r="P654" i="3"/>
  <c r="O660" i="3"/>
  <c r="P650" i="3"/>
  <c r="O656" i="3"/>
  <c r="P646" i="3"/>
  <c r="O652" i="3"/>
  <c r="P642" i="3"/>
  <c r="O648" i="3"/>
  <c r="P638" i="3"/>
  <c r="O644" i="3"/>
  <c r="P634" i="3"/>
  <c r="O640" i="3"/>
  <c r="P630" i="3"/>
  <c r="O636" i="3"/>
  <c r="P626" i="3"/>
  <c r="O632" i="3"/>
  <c r="P622" i="3"/>
  <c r="O628" i="3"/>
  <c r="P618" i="3"/>
  <c r="O624" i="3"/>
  <c r="P614" i="3"/>
  <c r="O620" i="3"/>
  <c r="P610" i="3"/>
  <c r="O616" i="3"/>
  <c r="P606" i="3"/>
  <c r="O612" i="3"/>
  <c r="P602" i="3"/>
  <c r="O608" i="3"/>
  <c r="P598" i="3"/>
  <c r="O604" i="3"/>
  <c r="P594" i="3"/>
  <c r="O600" i="3"/>
  <c r="P590" i="3"/>
  <c r="O596" i="3"/>
  <c r="P586" i="3"/>
  <c r="O592" i="3"/>
  <c r="P582" i="3"/>
  <c r="O588" i="3"/>
  <c r="P578" i="3"/>
  <c r="O584" i="3"/>
  <c r="P574" i="3"/>
  <c r="O580" i="3"/>
  <c r="P570" i="3"/>
  <c r="O576" i="3"/>
  <c r="P566" i="3"/>
  <c r="O572" i="3"/>
  <c r="P562" i="3"/>
  <c r="P558" i="3"/>
  <c r="O568" i="3"/>
  <c r="P554" i="3"/>
  <c r="O564" i="3"/>
  <c r="P550" i="3"/>
  <c r="O560" i="3"/>
  <c r="P546" i="3"/>
  <c r="O556" i="3"/>
  <c r="P542" i="3"/>
  <c r="O552" i="3"/>
  <c r="P538" i="3"/>
  <c r="O548" i="3"/>
  <c r="P534" i="3"/>
  <c r="O544" i="3"/>
  <c r="P530" i="3"/>
  <c r="O540" i="3"/>
  <c r="P526" i="3"/>
  <c r="O536" i="3"/>
  <c r="P522" i="3"/>
  <c r="O532" i="3"/>
  <c r="P518" i="3"/>
  <c r="O528" i="3"/>
  <c r="P514" i="3"/>
  <c r="O524" i="3"/>
  <c r="P510" i="3"/>
  <c r="O520" i="3"/>
  <c r="P506" i="3"/>
  <c r="O516" i="3"/>
  <c r="P502" i="3"/>
  <c r="O512" i="3"/>
  <c r="P498" i="3"/>
  <c r="O508" i="3"/>
  <c r="P494" i="3"/>
  <c r="O504" i="3"/>
  <c r="P490" i="3"/>
  <c r="O500" i="3"/>
  <c r="P486" i="3"/>
  <c r="O496" i="3"/>
  <c r="P482" i="3"/>
  <c r="O492" i="3"/>
  <c r="P478" i="3"/>
  <c r="O488" i="3"/>
  <c r="P474" i="3"/>
  <c r="O484" i="3"/>
  <c r="P470" i="3"/>
  <c r="O480" i="3"/>
  <c r="P466" i="3"/>
  <c r="O476" i="3"/>
  <c r="P462" i="3"/>
  <c r="O472" i="3"/>
  <c r="P458" i="3"/>
  <c r="O468" i="3"/>
  <c r="P454" i="3"/>
  <c r="O464" i="3"/>
  <c r="P450" i="3"/>
  <c r="O460" i="3"/>
  <c r="P446" i="3"/>
  <c r="O456" i="3"/>
  <c r="P442" i="3"/>
  <c r="O452" i="3"/>
  <c r="P438" i="3"/>
  <c r="O448" i="3"/>
  <c r="P434" i="3"/>
  <c r="O444" i="3"/>
  <c r="P430" i="3"/>
  <c r="O440" i="3"/>
  <c r="P426" i="3"/>
  <c r="O436" i="3"/>
  <c r="P422" i="3"/>
  <c r="O432" i="3"/>
  <c r="P418" i="3"/>
  <c r="O428" i="3"/>
  <c r="P414" i="3"/>
  <c r="O424" i="3"/>
  <c r="P410" i="3"/>
  <c r="O420" i="3"/>
  <c r="P406" i="3"/>
  <c r="O416" i="3"/>
  <c r="P402" i="3"/>
  <c r="O412" i="3"/>
  <c r="P398" i="3"/>
  <c r="O408" i="3"/>
  <c r="P394" i="3"/>
  <c r="O404" i="3"/>
  <c r="P390" i="3"/>
  <c r="O400" i="3"/>
  <c r="P386" i="3"/>
  <c r="O396" i="3"/>
  <c r="P382" i="3"/>
  <c r="O392" i="3"/>
  <c r="P378" i="3"/>
  <c r="O388" i="3"/>
  <c r="P374" i="3"/>
  <c r="O384" i="3"/>
  <c r="P370" i="3"/>
  <c r="O380" i="3"/>
  <c r="P366" i="3"/>
  <c r="O376" i="3"/>
  <c r="P362" i="3"/>
  <c r="O372" i="3"/>
  <c r="P358" i="3"/>
  <c r="O368" i="3"/>
  <c r="O364" i="3"/>
  <c r="P354" i="3"/>
  <c r="O360" i="3"/>
  <c r="P350" i="3"/>
  <c r="O356" i="3"/>
  <c r="P346" i="3"/>
  <c r="O352" i="3"/>
  <c r="P342" i="3"/>
  <c r="O348" i="3"/>
  <c r="P338" i="3"/>
  <c r="O344" i="3"/>
  <c r="P334" i="3"/>
  <c r="P330" i="3"/>
  <c r="O340" i="3"/>
  <c r="P326" i="3"/>
  <c r="O336" i="3"/>
  <c r="P322" i="3"/>
  <c r="O332" i="3"/>
  <c r="P318" i="3"/>
  <c r="O328" i="3"/>
  <c r="P314" i="3"/>
  <c r="O324" i="3"/>
  <c r="P310" i="3"/>
  <c r="O320" i="3"/>
  <c r="P306" i="3"/>
  <c r="O316" i="3"/>
  <c r="P302" i="3"/>
  <c r="O312" i="3"/>
  <c r="P298" i="3"/>
  <c r="O308" i="3"/>
  <c r="P294" i="3"/>
  <c r="O304" i="3"/>
  <c r="P290" i="3"/>
  <c r="O300" i="3"/>
  <c r="P286" i="3"/>
  <c r="O296" i="3"/>
  <c r="P282" i="3"/>
  <c r="O292" i="3"/>
  <c r="P278" i="3"/>
  <c r="O288" i="3"/>
  <c r="P274" i="3"/>
  <c r="O284" i="3"/>
  <c r="P270" i="3"/>
  <c r="O280" i="3"/>
  <c r="P266" i="3"/>
  <c r="O276" i="3"/>
  <c r="P262" i="3"/>
  <c r="O272" i="3"/>
  <c r="P258" i="3"/>
  <c r="O268" i="3"/>
  <c r="P254" i="3"/>
  <c r="O264" i="3"/>
  <c r="P250" i="3"/>
  <c r="O260" i="3"/>
  <c r="P246" i="3"/>
  <c r="O256" i="3"/>
  <c r="P242" i="3"/>
  <c r="O252" i="3"/>
  <c r="P238" i="3"/>
  <c r="O248" i="3"/>
  <c r="P234" i="3"/>
  <c r="O244" i="3"/>
  <c r="P230" i="3"/>
  <c r="O240" i="3"/>
  <c r="P226" i="3"/>
  <c r="O236" i="3"/>
  <c r="P222" i="3"/>
  <c r="O232" i="3"/>
  <c r="P218" i="3"/>
  <c r="O228" i="3"/>
  <c r="P214" i="3"/>
  <c r="O224" i="3"/>
  <c r="P210" i="3"/>
  <c r="O220" i="3"/>
  <c r="P206" i="3"/>
  <c r="O216" i="3"/>
  <c r="O212" i="3"/>
  <c r="P202" i="3"/>
  <c r="O208" i="3"/>
  <c r="P198" i="3"/>
  <c r="O204" i="3"/>
  <c r="P194" i="3"/>
  <c r="O200" i="3"/>
  <c r="P190" i="3"/>
  <c r="O196" i="3"/>
  <c r="P186" i="3"/>
  <c r="O192" i="3"/>
  <c r="P182" i="3"/>
  <c r="O188" i="3"/>
  <c r="P178" i="3"/>
  <c r="P174" i="3"/>
  <c r="O184" i="3"/>
  <c r="O180" i="3"/>
  <c r="P170" i="3"/>
  <c r="P166" i="3"/>
  <c r="O176" i="3"/>
  <c r="O172" i="3"/>
  <c r="P162" i="3"/>
  <c r="P158" i="3"/>
  <c r="O168" i="3"/>
  <c r="O164" i="3"/>
  <c r="P154" i="3"/>
  <c r="P150" i="3"/>
  <c r="O160" i="3"/>
  <c r="O156" i="3"/>
  <c r="P146" i="3"/>
  <c r="P142" i="3"/>
  <c r="O152" i="3"/>
  <c r="O148" i="3"/>
  <c r="P138" i="3"/>
  <c r="P134" i="3"/>
  <c r="O144" i="3"/>
  <c r="O140" i="3"/>
  <c r="P130" i="3"/>
  <c r="P126" i="3"/>
  <c r="O136" i="3"/>
  <c r="O132" i="3"/>
  <c r="P122" i="3"/>
  <c r="P118" i="3"/>
  <c r="O128" i="3"/>
  <c r="P114" i="3"/>
  <c r="O124" i="3"/>
  <c r="P110" i="3"/>
  <c r="O120" i="3"/>
  <c r="P106" i="3"/>
  <c r="O116" i="3"/>
  <c r="P102" i="3"/>
  <c r="O112" i="3"/>
  <c r="P98" i="3"/>
  <c r="O108" i="3"/>
  <c r="P94" i="3"/>
  <c r="O104" i="3"/>
  <c r="P90" i="3"/>
  <c r="O100" i="3"/>
  <c r="P86" i="3"/>
  <c r="O96" i="3"/>
  <c r="P82" i="3"/>
  <c r="O92" i="3"/>
  <c r="P78" i="3"/>
  <c r="O88" i="3"/>
  <c r="P74" i="3"/>
  <c r="O84" i="3"/>
  <c r="P70" i="3"/>
  <c r="O80" i="3"/>
  <c r="P66" i="3"/>
  <c r="O76" i="3"/>
  <c r="P62" i="3"/>
  <c r="O72" i="3"/>
  <c r="P58" i="3"/>
  <c r="O68" i="3"/>
  <c r="P54" i="3"/>
  <c r="O64" i="3"/>
  <c r="P50" i="3"/>
  <c r="O60" i="3"/>
  <c r="P46" i="3"/>
  <c r="O56" i="3"/>
  <c r="P42" i="3"/>
  <c r="O52" i="3"/>
  <c r="P38" i="3"/>
  <c r="O48" i="3"/>
  <c r="P34" i="3"/>
  <c r="O44" i="3"/>
  <c r="P30" i="3"/>
  <c r="O40" i="3"/>
  <c r="P26" i="3"/>
  <c r="O36" i="3"/>
  <c r="P22" i="3"/>
  <c r="O32" i="3"/>
  <c r="P18" i="3"/>
  <c r="O28" i="3"/>
  <c r="P14" i="3"/>
  <c r="O24" i="3"/>
  <c r="P10" i="3"/>
  <c r="O20" i="3"/>
  <c r="O986" i="3"/>
  <c r="P976" i="3"/>
  <c r="O982" i="3"/>
  <c r="P972" i="3"/>
  <c r="O978" i="3"/>
  <c r="P968" i="3"/>
  <c r="O974" i="3"/>
  <c r="P964" i="3"/>
  <c r="O970" i="3"/>
  <c r="P960" i="3"/>
  <c r="O966" i="3"/>
  <c r="P956" i="3"/>
  <c r="O962" i="3"/>
  <c r="P952" i="3"/>
  <c r="O958" i="3"/>
  <c r="P948" i="3"/>
  <c r="O954" i="3"/>
  <c r="P944" i="3"/>
  <c r="O950" i="3"/>
  <c r="P940" i="3"/>
  <c r="O946" i="3"/>
  <c r="P936" i="3"/>
  <c r="O942" i="3"/>
  <c r="P932" i="3"/>
  <c r="O938" i="3"/>
  <c r="P928" i="3"/>
  <c r="O934" i="3"/>
  <c r="P924" i="3"/>
  <c r="O930" i="3"/>
  <c r="P920" i="3"/>
  <c r="O926" i="3"/>
  <c r="P916" i="3"/>
  <c r="O922" i="3"/>
  <c r="P912" i="3"/>
  <c r="O918" i="3"/>
  <c r="P908" i="3"/>
  <c r="O914" i="3"/>
  <c r="P904" i="3"/>
  <c r="O910" i="3"/>
  <c r="P900" i="3"/>
  <c r="O906" i="3"/>
  <c r="P896" i="3"/>
  <c r="O902" i="3"/>
  <c r="P892" i="3"/>
  <c r="O898" i="3"/>
  <c r="P888" i="3"/>
  <c r="O894" i="3"/>
  <c r="P884" i="3"/>
  <c r="P880" i="3"/>
  <c r="O890" i="3"/>
  <c r="P876" i="3"/>
  <c r="O886" i="3"/>
  <c r="P872" i="3"/>
  <c r="O882" i="3"/>
  <c r="P868" i="3"/>
  <c r="O878" i="3"/>
  <c r="P864" i="3"/>
  <c r="O874" i="3"/>
  <c r="P860" i="3"/>
  <c r="O870" i="3"/>
  <c r="P856" i="3"/>
  <c r="O866" i="3"/>
  <c r="P852" i="3"/>
  <c r="O862" i="3"/>
  <c r="P848" i="3"/>
  <c r="O858" i="3"/>
  <c r="P844" i="3"/>
  <c r="O854" i="3"/>
  <c r="P840" i="3"/>
  <c r="O850" i="3"/>
  <c r="P836" i="3"/>
  <c r="O846" i="3"/>
  <c r="P832" i="3"/>
  <c r="O842" i="3"/>
  <c r="P828" i="3"/>
  <c r="O838" i="3"/>
  <c r="P824" i="3"/>
  <c r="O834" i="3"/>
  <c r="P820" i="3"/>
  <c r="O830" i="3"/>
  <c r="P816" i="3"/>
  <c r="O826" i="3"/>
  <c r="P812" i="3"/>
  <c r="O822" i="3"/>
  <c r="P808" i="3"/>
  <c r="O818" i="3"/>
  <c r="P804" i="3"/>
  <c r="O814" i="3"/>
  <c r="P800" i="3"/>
  <c r="O810" i="3"/>
  <c r="P796" i="3"/>
  <c r="O806" i="3"/>
  <c r="P792" i="3"/>
  <c r="O802" i="3"/>
  <c r="P788" i="3"/>
  <c r="O798" i="3"/>
  <c r="P784" i="3"/>
  <c r="O794" i="3"/>
  <c r="P780" i="3"/>
  <c r="O790" i="3"/>
  <c r="P776" i="3"/>
  <c r="O786" i="3"/>
  <c r="P772" i="3"/>
  <c r="O782" i="3"/>
  <c r="O778" i="3"/>
  <c r="P768" i="3"/>
  <c r="O774" i="3"/>
  <c r="P764" i="3"/>
  <c r="O770" i="3"/>
  <c r="P760" i="3"/>
  <c r="O766" i="3"/>
  <c r="P756" i="3"/>
  <c r="O762" i="3"/>
  <c r="P752" i="3"/>
  <c r="O758" i="3"/>
  <c r="P748" i="3"/>
  <c r="O754" i="3"/>
  <c r="P744" i="3"/>
  <c r="O750" i="3"/>
  <c r="P740" i="3"/>
  <c r="O746" i="3"/>
  <c r="P736" i="3"/>
  <c r="O742" i="3"/>
  <c r="P732" i="3"/>
  <c r="O738" i="3"/>
  <c r="P728" i="3"/>
  <c r="O734" i="3"/>
  <c r="P724" i="3"/>
  <c r="O730" i="3"/>
  <c r="P720" i="3"/>
  <c r="O726" i="3"/>
  <c r="P716" i="3"/>
  <c r="O722" i="3"/>
  <c r="P712" i="3"/>
  <c r="O718" i="3"/>
  <c r="P708" i="3"/>
  <c r="O714" i="3"/>
  <c r="P704" i="3"/>
  <c r="O710" i="3"/>
  <c r="P700" i="3"/>
  <c r="O706" i="3"/>
  <c r="P696" i="3"/>
  <c r="O702" i="3"/>
  <c r="P692" i="3"/>
  <c r="O698" i="3"/>
  <c r="P688" i="3"/>
  <c r="O694" i="3"/>
  <c r="P684" i="3"/>
  <c r="O690" i="3"/>
  <c r="P680" i="3"/>
  <c r="O686" i="3"/>
  <c r="P676" i="3"/>
  <c r="O682" i="3"/>
  <c r="P672" i="3"/>
  <c r="O678" i="3"/>
  <c r="P668" i="3"/>
  <c r="O674" i="3"/>
  <c r="P664" i="3"/>
  <c r="O670" i="3"/>
  <c r="P660" i="3"/>
  <c r="O666" i="3"/>
  <c r="P656" i="3"/>
  <c r="O662" i="3"/>
  <c r="P652" i="3"/>
  <c r="O658" i="3"/>
  <c r="P648" i="3"/>
  <c r="P644" i="3"/>
  <c r="O654" i="3"/>
  <c r="O650" i="3"/>
  <c r="P640" i="3"/>
  <c r="O646" i="3"/>
  <c r="P636" i="3"/>
  <c r="O642" i="3"/>
  <c r="P632" i="3"/>
  <c r="O638" i="3"/>
  <c r="P628" i="3"/>
  <c r="O634" i="3"/>
  <c r="P624" i="3"/>
  <c r="O630" i="3"/>
  <c r="P620" i="3"/>
  <c r="O626" i="3"/>
  <c r="P616" i="3"/>
  <c r="O622" i="3"/>
  <c r="P612" i="3"/>
  <c r="O618" i="3"/>
  <c r="P608" i="3"/>
  <c r="O614" i="3"/>
  <c r="P604" i="3"/>
  <c r="O610" i="3"/>
  <c r="P600" i="3"/>
  <c r="O606" i="3"/>
  <c r="P596" i="3"/>
  <c r="O602" i="3"/>
  <c r="P592" i="3"/>
  <c r="O598" i="3"/>
  <c r="P588" i="3"/>
  <c r="O594" i="3"/>
  <c r="P584" i="3"/>
  <c r="O590" i="3"/>
  <c r="P580" i="3"/>
  <c r="O586" i="3"/>
  <c r="P576" i="3"/>
  <c r="O582" i="3"/>
  <c r="P572" i="3"/>
  <c r="O578" i="3"/>
  <c r="P568" i="3"/>
  <c r="O574" i="3"/>
  <c r="P564" i="3"/>
  <c r="O570" i="3"/>
  <c r="P560" i="3"/>
  <c r="P556" i="3"/>
  <c r="O566" i="3"/>
  <c r="P552" i="3"/>
  <c r="O562" i="3"/>
  <c r="P548" i="3"/>
  <c r="O558" i="3"/>
  <c r="P544" i="3"/>
  <c r="O554" i="3"/>
  <c r="P540" i="3"/>
  <c r="O550" i="3"/>
  <c r="P536" i="3"/>
  <c r="O546" i="3"/>
  <c r="P532" i="3"/>
  <c r="O542" i="3"/>
  <c r="P528" i="3"/>
  <c r="O538" i="3"/>
  <c r="P524" i="3"/>
  <c r="O534" i="3"/>
  <c r="P520" i="3"/>
  <c r="O530" i="3"/>
  <c r="P516" i="3"/>
  <c r="O526" i="3"/>
  <c r="P512" i="3"/>
  <c r="O522" i="3"/>
  <c r="P508" i="3"/>
  <c r="O518" i="3"/>
  <c r="P504" i="3"/>
  <c r="O514" i="3"/>
  <c r="P500" i="3"/>
  <c r="O510" i="3"/>
  <c r="P496" i="3"/>
  <c r="O506" i="3"/>
  <c r="P492" i="3"/>
  <c r="O502" i="3"/>
  <c r="P488" i="3"/>
  <c r="O498" i="3"/>
  <c r="P484" i="3"/>
  <c r="O494" i="3"/>
  <c r="P480" i="3"/>
  <c r="O490" i="3"/>
  <c r="P476" i="3"/>
  <c r="O486" i="3"/>
  <c r="P472" i="3"/>
  <c r="O482" i="3"/>
  <c r="P468" i="3"/>
  <c r="O478" i="3"/>
  <c r="P464" i="3"/>
  <c r="O474" i="3"/>
  <c r="P460" i="3"/>
  <c r="O470" i="3"/>
  <c r="P456" i="3"/>
  <c r="O466" i="3"/>
  <c r="P452" i="3"/>
  <c r="O462" i="3"/>
  <c r="P448" i="3"/>
  <c r="O458" i="3"/>
  <c r="P444" i="3"/>
  <c r="O454" i="3"/>
  <c r="P440" i="3"/>
  <c r="O450" i="3"/>
  <c r="P436" i="3"/>
  <c r="O446" i="3"/>
  <c r="P432" i="3"/>
  <c r="O442" i="3"/>
  <c r="P428" i="3"/>
  <c r="O438" i="3"/>
  <c r="P424" i="3"/>
  <c r="O434" i="3"/>
  <c r="P420" i="3"/>
  <c r="O430" i="3"/>
  <c r="P416" i="3"/>
  <c r="O426" i="3"/>
  <c r="P412" i="3"/>
  <c r="O422" i="3"/>
  <c r="P408" i="3"/>
  <c r="O418" i="3"/>
  <c r="P404" i="3"/>
  <c r="O414" i="3"/>
  <c r="P400" i="3"/>
  <c r="O410" i="3"/>
  <c r="P396" i="3"/>
  <c r="O406" i="3"/>
  <c r="P392" i="3"/>
  <c r="O402" i="3"/>
  <c r="P388" i="3"/>
  <c r="O398" i="3"/>
  <c r="P384" i="3"/>
  <c r="O394" i="3"/>
  <c r="P380" i="3"/>
  <c r="O390" i="3"/>
  <c r="P376" i="3"/>
  <c r="O386" i="3"/>
  <c r="P372" i="3"/>
  <c r="O382" i="3"/>
  <c r="P368" i="3"/>
  <c r="O378" i="3"/>
  <c r="P364" i="3"/>
  <c r="O374" i="3"/>
  <c r="P360" i="3"/>
  <c r="O370" i="3"/>
  <c r="P356" i="3"/>
  <c r="O366" i="3"/>
  <c r="O362" i="3"/>
  <c r="P352" i="3"/>
  <c r="O358" i="3"/>
  <c r="P348" i="3"/>
  <c r="O354" i="3"/>
  <c r="P344" i="3"/>
  <c r="O350" i="3"/>
  <c r="P340" i="3"/>
  <c r="O346" i="3"/>
  <c r="P336" i="3"/>
  <c r="O342" i="3"/>
  <c r="P332" i="3"/>
  <c r="P328" i="3"/>
  <c r="O338" i="3"/>
  <c r="P324" i="3"/>
  <c r="O334" i="3"/>
  <c r="P320" i="3"/>
  <c r="O330" i="3"/>
  <c r="P316" i="3"/>
  <c r="O326" i="3"/>
  <c r="P312" i="3"/>
  <c r="O322" i="3"/>
  <c r="P308" i="3"/>
  <c r="O318" i="3"/>
  <c r="P304" i="3"/>
  <c r="O314" i="3"/>
  <c r="P300" i="3"/>
  <c r="O310" i="3"/>
  <c r="P296" i="3"/>
  <c r="O306" i="3"/>
  <c r="P292" i="3"/>
  <c r="O302" i="3"/>
  <c r="P288" i="3"/>
  <c r="O298" i="3"/>
  <c r="P284" i="3"/>
  <c r="O294" i="3"/>
  <c r="P280" i="3"/>
  <c r="O290" i="3"/>
  <c r="P276" i="3"/>
  <c r="O286" i="3"/>
  <c r="P272" i="3"/>
  <c r="O282" i="3"/>
  <c r="P268" i="3"/>
  <c r="O278" i="3"/>
  <c r="P264" i="3"/>
  <c r="O274" i="3"/>
  <c r="P260" i="3"/>
  <c r="O270" i="3"/>
  <c r="P256" i="3"/>
  <c r="O266" i="3"/>
  <c r="P252" i="3"/>
  <c r="O262" i="3"/>
  <c r="P248" i="3"/>
  <c r="O258" i="3"/>
  <c r="P244" i="3"/>
  <c r="O254" i="3"/>
  <c r="P240" i="3"/>
  <c r="O250" i="3"/>
  <c r="P236" i="3"/>
  <c r="O246" i="3"/>
  <c r="P232" i="3"/>
  <c r="O242" i="3"/>
  <c r="P228" i="3"/>
  <c r="O238" i="3"/>
  <c r="P224" i="3"/>
  <c r="O234" i="3"/>
  <c r="P220" i="3"/>
  <c r="O230" i="3"/>
  <c r="P216" i="3"/>
  <c r="O226" i="3"/>
  <c r="P212" i="3"/>
  <c r="O222" i="3"/>
  <c r="P208" i="3"/>
  <c r="O218" i="3"/>
  <c r="P204" i="3"/>
  <c r="O214" i="3"/>
  <c r="O210" i="3"/>
  <c r="P200" i="3"/>
  <c r="O206" i="3"/>
  <c r="P196" i="3"/>
  <c r="O202" i="3"/>
  <c r="P192" i="3"/>
  <c r="O198" i="3"/>
  <c r="P188" i="3"/>
  <c r="O194" i="3"/>
  <c r="P184" i="3"/>
  <c r="O190" i="3"/>
  <c r="P180" i="3"/>
  <c r="O186" i="3"/>
  <c r="P176" i="3"/>
  <c r="P172" i="3"/>
  <c r="O182" i="3"/>
  <c r="O178" i="3"/>
  <c r="P168" i="3"/>
  <c r="P164" i="3"/>
  <c r="O174" i="3"/>
  <c r="O170" i="3"/>
  <c r="P160" i="3"/>
  <c r="P156" i="3"/>
  <c r="O166" i="3"/>
  <c r="O162" i="3"/>
  <c r="P152" i="3"/>
  <c r="P148" i="3"/>
  <c r="O158" i="3"/>
  <c r="O154" i="3"/>
  <c r="P144" i="3"/>
  <c r="P140" i="3"/>
  <c r="O150" i="3"/>
  <c r="O146" i="3"/>
  <c r="P136" i="3"/>
  <c r="P132" i="3"/>
  <c r="O142" i="3"/>
  <c r="O138" i="3"/>
  <c r="P128" i="3"/>
  <c r="P124" i="3"/>
  <c r="O134" i="3"/>
  <c r="P120" i="3"/>
  <c r="O130" i="3"/>
  <c r="P116" i="3"/>
  <c r="O126" i="3"/>
  <c r="P112" i="3"/>
  <c r="O122" i="3"/>
  <c r="P108" i="3"/>
  <c r="O118" i="3"/>
  <c r="P104" i="3"/>
  <c r="O114" i="3"/>
  <c r="P100" i="3"/>
  <c r="O110" i="3"/>
  <c r="P96" i="3"/>
  <c r="O106" i="3"/>
  <c r="P92" i="3"/>
  <c r="O102" i="3"/>
  <c r="P88" i="3"/>
  <c r="O98" i="3"/>
  <c r="P84" i="3"/>
  <c r="O94" i="3"/>
  <c r="P80" i="3"/>
  <c r="O90" i="3"/>
  <c r="P76" i="3"/>
  <c r="O86" i="3"/>
  <c r="P72" i="3"/>
  <c r="O82" i="3"/>
  <c r="P68" i="3"/>
  <c r="O78" i="3"/>
  <c r="P64" i="3"/>
  <c r="O74" i="3"/>
  <c r="P60" i="3"/>
  <c r="O70" i="3"/>
  <c r="P56" i="3"/>
  <c r="O66" i="3"/>
  <c r="P52" i="3"/>
  <c r="O62" i="3"/>
  <c r="P48" i="3"/>
  <c r="O58" i="3"/>
  <c r="P44" i="3"/>
  <c r="O54" i="3"/>
  <c r="P40" i="3"/>
  <c r="O50" i="3"/>
  <c r="P36" i="3"/>
  <c r="O46" i="3"/>
  <c r="P32" i="3"/>
  <c r="O42" i="3"/>
  <c r="P28" i="3"/>
  <c r="O38" i="3"/>
  <c r="P24" i="3"/>
  <c r="O34" i="3"/>
  <c r="P20" i="3"/>
  <c r="O30" i="3"/>
  <c r="P16" i="3"/>
  <c r="O26" i="3"/>
  <c r="P12" i="3"/>
  <c r="O22" i="3"/>
  <c r="P8" i="3"/>
  <c r="O18" i="3"/>
  <c r="O1073" i="3"/>
  <c r="P1063" i="3"/>
  <c r="O1069" i="3"/>
  <c r="P1059" i="3"/>
  <c r="O1065" i="3"/>
  <c r="P1055" i="3"/>
  <c r="O1061" i="3"/>
  <c r="P1051" i="3"/>
  <c r="O1057" i="3"/>
  <c r="P1047" i="3"/>
  <c r="O1053" i="3"/>
  <c r="P1043" i="3"/>
  <c r="O1049" i="3"/>
  <c r="P1039" i="3"/>
  <c r="O1045" i="3"/>
  <c r="P1035" i="3"/>
  <c r="O1041" i="3"/>
  <c r="P1031" i="3"/>
  <c r="O1037" i="3"/>
  <c r="P1027" i="3"/>
  <c r="O1033" i="3"/>
  <c r="P1023" i="3"/>
  <c r="O1029" i="3"/>
  <c r="P1019" i="3"/>
  <c r="O1025" i="3"/>
  <c r="P1015" i="3"/>
  <c r="O1021" i="3"/>
  <c r="P1011" i="3"/>
  <c r="O1017" i="3"/>
  <c r="P1007" i="3"/>
  <c r="O1013" i="3"/>
  <c r="P1003" i="3"/>
  <c r="O1009" i="3"/>
  <c r="P999" i="3"/>
  <c r="O1005" i="3"/>
  <c r="P995" i="3"/>
  <c r="O1001" i="3"/>
  <c r="P991" i="3"/>
  <c r="O997" i="3"/>
  <c r="P987" i="3"/>
  <c r="O993" i="3"/>
  <c r="P983" i="3"/>
  <c r="O989" i="3"/>
  <c r="P979" i="3"/>
  <c r="O985" i="3"/>
  <c r="P975" i="3"/>
  <c r="O981" i="3"/>
  <c r="P971" i="3"/>
  <c r="O977" i="3"/>
  <c r="P967" i="3"/>
  <c r="O973" i="3"/>
  <c r="P963" i="3"/>
  <c r="O969" i="3"/>
  <c r="P959" i="3"/>
  <c r="O965" i="3"/>
  <c r="P955" i="3"/>
  <c r="O961" i="3"/>
  <c r="P951" i="3"/>
  <c r="O957" i="3"/>
  <c r="P947" i="3"/>
  <c r="O953" i="3"/>
  <c r="P943" i="3"/>
  <c r="O949" i="3"/>
  <c r="P939" i="3"/>
  <c r="O945" i="3"/>
  <c r="P935" i="3"/>
  <c r="O941" i="3"/>
  <c r="P931" i="3"/>
  <c r="O937" i="3"/>
  <c r="P927" i="3"/>
  <c r="O933" i="3"/>
  <c r="P923" i="3"/>
  <c r="O929" i="3"/>
  <c r="P919" i="3"/>
  <c r="O925" i="3"/>
  <c r="P915" i="3"/>
  <c r="O921" i="3"/>
  <c r="P911" i="3"/>
  <c r="O917" i="3"/>
  <c r="P907" i="3"/>
  <c r="O913" i="3"/>
  <c r="P903" i="3"/>
  <c r="O909" i="3"/>
  <c r="P899" i="3"/>
  <c r="O905" i="3"/>
  <c r="P895" i="3"/>
  <c r="O901" i="3"/>
  <c r="P891" i="3"/>
  <c r="O897" i="3"/>
  <c r="P887" i="3"/>
  <c r="O893" i="3"/>
  <c r="P883" i="3"/>
  <c r="P879" i="3"/>
  <c r="O889" i="3"/>
  <c r="O885" i="3"/>
  <c r="P875" i="3"/>
  <c r="P871" i="3"/>
  <c r="O881" i="3"/>
  <c r="O877" i="3"/>
  <c r="P867" i="3"/>
  <c r="O873" i="3"/>
  <c r="P863" i="3"/>
  <c r="O869" i="3"/>
  <c r="P859" i="3"/>
  <c r="O865" i="3"/>
  <c r="P855" i="3"/>
  <c r="O861" i="3"/>
  <c r="P851" i="3"/>
  <c r="O857" i="3"/>
  <c r="P847" i="3"/>
  <c r="O853" i="3"/>
  <c r="P843" i="3"/>
  <c r="O849" i="3"/>
  <c r="P839" i="3"/>
  <c r="O845" i="3"/>
  <c r="P835" i="3"/>
  <c r="O841" i="3"/>
  <c r="P831" i="3"/>
  <c r="O837" i="3"/>
  <c r="P827" i="3"/>
  <c r="O833" i="3"/>
  <c r="P823" i="3"/>
  <c r="O829" i="3"/>
  <c r="P819" i="3"/>
  <c r="O825" i="3"/>
  <c r="P815" i="3"/>
  <c r="O821" i="3"/>
  <c r="P811" i="3"/>
  <c r="O817" i="3"/>
  <c r="P807" i="3"/>
  <c r="O813" i="3"/>
  <c r="P803" i="3"/>
  <c r="O809" i="3"/>
  <c r="P799" i="3"/>
  <c r="O805" i="3"/>
  <c r="P795" i="3"/>
  <c r="O801" i="3"/>
  <c r="P791" i="3"/>
  <c r="O797" i="3"/>
  <c r="P787" i="3"/>
  <c r="P783" i="3"/>
  <c r="O793" i="3"/>
  <c r="O789" i="3"/>
  <c r="P779" i="3"/>
  <c r="O785" i="3"/>
  <c r="P775" i="3"/>
  <c r="O781" i="3"/>
  <c r="P771" i="3"/>
  <c r="O777" i="3"/>
  <c r="P767" i="3"/>
  <c r="O773" i="3"/>
  <c r="P763" i="3"/>
  <c r="O769" i="3"/>
  <c r="P759" i="3"/>
  <c r="O765" i="3"/>
  <c r="P755" i="3"/>
  <c r="O761" i="3"/>
  <c r="P751" i="3"/>
  <c r="O757" i="3"/>
  <c r="P747" i="3"/>
  <c r="O753" i="3"/>
  <c r="P743" i="3"/>
  <c r="O749" i="3"/>
  <c r="P739" i="3"/>
  <c r="O745" i="3"/>
  <c r="P735" i="3"/>
  <c r="O741" i="3"/>
  <c r="P731" i="3"/>
  <c r="O737" i="3"/>
  <c r="P727" i="3"/>
  <c r="O733" i="3"/>
  <c r="P723" i="3"/>
  <c r="O729" i="3"/>
  <c r="P719" i="3"/>
  <c r="O725" i="3"/>
  <c r="P715" i="3"/>
  <c r="O721" i="3"/>
  <c r="P711" i="3"/>
  <c r="O717" i="3"/>
  <c r="P707" i="3"/>
  <c r="O713" i="3"/>
  <c r="P703" i="3"/>
  <c r="O709" i="3"/>
  <c r="P699" i="3"/>
  <c r="O705" i="3"/>
  <c r="P695" i="3"/>
  <c r="O701" i="3"/>
  <c r="P691" i="3"/>
  <c r="O697" i="3"/>
  <c r="P687" i="3"/>
  <c r="O693" i="3"/>
  <c r="P683" i="3"/>
  <c r="O689" i="3"/>
  <c r="P679" i="3"/>
  <c r="O685" i="3"/>
  <c r="P675" i="3"/>
  <c r="O681" i="3"/>
  <c r="P671" i="3"/>
  <c r="O677" i="3"/>
  <c r="P667" i="3"/>
  <c r="O673" i="3"/>
  <c r="P663" i="3"/>
  <c r="O669" i="3"/>
  <c r="P659" i="3"/>
  <c r="O665" i="3"/>
  <c r="P655" i="3"/>
  <c r="O661" i="3"/>
  <c r="P651" i="3"/>
  <c r="P647" i="3"/>
  <c r="O657" i="3"/>
  <c r="O653" i="3"/>
  <c r="P643" i="3"/>
  <c r="P639" i="3"/>
  <c r="O649" i="3"/>
  <c r="O645" i="3"/>
  <c r="P635" i="3"/>
  <c r="P631" i="3"/>
  <c r="O641" i="3"/>
  <c r="O637" i="3"/>
  <c r="P627" i="3"/>
  <c r="P623" i="3"/>
  <c r="O633" i="3"/>
  <c r="O629" i="3"/>
  <c r="P619" i="3"/>
  <c r="P615" i="3"/>
  <c r="O625" i="3"/>
  <c r="O621" i="3"/>
  <c r="P611" i="3"/>
  <c r="P607" i="3"/>
  <c r="O617" i="3"/>
  <c r="O613" i="3"/>
  <c r="P603" i="3"/>
  <c r="P599" i="3"/>
  <c r="O609" i="3"/>
  <c r="O605" i="3"/>
  <c r="P595" i="3"/>
  <c r="P591" i="3"/>
  <c r="O601" i="3"/>
  <c r="O597" i="3"/>
  <c r="P587" i="3"/>
  <c r="P583" i="3"/>
  <c r="O593" i="3"/>
  <c r="O589" i="3"/>
  <c r="P579" i="3"/>
  <c r="P575" i="3"/>
  <c r="O585" i="3"/>
  <c r="P571" i="3"/>
  <c r="O581" i="3"/>
  <c r="P567" i="3"/>
  <c r="O577" i="3"/>
  <c r="O573" i="3"/>
  <c r="P563" i="3"/>
  <c r="O569" i="3"/>
  <c r="P559" i="3"/>
  <c r="O565" i="3"/>
  <c r="P555" i="3"/>
  <c r="O561" i="3"/>
  <c r="P551" i="3"/>
  <c r="O557" i="3"/>
  <c r="P547" i="3"/>
  <c r="P543" i="3"/>
  <c r="O553" i="3"/>
  <c r="O549" i="3"/>
  <c r="P539" i="3"/>
  <c r="P535" i="3"/>
  <c r="O545" i="3"/>
  <c r="O541" i="3"/>
  <c r="P531" i="3"/>
  <c r="P527" i="3"/>
  <c r="O537" i="3"/>
  <c r="O533" i="3"/>
  <c r="P523" i="3"/>
  <c r="P519" i="3"/>
  <c r="O529" i="3"/>
  <c r="O525" i="3"/>
  <c r="P515" i="3"/>
  <c r="P511" i="3"/>
  <c r="O521" i="3"/>
  <c r="O517" i="3"/>
  <c r="P507" i="3"/>
  <c r="P503" i="3"/>
  <c r="O513" i="3"/>
  <c r="O509" i="3"/>
  <c r="P499" i="3"/>
  <c r="P495" i="3"/>
  <c r="O505" i="3"/>
  <c r="O501" i="3"/>
  <c r="P491" i="3"/>
  <c r="P487" i="3"/>
  <c r="O497" i="3"/>
  <c r="O493" i="3"/>
  <c r="P483" i="3"/>
  <c r="P479" i="3"/>
  <c r="O489" i="3"/>
  <c r="O485" i="3"/>
  <c r="P475" i="3"/>
  <c r="P471" i="3"/>
  <c r="O481" i="3"/>
  <c r="O477" i="3"/>
  <c r="P467" i="3"/>
  <c r="P463" i="3"/>
  <c r="O473" i="3"/>
  <c r="O469" i="3"/>
  <c r="P459" i="3"/>
  <c r="P455" i="3"/>
  <c r="O465" i="3"/>
  <c r="O461" i="3"/>
  <c r="P451" i="3"/>
  <c r="P447" i="3"/>
  <c r="O457" i="3"/>
  <c r="O453" i="3"/>
  <c r="P443" i="3"/>
  <c r="P439" i="3"/>
  <c r="O449" i="3"/>
  <c r="O445" i="3"/>
  <c r="P435" i="3"/>
  <c r="P431" i="3"/>
  <c r="O441" i="3"/>
  <c r="O437" i="3"/>
  <c r="P427" i="3"/>
  <c r="P423" i="3"/>
  <c r="O433" i="3"/>
  <c r="P419" i="3"/>
  <c r="O429" i="3"/>
  <c r="P415" i="3"/>
  <c r="O425" i="3"/>
  <c r="P411" i="3"/>
  <c r="O421" i="3"/>
  <c r="P407" i="3"/>
  <c r="O417" i="3"/>
  <c r="P403" i="3"/>
  <c r="O413" i="3"/>
  <c r="P399" i="3"/>
  <c r="O409" i="3"/>
  <c r="P395" i="3"/>
  <c r="O405" i="3"/>
  <c r="P391" i="3"/>
  <c r="O401" i="3"/>
  <c r="P387" i="3"/>
  <c r="O397" i="3"/>
  <c r="P383" i="3"/>
  <c r="O393" i="3"/>
  <c r="P379" i="3"/>
  <c r="O389" i="3"/>
  <c r="P375" i="3"/>
  <c r="O385" i="3"/>
  <c r="P371" i="3"/>
  <c r="O381" i="3"/>
  <c r="P367" i="3"/>
  <c r="O377" i="3"/>
  <c r="P363" i="3"/>
  <c r="O373" i="3"/>
  <c r="P359" i="3"/>
  <c r="O369" i="3"/>
  <c r="P355" i="3"/>
  <c r="O365" i="3"/>
  <c r="P351" i="3"/>
  <c r="O361" i="3"/>
  <c r="P347" i="3"/>
  <c r="O357" i="3"/>
  <c r="P343" i="3"/>
  <c r="O353" i="3"/>
  <c r="P339" i="3"/>
  <c r="O349" i="3"/>
  <c r="P335" i="3"/>
  <c r="O345" i="3"/>
  <c r="P331" i="3"/>
  <c r="O341" i="3"/>
  <c r="P327" i="3"/>
  <c r="O337" i="3"/>
  <c r="P323" i="3"/>
  <c r="O333" i="3"/>
  <c r="O329" i="3"/>
  <c r="P319" i="3"/>
  <c r="P315" i="3"/>
  <c r="O325" i="3"/>
  <c r="O321" i="3"/>
  <c r="P311" i="3"/>
  <c r="P307" i="3"/>
  <c r="O317" i="3"/>
  <c r="O313" i="3"/>
  <c r="P303" i="3"/>
  <c r="P299" i="3"/>
  <c r="O309" i="3"/>
  <c r="O305" i="3"/>
  <c r="P295" i="3"/>
  <c r="P291" i="3"/>
  <c r="O301" i="3"/>
  <c r="O297" i="3"/>
  <c r="P287" i="3"/>
  <c r="P283" i="3"/>
  <c r="O293" i="3"/>
  <c r="O289" i="3"/>
  <c r="P279" i="3"/>
  <c r="P275" i="3"/>
  <c r="O285" i="3"/>
  <c r="O281" i="3"/>
  <c r="P271" i="3"/>
  <c r="P267" i="3"/>
  <c r="O277" i="3"/>
  <c r="O273" i="3"/>
  <c r="P263" i="3"/>
  <c r="P259" i="3"/>
  <c r="O269" i="3"/>
  <c r="O265" i="3"/>
  <c r="P255" i="3"/>
  <c r="P251" i="3"/>
  <c r="O261" i="3"/>
  <c r="P247" i="3"/>
  <c r="O257" i="3"/>
  <c r="P243" i="3"/>
  <c r="O253" i="3"/>
  <c r="P239" i="3"/>
  <c r="O249" i="3"/>
  <c r="P235" i="3"/>
  <c r="O245" i="3"/>
  <c r="P231" i="3"/>
  <c r="O241" i="3"/>
  <c r="P227" i="3"/>
  <c r="O237" i="3"/>
  <c r="P223" i="3"/>
  <c r="O233" i="3"/>
  <c r="P219" i="3"/>
  <c r="O229" i="3"/>
  <c r="P215" i="3"/>
  <c r="O225" i="3"/>
  <c r="P211" i="3"/>
  <c r="O221" i="3"/>
  <c r="P207" i="3"/>
  <c r="O217" i="3"/>
  <c r="P203" i="3"/>
  <c r="O213" i="3"/>
  <c r="P199" i="3"/>
  <c r="O209" i="3"/>
  <c r="P195" i="3"/>
  <c r="O205" i="3"/>
  <c r="P191" i="3"/>
  <c r="O201" i="3"/>
  <c r="P187" i="3"/>
  <c r="O197" i="3"/>
  <c r="P183" i="3"/>
  <c r="O193" i="3"/>
  <c r="P179" i="3"/>
  <c r="O189" i="3"/>
  <c r="P175" i="3"/>
  <c r="O185" i="3"/>
  <c r="P171" i="3"/>
  <c r="O181" i="3"/>
  <c r="P167" i="3"/>
  <c r="O177" i="3"/>
  <c r="P163" i="3"/>
  <c r="O173" i="3"/>
  <c r="P159" i="3"/>
  <c r="O169" i="3"/>
  <c r="P155" i="3"/>
  <c r="O165" i="3"/>
  <c r="P151" i="3"/>
  <c r="O161" i="3"/>
  <c r="P147" i="3"/>
  <c r="O157" i="3"/>
  <c r="P143" i="3"/>
  <c r="O153" i="3"/>
  <c r="P139" i="3"/>
  <c r="O149" i="3"/>
  <c r="P135" i="3"/>
  <c r="O145" i="3"/>
  <c r="P131" i="3"/>
  <c r="O141" i="3"/>
  <c r="P127" i="3"/>
  <c r="O137" i="3"/>
  <c r="P123" i="3"/>
  <c r="O133" i="3"/>
  <c r="P119" i="3"/>
  <c r="O129" i="3"/>
  <c r="P115" i="3"/>
  <c r="O125" i="3"/>
  <c r="P111" i="3"/>
  <c r="O121" i="3"/>
  <c r="P107" i="3"/>
  <c r="O117" i="3"/>
  <c r="P103" i="3"/>
  <c r="O113" i="3"/>
  <c r="P99" i="3"/>
  <c r="O109" i="3"/>
  <c r="P95" i="3"/>
  <c r="O105" i="3"/>
  <c r="P91" i="3"/>
  <c r="O101" i="3"/>
  <c r="P87" i="3"/>
  <c r="O97" i="3"/>
  <c r="P83" i="3"/>
  <c r="O93" i="3"/>
  <c r="P79" i="3"/>
  <c r="O89" i="3"/>
  <c r="P75" i="3"/>
  <c r="O85" i="3"/>
  <c r="P71" i="3"/>
  <c r="O81" i="3"/>
  <c r="P67" i="3"/>
  <c r="O77" i="3"/>
  <c r="P63" i="3"/>
  <c r="O73" i="3"/>
  <c r="P59" i="3"/>
  <c r="O69" i="3"/>
  <c r="P55" i="3"/>
  <c r="O65" i="3"/>
  <c r="P51" i="3"/>
  <c r="O61" i="3"/>
  <c r="P47" i="3"/>
  <c r="O57" i="3"/>
  <c r="P43" i="3"/>
  <c r="O53" i="3"/>
  <c r="P39" i="3"/>
  <c r="O49" i="3"/>
  <c r="P35" i="3"/>
  <c r="O45" i="3"/>
  <c r="P31" i="3"/>
  <c r="O41" i="3"/>
  <c r="P27" i="3"/>
  <c r="O37" i="3"/>
  <c r="P23" i="3"/>
  <c r="O33" i="3"/>
  <c r="P19" i="3"/>
  <c r="O29" i="3"/>
  <c r="P15" i="3"/>
  <c r="O25" i="3"/>
  <c r="P11" i="3"/>
  <c r="O21" i="3"/>
  <c r="P7" i="3"/>
  <c r="O17" i="3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N850" i="3" l="1"/>
  <c r="N765" i="3"/>
  <c r="N741" i="3"/>
  <c r="N709" i="3"/>
  <c r="N663" i="3"/>
  <c r="N533" i="3"/>
  <c r="N469" i="3"/>
  <c r="N381" i="3"/>
  <c r="N1186" i="3"/>
  <c r="N1154" i="3"/>
  <c r="N1138" i="3"/>
  <c r="N1122" i="3"/>
  <c r="N1090" i="3"/>
  <c r="N1074" i="3"/>
  <c r="N1058" i="3"/>
  <c r="N1026" i="3"/>
  <c r="N1010" i="3"/>
  <c r="N994" i="3"/>
  <c r="N962" i="3"/>
  <c r="N946" i="3"/>
  <c r="N930" i="3"/>
  <c r="N898" i="3"/>
  <c r="N882" i="3"/>
  <c r="N866" i="3"/>
  <c r="N834" i="3"/>
  <c r="N818" i="3"/>
  <c r="N802" i="3"/>
  <c r="N1218" i="3"/>
  <c r="N1202" i="3"/>
  <c r="N1285" i="3"/>
  <c r="N1281" i="3"/>
  <c r="N1277" i="3"/>
  <c r="N1273" i="3"/>
  <c r="N1269" i="3"/>
  <c r="N1265" i="3"/>
  <c r="N1261" i="3"/>
  <c r="N1257" i="3"/>
  <c r="N1253" i="3"/>
  <c r="N1249" i="3"/>
  <c r="N1245" i="3"/>
  <c r="N1241" i="3"/>
  <c r="N1237" i="3"/>
  <c r="N1234" i="3"/>
  <c r="N1233" i="3"/>
  <c r="N1229" i="3"/>
  <c r="N1225" i="3"/>
  <c r="N1221" i="3"/>
  <c r="N1217" i="3"/>
  <c r="N1213" i="3"/>
  <c r="N1209" i="3"/>
  <c r="N1205" i="3"/>
  <c r="N1201" i="3"/>
  <c r="N1197" i="3"/>
  <c r="N1193" i="3"/>
  <c r="N1189" i="3"/>
  <c r="N1185" i="3"/>
  <c r="N1181" i="3"/>
  <c r="N1177" i="3"/>
  <c r="N1173" i="3"/>
  <c r="N1170" i="3"/>
  <c r="N1169" i="3"/>
  <c r="N1165" i="3"/>
  <c r="N1161" i="3"/>
  <c r="N1157" i="3"/>
  <c r="N1153" i="3"/>
  <c r="N1149" i="3"/>
  <c r="N1145" i="3"/>
  <c r="N1141" i="3"/>
  <c r="N1137" i="3"/>
  <c r="N1133" i="3"/>
  <c r="N1129" i="3"/>
  <c r="N1125" i="3"/>
  <c r="N1121" i="3"/>
  <c r="N1117" i="3"/>
  <c r="N1113" i="3"/>
  <c r="N1109" i="3"/>
  <c r="N1106" i="3"/>
  <c r="N1105" i="3"/>
  <c r="N1101" i="3"/>
  <c r="N1097" i="3"/>
  <c r="N1093" i="3"/>
  <c r="N1089" i="3"/>
  <c r="N1085" i="3"/>
  <c r="N1081" i="3"/>
  <c r="N1077" i="3"/>
  <c r="N1073" i="3"/>
  <c r="N1069" i="3"/>
  <c r="N1065" i="3"/>
  <c r="N1061" i="3"/>
  <c r="N1057" i="3"/>
  <c r="N1053" i="3"/>
  <c r="N1049" i="3"/>
  <c r="N1045" i="3"/>
  <c r="N1042" i="3"/>
  <c r="N1041" i="3"/>
  <c r="N1037" i="3"/>
  <c r="N1033" i="3"/>
  <c r="N1029" i="3"/>
  <c r="N1025" i="3"/>
  <c r="N1021" i="3"/>
  <c r="N1017" i="3"/>
  <c r="N1013" i="3"/>
  <c r="N1009" i="3"/>
  <c r="N1005" i="3"/>
  <c r="N1001" i="3"/>
  <c r="N997" i="3"/>
  <c r="N993" i="3"/>
  <c r="N989" i="3"/>
  <c r="N985" i="3"/>
  <c r="N981" i="3"/>
  <c r="N978" i="3"/>
  <c r="N977" i="3"/>
  <c r="N973" i="3"/>
  <c r="N969" i="3"/>
  <c r="N965" i="3"/>
  <c r="N961" i="3"/>
  <c r="N957" i="3"/>
  <c r="N953" i="3"/>
  <c r="N949" i="3"/>
  <c r="N945" i="3"/>
  <c r="N941" i="3"/>
  <c r="N937" i="3"/>
  <c r="N933" i="3"/>
  <c r="N929" i="3"/>
  <c r="N925" i="3"/>
  <c r="N921" i="3"/>
  <c r="N917" i="3"/>
  <c r="N914" i="3"/>
  <c r="N913" i="3"/>
  <c r="N909" i="3"/>
  <c r="N905" i="3"/>
  <c r="N901" i="3"/>
  <c r="N897" i="3"/>
  <c r="N893" i="3"/>
  <c r="N889" i="3"/>
  <c r="N1282" i="3"/>
  <c r="N1266" i="3"/>
  <c r="N1250" i="3"/>
  <c r="N877" i="3"/>
  <c r="N873" i="3"/>
  <c r="N861" i="3"/>
  <c r="N841" i="3"/>
  <c r="N837" i="3"/>
  <c r="N817" i="3"/>
  <c r="N809" i="3"/>
  <c r="N801" i="3"/>
  <c r="N789" i="3"/>
  <c r="N773" i="3"/>
  <c r="N757" i="3"/>
  <c r="N737" i="3"/>
  <c r="N733" i="3"/>
  <c r="N721" i="3"/>
  <c r="N705" i="3"/>
  <c r="N689" i="3"/>
  <c r="N673" i="3"/>
  <c r="N657" i="3"/>
  <c r="N645" i="3"/>
  <c r="N621" i="3"/>
  <c r="N1286" i="3"/>
  <c r="N1278" i="3"/>
  <c r="N1274" i="3"/>
  <c r="N1270" i="3"/>
  <c r="N1262" i="3"/>
  <c r="N1258" i="3"/>
  <c r="N1254" i="3"/>
  <c r="N1246" i="3"/>
  <c r="N1242" i="3"/>
  <c r="N1238" i="3"/>
  <c r="N1230" i="3"/>
  <c r="N1226" i="3"/>
  <c r="N1222" i="3"/>
  <c r="N1214" i="3"/>
  <c r="N1210" i="3"/>
  <c r="N1206" i="3"/>
  <c r="N1198" i="3"/>
  <c r="N1194" i="3"/>
  <c r="N1190" i="3"/>
  <c r="N1182" i="3"/>
  <c r="N1178" i="3"/>
  <c r="N1174" i="3"/>
  <c r="N1166" i="3"/>
  <c r="N1162" i="3"/>
  <c r="N1158" i="3"/>
  <c r="N1150" i="3"/>
  <c r="N1146" i="3"/>
  <c r="N1142" i="3"/>
  <c r="N1134" i="3"/>
  <c r="N1130" i="3"/>
  <c r="N1126" i="3"/>
  <c r="N1118" i="3"/>
  <c r="N1114" i="3"/>
  <c r="N1110" i="3"/>
  <c r="N1102" i="3"/>
  <c r="N1098" i="3"/>
  <c r="N1094" i="3"/>
  <c r="N1086" i="3"/>
  <c r="N1082" i="3"/>
  <c r="N1078" i="3"/>
  <c r="N1070" i="3"/>
  <c r="N1066" i="3"/>
  <c r="N1062" i="3"/>
  <c r="N1054" i="3"/>
  <c r="N1050" i="3"/>
  <c r="N1046" i="3"/>
  <c r="N1038" i="3"/>
  <c r="N1034" i="3"/>
  <c r="N1030" i="3"/>
  <c r="N1022" i="3"/>
  <c r="N1018" i="3"/>
  <c r="N1014" i="3"/>
  <c r="N1006" i="3"/>
  <c r="N1002" i="3"/>
  <c r="N998" i="3"/>
  <c r="N990" i="3"/>
  <c r="N986" i="3"/>
  <c r="N982" i="3"/>
  <c r="N974" i="3"/>
  <c r="N970" i="3"/>
  <c r="N966" i="3"/>
  <c r="N958" i="3"/>
  <c r="N954" i="3"/>
  <c r="N950" i="3"/>
  <c r="N942" i="3"/>
  <c r="N938" i="3"/>
  <c r="N934" i="3"/>
  <c r="N926" i="3"/>
  <c r="N922" i="3"/>
  <c r="N918" i="3"/>
  <c r="N910" i="3"/>
  <c r="N906" i="3"/>
  <c r="N902" i="3"/>
  <c r="N894" i="3"/>
  <c r="N890" i="3"/>
  <c r="N886" i="3"/>
  <c r="N878" i="3"/>
  <c r="N874" i="3"/>
  <c r="N870" i="3"/>
  <c r="N862" i="3"/>
  <c r="N858" i="3"/>
  <c r="N854" i="3"/>
  <c r="N846" i="3"/>
  <c r="N842" i="3"/>
  <c r="N838" i="3"/>
  <c r="N830" i="3"/>
  <c r="N826" i="3"/>
  <c r="N822" i="3"/>
  <c r="N814" i="3"/>
  <c r="N810" i="3"/>
  <c r="N806" i="3"/>
  <c r="N798" i="3"/>
  <c r="N794" i="3"/>
  <c r="N790" i="3"/>
  <c r="N782" i="3"/>
  <c r="N778" i="3"/>
  <c r="N774" i="3"/>
  <c r="N770" i="3"/>
  <c r="N766" i="3"/>
  <c r="N762" i="3"/>
  <c r="N758" i="3"/>
  <c r="N754" i="3"/>
  <c r="N750" i="3"/>
  <c r="N746" i="3"/>
  <c r="N742" i="3"/>
  <c r="N738" i="3"/>
  <c r="N734" i="3"/>
  <c r="N730" i="3"/>
  <c r="N726" i="3"/>
  <c r="N722" i="3"/>
  <c r="N718" i="3"/>
  <c r="N714" i="3"/>
  <c r="N710" i="3"/>
  <c r="N706" i="3"/>
  <c r="N702" i="3"/>
  <c r="N698" i="3"/>
  <c r="N694" i="3"/>
  <c r="N690" i="3"/>
  <c r="N686" i="3"/>
  <c r="N682" i="3"/>
  <c r="N678" i="3"/>
  <c r="N674" i="3"/>
  <c r="N670" i="3"/>
  <c r="N666" i="3"/>
  <c r="N662" i="3"/>
  <c r="N658" i="3"/>
  <c r="N654" i="3"/>
  <c r="N650" i="3"/>
  <c r="N646" i="3"/>
  <c r="N642" i="3"/>
  <c r="N638" i="3"/>
  <c r="N634" i="3"/>
  <c r="N630" i="3"/>
  <c r="N626" i="3"/>
  <c r="N622" i="3"/>
  <c r="N618" i="3"/>
  <c r="N614" i="3"/>
  <c r="N610" i="3"/>
  <c r="N606" i="3"/>
  <c r="N602" i="3"/>
  <c r="N598" i="3"/>
  <c r="N594" i="3"/>
  <c r="N590" i="3"/>
  <c r="N586" i="3"/>
  <c r="N582" i="3"/>
  <c r="N578" i="3"/>
  <c r="N574" i="3"/>
  <c r="N570" i="3"/>
  <c r="N566" i="3"/>
  <c r="N562" i="3"/>
  <c r="N558" i="3"/>
  <c r="N554" i="3"/>
  <c r="N550" i="3"/>
  <c r="N546" i="3"/>
  <c r="N542" i="3"/>
  <c r="N538" i="3"/>
  <c r="N534" i="3"/>
  <c r="N530" i="3"/>
  <c r="N526" i="3"/>
  <c r="N134" i="3"/>
  <c r="N881" i="3"/>
  <c r="N869" i="3"/>
  <c r="N857" i="3"/>
  <c r="N849" i="3"/>
  <c r="N829" i="3"/>
  <c r="N825" i="3"/>
  <c r="N813" i="3"/>
  <c r="N797" i="3"/>
  <c r="N785" i="3"/>
  <c r="N777" i="3"/>
  <c r="N753" i="3"/>
  <c r="N745" i="3"/>
  <c r="N725" i="3"/>
  <c r="N717" i="3"/>
  <c r="N701" i="3"/>
  <c r="N685" i="3"/>
  <c r="N677" i="3"/>
  <c r="N669" i="3"/>
  <c r="N661" i="3"/>
  <c r="N649" i="3"/>
  <c r="N637" i="3"/>
  <c r="N629" i="3"/>
  <c r="N625" i="3"/>
  <c r="N617" i="3"/>
  <c r="N609" i="3"/>
  <c r="N1288" i="3"/>
  <c r="N1284" i="3"/>
  <c r="N1280" i="3"/>
  <c r="N1276" i="3"/>
  <c r="N1272" i="3"/>
  <c r="N1268" i="3"/>
  <c r="N1264" i="3"/>
  <c r="N1260" i="3"/>
  <c r="N1256" i="3"/>
  <c r="N1252" i="3"/>
  <c r="N1248" i="3"/>
  <c r="N1244" i="3"/>
  <c r="N1240" i="3"/>
  <c r="N1236" i="3"/>
  <c r="N1232" i="3"/>
  <c r="N1228" i="3"/>
  <c r="N1224" i="3"/>
  <c r="N1220" i="3"/>
  <c r="N1216" i="3"/>
  <c r="N1212" i="3"/>
  <c r="N1208" i="3"/>
  <c r="N1204" i="3"/>
  <c r="N1200" i="3"/>
  <c r="N1196" i="3"/>
  <c r="N1192" i="3"/>
  <c r="N1188" i="3"/>
  <c r="N1184" i="3"/>
  <c r="N1180" i="3"/>
  <c r="N1176" i="3"/>
  <c r="N1172" i="3"/>
  <c r="N1168" i="3"/>
  <c r="N1164" i="3"/>
  <c r="N1160" i="3"/>
  <c r="N1156" i="3"/>
  <c r="N1152" i="3"/>
  <c r="N1148" i="3"/>
  <c r="N1144" i="3"/>
  <c r="N1140" i="3"/>
  <c r="N1136" i="3"/>
  <c r="N1132" i="3"/>
  <c r="N1128" i="3"/>
  <c r="N1124" i="3"/>
  <c r="N1120" i="3"/>
  <c r="N1116" i="3"/>
  <c r="N1112" i="3"/>
  <c r="N1108" i="3"/>
  <c r="N1104" i="3"/>
  <c r="N1100" i="3"/>
  <c r="N1096" i="3"/>
  <c r="N1092" i="3"/>
  <c r="N1088" i="3"/>
  <c r="N1084" i="3"/>
  <c r="N1080" i="3"/>
  <c r="N1076" i="3"/>
  <c r="N1072" i="3"/>
  <c r="N1068" i="3"/>
  <c r="N1064" i="3"/>
  <c r="N1060" i="3"/>
  <c r="N1056" i="3"/>
  <c r="N1052" i="3"/>
  <c r="N1048" i="3"/>
  <c r="N1044" i="3"/>
  <c r="N1040" i="3"/>
  <c r="N1036" i="3"/>
  <c r="N1032" i="3"/>
  <c r="N1028" i="3"/>
  <c r="N1024" i="3"/>
  <c r="N1020" i="3"/>
  <c r="N1016" i="3"/>
  <c r="N1012" i="3"/>
  <c r="N1008" i="3"/>
  <c r="N1004" i="3"/>
  <c r="N1000" i="3"/>
  <c r="N996" i="3"/>
  <c r="N992" i="3"/>
  <c r="N988" i="3"/>
  <c r="N984" i="3"/>
  <c r="N980" i="3"/>
  <c r="N976" i="3"/>
  <c r="N972" i="3"/>
  <c r="N968" i="3"/>
  <c r="N964" i="3"/>
  <c r="N960" i="3"/>
  <c r="N956" i="3"/>
  <c r="N952" i="3"/>
  <c r="N948" i="3"/>
  <c r="N944" i="3"/>
  <c r="N940" i="3"/>
  <c r="N936" i="3"/>
  <c r="N932" i="3"/>
  <c r="N928" i="3"/>
  <c r="N924" i="3"/>
  <c r="N920" i="3"/>
  <c r="N916" i="3"/>
  <c r="N912" i="3"/>
  <c r="N908" i="3"/>
  <c r="N904" i="3"/>
  <c r="N900" i="3"/>
  <c r="N896" i="3"/>
  <c r="N892" i="3"/>
  <c r="N888" i="3"/>
  <c r="N884" i="3"/>
  <c r="N880" i="3"/>
  <c r="N876" i="3"/>
  <c r="N872" i="3"/>
  <c r="N868" i="3"/>
  <c r="N864" i="3"/>
  <c r="N860" i="3"/>
  <c r="N856" i="3"/>
  <c r="N852" i="3"/>
  <c r="N848" i="3"/>
  <c r="N844" i="3"/>
  <c r="N840" i="3"/>
  <c r="N836" i="3"/>
  <c r="N832" i="3"/>
  <c r="N828" i="3"/>
  <c r="N824" i="3"/>
  <c r="N820" i="3"/>
  <c r="N816" i="3"/>
  <c r="N812" i="3"/>
  <c r="N808" i="3"/>
  <c r="N804" i="3"/>
  <c r="N800" i="3"/>
  <c r="N796" i="3"/>
  <c r="N792" i="3"/>
  <c r="N788" i="3"/>
  <c r="N784" i="3"/>
  <c r="N780" i="3"/>
  <c r="N776" i="3"/>
  <c r="N576" i="3"/>
  <c r="N440" i="3"/>
  <c r="N304" i="3"/>
  <c r="N597" i="3"/>
  <c r="N885" i="3"/>
  <c r="N865" i="3"/>
  <c r="N853" i="3"/>
  <c r="N845" i="3"/>
  <c r="N833" i="3"/>
  <c r="N821" i="3"/>
  <c r="N805" i="3"/>
  <c r="N793" i="3"/>
  <c r="N781" i="3"/>
  <c r="N769" i="3"/>
  <c r="N761" i="3"/>
  <c r="N749" i="3"/>
  <c r="N729" i="3"/>
  <c r="N713" i="3"/>
  <c r="N697" i="3"/>
  <c r="N693" i="3"/>
  <c r="N681" i="3"/>
  <c r="N665" i="3"/>
  <c r="N653" i="3"/>
  <c r="N641" i="3"/>
  <c r="N633" i="3"/>
  <c r="N613" i="3"/>
  <c r="N786" i="3"/>
  <c r="N1287" i="3"/>
  <c r="N1283" i="3"/>
  <c r="N1279" i="3"/>
  <c r="N1275" i="3"/>
  <c r="N1271" i="3"/>
  <c r="N1267" i="3"/>
  <c r="N1263" i="3"/>
  <c r="N1259" i="3"/>
  <c r="N1255" i="3"/>
  <c r="N1251" i="3"/>
  <c r="N1247" i="3"/>
  <c r="N1243" i="3"/>
  <c r="N1239" i="3"/>
  <c r="N1235" i="3"/>
  <c r="N1231" i="3"/>
  <c r="N1227" i="3"/>
  <c r="N1223" i="3"/>
  <c r="N1219" i="3"/>
  <c r="N1215" i="3"/>
  <c r="N1211" i="3"/>
  <c r="N1207" i="3"/>
  <c r="N1203" i="3"/>
  <c r="N1199" i="3"/>
  <c r="N1195" i="3"/>
  <c r="N1191" i="3"/>
  <c r="N1187" i="3"/>
  <c r="N1183" i="3"/>
  <c r="N1179" i="3"/>
  <c r="N1175" i="3"/>
  <c r="N1171" i="3"/>
  <c r="N1167" i="3"/>
  <c r="N1163" i="3"/>
  <c r="N1159" i="3"/>
  <c r="N1155" i="3"/>
  <c r="N1151" i="3"/>
  <c r="N1147" i="3"/>
  <c r="N1143" i="3"/>
  <c r="N1139" i="3"/>
  <c r="N1135" i="3"/>
  <c r="N1131" i="3"/>
  <c r="N1127" i="3"/>
  <c r="N1123" i="3"/>
  <c r="N1119" i="3"/>
  <c r="N1115" i="3"/>
  <c r="N1111" i="3"/>
  <c r="N1107" i="3"/>
  <c r="N1103" i="3"/>
  <c r="N1099" i="3"/>
  <c r="N1095" i="3"/>
  <c r="N1091" i="3"/>
  <c r="N1087" i="3"/>
  <c r="N1083" i="3"/>
  <c r="N1079" i="3"/>
  <c r="N1075" i="3"/>
  <c r="N1071" i="3"/>
  <c r="N1067" i="3"/>
  <c r="N1063" i="3"/>
  <c r="N1059" i="3"/>
  <c r="N1055" i="3"/>
  <c r="N1051" i="3"/>
  <c r="N1047" i="3"/>
  <c r="N1043" i="3"/>
  <c r="N1039" i="3"/>
  <c r="N1035" i="3"/>
  <c r="N1031" i="3"/>
  <c r="N1027" i="3"/>
  <c r="N1023" i="3"/>
  <c r="N1019" i="3"/>
  <c r="N1015" i="3"/>
  <c r="N1011" i="3"/>
  <c r="N1007" i="3"/>
  <c r="N1003" i="3"/>
  <c r="N999" i="3"/>
  <c r="N995" i="3"/>
  <c r="N991" i="3"/>
  <c r="N987" i="3"/>
  <c r="N983" i="3"/>
  <c r="N979" i="3"/>
  <c r="N975" i="3"/>
  <c r="N971" i="3"/>
  <c r="N967" i="3"/>
  <c r="N963" i="3"/>
  <c r="N959" i="3"/>
  <c r="N955" i="3"/>
  <c r="N951" i="3"/>
  <c r="N947" i="3"/>
  <c r="N943" i="3"/>
  <c r="N939" i="3"/>
  <c r="N935" i="3"/>
  <c r="N931" i="3"/>
  <c r="N927" i="3"/>
  <c r="N923" i="3"/>
  <c r="N919" i="3"/>
  <c r="N915" i="3"/>
  <c r="N911" i="3"/>
  <c r="N907" i="3"/>
  <c r="N903" i="3"/>
  <c r="N899" i="3"/>
  <c r="N895" i="3"/>
  <c r="N891" i="3"/>
  <c r="N887" i="3"/>
  <c r="N883" i="3"/>
  <c r="N879" i="3"/>
  <c r="N875" i="3"/>
  <c r="N871" i="3"/>
  <c r="N867" i="3"/>
  <c r="N863" i="3"/>
  <c r="N859" i="3"/>
  <c r="N855" i="3"/>
  <c r="N851" i="3"/>
  <c r="N847" i="3"/>
  <c r="N843" i="3"/>
  <c r="N839" i="3"/>
  <c r="N835" i="3"/>
  <c r="N831" i="3"/>
  <c r="N827" i="3"/>
  <c r="N823" i="3"/>
  <c r="N819" i="3"/>
  <c r="N815" i="3"/>
  <c r="N811" i="3"/>
  <c r="N807" i="3"/>
  <c r="N803" i="3"/>
  <c r="N799" i="3"/>
  <c r="N795" i="3"/>
  <c r="N791" i="3"/>
  <c r="N787" i="3"/>
  <c r="N783" i="3"/>
  <c r="N779" i="3"/>
  <c r="N775" i="3"/>
  <c r="N771" i="3"/>
  <c r="N767" i="3"/>
  <c r="N763" i="3"/>
  <c r="N759" i="3"/>
  <c r="N755" i="3"/>
  <c r="N751" i="3"/>
  <c r="N747" i="3"/>
  <c r="N743" i="3"/>
  <c r="N739" i="3"/>
  <c r="N735" i="3"/>
  <c r="N731" i="3"/>
  <c r="N727" i="3"/>
  <c r="N723" i="3"/>
  <c r="N719" i="3"/>
  <c r="N715" i="3"/>
  <c r="N711" i="3"/>
  <c r="N707" i="3"/>
  <c r="N703" i="3"/>
  <c r="N699" i="3"/>
  <c r="N695" i="3"/>
  <c r="N691" i="3"/>
  <c r="N687" i="3"/>
  <c r="N683" i="3"/>
  <c r="N679" i="3"/>
  <c r="N675" i="3"/>
  <c r="N671" i="3"/>
  <c r="N667" i="3"/>
  <c r="N659" i="3"/>
  <c r="N655" i="3"/>
  <c r="N651" i="3"/>
  <c r="N647" i="3"/>
  <c r="N643" i="3"/>
  <c r="N639" i="3"/>
  <c r="N635" i="3"/>
  <c r="N631" i="3"/>
  <c r="N627" i="3"/>
  <c r="N623" i="3"/>
  <c r="N619" i="3"/>
  <c r="N615" i="3"/>
  <c r="N611" i="3"/>
  <c r="N607" i="3"/>
  <c r="N603" i="3"/>
  <c r="N599" i="3"/>
  <c r="N595" i="3"/>
  <c r="N591" i="3"/>
  <c r="N587" i="3"/>
  <c r="N583" i="3"/>
  <c r="N579" i="3"/>
  <c r="N575" i="3"/>
  <c r="N571" i="3"/>
  <c r="N567" i="3"/>
  <c r="N563" i="3"/>
  <c r="N559" i="3"/>
  <c r="N555" i="3"/>
  <c r="N551" i="3"/>
  <c r="N547" i="3"/>
  <c r="N543" i="3"/>
  <c r="N539" i="3"/>
  <c r="N535" i="3"/>
  <c r="N531" i="3"/>
  <c r="N527" i="3"/>
  <c r="N523" i="3"/>
  <c r="N519" i="3"/>
  <c r="N515" i="3"/>
  <c r="N511" i="3"/>
  <c r="N507" i="3"/>
  <c r="N503" i="3"/>
  <c r="N499" i="3"/>
  <c r="N495" i="3"/>
  <c r="N491" i="3"/>
  <c r="N487" i="3"/>
  <c r="N483" i="3"/>
  <c r="N479" i="3"/>
  <c r="N475" i="3"/>
  <c r="N471" i="3"/>
  <c r="N467" i="3"/>
  <c r="N463" i="3"/>
  <c r="N459" i="3"/>
  <c r="N455" i="3"/>
  <c r="N451" i="3"/>
  <c r="N447" i="3"/>
  <c r="N443" i="3"/>
  <c r="N439" i="3"/>
  <c r="N435" i="3"/>
  <c r="N431" i="3"/>
  <c r="N427" i="3"/>
  <c r="N423" i="3"/>
  <c r="N419" i="3"/>
  <c r="N415" i="3"/>
  <c r="N411" i="3"/>
  <c r="N407" i="3"/>
  <c r="N403" i="3"/>
  <c r="N399" i="3"/>
  <c r="N395" i="3"/>
  <c r="N391" i="3"/>
  <c r="N387" i="3"/>
  <c r="N383" i="3"/>
  <c r="N379" i="3"/>
  <c r="N375" i="3"/>
  <c r="N371" i="3"/>
  <c r="N367" i="3"/>
  <c r="N363" i="3"/>
  <c r="N359" i="3"/>
  <c r="N355" i="3"/>
  <c r="N351" i="3"/>
  <c r="N347" i="3"/>
  <c r="N343" i="3"/>
  <c r="N339" i="3"/>
  <c r="N335" i="3"/>
  <c r="N331" i="3"/>
  <c r="N327" i="3"/>
  <c r="N323" i="3"/>
  <c r="N319" i="3"/>
  <c r="N315" i="3"/>
  <c r="N311" i="3"/>
  <c r="N307" i="3"/>
  <c r="N303" i="3"/>
  <c r="N299" i="3"/>
  <c r="N295" i="3"/>
  <c r="N291" i="3"/>
  <c r="N287" i="3"/>
  <c r="N283" i="3"/>
  <c r="N279" i="3"/>
  <c r="N275" i="3"/>
  <c r="N271" i="3"/>
  <c r="N267" i="3"/>
  <c r="N263" i="3"/>
  <c r="N259" i="3"/>
  <c r="N255" i="3"/>
  <c r="N251" i="3"/>
  <c r="N247" i="3"/>
  <c r="N243" i="3"/>
  <c r="N239" i="3"/>
  <c r="N235" i="3"/>
  <c r="N231" i="3"/>
  <c r="N227" i="3"/>
  <c r="N223" i="3"/>
  <c r="N219" i="3"/>
  <c r="N215" i="3"/>
  <c r="N211" i="3"/>
  <c r="N207" i="3"/>
  <c r="N203" i="3"/>
  <c r="N199" i="3"/>
  <c r="N195" i="3"/>
  <c r="N191" i="3"/>
  <c r="N187" i="3"/>
  <c r="N183" i="3"/>
  <c r="N179" i="3"/>
  <c r="N175" i="3"/>
  <c r="N171" i="3"/>
  <c r="N167" i="3"/>
  <c r="N163" i="3"/>
  <c r="N159" i="3"/>
  <c r="N155" i="3"/>
  <c r="N151" i="3"/>
  <c r="N147" i="3"/>
  <c r="N143" i="3"/>
  <c r="N139" i="3"/>
  <c r="N135" i="3"/>
  <c r="N131" i="3"/>
  <c r="N127" i="3"/>
  <c r="N123" i="3"/>
  <c r="N119" i="3"/>
  <c r="N115" i="3"/>
  <c r="N111" i="3"/>
  <c r="N107" i="3"/>
  <c r="N103" i="3"/>
  <c r="N99" i="3"/>
  <c r="N95" i="3"/>
  <c r="N91" i="3"/>
  <c r="N87" i="3"/>
  <c r="N83" i="3"/>
  <c r="N79" i="3"/>
  <c r="N75" i="3"/>
  <c r="N71" i="3"/>
  <c r="N67" i="3"/>
  <c r="N512" i="3"/>
  <c r="N772" i="3"/>
  <c r="N768" i="3"/>
  <c r="N764" i="3"/>
  <c r="N760" i="3"/>
  <c r="N756" i="3"/>
  <c r="N752" i="3"/>
  <c r="N748" i="3"/>
  <c r="N744" i="3"/>
  <c r="N740" i="3"/>
  <c r="N736" i="3"/>
  <c r="N732" i="3"/>
  <c r="N728" i="3"/>
  <c r="N724" i="3"/>
  <c r="N720" i="3"/>
  <c r="N716" i="3"/>
  <c r="N712" i="3"/>
  <c r="N708" i="3"/>
  <c r="N704" i="3"/>
  <c r="N700" i="3"/>
  <c r="N696" i="3"/>
  <c r="N692" i="3"/>
  <c r="N688" i="3"/>
  <c r="N684" i="3"/>
  <c r="N680" i="3"/>
  <c r="N676" i="3"/>
  <c r="N672" i="3"/>
  <c r="N668" i="3"/>
  <c r="N664" i="3"/>
  <c r="N660" i="3"/>
  <c r="N656" i="3"/>
  <c r="N652" i="3"/>
  <c r="N648" i="3"/>
  <c r="N644" i="3"/>
  <c r="N640" i="3"/>
  <c r="N636" i="3"/>
  <c r="N632" i="3"/>
  <c r="N628" i="3"/>
  <c r="N624" i="3"/>
  <c r="N620" i="3"/>
  <c r="N616" i="3"/>
  <c r="N612" i="3"/>
  <c r="N608" i="3"/>
  <c r="N604" i="3"/>
  <c r="N600" i="3"/>
  <c r="N596" i="3"/>
  <c r="N592" i="3"/>
  <c r="N588" i="3"/>
  <c r="N584" i="3"/>
  <c r="N580" i="3"/>
  <c r="N572" i="3"/>
  <c r="N568" i="3"/>
  <c r="N564" i="3"/>
  <c r="N560" i="3"/>
  <c r="N556" i="3"/>
  <c r="N552" i="3"/>
  <c r="N548" i="3"/>
  <c r="N544" i="3"/>
  <c r="N540" i="3"/>
  <c r="N536" i="3"/>
  <c r="N532" i="3"/>
  <c r="N528" i="3"/>
  <c r="N524" i="3"/>
  <c r="N520" i="3"/>
  <c r="N516" i="3"/>
  <c r="N508" i="3"/>
  <c r="N504" i="3"/>
  <c r="N500" i="3"/>
  <c r="N496" i="3"/>
  <c r="N492" i="3"/>
  <c r="N488" i="3"/>
  <c r="N484" i="3"/>
  <c r="N480" i="3"/>
  <c r="N476" i="3"/>
  <c r="N472" i="3"/>
  <c r="N468" i="3"/>
  <c r="N464" i="3"/>
  <c r="N460" i="3"/>
  <c r="N456" i="3"/>
  <c r="N452" i="3"/>
  <c r="N448" i="3"/>
  <c r="N444" i="3"/>
  <c r="N436" i="3"/>
  <c r="N432" i="3"/>
  <c r="N428" i="3"/>
  <c r="N424" i="3"/>
  <c r="N420" i="3"/>
  <c r="N416" i="3"/>
  <c r="N412" i="3"/>
  <c r="N408" i="3"/>
  <c r="N404" i="3"/>
  <c r="N400" i="3"/>
  <c r="N396" i="3"/>
  <c r="N392" i="3"/>
  <c r="N388" i="3"/>
  <c r="N384" i="3"/>
  <c r="N380" i="3"/>
  <c r="N376" i="3"/>
  <c r="N372" i="3"/>
  <c r="N368" i="3"/>
  <c r="N364" i="3"/>
  <c r="N360" i="3"/>
  <c r="N356" i="3"/>
  <c r="N352" i="3"/>
  <c r="N348" i="3"/>
  <c r="N344" i="3"/>
  <c r="N340" i="3"/>
  <c r="N336" i="3"/>
  <c r="N332" i="3"/>
  <c r="N328" i="3"/>
  <c r="N324" i="3"/>
  <c r="N320" i="3"/>
  <c r="N316" i="3"/>
  <c r="N312" i="3"/>
  <c r="N308" i="3"/>
  <c r="N300" i="3"/>
  <c r="N296" i="3"/>
  <c r="N292" i="3"/>
  <c r="N288" i="3"/>
  <c r="N284" i="3"/>
  <c r="N280" i="3"/>
  <c r="N276" i="3"/>
  <c r="N272" i="3"/>
  <c r="N268" i="3"/>
  <c r="N264" i="3"/>
  <c r="N260" i="3"/>
  <c r="N256" i="3"/>
  <c r="N252" i="3"/>
  <c r="N248" i="3"/>
  <c r="N244" i="3"/>
  <c r="N240" i="3"/>
  <c r="N236" i="3"/>
  <c r="N232" i="3"/>
  <c r="N228" i="3"/>
  <c r="N224" i="3"/>
  <c r="N220" i="3"/>
  <c r="N216" i="3"/>
  <c r="N212" i="3"/>
  <c r="N208" i="3"/>
  <c r="N204" i="3"/>
  <c r="N200" i="3"/>
  <c r="N196" i="3"/>
  <c r="N192" i="3"/>
  <c r="N188" i="3"/>
  <c r="N184" i="3"/>
  <c r="N180" i="3"/>
  <c r="N176" i="3"/>
  <c r="N172" i="3"/>
  <c r="N168" i="3"/>
  <c r="N164" i="3"/>
  <c r="N160" i="3"/>
  <c r="N156" i="3"/>
  <c r="N152" i="3"/>
  <c r="N148" i="3"/>
  <c r="N144" i="3"/>
  <c r="N140" i="3"/>
  <c r="N136" i="3"/>
  <c r="N132" i="3"/>
  <c r="N128" i="3"/>
  <c r="N124" i="3"/>
  <c r="N120" i="3"/>
  <c r="N116" i="3"/>
  <c r="N112" i="3"/>
  <c r="N108" i="3"/>
  <c r="N104" i="3"/>
  <c r="N100" i="3"/>
  <c r="N96" i="3"/>
  <c r="N92" i="3"/>
  <c r="N88" i="3"/>
  <c r="N84" i="3"/>
  <c r="N80" i="3"/>
  <c r="N76" i="3"/>
  <c r="N72" i="3"/>
  <c r="N68" i="3"/>
  <c r="N64" i="3"/>
  <c r="N48" i="3"/>
  <c r="N522" i="3"/>
  <c r="N518" i="3"/>
  <c r="N514" i="3"/>
  <c r="N510" i="3"/>
  <c r="N506" i="3"/>
  <c r="N502" i="3"/>
  <c r="N498" i="3"/>
  <c r="N494" i="3"/>
  <c r="N490" i="3"/>
  <c r="N486" i="3"/>
  <c r="N482" i="3"/>
  <c r="N478" i="3"/>
  <c r="N474" i="3"/>
  <c r="N470" i="3"/>
  <c r="N466" i="3"/>
  <c r="N462" i="3"/>
  <c r="N458" i="3"/>
  <c r="N454" i="3"/>
  <c r="N450" i="3"/>
  <c r="N446" i="3"/>
  <c r="N442" i="3"/>
  <c r="N438" i="3"/>
  <c r="N434" i="3"/>
  <c r="N430" i="3"/>
  <c r="N426" i="3"/>
  <c r="N422" i="3"/>
  <c r="N418" i="3"/>
  <c r="N414" i="3"/>
  <c r="N410" i="3"/>
  <c r="N406" i="3"/>
  <c r="N402" i="3"/>
  <c r="N398" i="3"/>
  <c r="N394" i="3"/>
  <c r="N390" i="3"/>
  <c r="N386" i="3"/>
  <c r="N382" i="3"/>
  <c r="N378" i="3"/>
  <c r="N374" i="3"/>
  <c r="N370" i="3"/>
  <c r="N366" i="3"/>
  <c r="N362" i="3"/>
  <c r="N358" i="3"/>
  <c r="N354" i="3"/>
  <c r="N350" i="3"/>
  <c r="N346" i="3"/>
  <c r="N342" i="3"/>
  <c r="N338" i="3"/>
  <c r="N334" i="3"/>
  <c r="N330" i="3"/>
  <c r="N326" i="3"/>
  <c r="N322" i="3"/>
  <c r="N318" i="3"/>
  <c r="N314" i="3"/>
  <c r="N310" i="3"/>
  <c r="N306" i="3"/>
  <c r="N302" i="3"/>
  <c r="N298" i="3"/>
  <c r="N294" i="3"/>
  <c r="N290" i="3"/>
  <c r="N286" i="3"/>
  <c r="N282" i="3"/>
  <c r="N278" i="3"/>
  <c r="N274" i="3"/>
  <c r="N270" i="3"/>
  <c r="N266" i="3"/>
  <c r="N262" i="3"/>
  <c r="N258" i="3"/>
  <c r="N254" i="3"/>
  <c r="N250" i="3"/>
  <c r="N246" i="3"/>
  <c r="N242" i="3"/>
  <c r="N238" i="3"/>
  <c r="N234" i="3"/>
  <c r="N230" i="3"/>
  <c r="N226" i="3"/>
  <c r="N222" i="3"/>
  <c r="N218" i="3"/>
  <c r="N214" i="3"/>
  <c r="N210" i="3"/>
  <c r="N206" i="3"/>
  <c r="N202" i="3"/>
  <c r="N198" i="3"/>
  <c r="N194" i="3"/>
  <c r="N190" i="3"/>
  <c r="N186" i="3"/>
  <c r="N182" i="3"/>
  <c r="N178" i="3"/>
  <c r="N174" i="3"/>
  <c r="N170" i="3"/>
  <c r="N166" i="3"/>
  <c r="N162" i="3"/>
  <c r="N158" i="3"/>
  <c r="N154" i="3"/>
  <c r="N150" i="3"/>
  <c r="N146" i="3"/>
  <c r="N142" i="3"/>
  <c r="N138" i="3"/>
  <c r="N130" i="3"/>
  <c r="N126" i="3"/>
  <c r="N122" i="3"/>
  <c r="N118" i="3"/>
  <c r="N114" i="3"/>
  <c r="N110" i="3"/>
  <c r="N106" i="3"/>
  <c r="N102" i="3"/>
  <c r="N98" i="3"/>
  <c r="N94" i="3"/>
  <c r="N90" i="3"/>
  <c r="N86" i="3"/>
  <c r="N82" i="3"/>
  <c r="N78" i="3"/>
  <c r="N74" i="3"/>
  <c r="N70" i="3"/>
  <c r="N66" i="3"/>
  <c r="N62" i="3"/>
  <c r="N58" i="3"/>
  <c r="N54" i="3"/>
  <c r="N50" i="3"/>
  <c r="N46" i="3"/>
  <c r="N42" i="3"/>
  <c r="N38" i="3"/>
  <c r="N34" i="3"/>
  <c r="N30" i="3"/>
  <c r="N26" i="3"/>
  <c r="N25" i="3"/>
  <c r="N21" i="3"/>
  <c r="N17" i="3"/>
  <c r="N605" i="3"/>
  <c r="N601" i="3"/>
  <c r="N593" i="3"/>
  <c r="N589" i="3"/>
  <c r="N585" i="3"/>
  <c r="N581" i="3"/>
  <c r="N577" i="3"/>
  <c r="N573" i="3"/>
  <c r="N569" i="3"/>
  <c r="N565" i="3"/>
  <c r="N561" i="3"/>
  <c r="N557" i="3"/>
  <c r="N553" i="3"/>
  <c r="N549" i="3"/>
  <c r="N545" i="3"/>
  <c r="N541" i="3"/>
  <c r="N537" i="3"/>
  <c r="N529" i="3"/>
  <c r="N525" i="3"/>
  <c r="N521" i="3"/>
  <c r="N517" i="3"/>
  <c r="N513" i="3"/>
  <c r="N509" i="3"/>
  <c r="N505" i="3"/>
  <c r="N501" i="3"/>
  <c r="N497" i="3"/>
  <c r="N493" i="3"/>
  <c r="N489" i="3"/>
  <c r="N485" i="3"/>
  <c r="N481" i="3"/>
  <c r="N477" i="3"/>
  <c r="N473" i="3"/>
  <c r="N465" i="3"/>
  <c r="N461" i="3"/>
  <c r="N457" i="3"/>
  <c r="N453" i="3"/>
  <c r="N449" i="3"/>
  <c r="N445" i="3"/>
  <c r="N441" i="3"/>
  <c r="N437" i="3"/>
  <c r="N433" i="3"/>
  <c r="N429" i="3"/>
  <c r="N425" i="3"/>
  <c r="N421" i="3"/>
  <c r="N417" i="3"/>
  <c r="N413" i="3"/>
  <c r="N409" i="3"/>
  <c r="N405" i="3"/>
  <c r="N401" i="3"/>
  <c r="N397" i="3"/>
  <c r="N393" i="3"/>
  <c r="N389" i="3"/>
  <c r="N385" i="3"/>
  <c r="N377" i="3"/>
  <c r="N373" i="3"/>
  <c r="N369" i="3"/>
  <c r="N365" i="3"/>
  <c r="N361" i="3"/>
  <c r="N357" i="3"/>
  <c r="N353" i="3"/>
  <c r="N349" i="3"/>
  <c r="N345" i="3"/>
  <c r="N341" i="3"/>
  <c r="N337" i="3"/>
  <c r="N333" i="3"/>
  <c r="N329" i="3"/>
  <c r="N325" i="3"/>
  <c r="N321" i="3"/>
  <c r="N317" i="3"/>
  <c r="N313" i="3"/>
  <c r="N309" i="3"/>
  <c r="N305" i="3"/>
  <c r="N301" i="3"/>
  <c r="N297" i="3"/>
  <c r="N293" i="3"/>
  <c r="N289" i="3"/>
  <c r="N285" i="3"/>
  <c r="N281" i="3"/>
  <c r="N277" i="3"/>
  <c r="N273" i="3"/>
  <c r="N269" i="3"/>
  <c r="N265" i="3"/>
  <c r="N261" i="3"/>
  <c r="N257" i="3"/>
  <c r="N253" i="3"/>
  <c r="N249" i="3"/>
  <c r="N245" i="3"/>
  <c r="N241" i="3"/>
  <c r="N237" i="3"/>
  <c r="N233" i="3"/>
  <c r="N229" i="3"/>
  <c r="N225" i="3"/>
  <c r="N221" i="3"/>
  <c r="N217" i="3"/>
  <c r="N213" i="3"/>
  <c r="N209" i="3"/>
  <c r="N205" i="3"/>
  <c r="N201" i="3"/>
  <c r="N197" i="3"/>
  <c r="N193" i="3"/>
  <c r="N189" i="3"/>
  <c r="N185" i="3"/>
  <c r="N181" i="3"/>
  <c r="N177" i="3"/>
  <c r="N173" i="3"/>
  <c r="N169" i="3"/>
  <c r="N165" i="3"/>
  <c r="N161" i="3"/>
  <c r="N157" i="3"/>
  <c r="N153" i="3"/>
  <c r="N149" i="3"/>
  <c r="N145" i="3"/>
  <c r="N141" i="3"/>
  <c r="N137" i="3"/>
  <c r="N133" i="3"/>
  <c r="N129" i="3"/>
  <c r="N125" i="3"/>
  <c r="N121" i="3"/>
  <c r="N117" i="3"/>
  <c r="N113" i="3"/>
  <c r="N109" i="3"/>
  <c r="N105" i="3"/>
  <c r="N101" i="3"/>
  <c r="N97" i="3"/>
  <c r="N93" i="3"/>
  <c r="N89" i="3"/>
  <c r="N85" i="3"/>
  <c r="N81" i="3"/>
  <c r="N77" i="3"/>
  <c r="N73" i="3"/>
  <c r="N69" i="3"/>
  <c r="N63" i="3"/>
  <c r="N59" i="3"/>
  <c r="N55" i="3"/>
  <c r="N51" i="3"/>
  <c r="N47" i="3"/>
  <c r="N43" i="3"/>
  <c r="N39" i="3"/>
  <c r="N35" i="3"/>
  <c r="N31" i="3"/>
  <c r="N27" i="3"/>
  <c r="N22" i="3"/>
  <c r="N18" i="3"/>
  <c r="N65" i="3"/>
  <c r="N61" i="3"/>
  <c r="N57" i="3"/>
  <c r="N53" i="3"/>
  <c r="N49" i="3"/>
  <c r="N45" i="3"/>
  <c r="N41" i="3"/>
  <c r="N37" i="3"/>
  <c r="N33" i="3"/>
  <c r="N29" i="3"/>
  <c r="N24" i="3"/>
  <c r="N20" i="3"/>
  <c r="N60" i="3"/>
  <c r="N56" i="3"/>
  <c r="N52" i="3"/>
  <c r="N44" i="3"/>
  <c r="N40" i="3"/>
  <c r="N36" i="3"/>
  <c r="N32" i="3"/>
  <c r="N28" i="3"/>
  <c r="N23" i="3"/>
  <c r="N19" i="3"/>
  <c r="N15" i="3"/>
  <c r="N16" i="3"/>
  <c r="O7" i="5" l="1"/>
  <c r="O10" i="5"/>
  <c r="O11" i="5"/>
  <c r="O12" i="5"/>
  <c r="O13" i="5"/>
  <c r="O15" i="5"/>
  <c r="O16" i="5"/>
  <c r="O17" i="5"/>
  <c r="O18" i="5"/>
  <c r="O19" i="5"/>
  <c r="O20" i="5"/>
  <c r="O21" i="5"/>
  <c r="O23" i="5"/>
  <c r="O24" i="5"/>
  <c r="O27" i="5"/>
  <c r="O28" i="5"/>
  <c r="O31" i="5"/>
  <c r="O32" i="5"/>
  <c r="O35" i="5"/>
  <c r="O36" i="5"/>
  <c r="O39" i="5"/>
  <c r="O40" i="5"/>
  <c r="O42" i="5"/>
  <c r="O43" i="5"/>
  <c r="O44" i="5"/>
  <c r="O45" i="5"/>
  <c r="O46" i="5"/>
  <c r="O6" i="5"/>
  <c r="O8" i="5"/>
  <c r="O9" i="5"/>
  <c r="O14" i="5"/>
  <c r="O22" i="5"/>
  <c r="O25" i="5"/>
  <c r="O26" i="5"/>
  <c r="O29" i="5"/>
  <c r="O30" i="5"/>
  <c r="O33" i="5"/>
  <c r="O34" i="5"/>
  <c r="O37" i="5"/>
  <c r="O38" i="5"/>
  <c r="O41" i="5"/>
  <c r="Q6" i="5" l="1"/>
  <c r="P6" i="5" s="1"/>
  <c r="M6" i="5" s="1"/>
  <c r="Q7" i="5"/>
  <c r="P7" i="5" s="1"/>
  <c r="M7" i="5" s="1"/>
  <c r="Q8" i="5"/>
  <c r="P8" i="5" s="1"/>
  <c r="M8" i="5" s="1"/>
  <c r="Q9" i="5"/>
  <c r="P9" i="5" s="1"/>
  <c r="M9" i="5" s="1"/>
  <c r="Q10" i="5"/>
  <c r="P10" i="5" s="1"/>
  <c r="M10" i="5" s="1"/>
  <c r="Q11" i="5"/>
  <c r="P11" i="5" s="1"/>
  <c r="M11" i="5" s="1"/>
  <c r="Q12" i="5"/>
  <c r="P12" i="5" s="1"/>
  <c r="M12" i="5" s="1"/>
  <c r="Q13" i="5"/>
  <c r="P13" i="5" s="1"/>
  <c r="M13" i="5" s="1"/>
  <c r="Q14" i="5"/>
  <c r="P14" i="5" s="1"/>
  <c r="M14" i="5" s="1"/>
  <c r="Q15" i="5"/>
  <c r="P15" i="5" s="1"/>
  <c r="M15" i="5" s="1"/>
  <c r="Q16" i="5"/>
  <c r="P16" i="5" s="1"/>
  <c r="M16" i="5" s="1"/>
  <c r="Q17" i="5"/>
  <c r="P17" i="5" s="1"/>
  <c r="M17" i="5" s="1"/>
  <c r="Q18" i="5"/>
  <c r="P18" i="5" s="1"/>
  <c r="M18" i="5" s="1"/>
  <c r="Q19" i="5"/>
  <c r="P19" i="5" s="1"/>
  <c r="M19" i="5" s="1"/>
  <c r="Q20" i="5"/>
  <c r="P20" i="5" s="1"/>
  <c r="M20" i="5" s="1"/>
  <c r="Q21" i="5"/>
  <c r="P21" i="5" s="1"/>
  <c r="M21" i="5" s="1"/>
  <c r="Q22" i="5"/>
  <c r="P22" i="5" s="1"/>
  <c r="M22" i="5" s="1"/>
  <c r="Q23" i="5"/>
  <c r="P23" i="5" s="1"/>
  <c r="M23" i="5" s="1"/>
  <c r="Q24" i="5"/>
  <c r="P24" i="5" s="1"/>
  <c r="M24" i="5" s="1"/>
  <c r="Q25" i="5"/>
  <c r="P25" i="5" s="1"/>
  <c r="M25" i="5" s="1"/>
  <c r="Q26" i="5"/>
  <c r="P26" i="5" s="1"/>
  <c r="M26" i="5" s="1"/>
  <c r="Q27" i="5"/>
  <c r="P27" i="5" s="1"/>
  <c r="M27" i="5" s="1"/>
  <c r="Q28" i="5"/>
  <c r="P28" i="5" s="1"/>
  <c r="M28" i="5" s="1"/>
  <c r="Q29" i="5"/>
  <c r="P29" i="5" s="1"/>
  <c r="M29" i="5" s="1"/>
  <c r="Q30" i="5"/>
  <c r="P30" i="5" s="1"/>
  <c r="M30" i="5" s="1"/>
  <c r="Q31" i="5"/>
  <c r="P31" i="5" s="1"/>
  <c r="M31" i="5" s="1"/>
  <c r="Q32" i="5"/>
  <c r="P32" i="5" s="1"/>
  <c r="M32" i="5" s="1"/>
  <c r="Q33" i="5"/>
  <c r="P33" i="5" s="1"/>
  <c r="M33" i="5" s="1"/>
  <c r="Q34" i="5"/>
  <c r="P34" i="5" s="1"/>
  <c r="M34" i="5" s="1"/>
  <c r="Q35" i="5"/>
  <c r="P35" i="5" s="1"/>
  <c r="M35" i="5" s="1"/>
  <c r="Q36" i="5"/>
  <c r="P36" i="5" s="1"/>
  <c r="M36" i="5" s="1"/>
  <c r="Q37" i="5"/>
  <c r="P37" i="5" s="1"/>
  <c r="M37" i="5" s="1"/>
  <c r="Q38" i="5"/>
  <c r="P38" i="5" s="1"/>
  <c r="M38" i="5" s="1"/>
  <c r="Q39" i="5"/>
  <c r="P39" i="5" s="1"/>
  <c r="M39" i="5" s="1"/>
  <c r="Q40" i="5"/>
  <c r="P40" i="5" s="1"/>
  <c r="M40" i="5" s="1"/>
  <c r="Q41" i="5"/>
  <c r="P41" i="5" s="1"/>
  <c r="M41" i="5" s="1"/>
  <c r="Q42" i="5"/>
  <c r="P42" i="5" s="1"/>
  <c r="M42" i="5" s="1"/>
  <c r="Q43" i="5"/>
  <c r="P43" i="5" s="1"/>
  <c r="M43" i="5" s="1"/>
  <c r="Q44" i="5"/>
  <c r="P44" i="5" s="1"/>
  <c r="M44" i="5" s="1"/>
  <c r="Q45" i="5"/>
  <c r="P45" i="5" s="1"/>
  <c r="M45" i="5" s="1"/>
  <c r="Q46" i="5"/>
  <c r="P46" i="5" s="1"/>
  <c r="M46" i="5" s="1"/>
</calcChain>
</file>

<file path=xl/sharedStrings.xml><?xml version="1.0" encoding="utf-8"?>
<sst xmlns="http://schemas.openxmlformats.org/spreadsheetml/2006/main" count="54" uniqueCount="33">
  <si>
    <t>F</t>
  </si>
  <si>
    <t>S</t>
  </si>
  <si>
    <t>O</t>
  </si>
  <si>
    <t>N</t>
  </si>
  <si>
    <t>D</t>
  </si>
  <si>
    <t>J</t>
  </si>
  <si>
    <t>M</t>
  </si>
  <si>
    <t>A</t>
  </si>
  <si>
    <t>Year</t>
  </si>
  <si>
    <t xml:space="preserve">                                                        </t>
  </si>
  <si>
    <t>pdx (from NCEP Reanalysis)</t>
  </si>
  <si>
    <t>Month of pdx</t>
  </si>
  <si>
    <t>Monthly index con formula</t>
  </si>
  <si>
    <t>MSSI-Max</t>
  </si>
  <si>
    <t>dx(RO)</t>
  </si>
  <si>
    <t>dx(TRB) obs</t>
  </si>
  <si>
    <t>dx (TRB) mod</t>
  </si>
  <si>
    <t>Month</t>
  </si>
  <si>
    <t>REM Model</t>
  </si>
  <si>
    <t>R Actual</t>
  </si>
  <si>
    <t>LN(REM)</t>
  </si>
  <si>
    <t>MSSI (Monthly Storm Severity Index)</t>
  </si>
  <si>
    <r>
      <rPr>
        <b/>
        <sz val="11"/>
        <color theme="1"/>
        <rFont val="Calibri"/>
        <family val="2"/>
        <scheme val="minor"/>
      </rPr>
      <t>REM</t>
    </r>
    <r>
      <rPr>
        <sz val="11"/>
        <color theme="1"/>
        <rFont val="Calibri"/>
        <family val="2"/>
        <scheme val="minor"/>
      </rPr>
      <t xml:space="preserve"> (11-year Gaussian Filter)</t>
    </r>
  </si>
  <si>
    <r>
      <rPr>
        <b/>
        <sz val="11"/>
        <color theme="1"/>
        <rFont val="Calibri"/>
        <family val="2"/>
        <scheme val="minor"/>
      </rPr>
      <t>REM</t>
    </r>
    <r>
      <rPr>
        <sz val="11"/>
        <color theme="1"/>
        <rFont val="Calibri"/>
        <family val="2"/>
        <scheme val="minor"/>
      </rPr>
      <t>(TRB) Model</t>
    </r>
  </si>
  <si>
    <r>
      <rPr>
        <b/>
        <sz val="11"/>
        <color theme="1"/>
        <rFont val="Calibri"/>
        <family val="2"/>
        <scheme val="minor"/>
      </rPr>
      <t>REM</t>
    </r>
    <r>
      <rPr>
        <sz val="11"/>
        <color theme="1"/>
        <rFont val="Calibri"/>
        <family val="2"/>
        <scheme val="minor"/>
      </rPr>
      <t xml:space="preserve"> (Return Period = 50 years)</t>
    </r>
  </si>
  <si>
    <r>
      <rPr>
        <b/>
        <sz val="11"/>
        <color theme="1"/>
        <rFont val="Calibri"/>
        <family val="2"/>
        <scheme val="minor"/>
      </rPr>
      <t>NAO</t>
    </r>
    <r>
      <rPr>
        <sz val="11"/>
        <color theme="1"/>
        <rFont val="Calibri"/>
        <family val="2"/>
        <scheme val="minor"/>
      </rPr>
      <t xml:space="preserve"> (Decadal) Hernandez</t>
    </r>
  </si>
  <si>
    <r>
      <rPr>
        <b/>
        <sz val="11"/>
        <rFont val="Calibri"/>
        <family val="2"/>
        <scheme val="minor"/>
      </rPr>
      <t>REM</t>
    </r>
    <r>
      <rPr>
        <sz val="11"/>
        <rFont val="Calibri"/>
        <family val="2"/>
        <scheme val="minor"/>
      </rPr>
      <t>(TRB) Model</t>
    </r>
  </si>
  <si>
    <r>
      <rPr>
        <b/>
        <sz val="11"/>
        <rFont val="Calibri"/>
        <family val="2"/>
        <scheme val="minor"/>
      </rPr>
      <t xml:space="preserve">R erosivity </t>
    </r>
    <r>
      <rPr>
        <sz val="11"/>
        <rFont val="Calibri"/>
        <family val="2"/>
        <scheme val="minor"/>
      </rPr>
      <t>(TRB) actual</t>
    </r>
  </si>
  <si>
    <r>
      <rPr>
        <b/>
        <sz val="11"/>
        <rFont val="Calibri"/>
        <family val="2"/>
        <scheme val="minor"/>
      </rPr>
      <t>dx</t>
    </r>
    <r>
      <rPr>
        <sz val="11"/>
        <rFont val="Calibri"/>
        <family val="2"/>
        <scheme val="minor"/>
      </rPr>
      <t xml:space="preserve"> (TRB) mod</t>
    </r>
  </si>
  <si>
    <t>hx (TRB)</t>
  </si>
  <si>
    <r>
      <rPr>
        <b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ann (TRB) (From GPCC 0.25° res)</t>
    </r>
  </si>
  <si>
    <t>REM model data and actual R</t>
  </si>
  <si>
    <t>dx(TRB) 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1"/>
      <color rgb="FF0DAEFF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7.5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Arial"/>
      <family val="2"/>
    </font>
    <font>
      <sz val="9"/>
      <color indexed="8"/>
      <name val="Arial"/>
      <family val="2"/>
    </font>
    <font>
      <sz val="12"/>
      <name val="Times New Roman"/>
      <family val="1"/>
    </font>
    <font>
      <sz val="10"/>
      <color theme="1"/>
      <name val="Times New Roman"/>
      <family val="1"/>
    </font>
    <font>
      <sz val="12"/>
      <color rgb="FF595959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0"/>
      <color indexed="8"/>
      <name val="Arial"/>
      <family val="2"/>
    </font>
    <font>
      <sz val="10"/>
      <color rgb="FF0070C0"/>
      <name val="Arial"/>
      <family val="2"/>
    </font>
    <font>
      <sz val="11"/>
      <color indexed="8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11" fillId="2" borderId="0" xfId="0" applyFont="1" applyFill="1" applyAlignment="1">
      <alignment horizontal="center"/>
    </xf>
    <xf numFmtId="0" fontId="11" fillId="2" borderId="0" xfId="0" applyFont="1" applyFill="1"/>
    <xf numFmtId="0" fontId="12" fillId="2" borderId="0" xfId="0" applyFont="1" applyFill="1"/>
    <xf numFmtId="0" fontId="15" fillId="2" borderId="0" xfId="0" applyFont="1" applyFill="1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left"/>
    </xf>
    <xf numFmtId="1" fontId="0" fillId="2" borderId="0" xfId="0" applyNumberForma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1" fillId="2" borderId="0" xfId="0" applyFont="1" applyFill="1" applyAlignment="1">
      <alignment horizontal="left"/>
    </xf>
    <xf numFmtId="0" fontId="13" fillId="2" borderId="0" xfId="0" applyFont="1" applyFill="1" applyAlignment="1">
      <alignment horizontal="center"/>
    </xf>
    <xf numFmtId="1" fontId="7" fillId="2" borderId="0" xfId="0" applyNumberFormat="1" applyFont="1" applyFill="1"/>
    <xf numFmtId="0" fontId="7" fillId="2" borderId="0" xfId="0" applyFont="1" applyFill="1" applyAlignment="1">
      <alignment horizontal="center"/>
    </xf>
    <xf numFmtId="1" fontId="0" fillId="2" borderId="0" xfId="0" applyNumberFormat="1" applyFill="1"/>
    <xf numFmtId="0" fontId="6" fillId="2" borderId="0" xfId="0" applyFont="1" applyFill="1" applyAlignment="1">
      <alignment horizontal="center"/>
    </xf>
    <xf numFmtId="11" fontId="0" fillId="2" borderId="0" xfId="0" applyNumberFormat="1" applyFill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5" fillId="2" borderId="0" xfId="0" applyFont="1" applyFill="1" applyBorder="1"/>
    <xf numFmtId="0" fontId="7" fillId="2" borderId="0" xfId="0" applyFont="1" applyFill="1" applyBorder="1"/>
    <xf numFmtId="1" fontId="0" fillId="2" borderId="0" xfId="0" applyNumberForma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1" fontId="0" fillId="2" borderId="0" xfId="0" applyNumberForma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1" fontId="21" fillId="2" borderId="0" xfId="0" applyNumberFormat="1" applyFont="1" applyFill="1" applyBorder="1"/>
    <xf numFmtId="0" fontId="2" fillId="2" borderId="0" xfId="0" applyFont="1" applyFill="1" applyBorder="1" applyAlignment="1">
      <alignment horizontal="right"/>
    </xf>
    <xf numFmtId="0" fontId="2" fillId="2" borderId="0" xfId="0" applyFont="1" applyFill="1" applyBorder="1"/>
    <xf numFmtId="0" fontId="3" fillId="2" borderId="0" xfId="0" applyFont="1" applyFill="1" applyBorder="1"/>
    <xf numFmtId="0" fontId="1" fillId="2" borderId="0" xfId="1" applyFill="1" applyBorder="1"/>
    <xf numFmtId="0" fontId="4" fillId="2" borderId="0" xfId="0" applyFont="1" applyFill="1" applyBorder="1" applyAlignment="1">
      <alignment vertical="center"/>
    </xf>
    <xf numFmtId="0" fontId="0" fillId="2" borderId="0" xfId="0" applyFill="1" applyBorder="1" applyAlignment="1">
      <alignment horizontal="left" wrapText="1"/>
    </xf>
    <xf numFmtId="0" fontId="9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1" fillId="2" borderId="0" xfId="0" applyFont="1" applyFill="1" applyBorder="1"/>
    <xf numFmtId="0" fontId="12" fillId="2" borderId="0" xfId="0" applyFont="1" applyFill="1" applyBorder="1"/>
    <xf numFmtId="0" fontId="6" fillId="2" borderId="0" xfId="0" applyFont="1" applyFill="1" applyBorder="1"/>
    <xf numFmtId="0" fontId="10" fillId="2" borderId="0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left"/>
    </xf>
    <xf numFmtId="0" fontId="13" fillId="2" borderId="0" xfId="0" applyFont="1" applyFill="1" applyBorder="1"/>
    <xf numFmtId="0" fontId="13" fillId="2" borderId="0" xfId="0" applyFont="1" applyFill="1" applyBorder="1" applyAlignment="1">
      <alignment horizontal="center"/>
    </xf>
    <xf numFmtId="1" fontId="7" fillId="2" borderId="0" xfId="0" applyNumberFormat="1" applyFont="1" applyFill="1" applyBorder="1"/>
    <xf numFmtId="1" fontId="11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15" fillId="2" borderId="0" xfId="0" applyFont="1" applyFill="1" applyBorder="1"/>
    <xf numFmtId="1" fontId="0" fillId="2" borderId="0" xfId="0" applyNumberFormat="1" applyFill="1" applyBorder="1"/>
    <xf numFmtId="1" fontId="11" fillId="2" borderId="0" xfId="0" applyNumberFormat="1" applyFont="1" applyFill="1" applyBorder="1"/>
    <xf numFmtId="0" fontId="6" fillId="2" borderId="0" xfId="0" applyFont="1" applyFill="1" applyBorder="1" applyAlignment="1">
      <alignment horizontal="center"/>
    </xf>
    <xf numFmtId="11" fontId="0" fillId="2" borderId="0" xfId="0" applyNumberFormat="1" applyFill="1" applyBorder="1"/>
    <xf numFmtId="0" fontId="16" fillId="2" borderId="0" xfId="0" applyFont="1" applyFill="1" applyBorder="1" applyAlignment="1">
      <alignment horizontal="center" vertical="center" readingOrder="1"/>
    </xf>
    <xf numFmtId="2" fontId="0" fillId="2" borderId="0" xfId="0" applyNumberForma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0" fontId="22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center"/>
    </xf>
    <xf numFmtId="0" fontId="18" fillId="2" borderId="0" xfId="0" applyFont="1" applyFill="1" applyAlignment="1">
      <alignment horizontal="left"/>
    </xf>
    <xf numFmtId="0" fontId="17" fillId="2" borderId="0" xfId="0" applyFont="1" applyFill="1" applyAlignment="1">
      <alignment horizontal="left"/>
    </xf>
    <xf numFmtId="1" fontId="17" fillId="2" borderId="0" xfId="0" applyNumberFormat="1" applyFont="1" applyFill="1" applyAlignment="1">
      <alignment horizontal="center"/>
    </xf>
    <xf numFmtId="2" fontId="19" fillId="2" borderId="0" xfId="0" applyNumberFormat="1" applyFont="1" applyFill="1" applyAlignment="1">
      <alignment horizontal="center"/>
    </xf>
    <xf numFmtId="1" fontId="20" fillId="2" borderId="0" xfId="0" applyNumberFormat="1" applyFont="1" applyFill="1" applyAlignment="1">
      <alignment horizontal="center"/>
    </xf>
    <xf numFmtId="0" fontId="8" fillId="2" borderId="0" xfId="0" applyFont="1" applyFill="1"/>
    <xf numFmtId="0" fontId="14" fillId="2" borderId="0" xfId="0" applyFont="1" applyFill="1"/>
    <xf numFmtId="0" fontId="0" fillId="2" borderId="0" xfId="0" applyFont="1" applyFill="1" applyAlignment="1">
      <alignment horizontal="center"/>
    </xf>
    <xf numFmtId="1" fontId="18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0" fillId="2" borderId="0" xfId="0" applyFill="1" applyBorder="1" applyAlignment="1">
      <alignment horizontal="center"/>
    </xf>
    <xf numFmtId="1" fontId="3" fillId="2" borderId="0" xfId="0" applyNumberFormat="1" applyFont="1" applyFill="1" applyAlignment="1">
      <alignment horizontal="left"/>
    </xf>
    <xf numFmtId="0" fontId="3" fillId="2" borderId="0" xfId="0" applyFont="1" applyFill="1"/>
    <xf numFmtId="2" fontId="7" fillId="2" borderId="0" xfId="0" applyNumberFormat="1" applyFont="1" applyFill="1" applyAlignment="1">
      <alignment horizontal="center"/>
    </xf>
    <xf numFmtId="1" fontId="7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22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</cellXfs>
  <cellStyles count="2">
    <cellStyle name="Hyperlänk" xfId="1" builtinId="8"/>
    <cellStyle name="Normal" xfId="0" builtinId="0"/>
  </cellStyles>
  <dxfs count="0"/>
  <tableStyles count="0" defaultTableStyle="TableStyleMedium2" defaultPivotStyle="PivotStyleLight16"/>
  <colors>
    <mruColors>
      <color rgb="FFFFAFAF"/>
      <color rgb="FFFFB9B9"/>
      <color rgb="FFFFC5C5"/>
      <color rgb="FFFF9F9F"/>
      <color rgb="FFFFB3B3"/>
      <color rgb="FFFF8181"/>
      <color rgb="FFFF7979"/>
      <color rgb="FFFF8585"/>
      <color rgb="FFFF8F8F"/>
      <color rgb="FF65A2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85964</xdr:colOff>
      <xdr:row>20</xdr:row>
      <xdr:rowOff>133350</xdr:rowOff>
    </xdr:from>
    <xdr:to>
      <xdr:col>40</xdr:col>
      <xdr:colOff>185964</xdr:colOff>
      <xdr:row>22</xdr:row>
      <xdr:rowOff>30990</xdr:rowOff>
    </xdr:to>
    <xdr:cxnSp macro="">
      <xdr:nvCxnSpPr>
        <xdr:cNvPr id="41" name="Connettore 1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CxnSpPr/>
      </xdr:nvCxnSpPr>
      <xdr:spPr>
        <a:xfrm flipV="1">
          <a:off x="9063264" y="1085850"/>
          <a:ext cx="0" cy="27864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600075</xdr:colOff>
      <xdr:row>71</xdr:row>
      <xdr:rowOff>171450</xdr:rowOff>
    </xdr:from>
    <xdr:to>
      <xdr:col>46</xdr:col>
      <xdr:colOff>257175</xdr:colOff>
      <xdr:row>73</xdr:row>
      <xdr:rowOff>133350</xdr:rowOff>
    </xdr:to>
    <xdr:sp macro="" textlink="">
      <xdr:nvSpPr>
        <xdr:cNvPr id="6" name="Rettangol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12525375" y="10915650"/>
          <a:ext cx="266700" cy="3619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43</xdr:col>
      <xdr:colOff>552450</xdr:colOff>
      <xdr:row>79</xdr:row>
      <xdr:rowOff>19050</xdr:rowOff>
    </xdr:from>
    <xdr:to>
      <xdr:col>45</xdr:col>
      <xdr:colOff>342900</xdr:colOff>
      <xdr:row>80</xdr:row>
      <xdr:rowOff>38100</xdr:rowOff>
    </xdr:to>
    <xdr:sp macro="" textlink="">
      <xdr:nvSpPr>
        <xdr:cNvPr id="24" name="Rettangolo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2763500" y="12934950"/>
          <a:ext cx="1009650" cy="2190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90524</xdr:colOff>
      <xdr:row>67</xdr:row>
      <xdr:rowOff>85726</xdr:rowOff>
    </xdr:from>
    <xdr:to>
      <xdr:col>18</xdr:col>
      <xdr:colOff>9523</xdr:colOff>
      <xdr:row>79</xdr:row>
      <xdr:rowOff>66676</xdr:rowOff>
    </xdr:to>
    <xdr:sp macro="" textlink="">
      <xdr:nvSpPr>
        <xdr:cNvPr id="6" name="Rettangolo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/>
      </xdr:nvSpPr>
      <xdr:spPr>
        <a:xfrm>
          <a:off x="10391774" y="2238376"/>
          <a:ext cx="228599" cy="2266950"/>
        </a:xfrm>
        <a:prstGeom prst="rect">
          <a:avLst/>
        </a:prstGeom>
        <a:solidFill>
          <a:schemeClr val="bg1">
            <a:lumMod val="75000"/>
            <a:alpha val="3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2</xdr:col>
      <xdr:colOff>119062</xdr:colOff>
      <xdr:row>150</xdr:row>
      <xdr:rowOff>121580</xdr:rowOff>
    </xdr:from>
    <xdr:to>
      <xdr:col>32</xdr:col>
      <xdr:colOff>271083</xdr:colOff>
      <xdr:row>151</xdr:row>
      <xdr:rowOff>137871</xdr:rowOff>
    </xdr:to>
    <xdr:sp macro="" textlink="">
      <xdr:nvSpPr>
        <xdr:cNvPr id="248" name="Rettangolo 247">
          <a:extLst>
            <a:ext uri="{FF2B5EF4-FFF2-40B4-BE49-F238E27FC236}">
              <a16:creationId xmlns:a16="http://schemas.microsoft.com/office/drawing/2014/main" id="{00000000-0008-0000-0200-0000F8000000}"/>
            </a:ext>
          </a:extLst>
        </xdr:cNvPr>
        <xdr:cNvSpPr/>
      </xdr:nvSpPr>
      <xdr:spPr>
        <a:xfrm>
          <a:off x="18007012" y="28753730"/>
          <a:ext cx="152021" cy="206791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2</xdr:col>
      <xdr:colOff>271083</xdr:colOff>
      <xdr:row>150</xdr:row>
      <xdr:rowOff>140764</xdr:rowOff>
    </xdr:from>
    <xdr:to>
      <xdr:col>32</xdr:col>
      <xdr:colOff>423104</xdr:colOff>
      <xdr:row>151</xdr:row>
      <xdr:rowOff>141007</xdr:rowOff>
    </xdr:to>
    <xdr:sp macro="" textlink="">
      <xdr:nvSpPr>
        <xdr:cNvPr id="249" name="Rettangolo 248">
          <a:extLst>
            <a:ext uri="{FF2B5EF4-FFF2-40B4-BE49-F238E27FC236}">
              <a16:creationId xmlns:a16="http://schemas.microsoft.com/office/drawing/2014/main" id="{00000000-0008-0000-0200-0000F9000000}"/>
            </a:ext>
          </a:extLst>
        </xdr:cNvPr>
        <xdr:cNvSpPr/>
      </xdr:nvSpPr>
      <xdr:spPr>
        <a:xfrm>
          <a:off x="18159033" y="28772914"/>
          <a:ext cx="152021" cy="190743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2</xdr:col>
      <xdr:colOff>423103</xdr:colOff>
      <xdr:row>150</xdr:row>
      <xdr:rowOff>165543</xdr:rowOff>
    </xdr:from>
    <xdr:to>
      <xdr:col>32</xdr:col>
      <xdr:colOff>584625</xdr:colOff>
      <xdr:row>151</xdr:row>
      <xdr:rowOff>150428</xdr:rowOff>
    </xdr:to>
    <xdr:sp macro="" textlink="">
      <xdr:nvSpPr>
        <xdr:cNvPr id="250" name="Rettangolo 249">
          <a:extLst>
            <a:ext uri="{FF2B5EF4-FFF2-40B4-BE49-F238E27FC236}">
              <a16:creationId xmlns:a16="http://schemas.microsoft.com/office/drawing/2014/main" id="{00000000-0008-0000-0200-0000FA000000}"/>
            </a:ext>
          </a:extLst>
        </xdr:cNvPr>
        <xdr:cNvSpPr/>
      </xdr:nvSpPr>
      <xdr:spPr>
        <a:xfrm>
          <a:off x="18311053" y="28797693"/>
          <a:ext cx="161522" cy="175385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4</xdr:col>
      <xdr:colOff>339329</xdr:colOff>
      <xdr:row>150</xdr:row>
      <xdr:rowOff>95250</xdr:rowOff>
    </xdr:from>
    <xdr:to>
      <xdr:col>34</xdr:col>
      <xdr:colOff>500832</xdr:colOff>
      <xdr:row>151</xdr:row>
      <xdr:rowOff>131588</xdr:rowOff>
    </xdr:to>
    <xdr:sp macro="" textlink="">
      <xdr:nvSpPr>
        <xdr:cNvPr id="256" name="Rettangolo 255">
          <a:extLst>
            <a:ext uri="{FF2B5EF4-FFF2-40B4-BE49-F238E27FC236}">
              <a16:creationId xmlns:a16="http://schemas.microsoft.com/office/drawing/2014/main" id="{00000000-0008-0000-0200-000000010000}"/>
            </a:ext>
          </a:extLst>
        </xdr:cNvPr>
        <xdr:cNvSpPr/>
      </xdr:nvSpPr>
      <xdr:spPr>
        <a:xfrm>
          <a:off x="19446479" y="28727400"/>
          <a:ext cx="161503" cy="226838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4</xdr:col>
      <xdr:colOff>505608</xdr:colOff>
      <xdr:row>150</xdr:row>
      <xdr:rowOff>85725</xdr:rowOff>
    </xdr:from>
    <xdr:to>
      <xdr:col>35</xdr:col>
      <xdr:colOff>43253</xdr:colOff>
      <xdr:row>151</xdr:row>
      <xdr:rowOff>131587</xdr:rowOff>
    </xdr:to>
    <xdr:sp macro="" textlink="">
      <xdr:nvSpPr>
        <xdr:cNvPr id="257" name="Rettangolo 256">
          <a:extLst>
            <a:ext uri="{FF2B5EF4-FFF2-40B4-BE49-F238E27FC236}">
              <a16:creationId xmlns:a16="http://schemas.microsoft.com/office/drawing/2014/main" id="{00000000-0008-0000-0200-000001010000}"/>
            </a:ext>
          </a:extLst>
        </xdr:cNvPr>
        <xdr:cNvSpPr/>
      </xdr:nvSpPr>
      <xdr:spPr>
        <a:xfrm>
          <a:off x="19612758" y="28717875"/>
          <a:ext cx="147245" cy="236362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5</xdr:col>
      <xdr:colOff>43282</xdr:colOff>
      <xdr:row>150</xdr:row>
      <xdr:rowOff>114299</xdr:rowOff>
    </xdr:from>
    <xdr:to>
      <xdr:col>35</xdr:col>
      <xdr:colOff>200025</xdr:colOff>
      <xdr:row>151</xdr:row>
      <xdr:rowOff>135196</xdr:rowOff>
    </xdr:to>
    <xdr:sp macro="" textlink="">
      <xdr:nvSpPr>
        <xdr:cNvPr id="258" name="Rettangolo 257">
          <a:extLst>
            <a:ext uri="{FF2B5EF4-FFF2-40B4-BE49-F238E27FC236}">
              <a16:creationId xmlns:a16="http://schemas.microsoft.com/office/drawing/2014/main" id="{00000000-0008-0000-0200-000002010000}"/>
            </a:ext>
          </a:extLst>
        </xdr:cNvPr>
        <xdr:cNvSpPr/>
      </xdr:nvSpPr>
      <xdr:spPr>
        <a:xfrm>
          <a:off x="19760032" y="28746449"/>
          <a:ext cx="156743" cy="211397"/>
        </a:xfrm>
        <a:prstGeom prst="rect">
          <a:avLst/>
        </a:prstGeom>
        <a:noFill/>
        <a:ln w="9525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0</xdr:col>
      <xdr:colOff>428014</xdr:colOff>
      <xdr:row>29</xdr:row>
      <xdr:rowOff>85725</xdr:rowOff>
    </xdr:from>
    <xdr:to>
      <xdr:col>31</xdr:col>
      <xdr:colOff>76200</xdr:colOff>
      <xdr:row>38</xdr:row>
      <xdr:rowOff>28574</xdr:rowOff>
    </xdr:to>
    <xdr:sp macro="" textlink="">
      <xdr:nvSpPr>
        <xdr:cNvPr id="18" name="Rettangolo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SpPr/>
      </xdr:nvSpPr>
      <xdr:spPr>
        <a:xfrm>
          <a:off x="15858514" y="6048375"/>
          <a:ext cx="257786" cy="165734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8</xdr:col>
      <xdr:colOff>542924</xdr:colOff>
      <xdr:row>19</xdr:row>
      <xdr:rowOff>180976</xdr:rowOff>
    </xdr:from>
    <xdr:to>
      <xdr:col>19</xdr:col>
      <xdr:colOff>162535</xdr:colOff>
      <xdr:row>22</xdr:row>
      <xdr:rowOff>104776</xdr:rowOff>
    </xdr:to>
    <xdr:sp macro="" textlink="">
      <xdr:nvSpPr>
        <xdr:cNvPr id="298" name="Rettangolo 297">
          <a:extLst>
            <a:ext uri="{FF2B5EF4-FFF2-40B4-BE49-F238E27FC236}">
              <a16:creationId xmlns:a16="http://schemas.microsoft.com/office/drawing/2014/main" id="{00000000-0008-0000-0200-00002A010000}"/>
            </a:ext>
          </a:extLst>
        </xdr:cNvPr>
        <xdr:cNvSpPr/>
      </xdr:nvSpPr>
      <xdr:spPr>
        <a:xfrm>
          <a:off x="9001124" y="4238626"/>
          <a:ext cx="229211" cy="4953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2</xdr:col>
      <xdr:colOff>28575</xdr:colOff>
      <xdr:row>186</xdr:row>
      <xdr:rowOff>28576</xdr:rowOff>
    </xdr:from>
    <xdr:to>
      <xdr:col>33</xdr:col>
      <xdr:colOff>428625</xdr:colOff>
      <xdr:row>186</xdr:row>
      <xdr:rowOff>180976</xdr:rowOff>
    </xdr:to>
    <xdr:sp macro="" textlink="">
      <xdr:nvSpPr>
        <xdr:cNvPr id="380" name="Rettangolo 379">
          <a:extLst>
            <a:ext uri="{FF2B5EF4-FFF2-40B4-BE49-F238E27FC236}">
              <a16:creationId xmlns:a16="http://schemas.microsoft.com/office/drawing/2014/main" id="{00000000-0008-0000-0200-00007C010000}"/>
            </a:ext>
          </a:extLst>
        </xdr:cNvPr>
        <xdr:cNvSpPr/>
      </xdr:nvSpPr>
      <xdr:spPr>
        <a:xfrm>
          <a:off x="11344275" y="20031076"/>
          <a:ext cx="1009650" cy="1524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35</xdr:col>
      <xdr:colOff>133350</xdr:colOff>
      <xdr:row>181</xdr:row>
      <xdr:rowOff>66675</xdr:rowOff>
    </xdr:from>
    <xdr:to>
      <xdr:col>35</xdr:col>
      <xdr:colOff>133350</xdr:colOff>
      <xdr:row>182</xdr:row>
      <xdr:rowOff>147223</xdr:rowOff>
    </xdr:to>
    <xdr:cxnSp macro="">
      <xdr:nvCxnSpPr>
        <xdr:cNvPr id="384" name="Connettore 2 224">
          <a:extLst>
            <a:ext uri="{FF2B5EF4-FFF2-40B4-BE49-F238E27FC236}">
              <a16:creationId xmlns:a16="http://schemas.microsoft.com/office/drawing/2014/main" id="{00000000-0008-0000-0200-000080010000}"/>
            </a:ext>
          </a:extLst>
        </xdr:cNvPr>
        <xdr:cNvCxnSpPr>
          <a:cxnSpLocks noChangeShapeType="1"/>
        </xdr:cNvCxnSpPr>
      </xdr:nvCxnSpPr>
      <xdr:spPr bwMode="auto">
        <a:xfrm flipV="1">
          <a:off x="13277850" y="19088100"/>
          <a:ext cx="0" cy="280573"/>
        </a:xfrm>
        <a:prstGeom prst="straightConnector1">
          <a:avLst/>
        </a:prstGeom>
        <a:noFill/>
        <a:ln w="9525" algn="ctr">
          <a:solidFill>
            <a:schemeClr val="tx1">
              <a:lumMod val="50000"/>
              <a:lumOff val="50000"/>
            </a:schemeClr>
          </a:solidFill>
          <a:round/>
          <a:headEnd/>
          <a:tailEnd type="triangl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cxnSp>
    <xdr:clientData/>
  </xdr:twoCellAnchor>
  <xdr:twoCellAnchor>
    <xdr:from>
      <xdr:col>32</xdr:col>
      <xdr:colOff>28575</xdr:colOff>
      <xdr:row>182</xdr:row>
      <xdr:rowOff>66675</xdr:rowOff>
    </xdr:from>
    <xdr:to>
      <xdr:col>33</xdr:col>
      <xdr:colOff>295275</xdr:colOff>
      <xdr:row>183</xdr:row>
      <xdr:rowOff>38100</xdr:rowOff>
    </xdr:to>
    <xdr:sp macro="" textlink="">
      <xdr:nvSpPr>
        <xdr:cNvPr id="388" name="Rettangolo 387">
          <a:extLst>
            <a:ext uri="{FF2B5EF4-FFF2-40B4-BE49-F238E27FC236}">
              <a16:creationId xmlns:a16="http://schemas.microsoft.com/office/drawing/2014/main" id="{00000000-0008-0000-0200-000084010000}"/>
            </a:ext>
          </a:extLst>
        </xdr:cNvPr>
        <xdr:cNvSpPr/>
      </xdr:nvSpPr>
      <xdr:spPr>
        <a:xfrm>
          <a:off x="11344275" y="19288125"/>
          <a:ext cx="876300" cy="1714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210"/>
  <sheetViews>
    <sheetView tabSelected="1" workbookViewId="0">
      <selection activeCell="A2" sqref="A2:XFD2"/>
    </sheetView>
  </sheetViews>
  <sheetFormatPr defaultColWidth="8.77734375" defaultRowHeight="14.4"/>
  <cols>
    <col min="1" max="1" width="7" style="1" customWidth="1"/>
    <col min="2" max="10" width="4" style="1" customWidth="1"/>
    <col min="11" max="11" width="7.21875" style="11" customWidth="1"/>
    <col min="12" max="12" width="5.77734375" style="1" customWidth="1"/>
    <col min="13" max="14" width="5.77734375" style="7" customWidth="1"/>
    <col min="15" max="15" width="5.77734375" style="11" customWidth="1"/>
    <col min="16" max="17" width="5.77734375" style="7" customWidth="1"/>
    <col min="18" max="18" width="5.77734375" style="57" customWidth="1"/>
    <col min="19" max="19" width="4.21875" style="57" customWidth="1"/>
    <col min="20" max="20" width="5.77734375" style="58" customWidth="1"/>
    <col min="21" max="21" width="4.77734375" style="7" customWidth="1"/>
    <col min="22" max="23" width="4.77734375" style="1" customWidth="1"/>
    <col min="24" max="28" width="4.5546875" style="1" customWidth="1"/>
    <col min="29" max="36" width="4.21875" style="1" customWidth="1"/>
    <col min="37" max="63" width="9.21875" style="1"/>
  </cols>
  <sheetData>
    <row r="1" spans="1:36">
      <c r="B1" s="82" t="s">
        <v>21</v>
      </c>
      <c r="C1" s="82"/>
      <c r="D1" s="82"/>
      <c r="E1" s="82"/>
      <c r="F1" s="82"/>
      <c r="G1" s="82"/>
      <c r="H1" s="82"/>
      <c r="I1" s="82"/>
      <c r="J1" s="82"/>
      <c r="K1" s="56"/>
    </row>
    <row r="2" spans="1:36">
      <c r="B2" s="79"/>
      <c r="C2" s="79"/>
      <c r="D2" s="79"/>
      <c r="E2" s="79"/>
      <c r="F2" s="79"/>
      <c r="G2" s="79"/>
      <c r="H2" s="79"/>
      <c r="I2" s="79"/>
      <c r="J2" s="79"/>
      <c r="K2" s="56"/>
    </row>
    <row r="3" spans="1:36">
      <c r="B3" s="82" t="s">
        <v>17</v>
      </c>
      <c r="C3" s="82"/>
      <c r="D3" s="82"/>
      <c r="E3" s="82"/>
      <c r="F3" s="82"/>
      <c r="G3" s="82"/>
      <c r="H3" s="82"/>
      <c r="I3" s="82"/>
      <c r="J3" s="82"/>
      <c r="K3" s="56"/>
    </row>
    <row r="4" spans="1:36">
      <c r="A4" s="11" t="s">
        <v>8</v>
      </c>
      <c r="B4" s="56" t="s">
        <v>7</v>
      </c>
      <c r="C4" s="56" t="s">
        <v>1</v>
      </c>
      <c r="D4" s="56" t="s">
        <v>2</v>
      </c>
      <c r="E4" s="56" t="s">
        <v>3</v>
      </c>
      <c r="F4" s="56" t="s">
        <v>4</v>
      </c>
      <c r="G4" s="56" t="s">
        <v>5</v>
      </c>
      <c r="H4" s="56" t="s">
        <v>0</v>
      </c>
      <c r="I4" s="56" t="s">
        <v>6</v>
      </c>
      <c r="J4" s="56" t="s">
        <v>7</v>
      </c>
      <c r="K4" s="11" t="s">
        <v>8</v>
      </c>
      <c r="L4" s="72" t="s">
        <v>26</v>
      </c>
      <c r="M4" s="72" t="s">
        <v>27</v>
      </c>
      <c r="N4" s="72" t="s">
        <v>30</v>
      </c>
      <c r="O4" s="59" t="s">
        <v>28</v>
      </c>
      <c r="P4" s="77" t="s">
        <v>29</v>
      </c>
      <c r="Q4" s="73" t="s">
        <v>12</v>
      </c>
      <c r="R4" s="70" t="s">
        <v>11</v>
      </c>
      <c r="S4" s="70" t="s">
        <v>13</v>
      </c>
      <c r="T4" s="70" t="s">
        <v>14</v>
      </c>
      <c r="U4" s="72" t="s">
        <v>10</v>
      </c>
      <c r="V4" s="8"/>
      <c r="W4" s="8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>
      <c r="A5" s="11">
        <v>1923</v>
      </c>
      <c r="B5" s="11">
        <v>0</v>
      </c>
      <c r="C5" s="11">
        <v>0</v>
      </c>
      <c r="D5" s="11">
        <v>0</v>
      </c>
      <c r="E5" s="11">
        <v>0</v>
      </c>
      <c r="F5" s="11">
        <v>2</v>
      </c>
      <c r="G5" s="11">
        <v>0</v>
      </c>
      <c r="H5" s="11">
        <v>0</v>
      </c>
      <c r="I5" s="11">
        <v>0</v>
      </c>
      <c r="J5" s="11">
        <v>0</v>
      </c>
      <c r="K5" s="11">
        <v>1923</v>
      </c>
      <c r="L5" s="10">
        <f>((6+SUM(B5:E5)^2)+(3+STDEV(B5:J5)^2)*(2.03+SUM(F5:J5)))*73.83</f>
        <v>1467.8224333333333</v>
      </c>
      <c r="M5" s="10">
        <f>3.2*(N5*O5*P5)^0.5</f>
        <v>1414.6449263294107</v>
      </c>
      <c r="N5" s="10">
        <v>846.49548000000004</v>
      </c>
      <c r="O5" s="10">
        <f t="shared" ref="O5:O36" si="0">(0.1+S5)*T5^0.5+U5*0.696</f>
        <v>29.283306206742765</v>
      </c>
      <c r="P5" s="10">
        <f>0.3*O5*Q5</f>
        <v>7.8840647737959237</v>
      </c>
      <c r="Q5" s="74">
        <f>(1-0.4*COS(6.28*(R5-1.5)/(23-R5)))</f>
        <v>0.89744702073981675</v>
      </c>
      <c r="R5" s="11">
        <v>11</v>
      </c>
      <c r="S5" s="11">
        <v>2</v>
      </c>
      <c r="T5" s="11">
        <v>113</v>
      </c>
      <c r="U5" s="10">
        <v>10</v>
      </c>
      <c r="V5" s="8"/>
      <c r="W5" s="8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>
      <c r="A6" s="11">
        <v>1924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1924</v>
      </c>
      <c r="L6" s="10">
        <f t="shared" ref="L6:L47" si="1">((6+SUM(B6:E6)^2)+(3+STDEV(B6:J6)^2)*(2.03+SUM(F6:J6)))*73.83</f>
        <v>892.60469999999998</v>
      </c>
      <c r="M6" s="10">
        <f t="shared" ref="M6:M47" si="2">3.2*(N6*O6*P6)^0.5</f>
        <v>1038.0252945010536</v>
      </c>
      <c r="N6" s="10">
        <v>823.00201000000004</v>
      </c>
      <c r="O6" s="10">
        <f t="shared" si="0"/>
        <v>18.630024879999997</v>
      </c>
      <c r="P6" s="10">
        <f t="shared" ref="P6:P47" si="3">0.3*O6*Q6</f>
        <v>6.8628038394918605</v>
      </c>
      <c r="Q6" s="74">
        <f t="shared" ref="Q6:Q47" si="4">(1-0.4*COS(6.28*(R6-1.5)/(23-R6)))</f>
        <v>1.2279110170628074</v>
      </c>
      <c r="R6" s="11">
        <v>10</v>
      </c>
      <c r="S6" s="11">
        <v>0</v>
      </c>
      <c r="T6" s="11">
        <v>49</v>
      </c>
      <c r="U6" s="10">
        <v>25.76153</v>
      </c>
      <c r="V6" s="8"/>
      <c r="W6" s="8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>
      <c r="A7" s="11">
        <v>1925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1</v>
      </c>
      <c r="J7" s="11">
        <v>0</v>
      </c>
      <c r="K7" s="11">
        <v>1925</v>
      </c>
      <c r="L7" s="10">
        <f t="shared" si="1"/>
        <v>1138.9507999999998</v>
      </c>
      <c r="M7" s="10">
        <f t="shared" si="2"/>
        <v>1173.9766175050552</v>
      </c>
      <c r="N7" s="10">
        <v>809.487076</v>
      </c>
      <c r="O7" s="10">
        <f t="shared" si="0"/>
        <v>24.850748353052019</v>
      </c>
      <c r="P7" s="10">
        <f t="shared" si="3"/>
        <v>6.6906690217804323</v>
      </c>
      <c r="Q7" s="74">
        <f t="shared" si="4"/>
        <v>0.89744702073981675</v>
      </c>
      <c r="R7" s="11">
        <v>11</v>
      </c>
      <c r="S7" s="11">
        <v>1</v>
      </c>
      <c r="T7" s="11">
        <v>50</v>
      </c>
      <c r="U7" s="10">
        <v>24.52956</v>
      </c>
      <c r="V7" s="8"/>
      <c r="W7" s="8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>
      <c r="A8" s="11">
        <v>1926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1926</v>
      </c>
      <c r="L8" s="10">
        <f t="shared" si="1"/>
        <v>892.60469999999998</v>
      </c>
      <c r="M8" s="10">
        <f t="shared" si="2"/>
        <v>716.60810623655846</v>
      </c>
      <c r="N8" s="10">
        <v>759.83998999999994</v>
      </c>
      <c r="O8" s="10">
        <f t="shared" si="0"/>
        <v>15.6568945846538</v>
      </c>
      <c r="P8" s="10">
        <f t="shared" si="3"/>
        <v>4.2153700197104769</v>
      </c>
      <c r="Q8" s="74">
        <f t="shared" si="4"/>
        <v>0.89744702073981675</v>
      </c>
      <c r="R8" s="11">
        <v>11</v>
      </c>
      <c r="S8" s="11">
        <v>0</v>
      </c>
      <c r="T8" s="11">
        <v>33</v>
      </c>
      <c r="U8" s="10">
        <v>21.670169999999999</v>
      </c>
      <c r="V8" s="8"/>
      <c r="W8" s="8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>
      <c r="A9" s="11">
        <v>1927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1927</v>
      </c>
      <c r="L9" s="10">
        <f t="shared" si="1"/>
        <v>892.60469999999998</v>
      </c>
      <c r="M9" s="10">
        <f t="shared" si="2"/>
        <v>1226.8058709999543</v>
      </c>
      <c r="N9" s="10">
        <v>887.58785</v>
      </c>
      <c r="O9" s="10">
        <f t="shared" si="0"/>
        <v>21.201965217317635</v>
      </c>
      <c r="P9" s="10">
        <f t="shared" si="3"/>
        <v>7.8102380021180293</v>
      </c>
      <c r="Q9" s="74">
        <f t="shared" si="4"/>
        <v>1.2279110170628074</v>
      </c>
      <c r="R9" s="11">
        <v>10</v>
      </c>
      <c r="S9" s="11">
        <v>0</v>
      </c>
      <c r="T9" s="11">
        <v>71</v>
      </c>
      <c r="U9" s="10">
        <v>29.251940000000001</v>
      </c>
      <c r="V9" s="8"/>
      <c r="W9" s="8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>
      <c r="A10" s="11">
        <v>1928</v>
      </c>
      <c r="B10" s="11">
        <v>0</v>
      </c>
      <c r="C10" s="11">
        <v>0</v>
      </c>
      <c r="D10" s="11">
        <v>3</v>
      </c>
      <c r="E10" s="11">
        <v>0</v>
      </c>
      <c r="F10" s="11">
        <v>2</v>
      </c>
      <c r="G10" s="11">
        <v>0</v>
      </c>
      <c r="H10" s="11">
        <v>0</v>
      </c>
      <c r="I10" s="11">
        <v>0</v>
      </c>
      <c r="J10" s="11">
        <v>0</v>
      </c>
      <c r="K10" s="11">
        <v>1928</v>
      </c>
      <c r="L10" s="10">
        <f t="shared" si="1"/>
        <v>2380.2381833333334</v>
      </c>
      <c r="M10" s="10">
        <f t="shared" si="2"/>
        <v>2425.2613592951488</v>
      </c>
      <c r="N10" s="10">
        <v>981.59316200000001</v>
      </c>
      <c r="O10" s="10">
        <f t="shared" si="0"/>
        <v>39.856460822556343</v>
      </c>
      <c r="P10" s="10">
        <f t="shared" si="3"/>
        <v>14.682056203544729</v>
      </c>
      <c r="Q10" s="74">
        <f t="shared" si="4"/>
        <v>1.2279110170628074</v>
      </c>
      <c r="R10" s="11">
        <v>10</v>
      </c>
      <c r="S10" s="11">
        <v>3</v>
      </c>
      <c r="T10" s="11">
        <v>70</v>
      </c>
      <c r="U10" s="10">
        <v>20</v>
      </c>
      <c r="V10" s="8"/>
      <c r="W10" s="8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>
      <c r="A11" s="11">
        <v>1929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4</v>
      </c>
      <c r="H11" s="11">
        <v>0</v>
      </c>
      <c r="I11" s="11">
        <v>0</v>
      </c>
      <c r="J11" s="11">
        <v>0</v>
      </c>
      <c r="K11" s="11">
        <v>1929</v>
      </c>
      <c r="L11" s="10">
        <f t="shared" si="1"/>
        <v>2570.0222999999996</v>
      </c>
      <c r="M11" s="10">
        <f t="shared" si="2"/>
        <v>2507.5270428829081</v>
      </c>
      <c r="N11" s="10">
        <v>756.65548999999987</v>
      </c>
      <c r="O11" s="10">
        <f t="shared" si="0"/>
        <v>54.901159397092215</v>
      </c>
      <c r="P11" s="10">
        <f t="shared" si="3"/>
        <v>14.78126458082466</v>
      </c>
      <c r="Q11" s="74">
        <f t="shared" si="4"/>
        <v>0.89744702073981675</v>
      </c>
      <c r="R11" s="11">
        <v>11</v>
      </c>
      <c r="S11" s="11">
        <v>4</v>
      </c>
      <c r="T11" s="11">
        <v>55</v>
      </c>
      <c r="U11" s="10">
        <v>35.193600000000004</v>
      </c>
      <c r="V11" s="8"/>
      <c r="W11" s="8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>
      <c r="A12" s="11">
        <v>1930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1930</v>
      </c>
      <c r="L12" s="10">
        <f t="shared" si="1"/>
        <v>892.60469999999998</v>
      </c>
      <c r="M12" s="10">
        <f t="shared" si="2"/>
        <v>892.61246177481144</v>
      </c>
      <c r="N12" s="10">
        <v>1010.22732</v>
      </c>
      <c r="O12" s="10">
        <f t="shared" si="0"/>
        <v>13.713418080463594</v>
      </c>
      <c r="P12" s="10">
        <f t="shared" si="3"/>
        <v>5.6164398118801406</v>
      </c>
      <c r="Q12" s="74">
        <f t="shared" si="4"/>
        <v>1.3651932676267953</v>
      </c>
      <c r="R12" s="11">
        <v>8</v>
      </c>
      <c r="S12" s="11">
        <v>0</v>
      </c>
      <c r="T12" s="11">
        <v>66</v>
      </c>
      <c r="U12" s="10">
        <v>18.53594</v>
      </c>
      <c r="V12" s="8"/>
      <c r="W12" s="8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>
      <c r="A13" s="11">
        <v>1931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1931</v>
      </c>
      <c r="L13" s="10">
        <f t="shared" si="1"/>
        <v>892.60469999999998</v>
      </c>
      <c r="M13" s="10">
        <f t="shared" si="2"/>
        <v>1034.179081167473</v>
      </c>
      <c r="N13" s="10">
        <v>862.1319000000002</v>
      </c>
      <c r="O13" s="10">
        <f t="shared" si="0"/>
        <v>21.212598680296892</v>
      </c>
      <c r="P13" s="10">
        <f t="shared" si="3"/>
        <v>5.711155046334544</v>
      </c>
      <c r="Q13" s="74">
        <f t="shared" si="4"/>
        <v>0.89744702073981675</v>
      </c>
      <c r="R13" s="11">
        <v>11</v>
      </c>
      <c r="S13" s="11">
        <v>0</v>
      </c>
      <c r="T13" s="11">
        <v>38</v>
      </c>
      <c r="U13" s="10">
        <v>29.592179999999999</v>
      </c>
      <c r="V13" s="8"/>
      <c r="W13" s="8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>
      <c r="A14" s="11">
        <v>1932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1932</v>
      </c>
      <c r="L14" s="10">
        <f t="shared" si="1"/>
        <v>892.60469999999998</v>
      </c>
      <c r="M14" s="10">
        <f t="shared" si="2"/>
        <v>1142.6057745691612</v>
      </c>
      <c r="N14" s="10">
        <v>853.5375499999999</v>
      </c>
      <c r="O14" s="10">
        <f t="shared" si="0"/>
        <v>20.136827278071078</v>
      </c>
      <c r="P14" s="10">
        <f t="shared" si="3"/>
        <v>7.4178696190303022</v>
      </c>
      <c r="Q14" s="74">
        <f t="shared" si="4"/>
        <v>1.2279110170628074</v>
      </c>
      <c r="R14" s="11">
        <v>10</v>
      </c>
      <c r="S14" s="11">
        <v>0</v>
      </c>
      <c r="T14" s="11">
        <v>44</v>
      </c>
      <c r="U14" s="10">
        <v>27.97917</v>
      </c>
      <c r="V14" s="8"/>
      <c r="W14" s="8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>
      <c r="A15" s="11">
        <v>1933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1933</v>
      </c>
      <c r="L15" s="10">
        <f t="shared" si="1"/>
        <v>892.60469999999998</v>
      </c>
      <c r="M15" s="10">
        <f t="shared" si="2"/>
        <v>1217.431649345637</v>
      </c>
      <c r="N15" s="10">
        <v>1016.6007599999999</v>
      </c>
      <c r="O15" s="10">
        <f t="shared" si="0"/>
        <v>18.4770329614269</v>
      </c>
      <c r="P15" s="10">
        <f>0.3*O15*Q15</f>
        <v>7.7056016772918499</v>
      </c>
      <c r="Q15" s="74">
        <f t="shared" si="4"/>
        <v>1.3901224822149476</v>
      </c>
      <c r="R15" s="11">
        <v>9</v>
      </c>
      <c r="S15" s="11">
        <v>0</v>
      </c>
      <c r="T15" s="11">
        <v>116</v>
      </c>
      <c r="U15" s="10">
        <v>25</v>
      </c>
      <c r="V15" s="8"/>
      <c r="W15" s="8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>
      <c r="A16" s="11">
        <v>1934</v>
      </c>
      <c r="B16" s="11">
        <v>0</v>
      </c>
      <c r="C16" s="11">
        <v>0</v>
      </c>
      <c r="D16" s="11">
        <v>0</v>
      </c>
      <c r="E16" s="11">
        <v>0</v>
      </c>
      <c r="F16" s="11">
        <v>3</v>
      </c>
      <c r="G16" s="11">
        <v>0</v>
      </c>
      <c r="H16" s="11">
        <v>0</v>
      </c>
      <c r="I16" s="11">
        <v>0</v>
      </c>
      <c r="J16" s="11">
        <v>0</v>
      </c>
      <c r="K16" s="11">
        <v>1934</v>
      </c>
      <c r="L16" s="10">
        <f t="shared" si="1"/>
        <v>1928.4395999999997</v>
      </c>
      <c r="M16" s="10">
        <f t="shared" si="2"/>
        <v>1803.5200553425104</v>
      </c>
      <c r="N16" s="10">
        <v>805.28462000000002</v>
      </c>
      <c r="O16" s="10">
        <f t="shared" si="0"/>
        <v>46.179847327608812</v>
      </c>
      <c r="P16" s="10">
        <f t="shared" si="3"/>
        <v>8.5416170789442472</v>
      </c>
      <c r="Q16" s="74">
        <f t="shared" si="4"/>
        <v>0.61654722952693741</v>
      </c>
      <c r="R16" s="11">
        <v>12</v>
      </c>
      <c r="S16" s="11">
        <v>3</v>
      </c>
      <c r="T16" s="11">
        <v>35</v>
      </c>
      <c r="U16" s="10">
        <v>40</v>
      </c>
      <c r="V16" s="64"/>
      <c r="W16" s="9"/>
      <c r="X16" s="7"/>
      <c r="Y16" s="7"/>
      <c r="Z16" s="7"/>
      <c r="AA16" s="7"/>
      <c r="AB16" s="7"/>
      <c r="AC16" s="7"/>
      <c r="AD16" s="9"/>
      <c r="AE16" s="9"/>
      <c r="AF16" s="7"/>
      <c r="AG16" s="7"/>
      <c r="AH16" s="7"/>
      <c r="AI16" s="7"/>
    </row>
    <row r="17" spans="1:35">
      <c r="A17" s="11">
        <v>1935</v>
      </c>
      <c r="B17" s="11">
        <v>0</v>
      </c>
      <c r="C17" s="11">
        <v>0</v>
      </c>
      <c r="D17" s="11">
        <v>0</v>
      </c>
      <c r="E17" s="11">
        <v>2</v>
      </c>
      <c r="F17" s="11">
        <v>0</v>
      </c>
      <c r="G17" s="11">
        <v>0</v>
      </c>
      <c r="H17" s="11">
        <v>1</v>
      </c>
      <c r="I17" s="11">
        <v>2</v>
      </c>
      <c r="J17" s="11">
        <v>0</v>
      </c>
      <c r="K17" s="11">
        <v>1935</v>
      </c>
      <c r="L17" s="10">
        <f t="shared" si="1"/>
        <v>2141.2340666666664</v>
      </c>
      <c r="M17" s="10">
        <f t="shared" si="2"/>
        <v>2096.398236193198</v>
      </c>
      <c r="N17" s="10">
        <v>792.70278999999994</v>
      </c>
      <c r="O17" s="10">
        <f t="shared" si="0"/>
        <v>38.337566172707191</v>
      </c>
      <c r="P17" s="10">
        <f t="shared" si="3"/>
        <v>14.122535961252471</v>
      </c>
      <c r="Q17" s="74">
        <f t="shared" si="4"/>
        <v>1.2279110170628074</v>
      </c>
      <c r="R17" s="11">
        <v>10</v>
      </c>
      <c r="S17" s="11">
        <v>2</v>
      </c>
      <c r="T17" s="11">
        <v>40</v>
      </c>
      <c r="U17" s="10">
        <v>36</v>
      </c>
      <c r="V17" s="64"/>
      <c r="W17" s="9"/>
      <c r="X17" s="7"/>
      <c r="Y17" s="7"/>
      <c r="Z17" s="7"/>
      <c r="AA17" s="7"/>
      <c r="AB17" s="7"/>
      <c r="AC17" s="7"/>
      <c r="AD17" s="9"/>
      <c r="AE17" s="9"/>
      <c r="AF17" s="7"/>
      <c r="AG17" s="7"/>
      <c r="AH17" s="7"/>
      <c r="AI17" s="7"/>
    </row>
    <row r="18" spans="1:35">
      <c r="A18" s="11">
        <v>1936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1</v>
      </c>
      <c r="J18" s="11">
        <v>0</v>
      </c>
      <c r="K18" s="11">
        <v>1936</v>
      </c>
      <c r="L18" s="10">
        <f t="shared" si="1"/>
        <v>1138.9507999999998</v>
      </c>
      <c r="M18" s="10">
        <f t="shared" si="2"/>
        <v>812.97079257585972</v>
      </c>
      <c r="N18" s="10">
        <v>761.45672999999999</v>
      </c>
      <c r="O18" s="10">
        <f t="shared" si="0"/>
        <v>14.25657453878188</v>
      </c>
      <c r="P18" s="10">
        <f t="shared" si="3"/>
        <v>5.9455154357201661</v>
      </c>
      <c r="Q18" s="74">
        <f t="shared" si="4"/>
        <v>1.3901224822149476</v>
      </c>
      <c r="R18" s="11">
        <v>9</v>
      </c>
      <c r="S18" s="11">
        <v>1</v>
      </c>
      <c r="T18" s="11">
        <v>44</v>
      </c>
      <c r="U18" s="10">
        <v>10</v>
      </c>
      <c r="V18" s="64"/>
      <c r="W18" s="9"/>
      <c r="X18" s="7"/>
      <c r="Y18" s="7"/>
      <c r="Z18" s="7"/>
      <c r="AA18" s="7"/>
      <c r="AB18" s="7"/>
      <c r="AC18" s="7"/>
      <c r="AD18" s="9"/>
      <c r="AE18" s="9"/>
      <c r="AF18" s="7"/>
      <c r="AG18" s="7"/>
      <c r="AH18" s="7"/>
      <c r="AI18" s="7"/>
    </row>
    <row r="19" spans="1:35">
      <c r="A19" s="11">
        <v>1937</v>
      </c>
      <c r="B19" s="11">
        <v>0</v>
      </c>
      <c r="C19" s="11">
        <v>0</v>
      </c>
      <c r="D19" s="11">
        <v>2</v>
      </c>
      <c r="E19" s="11">
        <v>0</v>
      </c>
      <c r="F19" s="11">
        <v>4</v>
      </c>
      <c r="G19" s="11">
        <v>0</v>
      </c>
      <c r="H19" s="11">
        <v>0</v>
      </c>
      <c r="I19" s="11">
        <v>0</v>
      </c>
      <c r="J19" s="11">
        <v>0</v>
      </c>
      <c r="K19" s="11">
        <v>1937</v>
      </c>
      <c r="L19" s="10">
        <f t="shared" si="1"/>
        <v>2964.2745</v>
      </c>
      <c r="M19" s="10">
        <f t="shared" si="2"/>
        <v>3321.7085593143261</v>
      </c>
      <c r="N19" s="10">
        <v>847</v>
      </c>
      <c r="O19" s="10">
        <f t="shared" si="0"/>
        <v>55.230971337033523</v>
      </c>
      <c r="P19" s="10">
        <f t="shared" si="3"/>
        <v>23.033344491053899</v>
      </c>
      <c r="Q19" s="74">
        <f t="shared" si="4"/>
        <v>1.3901224822149476</v>
      </c>
      <c r="R19" s="11">
        <v>9</v>
      </c>
      <c r="S19" s="11">
        <v>4</v>
      </c>
      <c r="T19" s="11">
        <v>76</v>
      </c>
      <c r="U19" s="10">
        <v>28</v>
      </c>
      <c r="V19" s="64"/>
      <c r="W19" s="7"/>
      <c r="X19" s="7"/>
      <c r="Y19" s="7"/>
      <c r="Z19" s="7"/>
      <c r="AA19" s="7"/>
      <c r="AB19" s="7"/>
      <c r="AC19" s="7"/>
      <c r="AD19" s="9"/>
      <c r="AE19" s="9"/>
      <c r="AF19" s="7"/>
      <c r="AG19" s="7"/>
      <c r="AH19" s="7"/>
      <c r="AI19" s="7"/>
    </row>
    <row r="20" spans="1:35">
      <c r="A20" s="11">
        <v>1938</v>
      </c>
      <c r="B20" s="11">
        <v>0</v>
      </c>
      <c r="C20" s="11">
        <v>0</v>
      </c>
      <c r="D20" s="11">
        <v>0</v>
      </c>
      <c r="E20" s="11">
        <v>0</v>
      </c>
      <c r="F20" s="11">
        <v>2</v>
      </c>
      <c r="G20" s="11">
        <v>0</v>
      </c>
      <c r="H20" s="11">
        <v>0</v>
      </c>
      <c r="I20" s="11">
        <v>0</v>
      </c>
      <c r="J20" s="11">
        <v>0</v>
      </c>
      <c r="K20" s="11">
        <v>1938</v>
      </c>
      <c r="L20" s="10">
        <f t="shared" si="1"/>
        <v>1467.8224333333333</v>
      </c>
      <c r="M20" s="10">
        <f t="shared" si="2"/>
        <v>1492.6687150997523</v>
      </c>
      <c r="N20" s="10">
        <v>813.15231100000005</v>
      </c>
      <c r="O20" s="10">
        <f t="shared" si="0"/>
        <v>31.52553492748909</v>
      </c>
      <c r="P20" s="10">
        <f t="shared" si="3"/>
        <v>8.4877492193712349</v>
      </c>
      <c r="Q20" s="74">
        <f t="shared" si="4"/>
        <v>0.89744702073981675</v>
      </c>
      <c r="R20" s="11">
        <v>11</v>
      </c>
      <c r="S20" s="11">
        <v>2</v>
      </c>
      <c r="T20" s="11">
        <v>53</v>
      </c>
      <c r="U20" s="10">
        <v>23.329460000000001</v>
      </c>
      <c r="V20" s="64"/>
      <c r="W20" s="7"/>
      <c r="X20" s="7"/>
      <c r="Y20" s="7"/>
      <c r="Z20" s="7"/>
      <c r="AA20" s="7"/>
      <c r="AB20" s="7"/>
      <c r="AC20" s="7"/>
      <c r="AD20" s="9"/>
      <c r="AE20" s="9"/>
      <c r="AF20" s="7"/>
      <c r="AG20" s="7"/>
      <c r="AH20" s="7"/>
      <c r="AI20" s="7"/>
    </row>
    <row r="21" spans="1:35">
      <c r="A21" s="11">
        <v>1939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2</v>
      </c>
      <c r="H21" s="11">
        <v>0</v>
      </c>
      <c r="I21" s="11">
        <v>0</v>
      </c>
      <c r="J21" s="11">
        <v>0</v>
      </c>
      <c r="K21" s="11">
        <v>1939</v>
      </c>
      <c r="L21" s="10">
        <f t="shared" si="1"/>
        <v>1467.8224333333333</v>
      </c>
      <c r="M21" s="10">
        <f t="shared" si="2"/>
        <v>1552.5340754333538</v>
      </c>
      <c r="N21" s="10">
        <v>989.23790999999994</v>
      </c>
      <c r="O21" s="10">
        <f t="shared" si="0"/>
        <v>23.886560898608984</v>
      </c>
      <c r="P21" s="10">
        <f t="shared" si="3"/>
        <v>9.9615735983858489</v>
      </c>
      <c r="Q21" s="74">
        <f t="shared" si="4"/>
        <v>1.3901224822149476</v>
      </c>
      <c r="R21" s="11">
        <v>9</v>
      </c>
      <c r="S21" s="11">
        <v>2</v>
      </c>
      <c r="T21" s="11">
        <v>41</v>
      </c>
      <c r="U21" s="10">
        <v>15</v>
      </c>
      <c r="V21" s="64"/>
      <c r="W21" s="7"/>
      <c r="X21" s="7"/>
      <c r="Y21" s="7"/>
      <c r="Z21" s="7"/>
      <c r="AA21" s="7"/>
      <c r="AB21" s="7"/>
      <c r="AC21" s="7"/>
      <c r="AD21" s="9"/>
      <c r="AE21" s="9"/>
      <c r="AF21" s="7"/>
      <c r="AG21" s="7"/>
      <c r="AH21" s="7"/>
      <c r="AI21" s="7"/>
    </row>
    <row r="22" spans="1:35">
      <c r="A22" s="11">
        <v>1940</v>
      </c>
      <c r="B22" s="11">
        <v>1</v>
      </c>
      <c r="C22" s="11">
        <v>0</v>
      </c>
      <c r="D22" s="11">
        <v>2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1940</v>
      </c>
      <c r="L22" s="10">
        <f t="shared" si="1"/>
        <v>1632.01215</v>
      </c>
      <c r="M22" s="10">
        <f t="shared" si="2"/>
        <v>1667.2984505835616</v>
      </c>
      <c r="N22" s="10">
        <v>928.03766999999993</v>
      </c>
      <c r="O22" s="10">
        <f t="shared" si="0"/>
        <v>28.17970811663664</v>
      </c>
      <c r="P22" s="10">
        <f t="shared" si="3"/>
        <v>10.380652216209702</v>
      </c>
      <c r="Q22" s="74">
        <f t="shared" si="4"/>
        <v>1.2279110170628074</v>
      </c>
      <c r="R22" s="11">
        <v>10</v>
      </c>
      <c r="S22" s="11">
        <v>2</v>
      </c>
      <c r="T22" s="11">
        <v>39</v>
      </c>
      <c r="U22" s="10">
        <v>21.645420000000001</v>
      </c>
      <c r="V22" s="64"/>
      <c r="W22" s="7"/>
      <c r="X22" s="7"/>
      <c r="Y22" s="7"/>
      <c r="Z22" s="7"/>
      <c r="AA22" s="7"/>
      <c r="AB22" s="7"/>
      <c r="AC22" s="7"/>
      <c r="AD22" s="9"/>
      <c r="AE22" s="9"/>
      <c r="AF22" s="7"/>
      <c r="AG22" s="7"/>
      <c r="AH22" s="7"/>
      <c r="AI22" s="7"/>
    </row>
    <row r="23" spans="1:35">
      <c r="A23" s="11">
        <v>1941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2</v>
      </c>
      <c r="I23" s="11">
        <v>2</v>
      </c>
      <c r="J23" s="11">
        <v>0</v>
      </c>
      <c r="K23" s="11">
        <v>1941</v>
      </c>
      <c r="L23" s="10">
        <f t="shared" si="1"/>
        <v>2124.8273999999997</v>
      </c>
      <c r="M23" s="10">
        <f t="shared" si="2"/>
        <v>1999.7768794629237</v>
      </c>
      <c r="N23" s="10">
        <v>1000</v>
      </c>
      <c r="O23" s="10">
        <f t="shared" si="0"/>
        <v>32.560231895424806</v>
      </c>
      <c r="P23" s="10">
        <f t="shared" si="3"/>
        <v>11.994320238753579</v>
      </c>
      <c r="Q23" s="74">
        <f t="shared" si="4"/>
        <v>1.2279110170628074</v>
      </c>
      <c r="R23" s="11">
        <v>10</v>
      </c>
      <c r="S23" s="11">
        <v>2</v>
      </c>
      <c r="T23" s="11">
        <v>62</v>
      </c>
      <c r="U23" s="10">
        <v>23.024159999999998</v>
      </c>
      <c r="V23" s="64"/>
      <c r="W23" s="7"/>
      <c r="X23" s="7"/>
      <c r="Y23" s="7"/>
      <c r="Z23" s="7"/>
      <c r="AA23" s="7"/>
      <c r="AB23" s="7"/>
      <c r="AC23" s="7"/>
      <c r="AD23" s="9"/>
      <c r="AE23" s="9"/>
      <c r="AF23" s="7"/>
      <c r="AG23" s="7"/>
      <c r="AH23" s="7"/>
      <c r="AI23" s="7"/>
    </row>
    <row r="24" spans="1:35">
      <c r="A24" s="11">
        <v>1942</v>
      </c>
      <c r="B24" s="11">
        <v>0</v>
      </c>
      <c r="C24" s="11">
        <v>0</v>
      </c>
      <c r="D24" s="11">
        <v>0</v>
      </c>
      <c r="E24" s="11">
        <v>2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1942</v>
      </c>
      <c r="L24" s="10">
        <f t="shared" si="1"/>
        <v>1254.5357666666666</v>
      </c>
      <c r="M24" s="10">
        <f t="shared" si="2"/>
        <v>1273.6342242170797</v>
      </c>
      <c r="N24" s="10">
        <v>758.00826000000006</v>
      </c>
      <c r="O24" s="10">
        <f t="shared" si="0"/>
        <v>33.613518180842192</v>
      </c>
      <c r="P24" s="10">
        <f t="shared" si="3"/>
        <v>6.2172964527154786</v>
      </c>
      <c r="Q24" s="74">
        <f t="shared" si="4"/>
        <v>0.61654722952693741</v>
      </c>
      <c r="R24" s="11">
        <v>12</v>
      </c>
      <c r="S24" s="11">
        <v>2</v>
      </c>
      <c r="T24" s="11">
        <v>47</v>
      </c>
      <c r="U24" s="10">
        <v>27.610119999999998</v>
      </c>
      <c r="V24" s="64"/>
      <c r="W24" s="7"/>
      <c r="X24" s="7"/>
      <c r="Y24" s="7"/>
      <c r="Z24" s="7"/>
      <c r="AA24" s="7"/>
      <c r="AB24" s="7"/>
      <c r="AC24" s="7"/>
      <c r="AD24" s="9"/>
      <c r="AE24" s="9"/>
      <c r="AF24" s="7"/>
      <c r="AG24" s="7"/>
      <c r="AH24" s="7"/>
      <c r="AI24" s="7"/>
    </row>
    <row r="25" spans="1:35">
      <c r="A25" s="11">
        <v>1943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1943</v>
      </c>
      <c r="L25" s="10">
        <f t="shared" si="1"/>
        <v>892.60469999999998</v>
      </c>
      <c r="M25" s="10">
        <f t="shared" si="2"/>
        <v>877.06263029131992</v>
      </c>
      <c r="N25" s="10">
        <v>725.34870000000001</v>
      </c>
      <c r="O25" s="10">
        <f t="shared" si="0"/>
        <v>19.612916202854286</v>
      </c>
      <c r="P25" s="10">
        <f t="shared" si="3"/>
        <v>5.2804659642813769</v>
      </c>
      <c r="Q25" s="74">
        <f t="shared" si="4"/>
        <v>0.89744702073981675</v>
      </c>
      <c r="R25" s="11">
        <v>11</v>
      </c>
      <c r="S25" s="11">
        <v>0</v>
      </c>
      <c r="T25" s="11">
        <v>51</v>
      </c>
      <c r="U25" s="10">
        <v>27.153410000000001</v>
      </c>
      <c r="V25" s="64"/>
      <c r="W25" s="7"/>
      <c r="X25" s="7"/>
      <c r="Y25" s="7"/>
      <c r="Z25" s="7"/>
      <c r="AA25" s="7"/>
      <c r="AB25" s="7"/>
      <c r="AC25" s="7"/>
      <c r="AD25" s="9"/>
      <c r="AE25" s="9"/>
      <c r="AF25" s="7"/>
      <c r="AG25" s="7"/>
      <c r="AH25" s="7"/>
      <c r="AI25" s="7"/>
    </row>
    <row r="26" spans="1:35">
      <c r="A26" s="11">
        <v>1944</v>
      </c>
      <c r="B26" s="11">
        <v>0</v>
      </c>
      <c r="C26" s="11">
        <v>0</v>
      </c>
      <c r="D26" s="11">
        <v>0</v>
      </c>
      <c r="E26" s="11">
        <v>0</v>
      </c>
      <c r="F26" s="11">
        <v>3</v>
      </c>
      <c r="G26" s="11">
        <v>0</v>
      </c>
      <c r="H26" s="11">
        <v>0</v>
      </c>
      <c r="I26" s="11">
        <v>0</v>
      </c>
      <c r="J26" s="11">
        <v>0</v>
      </c>
      <c r="K26" s="11">
        <v>1944</v>
      </c>
      <c r="L26" s="10">
        <f t="shared" si="1"/>
        <v>1928.4395999999997</v>
      </c>
      <c r="M26" s="10">
        <f t="shared" si="2"/>
        <v>1995.2435450330295</v>
      </c>
      <c r="N26" s="10">
        <v>729.15793999999994</v>
      </c>
      <c r="O26" s="10">
        <f t="shared" si="0"/>
        <v>38.044427763924475</v>
      </c>
      <c r="P26" s="10">
        <f t="shared" si="3"/>
        <v>14.0145515967519</v>
      </c>
      <c r="Q26" s="74">
        <f t="shared" si="4"/>
        <v>1.2279110170628074</v>
      </c>
      <c r="R26" s="11">
        <v>10</v>
      </c>
      <c r="S26" s="11">
        <v>3</v>
      </c>
      <c r="T26" s="11">
        <v>37</v>
      </c>
      <c r="U26" s="10">
        <v>27.568770000000001</v>
      </c>
      <c r="V26" s="64"/>
      <c r="W26" s="7"/>
      <c r="X26" s="7"/>
      <c r="Y26" s="7"/>
      <c r="Z26" s="7"/>
      <c r="AA26" s="7"/>
      <c r="AB26" s="7"/>
      <c r="AC26" s="7"/>
      <c r="AD26" s="9"/>
      <c r="AE26" s="9"/>
      <c r="AF26" s="7"/>
      <c r="AG26" s="7"/>
      <c r="AH26" s="7"/>
      <c r="AI26" s="7"/>
    </row>
    <row r="27" spans="1:35">
      <c r="A27" s="11">
        <v>1945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1945</v>
      </c>
      <c r="L27" s="10">
        <f t="shared" si="1"/>
        <v>892.60469999999998</v>
      </c>
      <c r="M27" s="10">
        <f t="shared" si="2"/>
        <v>630.74482167509041</v>
      </c>
      <c r="N27" s="10">
        <v>462.79296900000003</v>
      </c>
      <c r="O27" s="10">
        <f t="shared" si="0"/>
        <v>21.304264068711927</v>
      </c>
      <c r="P27" s="10">
        <f t="shared" si="3"/>
        <v>3.9405254966023855</v>
      </c>
      <c r="Q27" s="74">
        <f t="shared" si="4"/>
        <v>0.61654722952693741</v>
      </c>
      <c r="R27" s="11">
        <v>12</v>
      </c>
      <c r="S27" s="11">
        <v>0</v>
      </c>
      <c r="T27" s="11">
        <v>18</v>
      </c>
      <c r="U27" s="10">
        <v>30</v>
      </c>
      <c r="V27" s="64"/>
      <c r="W27" s="7"/>
      <c r="X27" s="7"/>
      <c r="Y27" s="7"/>
      <c r="Z27" s="7"/>
      <c r="AA27" s="7"/>
      <c r="AB27" s="7"/>
      <c r="AC27" s="7"/>
      <c r="AD27" s="9"/>
      <c r="AE27" s="9"/>
      <c r="AF27" s="7"/>
      <c r="AG27" s="7"/>
      <c r="AH27" s="7"/>
      <c r="AI27" s="7"/>
    </row>
    <row r="28" spans="1:35">
      <c r="A28" s="11">
        <v>1946</v>
      </c>
      <c r="B28" s="11">
        <v>0</v>
      </c>
      <c r="C28" s="11">
        <v>0</v>
      </c>
      <c r="D28" s="11">
        <v>0</v>
      </c>
      <c r="E28" s="11">
        <v>2</v>
      </c>
      <c r="F28" s="11">
        <v>0</v>
      </c>
      <c r="G28" s="11">
        <v>0</v>
      </c>
      <c r="H28" s="11">
        <v>0</v>
      </c>
      <c r="I28" s="11">
        <v>2</v>
      </c>
      <c r="J28" s="11">
        <v>0</v>
      </c>
      <c r="K28" s="11">
        <v>1946</v>
      </c>
      <c r="L28" s="10">
        <f t="shared" si="1"/>
        <v>1862.3207333333332</v>
      </c>
      <c r="M28" s="10">
        <f t="shared" si="2"/>
        <v>1985.8375875512884</v>
      </c>
      <c r="N28" s="10">
        <v>755.40410799999995</v>
      </c>
      <c r="O28" s="10">
        <f t="shared" si="0"/>
        <v>43.515005203087782</v>
      </c>
      <c r="P28" s="10">
        <f t="shared" si="3"/>
        <v>11.715723533096627</v>
      </c>
      <c r="Q28" s="74">
        <f t="shared" si="4"/>
        <v>0.89744702073981675</v>
      </c>
      <c r="R28" s="11">
        <v>11</v>
      </c>
      <c r="S28" s="11">
        <v>2</v>
      </c>
      <c r="T28" s="11">
        <v>163</v>
      </c>
      <c r="U28" s="10">
        <v>24</v>
      </c>
      <c r="V28" s="16"/>
      <c r="W28" s="7"/>
      <c r="X28" s="7"/>
      <c r="Y28" s="7"/>
      <c r="Z28" s="7"/>
      <c r="AA28" s="7"/>
      <c r="AB28" s="7"/>
      <c r="AC28" s="7"/>
      <c r="AD28" s="9"/>
      <c r="AE28" s="9"/>
      <c r="AF28" s="7"/>
      <c r="AG28" s="7"/>
      <c r="AH28" s="7"/>
      <c r="AI28" s="7"/>
    </row>
    <row r="29" spans="1:35">
      <c r="A29" s="11">
        <v>1947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3</v>
      </c>
      <c r="I29" s="11">
        <v>0</v>
      </c>
      <c r="J29" s="11">
        <v>0</v>
      </c>
      <c r="K29" s="11">
        <v>1947</v>
      </c>
      <c r="L29" s="10">
        <f t="shared" si="1"/>
        <v>1928.4395999999997</v>
      </c>
      <c r="M29" s="10">
        <f t="shared" si="2"/>
        <v>1661.3448344064345</v>
      </c>
      <c r="N29" s="10">
        <v>832.78778000000011</v>
      </c>
      <c r="O29" s="10">
        <f t="shared" si="0"/>
        <v>41.831056416041832</v>
      </c>
      <c r="P29" s="10">
        <f t="shared" si="3"/>
        <v>7.7372465824486829</v>
      </c>
      <c r="Q29" s="74">
        <f t="shared" si="4"/>
        <v>0.61654722952693741</v>
      </c>
      <c r="R29" s="75">
        <v>12</v>
      </c>
      <c r="S29" s="11">
        <v>3</v>
      </c>
      <c r="T29" s="75">
        <v>41</v>
      </c>
      <c r="U29" s="10">
        <v>31.582429999999999</v>
      </c>
      <c r="V29" s="16"/>
      <c r="W29" s="9"/>
      <c r="X29" s="7"/>
      <c r="Y29" s="7"/>
      <c r="Z29" s="7"/>
      <c r="AA29" s="7"/>
      <c r="AB29" s="7"/>
      <c r="AC29" s="7"/>
      <c r="AD29" s="9"/>
      <c r="AE29" s="9"/>
      <c r="AF29" s="7"/>
      <c r="AG29" s="7"/>
      <c r="AH29" s="7"/>
      <c r="AI29" s="7"/>
    </row>
    <row r="30" spans="1:35">
      <c r="A30" s="11">
        <v>1948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1948</v>
      </c>
      <c r="L30" s="10">
        <f t="shared" si="1"/>
        <v>892.60469999999998</v>
      </c>
      <c r="M30" s="10">
        <f t="shared" si="2"/>
        <v>640.17645659694108</v>
      </c>
      <c r="N30" s="10">
        <v>594.24954400000013</v>
      </c>
      <c r="O30" s="10">
        <f t="shared" si="0"/>
        <v>13.521386159999999</v>
      </c>
      <c r="P30" s="10">
        <f t="shared" si="3"/>
        <v>4.9809177095473691</v>
      </c>
      <c r="Q30" s="74">
        <f t="shared" si="4"/>
        <v>1.2279110170628074</v>
      </c>
      <c r="R30" s="75">
        <v>10</v>
      </c>
      <c r="S30" s="11">
        <v>0</v>
      </c>
      <c r="T30" s="75">
        <v>36</v>
      </c>
      <c r="U30" s="10">
        <v>18.56521</v>
      </c>
      <c r="V30" s="16"/>
      <c r="W30" s="9"/>
      <c r="X30" s="7"/>
      <c r="Y30" s="7"/>
      <c r="Z30" s="7"/>
      <c r="AA30" s="7"/>
      <c r="AB30" s="7"/>
      <c r="AC30" s="7"/>
      <c r="AD30" s="9"/>
      <c r="AE30" s="9"/>
      <c r="AF30" s="7"/>
      <c r="AG30" s="7"/>
      <c r="AH30" s="7"/>
      <c r="AI30" s="7"/>
    </row>
    <row r="31" spans="1:35">
      <c r="A31" s="11">
        <v>1949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1949</v>
      </c>
      <c r="L31" s="10">
        <f t="shared" si="1"/>
        <v>892.60469999999998</v>
      </c>
      <c r="M31" s="10">
        <f t="shared" si="2"/>
        <v>887.77660013431853</v>
      </c>
      <c r="N31" s="10">
        <v>716.88841000000002</v>
      </c>
      <c r="O31" s="10">
        <f t="shared" si="0"/>
        <v>24.092625683027549</v>
      </c>
      <c r="P31" s="10">
        <f t="shared" si="3"/>
        <v>4.4562724850700519</v>
      </c>
      <c r="Q31" s="74">
        <f t="shared" si="4"/>
        <v>0.61654722952693741</v>
      </c>
      <c r="R31" s="75">
        <v>12</v>
      </c>
      <c r="S31" s="11">
        <v>0</v>
      </c>
      <c r="T31" s="75">
        <v>48</v>
      </c>
      <c r="U31" s="10">
        <v>33.62041</v>
      </c>
      <c r="V31" s="16"/>
      <c r="W31" s="9"/>
      <c r="X31" s="7"/>
      <c r="Y31" s="7"/>
      <c r="Z31" s="7"/>
      <c r="AA31" s="7"/>
      <c r="AB31" s="7"/>
      <c r="AC31" s="7"/>
      <c r="AD31" s="9"/>
      <c r="AE31" s="9"/>
      <c r="AF31" s="7"/>
      <c r="AG31" s="7"/>
      <c r="AH31" s="7"/>
      <c r="AI31" s="7"/>
    </row>
    <row r="32" spans="1:35">
      <c r="A32" s="11">
        <v>1950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1950</v>
      </c>
      <c r="L32" s="10">
        <f t="shared" si="1"/>
        <v>892.60469999999998</v>
      </c>
      <c r="M32" s="10">
        <f t="shared" si="2"/>
        <v>854.78386506449897</v>
      </c>
      <c r="N32" s="10">
        <v>720.70522000000005</v>
      </c>
      <c r="O32" s="10">
        <f t="shared" si="0"/>
        <v>19.176196276283001</v>
      </c>
      <c r="P32" s="10">
        <f t="shared" si="3"/>
        <v>5.1628860651816444</v>
      </c>
      <c r="Q32" s="74">
        <f t="shared" si="4"/>
        <v>0.89744702073981675</v>
      </c>
      <c r="R32" s="75">
        <v>11</v>
      </c>
      <c r="S32" s="11">
        <v>0</v>
      </c>
      <c r="T32" s="75">
        <v>31</v>
      </c>
      <c r="U32" s="10">
        <v>26.752040000000001</v>
      </c>
      <c r="V32" s="16"/>
      <c r="W32" s="9"/>
      <c r="X32" s="7"/>
      <c r="Y32" s="7"/>
      <c r="Z32" s="7"/>
      <c r="AA32" s="7"/>
      <c r="AB32" s="7"/>
      <c r="AC32" s="7"/>
      <c r="AD32" s="9"/>
      <c r="AE32" s="9"/>
      <c r="AF32" s="7"/>
      <c r="AG32" s="7"/>
      <c r="AH32" s="7"/>
      <c r="AI32" s="7"/>
    </row>
    <row r="33" spans="1:35">
      <c r="A33" s="11">
        <v>1951</v>
      </c>
      <c r="B33" s="11">
        <v>0</v>
      </c>
      <c r="C33" s="11">
        <v>2</v>
      </c>
      <c r="D33" s="11">
        <v>0</v>
      </c>
      <c r="E33" s="11">
        <v>0</v>
      </c>
      <c r="F33" s="11">
        <v>0</v>
      </c>
      <c r="G33" s="11">
        <v>0</v>
      </c>
      <c r="H33" s="11">
        <v>2</v>
      </c>
      <c r="I33" s="11">
        <v>0</v>
      </c>
      <c r="J33" s="11">
        <v>0</v>
      </c>
      <c r="K33" s="11">
        <v>1951</v>
      </c>
      <c r="L33" s="10">
        <f t="shared" si="1"/>
        <v>1862.3207333333332</v>
      </c>
      <c r="M33" s="10">
        <f t="shared" si="2"/>
        <v>1814.6846716444413</v>
      </c>
      <c r="N33" s="10">
        <v>715.52157</v>
      </c>
      <c r="O33" s="10">
        <f t="shared" si="0"/>
        <v>32.828622980789518</v>
      </c>
      <c r="P33" s="10">
        <f t="shared" si="3"/>
        <v>13.690742059726137</v>
      </c>
      <c r="Q33" s="74">
        <f t="shared" si="4"/>
        <v>1.3901224822149476</v>
      </c>
      <c r="R33" s="75">
        <v>9</v>
      </c>
      <c r="S33" s="11">
        <v>2</v>
      </c>
      <c r="T33" s="75">
        <v>74</v>
      </c>
      <c r="U33" s="10">
        <v>21.21227</v>
      </c>
      <c r="V33" s="16"/>
      <c r="W33" s="9"/>
      <c r="X33" s="7"/>
      <c r="Y33" s="7"/>
      <c r="Z33" s="7"/>
      <c r="AA33" s="7"/>
      <c r="AB33" s="7"/>
      <c r="AC33" s="7"/>
      <c r="AD33" s="9"/>
      <c r="AE33" s="9"/>
      <c r="AF33" s="7"/>
      <c r="AG33" s="7"/>
      <c r="AH33" s="7"/>
      <c r="AI33" s="7"/>
    </row>
    <row r="34" spans="1:35">
      <c r="A34" s="11">
        <v>1952</v>
      </c>
      <c r="B34" s="11">
        <v>1</v>
      </c>
      <c r="C34" s="11">
        <v>0</v>
      </c>
      <c r="D34" s="11">
        <v>0</v>
      </c>
      <c r="E34" s="11">
        <v>0</v>
      </c>
      <c r="F34" s="11">
        <v>1</v>
      </c>
      <c r="G34" s="11">
        <v>0</v>
      </c>
      <c r="H34" s="11">
        <v>0</v>
      </c>
      <c r="I34" s="11">
        <v>0</v>
      </c>
      <c r="J34" s="11">
        <v>0</v>
      </c>
      <c r="K34" s="11">
        <v>1952</v>
      </c>
      <c r="L34" s="10">
        <f t="shared" si="1"/>
        <v>1231.422875</v>
      </c>
      <c r="M34" s="10">
        <f t="shared" si="2"/>
        <v>968.27258517279233</v>
      </c>
      <c r="N34" s="10">
        <v>718.49508999999989</v>
      </c>
      <c r="O34" s="10">
        <f t="shared" si="0"/>
        <v>21.755582590499536</v>
      </c>
      <c r="P34" s="10">
        <f t="shared" si="3"/>
        <v>5.85734483409085</v>
      </c>
      <c r="Q34" s="74">
        <f t="shared" si="4"/>
        <v>0.89744702073981675</v>
      </c>
      <c r="R34" s="75">
        <v>11</v>
      </c>
      <c r="S34" s="11">
        <v>1</v>
      </c>
      <c r="T34" s="75">
        <v>20</v>
      </c>
      <c r="U34" s="10">
        <v>24.189990000000002</v>
      </c>
      <c r="V34" s="16"/>
      <c r="W34" s="9"/>
      <c r="X34" s="7"/>
      <c r="Y34" s="7"/>
      <c r="Z34" s="7"/>
      <c r="AA34" s="7"/>
      <c r="AB34" s="7"/>
      <c r="AC34" s="7"/>
      <c r="AD34" s="9"/>
      <c r="AE34" s="9"/>
      <c r="AF34" s="7"/>
      <c r="AG34" s="7"/>
      <c r="AH34" s="7"/>
      <c r="AI34" s="7"/>
    </row>
    <row r="35" spans="1:35">
      <c r="A35" s="11">
        <v>1953</v>
      </c>
      <c r="B35" s="11">
        <v>2</v>
      </c>
      <c r="C35" s="11">
        <v>0</v>
      </c>
      <c r="D35" s="11">
        <v>0</v>
      </c>
      <c r="E35" s="11">
        <v>0</v>
      </c>
      <c r="F35" s="11">
        <v>0</v>
      </c>
      <c r="G35" s="11">
        <v>2</v>
      </c>
      <c r="H35" s="11">
        <v>0</v>
      </c>
      <c r="I35" s="11">
        <v>0</v>
      </c>
      <c r="J35" s="11">
        <v>0</v>
      </c>
      <c r="K35" s="11">
        <v>1953</v>
      </c>
      <c r="L35" s="10">
        <f t="shared" si="1"/>
        <v>1862.3207333333332</v>
      </c>
      <c r="M35" s="10">
        <f t="shared" si="2"/>
        <v>2120.1879394554608</v>
      </c>
      <c r="N35" s="10">
        <v>760.53892600000006</v>
      </c>
      <c r="O35" s="10">
        <f t="shared" si="0"/>
        <v>37.541010768515157</v>
      </c>
      <c r="P35" s="10">
        <f t="shared" si="3"/>
        <v>15.375220548324576</v>
      </c>
      <c r="Q35" s="74">
        <f t="shared" si="4"/>
        <v>1.3651932676267953</v>
      </c>
      <c r="R35" s="75">
        <v>8</v>
      </c>
      <c r="S35" s="11">
        <v>2</v>
      </c>
      <c r="T35" s="75">
        <v>105</v>
      </c>
      <c r="U35" s="10">
        <v>23.020710000000001</v>
      </c>
      <c r="V35" s="16"/>
      <c r="W35" s="9"/>
      <c r="X35" s="7"/>
      <c r="Y35" s="7"/>
      <c r="Z35" s="7"/>
      <c r="AA35" s="7"/>
      <c r="AB35" s="7"/>
      <c r="AC35" s="7"/>
      <c r="AD35" s="9"/>
      <c r="AE35" s="9"/>
      <c r="AF35" s="7"/>
      <c r="AG35" s="7"/>
      <c r="AH35" s="7"/>
      <c r="AI35" s="7"/>
    </row>
    <row r="36" spans="1:35">
      <c r="A36" s="11">
        <v>1954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1</v>
      </c>
      <c r="I36" s="11">
        <v>0</v>
      </c>
      <c r="J36" s="11">
        <v>0</v>
      </c>
      <c r="K36" s="11">
        <v>1954</v>
      </c>
      <c r="L36" s="10">
        <f t="shared" si="1"/>
        <v>1138.9507999999998</v>
      </c>
      <c r="M36" s="10">
        <f t="shared" si="2"/>
        <v>959.48289742292388</v>
      </c>
      <c r="N36" s="10">
        <v>675.37963000000002</v>
      </c>
      <c r="O36" s="10">
        <f t="shared" si="0"/>
        <v>27.102539674441619</v>
      </c>
      <c r="P36" s="10">
        <f t="shared" si="3"/>
        <v>4.9115274155166961</v>
      </c>
      <c r="Q36" s="74">
        <f t="shared" si="4"/>
        <v>0.60406730322624724</v>
      </c>
      <c r="R36" s="75">
        <v>1</v>
      </c>
      <c r="S36" s="11">
        <v>1</v>
      </c>
      <c r="T36" s="75">
        <v>32</v>
      </c>
      <c r="U36" s="10">
        <v>30</v>
      </c>
      <c r="V36" s="16"/>
      <c r="W36" s="9"/>
      <c r="X36" s="7"/>
      <c r="Y36" s="7"/>
      <c r="Z36" s="7"/>
      <c r="AA36" s="7"/>
      <c r="AB36" s="7"/>
      <c r="AC36" s="7"/>
      <c r="AD36" s="9"/>
      <c r="AE36" s="9"/>
      <c r="AF36" s="7"/>
      <c r="AG36" s="7"/>
      <c r="AH36" s="7"/>
      <c r="AI36" s="7"/>
    </row>
    <row r="37" spans="1:35">
      <c r="A37" s="11">
        <v>1955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1955</v>
      </c>
      <c r="L37" s="10">
        <f t="shared" si="1"/>
        <v>892.60469999999998</v>
      </c>
      <c r="M37" s="10">
        <f t="shared" si="2"/>
        <v>1074.6602891961213</v>
      </c>
      <c r="N37" s="10">
        <v>835.97912999999994</v>
      </c>
      <c r="O37" s="10">
        <f t="shared" ref="O37:O47" si="5">(0.1+S37)*T37^0.5+U37*0.696</f>
        <v>22.385070557505166</v>
      </c>
      <c r="P37" s="10">
        <f t="shared" si="3"/>
        <v>6.0268244642650792</v>
      </c>
      <c r="Q37" s="74">
        <f t="shared" si="4"/>
        <v>0.89744702073981675</v>
      </c>
      <c r="R37" s="75">
        <v>11</v>
      </c>
      <c r="S37" s="11">
        <v>0</v>
      </c>
      <c r="T37" s="75">
        <v>30</v>
      </c>
      <c r="U37" s="10">
        <v>31.375499999999999</v>
      </c>
      <c r="V37" s="16"/>
      <c r="W37" s="9"/>
      <c r="X37" s="7"/>
      <c r="Y37" s="7"/>
      <c r="Z37" s="7"/>
      <c r="AA37" s="7"/>
      <c r="AB37" s="7"/>
      <c r="AC37" s="7"/>
      <c r="AD37" s="9"/>
      <c r="AE37" s="9"/>
      <c r="AF37" s="7"/>
      <c r="AG37" s="7"/>
      <c r="AH37" s="7"/>
      <c r="AI37" s="7"/>
    </row>
    <row r="38" spans="1:35">
      <c r="A38" s="11">
        <v>1956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1</v>
      </c>
      <c r="K38" s="11">
        <v>1956</v>
      </c>
      <c r="L38" s="10">
        <f t="shared" si="1"/>
        <v>1138.9507999999998</v>
      </c>
      <c r="M38" s="10">
        <f t="shared" si="2"/>
        <v>1157.1955370459689</v>
      </c>
      <c r="N38" s="10">
        <v>652</v>
      </c>
      <c r="O38" s="10">
        <f t="shared" si="5"/>
        <v>27.294047084329829</v>
      </c>
      <c r="P38" s="10">
        <f t="shared" si="3"/>
        <v>7.3484883719292258</v>
      </c>
      <c r="Q38" s="74">
        <f t="shared" si="4"/>
        <v>0.89744702073981675</v>
      </c>
      <c r="R38" s="75">
        <v>11</v>
      </c>
      <c r="S38" s="11">
        <v>1</v>
      </c>
      <c r="T38" s="75">
        <v>34</v>
      </c>
      <c r="U38" s="10">
        <v>30</v>
      </c>
      <c r="V38" s="16"/>
      <c r="W38" s="9"/>
      <c r="X38" s="7"/>
      <c r="Y38" s="7"/>
      <c r="Z38" s="7"/>
      <c r="AA38" s="7"/>
      <c r="AB38" s="7"/>
      <c r="AC38" s="7"/>
      <c r="AD38" s="9"/>
      <c r="AE38" s="9"/>
      <c r="AF38" s="7"/>
      <c r="AG38" s="7"/>
      <c r="AH38" s="7"/>
      <c r="AI38" s="7"/>
    </row>
    <row r="39" spans="1:35">
      <c r="A39" s="11">
        <v>1957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1957</v>
      </c>
      <c r="L39" s="10">
        <f t="shared" si="1"/>
        <v>892.60469999999998</v>
      </c>
      <c r="M39" s="10">
        <f t="shared" si="2"/>
        <v>702.77827922467327</v>
      </c>
      <c r="N39" s="10">
        <v>636.28883999999994</v>
      </c>
      <c r="O39" s="10">
        <f t="shared" si="5"/>
        <v>18.617763760713451</v>
      </c>
      <c r="P39" s="10">
        <f t="shared" si="3"/>
        <v>4.0715041569226553</v>
      </c>
      <c r="Q39" s="74">
        <f t="shared" si="4"/>
        <v>0.72896405269219278</v>
      </c>
      <c r="R39" s="75">
        <v>4</v>
      </c>
      <c r="S39" s="11">
        <v>0</v>
      </c>
      <c r="T39" s="75">
        <v>29</v>
      </c>
      <c r="U39" s="10">
        <v>25.975930000000002</v>
      </c>
      <c r="V39" s="16"/>
      <c r="W39" s="9"/>
      <c r="X39" s="7"/>
      <c r="Y39" s="7"/>
      <c r="Z39" s="7"/>
      <c r="AA39" s="7"/>
      <c r="AB39" s="7"/>
      <c r="AC39" s="7"/>
      <c r="AD39" s="9"/>
      <c r="AE39" s="9"/>
      <c r="AF39" s="7"/>
      <c r="AG39" s="7"/>
      <c r="AH39" s="7"/>
      <c r="AI39" s="7"/>
    </row>
    <row r="40" spans="1:35">
      <c r="A40" s="11">
        <v>1958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1958</v>
      </c>
      <c r="L40" s="10">
        <f t="shared" si="1"/>
        <v>892.60469999999998</v>
      </c>
      <c r="M40" s="10">
        <f t="shared" si="2"/>
        <v>1173.3735665672109</v>
      </c>
      <c r="N40" s="10">
        <v>777.3281300000001</v>
      </c>
      <c r="O40" s="10">
        <f t="shared" si="5"/>
        <v>21.722614977317633</v>
      </c>
      <c r="P40" s="10">
        <f t="shared" si="3"/>
        <v>7.9626230204668706</v>
      </c>
      <c r="Q40" s="74">
        <f t="shared" si="4"/>
        <v>1.2218637932221481</v>
      </c>
      <c r="R40" s="75">
        <v>7</v>
      </c>
      <c r="S40" s="11">
        <v>0</v>
      </c>
      <c r="T40" s="75">
        <v>71</v>
      </c>
      <c r="U40" s="10">
        <v>30</v>
      </c>
      <c r="V40" s="16"/>
      <c r="W40" s="9"/>
      <c r="X40" s="7"/>
      <c r="Y40" s="7"/>
      <c r="Z40" s="7"/>
      <c r="AA40" s="7"/>
      <c r="AB40" s="7"/>
      <c r="AC40" s="7"/>
      <c r="AD40" s="9"/>
      <c r="AE40" s="9"/>
      <c r="AF40" s="7"/>
      <c r="AG40" s="7"/>
      <c r="AH40" s="7"/>
      <c r="AI40" s="7"/>
    </row>
    <row r="41" spans="1:35">
      <c r="A41" s="11">
        <v>1959</v>
      </c>
      <c r="B41" s="11">
        <v>0</v>
      </c>
      <c r="C41" s="11">
        <v>0</v>
      </c>
      <c r="D41" s="11">
        <v>0</v>
      </c>
      <c r="E41" s="11">
        <v>0</v>
      </c>
      <c r="F41" s="11">
        <v>2</v>
      </c>
      <c r="G41" s="11">
        <v>1</v>
      </c>
      <c r="H41" s="11">
        <v>0</v>
      </c>
      <c r="I41" s="11">
        <v>0</v>
      </c>
      <c r="J41" s="11">
        <v>0</v>
      </c>
      <c r="K41" s="11">
        <v>1959</v>
      </c>
      <c r="L41" s="10">
        <f t="shared" si="1"/>
        <v>1742.7571499999997</v>
      </c>
      <c r="M41" s="10">
        <f t="shared" si="2"/>
        <v>1538.4877071423321</v>
      </c>
      <c r="N41" s="10">
        <v>848.26860999999997</v>
      </c>
      <c r="O41" s="10">
        <f t="shared" si="5"/>
        <v>31.813563393626261</v>
      </c>
      <c r="P41" s="10">
        <f t="shared" si="3"/>
        <v>8.5652963060181548</v>
      </c>
      <c r="Q41" s="74">
        <f t="shared" si="4"/>
        <v>0.89744702073981675</v>
      </c>
      <c r="R41" s="75">
        <v>11</v>
      </c>
      <c r="S41" s="11">
        <v>2</v>
      </c>
      <c r="T41" s="75">
        <v>37</v>
      </c>
      <c r="U41" s="10">
        <v>27.355979999999999</v>
      </c>
      <c r="V41" s="16"/>
      <c r="W41" s="9"/>
      <c r="X41" s="7"/>
      <c r="Y41" s="7"/>
      <c r="Z41" s="7"/>
      <c r="AA41" s="7"/>
      <c r="AB41" s="7"/>
      <c r="AC41" s="7"/>
      <c r="AD41" s="9"/>
      <c r="AE41" s="9"/>
      <c r="AF41" s="7"/>
      <c r="AG41" s="7"/>
      <c r="AH41" s="7"/>
      <c r="AI41" s="7"/>
    </row>
    <row r="42" spans="1:35">
      <c r="A42" s="11">
        <v>1960</v>
      </c>
      <c r="B42" s="11">
        <v>1</v>
      </c>
      <c r="C42" s="11">
        <v>2</v>
      </c>
      <c r="D42" s="11">
        <v>0</v>
      </c>
      <c r="E42" s="11">
        <v>0</v>
      </c>
      <c r="F42" s="11">
        <v>1</v>
      </c>
      <c r="G42" s="11">
        <v>0</v>
      </c>
      <c r="H42" s="11">
        <v>0</v>
      </c>
      <c r="I42" s="11">
        <v>0</v>
      </c>
      <c r="J42" s="11">
        <v>0</v>
      </c>
      <c r="K42" s="11">
        <v>1960</v>
      </c>
      <c r="L42" s="10">
        <f t="shared" si="1"/>
        <v>1896.6311749999998</v>
      </c>
      <c r="M42" s="10">
        <f t="shared" si="2"/>
        <v>1824.630124760095</v>
      </c>
      <c r="N42" s="10">
        <v>1040.96219</v>
      </c>
      <c r="O42" s="10">
        <f t="shared" si="5"/>
        <v>27.366560898608981</v>
      </c>
      <c r="P42" s="10">
        <f t="shared" si="3"/>
        <v>11.412861469818253</v>
      </c>
      <c r="Q42" s="74">
        <f t="shared" si="4"/>
        <v>1.3901224822149476</v>
      </c>
      <c r="R42" s="75">
        <v>9</v>
      </c>
      <c r="S42" s="11">
        <v>2</v>
      </c>
      <c r="T42" s="75">
        <v>41</v>
      </c>
      <c r="U42" s="10">
        <v>20</v>
      </c>
      <c r="V42" s="16"/>
      <c r="W42" s="9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>
      <c r="A43" s="11">
        <v>1961</v>
      </c>
      <c r="B43" s="11">
        <v>0</v>
      </c>
      <c r="C43" s="11">
        <v>0</v>
      </c>
      <c r="D43" s="11">
        <v>0</v>
      </c>
      <c r="E43" s="11">
        <v>2</v>
      </c>
      <c r="F43" s="11">
        <v>0</v>
      </c>
      <c r="G43" s="11">
        <v>2</v>
      </c>
      <c r="H43" s="11">
        <v>0</v>
      </c>
      <c r="I43" s="11">
        <v>0</v>
      </c>
      <c r="J43" s="11">
        <v>0</v>
      </c>
      <c r="K43" s="11">
        <v>1961</v>
      </c>
      <c r="L43" s="10">
        <f t="shared" si="1"/>
        <v>1862.3207333333332</v>
      </c>
      <c r="M43" s="10">
        <f t="shared" si="2"/>
        <v>1854.9882438039572</v>
      </c>
      <c r="N43" s="10">
        <v>807.05912999999998</v>
      </c>
      <c r="O43" s="10">
        <f t="shared" si="5"/>
        <v>33.6197461912584</v>
      </c>
      <c r="P43" s="10">
        <f t="shared" si="3"/>
        <v>12.384617021730463</v>
      </c>
      <c r="Q43" s="74">
        <f t="shared" si="4"/>
        <v>1.2279110170628074</v>
      </c>
      <c r="R43" s="75">
        <v>10</v>
      </c>
      <c r="S43" s="11">
        <v>2</v>
      </c>
      <c r="T43" s="75">
        <v>88</v>
      </c>
      <c r="U43" s="10">
        <v>20</v>
      </c>
      <c r="V43" s="16"/>
      <c r="W43" s="9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>
      <c r="A44" s="11">
        <v>1962</v>
      </c>
      <c r="B44" s="11">
        <v>0</v>
      </c>
      <c r="C44" s="11">
        <v>0</v>
      </c>
      <c r="D44" s="11">
        <v>0</v>
      </c>
      <c r="E44" s="11">
        <v>2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1962</v>
      </c>
      <c r="L44" s="10">
        <f t="shared" si="1"/>
        <v>1254.5357666666666</v>
      </c>
      <c r="M44" s="10">
        <f t="shared" si="2"/>
        <v>1234.5499591004184</v>
      </c>
      <c r="N44" s="10">
        <v>697</v>
      </c>
      <c r="O44" s="10">
        <f t="shared" si="5"/>
        <v>28.162892964563063</v>
      </c>
      <c r="P44" s="10">
        <f t="shared" si="3"/>
        <v>7.5824113159384394</v>
      </c>
      <c r="Q44" s="74">
        <f t="shared" si="4"/>
        <v>0.89744702073981675</v>
      </c>
      <c r="R44" s="75">
        <v>11</v>
      </c>
      <c r="S44" s="11">
        <v>2</v>
      </c>
      <c r="T44" s="75">
        <v>46</v>
      </c>
      <c r="U44" s="10">
        <v>20</v>
      </c>
      <c r="V44" s="16"/>
      <c r="W44" s="9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>
      <c r="A45" s="11">
        <v>1963</v>
      </c>
      <c r="B45" s="11">
        <v>2</v>
      </c>
      <c r="C45" s="11">
        <v>1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1963</v>
      </c>
      <c r="L45" s="10">
        <f t="shared" si="1"/>
        <v>1632.01215</v>
      </c>
      <c r="M45" s="10">
        <f t="shared" si="2"/>
        <v>1733.8549720161657</v>
      </c>
      <c r="N45" s="10">
        <v>914.76138000000003</v>
      </c>
      <c r="O45" s="10">
        <f t="shared" si="5"/>
        <v>42.082892964563058</v>
      </c>
      <c r="P45" s="10">
        <f t="shared" si="3"/>
        <v>7.626269899518725</v>
      </c>
      <c r="Q45" s="74">
        <f t="shared" si="4"/>
        <v>0.60406730322624724</v>
      </c>
      <c r="R45" s="11">
        <v>1</v>
      </c>
      <c r="S45" s="11">
        <v>2</v>
      </c>
      <c r="T45" s="11">
        <v>46</v>
      </c>
      <c r="U45" s="10">
        <v>40</v>
      </c>
      <c r="V45" s="16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>
      <c r="A46" s="11">
        <v>1964</v>
      </c>
      <c r="B46" s="11">
        <v>0</v>
      </c>
      <c r="C46" s="11">
        <v>0</v>
      </c>
      <c r="D46" s="11">
        <v>0</v>
      </c>
      <c r="E46" s="11">
        <v>0</v>
      </c>
      <c r="F46" s="11">
        <v>1</v>
      </c>
      <c r="G46" s="11">
        <v>2</v>
      </c>
      <c r="H46" s="11">
        <v>0</v>
      </c>
      <c r="I46" s="11">
        <v>0</v>
      </c>
      <c r="J46" s="11">
        <v>0</v>
      </c>
      <c r="K46" s="11">
        <v>1964</v>
      </c>
      <c r="L46" s="10">
        <f t="shared" si="1"/>
        <v>1742.7571499999997</v>
      </c>
      <c r="M46" s="10">
        <f t="shared" si="2"/>
        <v>1531.3104745025755</v>
      </c>
      <c r="N46" s="10">
        <v>851.79771999999991</v>
      </c>
      <c r="O46" s="10">
        <f t="shared" si="5"/>
        <v>31.599484719403975</v>
      </c>
      <c r="P46" s="10">
        <f t="shared" si="3"/>
        <v>8.507659025502738</v>
      </c>
      <c r="Q46" s="74">
        <f t="shared" si="4"/>
        <v>0.89744702073981675</v>
      </c>
      <c r="R46" s="11">
        <v>11</v>
      </c>
      <c r="S46" s="11">
        <v>2</v>
      </c>
      <c r="T46" s="11">
        <v>61</v>
      </c>
      <c r="U46" s="10">
        <v>21.83615</v>
      </c>
      <c r="V46" s="16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>
      <c r="A47" s="11">
        <v>1965</v>
      </c>
      <c r="B47" s="11">
        <v>0</v>
      </c>
      <c r="C47" s="11">
        <v>3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1965</v>
      </c>
      <c r="L47" s="10">
        <f t="shared" si="1"/>
        <v>1706.9495999999997</v>
      </c>
      <c r="M47" s="10">
        <f t="shared" si="2"/>
        <v>2874.5309711065584</v>
      </c>
      <c r="N47" s="10">
        <v>904.37795400000005</v>
      </c>
      <c r="O47" s="10">
        <f t="shared" si="5"/>
        <v>46.254593592804596</v>
      </c>
      <c r="P47" s="10">
        <f t="shared" si="3"/>
        <v>19.289865137721939</v>
      </c>
      <c r="Q47" s="74">
        <f t="shared" si="4"/>
        <v>1.3901224822149476</v>
      </c>
      <c r="R47" s="11">
        <v>9</v>
      </c>
      <c r="S47" s="11">
        <v>3</v>
      </c>
      <c r="T47" s="11">
        <v>67</v>
      </c>
      <c r="U47" s="10">
        <v>30</v>
      </c>
      <c r="V47" s="16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>
      <c r="A48" s="7"/>
      <c r="B48" s="7"/>
      <c r="C48" s="7"/>
      <c r="D48" s="7"/>
      <c r="E48" s="7"/>
      <c r="F48" s="7"/>
      <c r="G48" s="7"/>
      <c r="H48" s="7"/>
      <c r="I48" s="7"/>
      <c r="J48" s="7"/>
      <c r="L48" s="10"/>
      <c r="M48" s="63"/>
      <c r="N48" s="9"/>
      <c r="O48" s="10"/>
      <c r="P48" s="9"/>
      <c r="Q48" s="64"/>
      <c r="S48" s="11"/>
      <c r="U48" s="9"/>
      <c r="V48" s="16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54">
      <c r="A49" s="7"/>
      <c r="B49" s="7"/>
      <c r="C49" s="7"/>
      <c r="D49" s="7"/>
      <c r="E49" s="7"/>
      <c r="F49" s="7"/>
      <c r="G49" s="7"/>
      <c r="H49" s="7"/>
      <c r="I49" s="7"/>
      <c r="J49" s="7"/>
      <c r="L49" s="10"/>
      <c r="M49" s="63"/>
      <c r="N49" s="9"/>
      <c r="O49" s="10"/>
      <c r="P49" s="9"/>
      <c r="Q49" s="64"/>
      <c r="S49" s="11"/>
      <c r="U49" s="9"/>
      <c r="V49" s="16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54">
      <c r="A50" s="7"/>
      <c r="B50" s="7"/>
      <c r="C50" s="7"/>
      <c r="D50" s="7"/>
      <c r="E50" s="7"/>
      <c r="F50" s="7"/>
      <c r="G50" s="7"/>
      <c r="H50" s="7"/>
      <c r="I50" s="7"/>
      <c r="J50" s="7"/>
      <c r="L50" s="10"/>
      <c r="M50" s="63"/>
      <c r="N50" s="9"/>
      <c r="O50" s="10"/>
      <c r="P50" s="9"/>
      <c r="Q50" s="64"/>
      <c r="S50" s="11"/>
      <c r="U50" s="9"/>
      <c r="V50" s="16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54">
      <c r="A51" s="7"/>
      <c r="B51" s="7"/>
      <c r="C51" s="7"/>
      <c r="D51" s="7"/>
      <c r="E51" s="7"/>
      <c r="F51" s="7"/>
      <c r="G51" s="7"/>
      <c r="H51" s="7"/>
      <c r="I51" s="7"/>
      <c r="J51" s="7"/>
      <c r="L51" s="10"/>
      <c r="M51" s="63"/>
      <c r="N51" s="9"/>
      <c r="O51" s="10"/>
      <c r="P51" s="9"/>
      <c r="Q51" s="64"/>
      <c r="S51" s="11"/>
      <c r="U51" s="9"/>
      <c r="V51" s="16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54">
      <c r="A52" s="7"/>
      <c r="B52" s="7"/>
      <c r="C52" s="7"/>
      <c r="D52" s="7"/>
      <c r="E52" s="7"/>
      <c r="F52" s="7"/>
      <c r="G52" s="7"/>
      <c r="H52" s="7"/>
      <c r="I52" s="7"/>
      <c r="J52" s="7"/>
      <c r="L52" s="10"/>
      <c r="M52" s="63"/>
      <c r="N52" s="9"/>
      <c r="O52" s="10"/>
      <c r="P52" s="9"/>
      <c r="Q52" s="64"/>
      <c r="S52" s="11"/>
      <c r="U52" s="9"/>
      <c r="V52" s="16"/>
      <c r="AB52" s="7"/>
      <c r="AC52" s="7"/>
      <c r="AD52" s="7"/>
      <c r="AE52" s="7"/>
      <c r="AF52" s="7"/>
    </row>
    <row r="53" spans="1:54">
      <c r="A53" s="7"/>
      <c r="B53" s="7"/>
      <c r="C53" s="7"/>
      <c r="D53" s="7"/>
      <c r="E53" s="7"/>
      <c r="F53" s="7"/>
      <c r="G53" s="7"/>
      <c r="H53" s="7"/>
      <c r="I53" s="7"/>
      <c r="J53" s="7"/>
      <c r="L53" s="10"/>
      <c r="M53" s="63"/>
      <c r="N53" s="9"/>
      <c r="O53" s="10"/>
      <c r="P53" s="9"/>
      <c r="Q53" s="64"/>
      <c r="S53" s="11"/>
      <c r="U53" s="9"/>
      <c r="V53" s="16"/>
      <c r="AB53" s="7"/>
      <c r="AC53" s="7"/>
      <c r="AD53" s="7"/>
      <c r="AE53" s="7"/>
      <c r="AF53" s="7"/>
    </row>
    <row r="54" spans="1:54">
      <c r="A54" s="7"/>
      <c r="B54" s="7"/>
      <c r="C54" s="7"/>
      <c r="D54" s="7"/>
      <c r="E54" s="7"/>
      <c r="F54" s="7"/>
      <c r="G54" s="7"/>
      <c r="H54" s="7"/>
      <c r="I54" s="7"/>
      <c r="J54" s="7"/>
      <c r="L54" s="10"/>
      <c r="M54" s="63"/>
      <c r="N54" s="9"/>
      <c r="O54" s="10"/>
      <c r="P54" s="9"/>
      <c r="Q54" s="64"/>
      <c r="S54" s="11"/>
      <c r="U54" s="9"/>
      <c r="V54" s="16"/>
      <c r="AB54" s="7"/>
      <c r="AC54" s="7"/>
      <c r="AD54" s="7"/>
      <c r="AE54" s="7"/>
      <c r="AF54" s="7"/>
    </row>
    <row r="55" spans="1:54">
      <c r="A55" s="7"/>
      <c r="B55" s="7"/>
      <c r="C55" s="7"/>
      <c r="D55" s="7"/>
      <c r="E55" s="7"/>
      <c r="F55" s="7"/>
      <c r="G55" s="7"/>
      <c r="H55" s="7"/>
      <c r="I55" s="7"/>
      <c r="J55" s="7"/>
      <c r="L55" s="10"/>
      <c r="M55" s="63"/>
      <c r="N55" s="9"/>
      <c r="O55" s="10"/>
      <c r="P55" s="9"/>
      <c r="Q55" s="64"/>
      <c r="S55" s="11"/>
      <c r="U55" s="9"/>
      <c r="V55" s="16"/>
      <c r="AB55" s="7"/>
      <c r="AC55" s="7"/>
      <c r="AD55" s="7"/>
      <c r="AE55" s="7"/>
      <c r="AF55" s="7"/>
    </row>
    <row r="56" spans="1:54">
      <c r="A56" s="7"/>
      <c r="C56" s="7"/>
      <c r="D56" s="7"/>
      <c r="E56" s="7"/>
      <c r="F56" s="7"/>
      <c r="G56" s="7"/>
      <c r="H56" s="7"/>
      <c r="I56" s="7"/>
      <c r="J56" s="7"/>
      <c r="L56" s="10"/>
      <c r="O56" s="10"/>
      <c r="Q56" s="64"/>
    </row>
    <row r="57" spans="1:54">
      <c r="A57" s="7"/>
      <c r="C57" s="7"/>
      <c r="D57" s="7"/>
      <c r="E57" s="7"/>
      <c r="F57" s="7"/>
      <c r="G57" s="7"/>
      <c r="H57" s="7"/>
      <c r="I57" s="7"/>
      <c r="J57" s="7"/>
      <c r="L57" s="10"/>
      <c r="M57" s="9"/>
      <c r="O57" s="10"/>
      <c r="Q57" s="64"/>
      <c r="AQ57" s="66"/>
    </row>
    <row r="58" spans="1:54">
      <c r="A58" s="7"/>
      <c r="C58" s="7"/>
      <c r="D58" s="7"/>
      <c r="E58" s="7"/>
      <c r="F58" s="7"/>
      <c r="G58" s="7"/>
      <c r="H58" s="7"/>
      <c r="I58" s="7"/>
      <c r="J58" s="7"/>
      <c r="L58" s="10"/>
      <c r="O58" s="10"/>
      <c r="Q58" s="64"/>
    </row>
    <row r="59" spans="1:54">
      <c r="A59" s="7"/>
      <c r="C59" s="7"/>
      <c r="D59" s="7"/>
      <c r="E59" s="7"/>
      <c r="F59" s="7"/>
      <c r="G59" s="7"/>
      <c r="H59" s="7"/>
      <c r="I59" s="7"/>
      <c r="J59" s="7"/>
      <c r="L59" s="10"/>
      <c r="O59" s="10"/>
      <c r="Q59" s="64"/>
    </row>
    <row r="60" spans="1:54">
      <c r="A60" s="7"/>
      <c r="C60" s="7"/>
      <c r="D60" s="7"/>
      <c r="E60" s="7"/>
      <c r="F60" s="7"/>
      <c r="G60" s="7"/>
      <c r="H60" s="7"/>
      <c r="I60" s="7"/>
      <c r="J60" s="7"/>
      <c r="L60" s="9"/>
      <c r="M60" s="9"/>
      <c r="Q60" s="64"/>
    </row>
    <row r="61" spans="1:54">
      <c r="C61" s="7"/>
      <c r="E61" s="7"/>
      <c r="F61" s="7"/>
      <c r="G61" s="7"/>
      <c r="H61" s="7"/>
      <c r="I61" s="7"/>
      <c r="J61" s="7"/>
      <c r="L61" s="9"/>
      <c r="M61" s="9"/>
      <c r="Q61" s="64"/>
    </row>
    <row r="62" spans="1:54">
      <c r="C62" s="7"/>
      <c r="E62" s="7"/>
      <c r="F62" s="7"/>
      <c r="G62" s="7"/>
      <c r="H62" s="7"/>
      <c r="I62" s="7"/>
      <c r="J62" s="7"/>
      <c r="L62" s="10"/>
      <c r="M62" s="10"/>
      <c r="Q62" s="64"/>
    </row>
    <row r="63" spans="1:54">
      <c r="C63" s="7"/>
      <c r="E63" s="7"/>
      <c r="F63" s="7"/>
      <c r="G63" s="7"/>
      <c r="H63" s="7"/>
      <c r="I63" s="7"/>
      <c r="J63" s="7"/>
      <c r="L63" s="10"/>
      <c r="M63" s="10"/>
      <c r="Q63" s="64"/>
    </row>
    <row r="64" spans="1:54" ht="15.6">
      <c r="C64" s="7"/>
      <c r="E64" s="7"/>
      <c r="F64" s="7"/>
      <c r="G64" s="7"/>
      <c r="H64" s="7"/>
      <c r="I64" s="7"/>
      <c r="J64" s="7"/>
      <c r="L64" s="10"/>
      <c r="Q64" s="64"/>
      <c r="AJ64" s="3"/>
      <c r="AK64" s="3"/>
      <c r="AL64" s="3"/>
      <c r="AM64" s="3"/>
      <c r="AN64" s="3"/>
      <c r="AO64" s="4"/>
      <c r="AP64" s="4"/>
      <c r="AQ64" s="4"/>
      <c r="AR64" s="4"/>
      <c r="AS64" s="4"/>
      <c r="AT64" s="4"/>
      <c r="AU64" s="4"/>
      <c r="AV64" s="4"/>
      <c r="AW64" s="4"/>
      <c r="AX64" s="5"/>
      <c r="AY64" s="5"/>
      <c r="AZ64" s="5"/>
      <c r="BA64" s="5"/>
      <c r="BB64" s="5"/>
    </row>
    <row r="65" spans="1:54" ht="15.6">
      <c r="C65" s="7"/>
      <c r="E65" s="7"/>
      <c r="F65" s="7"/>
      <c r="G65" s="7"/>
      <c r="H65" s="7"/>
      <c r="I65" s="7"/>
      <c r="J65" s="7"/>
      <c r="L65" s="10"/>
      <c r="Q65" s="64"/>
      <c r="AJ65" s="3"/>
      <c r="AK65" s="3"/>
      <c r="AL65" s="3"/>
      <c r="AM65" s="3"/>
      <c r="AN65" s="3"/>
      <c r="AO65" s="4"/>
      <c r="AP65" s="4"/>
      <c r="AQ65" s="4"/>
      <c r="AR65" s="4"/>
      <c r="AS65" s="4"/>
      <c r="AT65" s="4"/>
      <c r="AU65" s="4"/>
      <c r="AV65" s="4"/>
      <c r="AW65" s="4"/>
      <c r="AX65" s="5"/>
      <c r="AY65" s="5"/>
      <c r="AZ65" s="5"/>
      <c r="BA65" s="5"/>
      <c r="BB65" s="5"/>
    </row>
    <row r="66" spans="1:54" ht="15.6">
      <c r="C66" s="7"/>
      <c r="E66" s="7"/>
      <c r="F66" s="7"/>
      <c r="G66" s="7"/>
      <c r="H66" s="7"/>
      <c r="I66" s="7"/>
      <c r="J66" s="7"/>
      <c r="L66" s="10"/>
      <c r="Q66" s="64"/>
      <c r="AJ66" s="3"/>
      <c r="AK66" s="3"/>
      <c r="AL66" s="3"/>
      <c r="AM66" s="3"/>
      <c r="AN66" s="3"/>
      <c r="AO66" s="4"/>
      <c r="AP66" s="4"/>
      <c r="AQ66" s="4"/>
      <c r="AR66" s="4"/>
      <c r="AS66" s="4"/>
      <c r="AT66" s="4"/>
      <c r="AU66" s="4"/>
      <c r="AV66" s="4"/>
      <c r="AW66" s="4"/>
      <c r="AX66" s="5"/>
      <c r="AY66" s="5"/>
      <c r="AZ66" s="5"/>
      <c r="BA66" s="5"/>
      <c r="BB66" s="5"/>
    </row>
    <row r="67" spans="1:54" ht="15.6">
      <c r="C67" s="7"/>
      <c r="E67" s="7"/>
      <c r="F67" s="7"/>
      <c r="G67" s="7"/>
      <c r="H67" s="7"/>
      <c r="I67" s="7"/>
      <c r="J67" s="7"/>
      <c r="L67" s="10"/>
      <c r="Q67" s="64"/>
      <c r="AJ67" s="3"/>
      <c r="AK67" s="3"/>
      <c r="AL67" s="3"/>
      <c r="AM67" s="3"/>
      <c r="AN67" s="3"/>
      <c r="AO67" s="4"/>
      <c r="AP67" s="4"/>
      <c r="AQ67" s="4"/>
      <c r="AR67" s="4"/>
      <c r="AS67" s="4"/>
      <c r="AT67" s="4"/>
      <c r="AU67" s="4"/>
      <c r="AV67" s="4"/>
      <c r="AW67" s="4"/>
      <c r="AX67" s="5"/>
      <c r="AY67" s="5"/>
      <c r="AZ67" s="5"/>
      <c r="BA67" s="5"/>
      <c r="BB67" s="5"/>
    </row>
    <row r="68" spans="1:54" ht="15.6">
      <c r="A68" s="7"/>
      <c r="C68" s="7"/>
      <c r="D68" s="7"/>
      <c r="E68" s="7"/>
      <c r="F68" s="7"/>
      <c r="G68" s="7"/>
      <c r="H68" s="7"/>
      <c r="I68" s="7"/>
      <c r="J68" s="7"/>
      <c r="L68" s="10"/>
      <c r="Q68" s="64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12"/>
      <c r="AK68" s="12"/>
      <c r="AL68" s="3"/>
      <c r="AO68" s="4"/>
      <c r="AP68" s="4"/>
      <c r="AQ68" s="4"/>
      <c r="AR68" s="4"/>
      <c r="AS68" s="4"/>
      <c r="AT68" s="4"/>
      <c r="AU68" s="4"/>
      <c r="AV68" s="4"/>
      <c r="AW68" s="4"/>
      <c r="AX68" s="5"/>
      <c r="AY68" s="5"/>
      <c r="AZ68" s="5"/>
      <c r="BA68" s="5"/>
      <c r="BB68" s="5"/>
    </row>
    <row r="69" spans="1:54" ht="15.6">
      <c r="A69" s="7"/>
      <c r="D69" s="7"/>
      <c r="E69" s="7"/>
      <c r="F69" s="7"/>
      <c r="G69" s="7"/>
      <c r="H69" s="7"/>
      <c r="I69" s="7"/>
      <c r="J69" s="7"/>
      <c r="L69" s="10"/>
      <c r="Q69" s="64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4"/>
      <c r="AK69" s="3"/>
      <c r="AL69" s="3"/>
      <c r="AO69" s="4"/>
      <c r="AP69" s="4"/>
      <c r="AQ69" s="4"/>
      <c r="AR69" s="4"/>
      <c r="AS69" s="4"/>
      <c r="AT69" s="4"/>
      <c r="AU69" s="4"/>
      <c r="AV69" s="4"/>
      <c r="AW69" s="4"/>
      <c r="AX69" s="5"/>
      <c r="AY69" s="5"/>
      <c r="AZ69" s="5"/>
      <c r="BA69" s="5"/>
      <c r="BB69" s="5"/>
    </row>
    <row r="70" spans="1:54" ht="15.6">
      <c r="A70" s="7"/>
      <c r="B70" s="10"/>
      <c r="C70" s="7"/>
      <c r="D70" s="7"/>
      <c r="E70" s="7"/>
      <c r="F70" s="7"/>
      <c r="G70" s="7"/>
      <c r="H70" s="7"/>
      <c r="I70" s="7"/>
      <c r="J70" s="7"/>
      <c r="L70" s="10"/>
      <c r="Q70" s="64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4"/>
      <c r="AK70" s="3"/>
      <c r="AL70" s="3"/>
      <c r="AO70" s="4"/>
      <c r="AP70" s="4"/>
      <c r="AQ70" s="4"/>
      <c r="AR70" s="4"/>
      <c r="AS70" s="4"/>
      <c r="AT70" s="4"/>
      <c r="AU70" s="4"/>
      <c r="AV70" s="4"/>
      <c r="AW70" s="4"/>
      <c r="AX70" s="5"/>
      <c r="AY70" s="5"/>
      <c r="AZ70" s="5"/>
      <c r="BA70" s="5"/>
      <c r="BB70" s="5"/>
    </row>
    <row r="71" spans="1:54" ht="15.6">
      <c r="A71" s="7"/>
      <c r="B71" s="10"/>
      <c r="C71" s="7"/>
      <c r="D71" s="7"/>
      <c r="E71" s="7"/>
      <c r="F71" s="7"/>
      <c r="G71" s="7"/>
      <c r="H71" s="7"/>
      <c r="I71" s="7"/>
      <c r="J71" s="7"/>
      <c r="L71" s="10"/>
      <c r="Q71" s="64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4"/>
      <c r="AK71" s="3"/>
      <c r="AL71" s="3"/>
      <c r="AO71" s="4"/>
      <c r="AP71" s="4"/>
      <c r="AQ71" s="4"/>
      <c r="AR71" s="4"/>
      <c r="AS71" s="4"/>
      <c r="AT71" s="4"/>
      <c r="AU71" s="4"/>
      <c r="AV71" s="4"/>
      <c r="AW71" s="4"/>
      <c r="AX71" s="5"/>
      <c r="AY71" s="5"/>
      <c r="AZ71" s="5"/>
      <c r="BA71" s="5"/>
      <c r="BB71" s="5"/>
    </row>
    <row r="72" spans="1:54" ht="15.6">
      <c r="A72" s="7"/>
      <c r="B72" s="10"/>
      <c r="C72" s="7"/>
      <c r="D72" s="7"/>
      <c r="E72" s="7"/>
      <c r="F72" s="7"/>
      <c r="G72" s="7"/>
      <c r="H72" s="7"/>
      <c r="I72" s="7"/>
      <c r="J72" s="7"/>
      <c r="L72" s="10"/>
      <c r="Q72" s="64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4"/>
      <c r="AK72" s="7"/>
      <c r="AL72" s="3"/>
      <c r="AO72" s="4"/>
      <c r="AP72" s="4"/>
      <c r="AQ72" s="4"/>
      <c r="AR72" s="4"/>
      <c r="AS72" s="4"/>
      <c r="AT72" s="4"/>
      <c r="AU72" s="4"/>
      <c r="AV72" s="4"/>
      <c r="AW72" s="4"/>
      <c r="AX72" s="5"/>
      <c r="AY72" s="5"/>
      <c r="AZ72" s="5"/>
      <c r="BA72" s="5"/>
      <c r="BB72" s="5"/>
    </row>
    <row r="73" spans="1:54" ht="15.6">
      <c r="A73" s="7"/>
      <c r="B73" s="10"/>
      <c r="C73" s="7"/>
      <c r="D73" s="7"/>
      <c r="E73" s="7"/>
      <c r="F73" s="7"/>
      <c r="G73" s="7"/>
      <c r="H73" s="7"/>
      <c r="I73" s="7"/>
      <c r="J73" s="7"/>
      <c r="L73" s="10"/>
      <c r="Q73" s="64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4"/>
      <c r="AK73" s="15"/>
      <c r="AL73" s="3"/>
      <c r="AO73" s="4"/>
      <c r="AP73" s="4"/>
      <c r="AQ73" s="4"/>
      <c r="AR73" s="4"/>
      <c r="AS73" s="4"/>
      <c r="AT73" s="4"/>
      <c r="AU73" s="4"/>
      <c r="AV73" s="4"/>
      <c r="AW73" s="4"/>
      <c r="AY73" s="5"/>
      <c r="AZ73" s="5"/>
      <c r="BA73" s="5"/>
      <c r="BB73" s="5"/>
    </row>
    <row r="74" spans="1:54" ht="15.6">
      <c r="A74" s="7"/>
      <c r="B74" s="10"/>
      <c r="C74" s="7"/>
      <c r="D74" s="7"/>
      <c r="E74" s="7"/>
      <c r="F74" s="7"/>
      <c r="G74" s="7"/>
      <c r="H74" s="7"/>
      <c r="I74" s="7"/>
      <c r="J74" s="7"/>
      <c r="L74" s="10"/>
      <c r="Q74" s="64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4"/>
      <c r="AK74" s="15"/>
      <c r="AL74" s="3"/>
      <c r="AO74" s="4"/>
      <c r="AP74" s="4"/>
      <c r="AQ74" s="4"/>
      <c r="AR74" s="4"/>
      <c r="AS74" s="4"/>
      <c r="AT74" s="4"/>
      <c r="AU74" s="4"/>
      <c r="AV74" s="4"/>
      <c r="AW74" s="4"/>
      <c r="AX74" s="5"/>
      <c r="AY74" s="5"/>
      <c r="AZ74" s="5"/>
      <c r="BA74" s="5"/>
      <c r="BB74" s="5"/>
    </row>
    <row r="75" spans="1:54" ht="15.6">
      <c r="A75" s="7"/>
      <c r="B75" s="10"/>
      <c r="C75" s="7"/>
      <c r="D75" s="7"/>
      <c r="E75" s="7"/>
      <c r="F75" s="7"/>
      <c r="G75" s="7"/>
      <c r="H75" s="7"/>
      <c r="I75" s="7"/>
      <c r="J75" s="7"/>
      <c r="L75" s="10"/>
      <c r="Q75" s="64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4"/>
      <c r="AK75" s="15"/>
      <c r="AL75" s="3"/>
      <c r="AO75" s="4"/>
      <c r="AP75" s="4"/>
      <c r="AQ75" s="4"/>
      <c r="AR75" s="4"/>
      <c r="AS75" s="4"/>
      <c r="AT75" s="4"/>
      <c r="AU75" s="4"/>
      <c r="AV75" s="4"/>
      <c r="AW75" s="4"/>
      <c r="AX75" s="5"/>
      <c r="AY75" s="5"/>
      <c r="AZ75" s="5"/>
      <c r="BA75" s="5"/>
      <c r="BB75" s="5"/>
    </row>
    <row r="76" spans="1:54" ht="15.6">
      <c r="A76" s="7"/>
      <c r="B76" s="10"/>
      <c r="C76" s="7"/>
      <c r="D76" s="7"/>
      <c r="E76" s="7"/>
      <c r="F76" s="7"/>
      <c r="G76" s="7"/>
      <c r="H76" s="7"/>
      <c r="I76" s="7"/>
      <c r="J76" s="7"/>
      <c r="L76" s="10"/>
      <c r="Q76" s="64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4"/>
      <c r="AK76" s="15"/>
      <c r="AL76" s="3"/>
      <c r="AO76" s="4"/>
      <c r="AP76" s="4"/>
      <c r="AQ76" s="4"/>
      <c r="AR76" s="4"/>
      <c r="AS76" s="4"/>
      <c r="AT76" s="4"/>
      <c r="AU76" s="4"/>
      <c r="AV76" s="4"/>
      <c r="AW76" s="4"/>
      <c r="AX76" s="6" t="s">
        <v>9</v>
      </c>
      <c r="AY76" s="5"/>
      <c r="AZ76" s="5"/>
      <c r="BA76" s="5"/>
      <c r="BB76" s="5"/>
    </row>
    <row r="77" spans="1:54" ht="15.6">
      <c r="A77" s="7"/>
      <c r="B77" s="10"/>
      <c r="C77" s="7"/>
      <c r="D77" s="7"/>
      <c r="E77" s="7"/>
      <c r="F77" s="7"/>
      <c r="G77" s="7"/>
      <c r="H77" s="7"/>
      <c r="I77" s="7"/>
      <c r="J77" s="7"/>
      <c r="L77" s="10"/>
      <c r="Q77" s="64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4"/>
      <c r="AK77" s="15"/>
      <c r="AL77" s="3"/>
      <c r="AO77" s="4"/>
      <c r="AP77" s="4"/>
      <c r="AQ77" s="4"/>
      <c r="AR77" s="4"/>
      <c r="AS77" s="4"/>
      <c r="AT77" s="4"/>
      <c r="AU77" s="4"/>
      <c r="AV77" s="4"/>
      <c r="AW77" s="4"/>
      <c r="AX77" s="5"/>
      <c r="AY77" s="5"/>
      <c r="AZ77" s="5"/>
      <c r="BA77" s="5"/>
      <c r="BB77" s="5"/>
    </row>
    <row r="78" spans="1:54" ht="15.6">
      <c r="A78" s="7"/>
      <c r="B78" s="10"/>
      <c r="C78" s="7"/>
      <c r="D78" s="7"/>
      <c r="E78" s="11"/>
      <c r="F78" s="7"/>
      <c r="G78" s="7"/>
      <c r="H78" s="7"/>
      <c r="I78" s="7"/>
      <c r="J78" s="7"/>
      <c r="L78" s="10"/>
      <c r="Q78" s="64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4"/>
      <c r="AK78" s="15"/>
      <c r="AL78" s="3"/>
      <c r="AO78" s="4"/>
      <c r="AP78" s="4"/>
      <c r="AQ78" s="4"/>
      <c r="AR78" s="4"/>
      <c r="AS78" s="4"/>
      <c r="AT78" s="4"/>
      <c r="AU78" s="4"/>
      <c r="AV78" s="4"/>
      <c r="AW78" s="4"/>
      <c r="AX78" s="6" t="s">
        <v>9</v>
      </c>
      <c r="AY78" s="5"/>
      <c r="AZ78" s="5"/>
      <c r="BA78" s="5"/>
      <c r="BB78" s="5"/>
    </row>
    <row r="79" spans="1:54" ht="15.6">
      <c r="A79" s="7"/>
      <c r="B79" s="10"/>
      <c r="C79" s="7"/>
      <c r="D79" s="7"/>
      <c r="E79" s="7"/>
      <c r="F79" s="7"/>
      <c r="G79" s="7"/>
      <c r="H79" s="7"/>
      <c r="I79" s="7"/>
      <c r="J79" s="7"/>
      <c r="L79" s="10"/>
      <c r="Q79" s="64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4"/>
      <c r="AK79" s="15"/>
      <c r="AL79" s="3"/>
      <c r="AO79" s="4"/>
      <c r="AP79" s="4"/>
      <c r="AQ79" s="4"/>
      <c r="AR79" s="4"/>
      <c r="AS79" s="4"/>
      <c r="AT79" s="4"/>
      <c r="AU79" s="4"/>
      <c r="AV79" s="4"/>
      <c r="AW79" s="4"/>
      <c r="AX79" s="5"/>
      <c r="AY79" s="5"/>
      <c r="AZ79" s="5"/>
      <c r="BA79" s="5"/>
      <c r="BB79" s="5"/>
    </row>
    <row r="80" spans="1:54" ht="15.6">
      <c r="A80" s="7"/>
      <c r="B80" s="10"/>
      <c r="C80" s="7"/>
      <c r="D80" s="7"/>
      <c r="E80" s="7"/>
      <c r="F80" s="7"/>
      <c r="G80" s="7"/>
      <c r="H80" s="7"/>
      <c r="I80" s="7"/>
      <c r="J80" s="7"/>
      <c r="L80" s="10"/>
      <c r="Q80" s="64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4"/>
      <c r="AK80" s="15"/>
      <c r="AL80" s="3"/>
      <c r="AO80" s="4"/>
      <c r="AP80" s="4"/>
      <c r="AQ80" s="4"/>
      <c r="AR80" s="4"/>
      <c r="AS80" s="4"/>
      <c r="AT80" s="4"/>
      <c r="AU80" s="4"/>
      <c r="AV80" s="4"/>
      <c r="AW80" s="4"/>
      <c r="AX80" s="5"/>
      <c r="AY80" s="5"/>
      <c r="AZ80" s="5"/>
      <c r="BA80" s="5"/>
      <c r="BB80" s="67"/>
    </row>
    <row r="81" spans="1:54" ht="15.6">
      <c r="A81" s="7"/>
      <c r="B81" s="10"/>
      <c r="C81" s="7"/>
      <c r="D81" s="7"/>
      <c r="E81" s="7"/>
      <c r="F81" s="7"/>
      <c r="G81" s="7"/>
      <c r="H81" s="7"/>
      <c r="I81" s="7"/>
      <c r="J81" s="7"/>
      <c r="L81" s="10"/>
      <c r="Q81" s="64"/>
      <c r="AJ81" s="3"/>
      <c r="AK81" s="3"/>
      <c r="AL81" s="3"/>
      <c r="AN81" s="3"/>
      <c r="AO81" s="4"/>
      <c r="AP81" s="4"/>
      <c r="AQ81" s="4"/>
      <c r="AR81" s="4"/>
      <c r="AS81" s="4"/>
      <c r="AT81" s="4"/>
      <c r="AU81" s="4"/>
      <c r="AV81" s="4"/>
      <c r="AW81" s="4"/>
      <c r="AX81" s="5"/>
      <c r="AY81" s="5"/>
      <c r="AZ81" s="5"/>
      <c r="BA81" s="5"/>
      <c r="BB81" s="5"/>
    </row>
    <row r="82" spans="1:54" ht="15.6">
      <c r="A82" s="7"/>
      <c r="B82" s="10"/>
      <c r="C82" s="7"/>
      <c r="D82" s="7"/>
      <c r="E82" s="7"/>
      <c r="F82" s="7"/>
      <c r="G82" s="7"/>
      <c r="H82" s="7"/>
      <c r="I82" s="7"/>
      <c r="J82" s="7"/>
      <c r="L82" s="10"/>
      <c r="Q82" s="64"/>
      <c r="AJ82" s="3"/>
      <c r="AK82" s="3"/>
      <c r="AL82" s="3"/>
      <c r="AN82" s="3"/>
      <c r="AO82" s="4"/>
      <c r="AP82" s="4"/>
      <c r="AQ82" s="4"/>
      <c r="AR82" s="4"/>
      <c r="AS82" s="4"/>
      <c r="AT82" s="4"/>
      <c r="AU82" s="4"/>
      <c r="AV82" s="4"/>
      <c r="AW82" s="4"/>
      <c r="AX82" s="5"/>
      <c r="AY82" s="5"/>
      <c r="AZ82" s="5"/>
      <c r="BA82" s="5"/>
      <c r="BB82" s="5"/>
    </row>
    <row r="83" spans="1:54" ht="15.6">
      <c r="B83" s="10"/>
      <c r="C83" s="7"/>
      <c r="D83" s="7"/>
      <c r="E83" s="7"/>
      <c r="F83" s="7"/>
      <c r="G83" s="7"/>
      <c r="H83" s="7"/>
      <c r="I83" s="7"/>
      <c r="J83" s="7"/>
      <c r="L83" s="10"/>
      <c r="Q83" s="64"/>
      <c r="AJ83" s="3"/>
      <c r="AK83" s="3"/>
      <c r="AL83" s="3"/>
      <c r="AN83" s="3"/>
      <c r="AO83" s="4"/>
      <c r="AQ83" s="4"/>
      <c r="AR83" s="4"/>
      <c r="AT83" s="4"/>
      <c r="AU83" s="4"/>
      <c r="AV83" s="4"/>
      <c r="AW83" s="4"/>
      <c r="AX83" s="5"/>
      <c r="AY83" s="5"/>
      <c r="AZ83" s="5"/>
      <c r="BA83" s="5"/>
      <c r="BB83" s="5"/>
    </row>
    <row r="84" spans="1:54">
      <c r="B84" s="10"/>
      <c r="C84" s="7"/>
      <c r="D84" s="7"/>
      <c r="E84" s="7"/>
      <c r="F84" s="7"/>
      <c r="G84" s="7"/>
      <c r="H84" s="7"/>
      <c r="I84" s="7"/>
      <c r="J84" s="7"/>
      <c r="L84" s="10"/>
      <c r="Q84" s="64"/>
    </row>
    <row r="85" spans="1:54">
      <c r="B85" s="10"/>
      <c r="D85" s="7"/>
      <c r="I85" s="7"/>
      <c r="J85" s="9"/>
      <c r="L85" s="10"/>
      <c r="Q85" s="64"/>
    </row>
    <row r="86" spans="1:54">
      <c r="B86" s="10"/>
      <c r="D86" s="7"/>
      <c r="I86" s="7"/>
      <c r="J86" s="9"/>
      <c r="L86" s="10"/>
      <c r="Q86" s="64"/>
    </row>
    <row r="87" spans="1:54">
      <c r="B87" s="10"/>
      <c r="D87" s="7"/>
      <c r="I87" s="7"/>
      <c r="J87" s="9"/>
      <c r="L87" s="10"/>
      <c r="Q87" s="64"/>
    </row>
    <row r="88" spans="1:54">
      <c r="B88" s="10"/>
      <c r="D88" s="7"/>
      <c r="I88" s="7"/>
      <c r="J88" s="9"/>
      <c r="L88" s="10"/>
      <c r="Q88" s="64"/>
    </row>
    <row r="89" spans="1:54">
      <c r="B89" s="10"/>
      <c r="D89" s="7"/>
      <c r="I89" s="7"/>
      <c r="J89" s="9"/>
      <c r="L89" s="10"/>
      <c r="Q89" s="1"/>
    </row>
    <row r="90" spans="1:54">
      <c r="B90" s="10"/>
      <c r="D90" s="7"/>
      <c r="I90" s="7"/>
      <c r="J90" s="9"/>
      <c r="L90" s="10"/>
      <c r="N90" s="9"/>
      <c r="O90" s="10"/>
      <c r="P90" s="68"/>
      <c r="Q90" s="1"/>
    </row>
    <row r="91" spans="1:54">
      <c r="B91" s="10"/>
      <c r="D91" s="7"/>
      <c r="I91" s="7"/>
      <c r="J91" s="9"/>
      <c r="L91" s="10"/>
      <c r="N91" s="9"/>
      <c r="O91" s="10"/>
      <c r="P91" s="68"/>
      <c r="Q91" s="1"/>
      <c r="AN91" s="16"/>
      <c r="AO91" s="16"/>
      <c r="AP91" s="16"/>
      <c r="AQ91" s="16"/>
      <c r="AR91" s="16"/>
      <c r="AS91" s="16"/>
      <c r="AU91" s="16"/>
      <c r="AV91" s="16"/>
      <c r="AW91" s="16"/>
      <c r="AX91" s="16"/>
    </row>
    <row r="92" spans="1:54">
      <c r="B92" s="10"/>
      <c r="D92" s="7"/>
      <c r="I92" s="7"/>
      <c r="J92" s="9"/>
      <c r="L92" s="10"/>
      <c r="N92" s="9"/>
      <c r="O92" s="10"/>
      <c r="Q92" s="1"/>
      <c r="R92" s="69"/>
      <c r="S92" s="69"/>
      <c r="T92" s="63"/>
      <c r="AN92" s="16"/>
      <c r="AO92" s="16"/>
      <c r="AP92" s="16"/>
      <c r="AQ92" s="16"/>
      <c r="AR92" s="16"/>
      <c r="AS92" s="16"/>
      <c r="AU92" s="16"/>
      <c r="AV92" s="16"/>
      <c r="AW92" s="16"/>
      <c r="AX92" s="16"/>
    </row>
    <row r="93" spans="1:54">
      <c r="B93" s="10"/>
      <c r="D93" s="7"/>
      <c r="I93" s="7"/>
      <c r="J93" s="9"/>
      <c r="L93" s="10"/>
      <c r="N93" s="9"/>
      <c r="O93" s="10"/>
      <c r="Q93" s="1"/>
      <c r="R93" s="69"/>
      <c r="S93" s="69"/>
      <c r="T93" s="63"/>
    </row>
    <row r="94" spans="1:54">
      <c r="B94" s="10"/>
      <c r="D94" s="7"/>
      <c r="I94" s="7"/>
      <c r="J94" s="9"/>
      <c r="L94" s="10"/>
      <c r="N94" s="9"/>
      <c r="O94" s="10"/>
      <c r="Q94" s="1"/>
    </row>
    <row r="95" spans="1:54">
      <c r="B95" s="10"/>
      <c r="D95" s="7"/>
      <c r="I95" s="7"/>
      <c r="J95" s="9"/>
      <c r="L95" s="10"/>
      <c r="N95" s="9"/>
      <c r="O95" s="10"/>
      <c r="Q95" s="1"/>
    </row>
    <row r="96" spans="1:54">
      <c r="B96" s="10"/>
      <c r="D96" s="7"/>
      <c r="I96" s="7"/>
      <c r="J96" s="9"/>
      <c r="L96" s="10"/>
      <c r="N96" s="9"/>
      <c r="O96" s="10"/>
      <c r="Q96" s="1"/>
    </row>
    <row r="97" spans="2:17">
      <c r="B97" s="10"/>
      <c r="D97" s="7"/>
      <c r="I97" s="7"/>
      <c r="J97" s="9"/>
      <c r="L97" s="10"/>
      <c r="N97" s="9"/>
      <c r="O97" s="10"/>
      <c r="Q97" s="1"/>
    </row>
    <row r="98" spans="2:17">
      <c r="B98" s="10"/>
      <c r="D98" s="7"/>
      <c r="I98" s="7"/>
      <c r="J98" s="9"/>
      <c r="L98" s="10"/>
      <c r="N98" s="9"/>
      <c r="O98" s="10"/>
      <c r="Q98" s="1"/>
    </row>
    <row r="99" spans="2:17">
      <c r="B99" s="10"/>
      <c r="D99" s="7"/>
      <c r="I99" s="7"/>
      <c r="J99" s="9"/>
      <c r="L99" s="10"/>
      <c r="N99" s="9"/>
      <c r="O99" s="10"/>
      <c r="Q99" s="1"/>
    </row>
    <row r="100" spans="2:17">
      <c r="B100" s="10"/>
      <c r="D100" s="7"/>
      <c r="I100" s="7"/>
      <c r="J100" s="9"/>
      <c r="L100" s="10"/>
      <c r="N100" s="9"/>
      <c r="O100" s="10"/>
      <c r="Q100" s="1"/>
    </row>
    <row r="101" spans="2:17">
      <c r="B101" s="10"/>
      <c r="D101" s="7"/>
      <c r="I101" s="7"/>
      <c r="J101" s="9"/>
      <c r="L101" s="10"/>
      <c r="N101" s="9"/>
      <c r="O101" s="10"/>
      <c r="Q101" s="1"/>
    </row>
    <row r="102" spans="2:17">
      <c r="B102" s="10"/>
      <c r="D102" s="7"/>
      <c r="I102" s="7"/>
      <c r="J102" s="9"/>
      <c r="L102" s="10"/>
      <c r="N102" s="9"/>
      <c r="O102" s="10"/>
      <c r="Q102" s="1"/>
    </row>
    <row r="103" spans="2:17">
      <c r="B103" s="10"/>
      <c r="D103" s="7"/>
      <c r="I103" s="7"/>
      <c r="J103" s="9"/>
      <c r="L103" s="10"/>
      <c r="N103" s="9"/>
      <c r="O103" s="10"/>
      <c r="Q103" s="1"/>
    </row>
    <row r="104" spans="2:17">
      <c r="B104" s="10"/>
      <c r="D104" s="7"/>
      <c r="I104" s="7"/>
      <c r="J104" s="9"/>
      <c r="L104" s="10"/>
      <c r="N104" s="9"/>
      <c r="O104" s="10"/>
      <c r="Q104" s="1"/>
    </row>
    <row r="105" spans="2:17">
      <c r="B105" s="10"/>
      <c r="D105" s="7"/>
      <c r="I105" s="7"/>
      <c r="J105" s="9"/>
      <c r="L105" s="10"/>
      <c r="N105" s="9"/>
      <c r="O105" s="10"/>
      <c r="Q105" s="1"/>
    </row>
    <row r="106" spans="2:17">
      <c r="B106" s="10"/>
      <c r="D106" s="7"/>
      <c r="I106" s="7"/>
      <c r="J106" s="9"/>
      <c r="L106" s="10"/>
      <c r="N106" s="9"/>
      <c r="O106" s="10"/>
      <c r="Q106" s="1"/>
    </row>
    <row r="107" spans="2:17">
      <c r="B107" s="10"/>
      <c r="D107" s="7"/>
      <c r="I107" s="7"/>
      <c r="J107" s="9"/>
      <c r="L107" s="10"/>
      <c r="N107" s="9"/>
      <c r="O107" s="10"/>
      <c r="Q107" s="1"/>
    </row>
    <row r="108" spans="2:17">
      <c r="B108" s="10"/>
      <c r="D108" s="7"/>
      <c r="I108" s="7"/>
      <c r="J108" s="9"/>
      <c r="L108" s="10"/>
      <c r="N108" s="9"/>
      <c r="O108" s="10"/>
      <c r="Q108" s="1"/>
    </row>
    <row r="109" spans="2:17">
      <c r="B109" s="10"/>
      <c r="D109" s="7"/>
      <c r="I109" s="7"/>
      <c r="J109" s="9"/>
      <c r="L109" s="10"/>
      <c r="N109" s="9"/>
      <c r="O109" s="10"/>
      <c r="Q109" s="1"/>
    </row>
    <row r="110" spans="2:17">
      <c r="B110" s="10"/>
      <c r="D110" s="7"/>
      <c r="I110" s="7"/>
      <c r="J110" s="9"/>
      <c r="L110" s="10"/>
      <c r="N110" s="9"/>
      <c r="O110" s="10"/>
      <c r="P110" s="11"/>
      <c r="Q110" s="1"/>
    </row>
    <row r="111" spans="2:17">
      <c r="B111" s="10"/>
      <c r="D111" s="7"/>
      <c r="I111" s="7"/>
      <c r="J111" s="9"/>
      <c r="L111" s="10"/>
      <c r="N111" s="9"/>
      <c r="O111" s="10"/>
      <c r="Q111" s="1"/>
    </row>
    <row r="112" spans="2:17">
      <c r="B112" s="10"/>
      <c r="D112" s="7"/>
      <c r="I112" s="7"/>
      <c r="J112" s="9"/>
      <c r="L112" s="10"/>
      <c r="N112" s="9"/>
      <c r="O112" s="10"/>
      <c r="Q112" s="1"/>
    </row>
    <row r="113" spans="2:17">
      <c r="B113" s="10"/>
      <c r="D113" s="7"/>
      <c r="I113" s="7"/>
      <c r="J113" s="9"/>
      <c r="L113" s="10"/>
      <c r="N113" s="9"/>
      <c r="O113" s="10"/>
      <c r="Q113" s="1"/>
    </row>
    <row r="114" spans="2:17">
      <c r="B114" s="10"/>
      <c r="D114" s="7"/>
      <c r="I114" s="7"/>
      <c r="J114" s="9"/>
      <c r="L114" s="10"/>
      <c r="N114" s="9"/>
      <c r="O114" s="10"/>
      <c r="Q114" s="1"/>
    </row>
    <row r="115" spans="2:17">
      <c r="B115" s="10"/>
      <c r="D115" s="7"/>
      <c r="I115" s="7"/>
      <c r="J115" s="9"/>
      <c r="L115" s="10"/>
      <c r="N115" s="9"/>
      <c r="O115" s="10"/>
      <c r="Q115" s="1"/>
    </row>
    <row r="116" spans="2:17">
      <c r="B116" s="10"/>
      <c r="D116" s="7"/>
      <c r="I116" s="7"/>
      <c r="J116" s="9"/>
      <c r="L116" s="10"/>
      <c r="N116" s="9"/>
      <c r="O116" s="10"/>
      <c r="Q116" s="1"/>
    </row>
    <row r="117" spans="2:17">
      <c r="B117" s="10"/>
      <c r="D117" s="7"/>
      <c r="I117" s="7"/>
      <c r="J117" s="9"/>
      <c r="L117" s="10"/>
      <c r="N117" s="9"/>
      <c r="O117" s="10"/>
      <c r="Q117" s="1"/>
    </row>
    <row r="118" spans="2:17">
      <c r="B118" s="10"/>
      <c r="D118" s="7"/>
      <c r="I118" s="7"/>
      <c r="J118" s="9"/>
      <c r="L118" s="10"/>
      <c r="N118" s="9"/>
      <c r="O118" s="10"/>
      <c r="Q118" s="1"/>
    </row>
    <row r="119" spans="2:17">
      <c r="B119" s="10"/>
      <c r="D119" s="7"/>
      <c r="I119" s="7"/>
      <c r="J119" s="9"/>
      <c r="L119" s="10"/>
      <c r="N119" s="9"/>
      <c r="O119" s="10"/>
      <c r="Q119" s="1"/>
    </row>
    <row r="120" spans="2:17">
      <c r="B120" s="10"/>
      <c r="D120" s="7"/>
      <c r="I120" s="7"/>
      <c r="J120" s="9"/>
      <c r="L120" s="10"/>
      <c r="N120" s="9"/>
      <c r="O120" s="10"/>
      <c r="Q120" s="1"/>
    </row>
    <row r="121" spans="2:17">
      <c r="B121" s="10"/>
      <c r="D121" s="7"/>
      <c r="I121" s="7"/>
      <c r="J121" s="9"/>
      <c r="L121" s="10"/>
      <c r="N121" s="9"/>
      <c r="O121" s="10"/>
      <c r="Q121" s="1"/>
    </row>
    <row r="122" spans="2:17">
      <c r="B122" s="10"/>
      <c r="D122" s="7"/>
      <c r="I122" s="7"/>
      <c r="J122" s="9"/>
      <c r="L122" s="10"/>
      <c r="N122" s="9"/>
      <c r="O122" s="10"/>
      <c r="Q122" s="1"/>
    </row>
    <row r="123" spans="2:17">
      <c r="B123" s="10"/>
      <c r="D123" s="7"/>
      <c r="I123" s="7"/>
      <c r="J123" s="9"/>
      <c r="L123" s="10"/>
      <c r="N123" s="9"/>
      <c r="O123" s="10"/>
      <c r="Q123" s="1"/>
    </row>
    <row r="124" spans="2:17">
      <c r="B124" s="10"/>
      <c r="D124" s="7"/>
      <c r="I124" s="7"/>
      <c r="J124" s="9"/>
      <c r="L124" s="10"/>
      <c r="N124" s="9"/>
      <c r="O124" s="10"/>
      <c r="Q124" s="1"/>
    </row>
    <row r="125" spans="2:17">
      <c r="B125" s="10"/>
      <c r="D125" s="7"/>
      <c r="I125" s="7"/>
      <c r="J125" s="9"/>
      <c r="L125" s="10"/>
      <c r="N125" s="9"/>
      <c r="O125" s="10"/>
      <c r="Q125" s="1"/>
    </row>
    <row r="126" spans="2:17">
      <c r="B126" s="10"/>
      <c r="D126" s="7"/>
      <c r="I126" s="7"/>
      <c r="J126" s="9"/>
      <c r="L126" s="10"/>
      <c r="N126" s="9"/>
      <c r="O126" s="10"/>
      <c r="Q126" s="1"/>
    </row>
    <row r="127" spans="2:17">
      <c r="B127" s="10"/>
      <c r="D127" s="7"/>
      <c r="I127" s="7"/>
      <c r="L127" s="10"/>
      <c r="N127" s="9"/>
      <c r="O127" s="10"/>
      <c r="Q127" s="1"/>
    </row>
    <row r="128" spans="2:17">
      <c r="B128" s="10"/>
      <c r="D128" s="7"/>
      <c r="L128" s="10"/>
      <c r="N128" s="9"/>
      <c r="O128" s="10"/>
      <c r="Q128" s="1"/>
    </row>
    <row r="129" spans="2:23">
      <c r="B129" s="10"/>
      <c r="D129" s="7"/>
      <c r="L129" s="10"/>
      <c r="N129" s="9"/>
      <c r="O129" s="10"/>
      <c r="Q129" s="1"/>
      <c r="U129" s="9"/>
      <c r="V129" s="16"/>
      <c r="W129" s="16"/>
    </row>
    <row r="130" spans="2:23">
      <c r="B130" s="10"/>
      <c r="D130" s="7"/>
      <c r="L130" s="10"/>
      <c r="N130" s="9"/>
      <c r="O130" s="10"/>
      <c r="Q130" s="1"/>
      <c r="U130" s="9"/>
      <c r="V130" s="16"/>
      <c r="W130" s="16"/>
    </row>
    <row r="131" spans="2:23">
      <c r="B131" s="10"/>
      <c r="D131" s="7"/>
      <c r="L131" s="10"/>
      <c r="N131" s="9"/>
      <c r="O131" s="10"/>
      <c r="Q131" s="1"/>
      <c r="U131" s="9"/>
      <c r="V131" s="16"/>
      <c r="W131" s="16"/>
    </row>
    <row r="132" spans="2:23">
      <c r="B132" s="10"/>
      <c r="D132" s="7"/>
      <c r="L132" s="10"/>
      <c r="N132" s="9"/>
      <c r="O132" s="10"/>
      <c r="Q132" s="1"/>
      <c r="U132" s="9"/>
      <c r="V132" s="16"/>
      <c r="W132" s="16"/>
    </row>
    <row r="133" spans="2:23">
      <c r="B133" s="10"/>
      <c r="D133" s="7"/>
      <c r="L133" s="10"/>
      <c r="N133" s="9"/>
      <c r="O133" s="10"/>
      <c r="Q133" s="1"/>
      <c r="U133" s="9"/>
      <c r="V133" s="16"/>
      <c r="W133" s="16"/>
    </row>
    <row r="134" spans="2:23">
      <c r="B134" s="10"/>
      <c r="D134" s="7"/>
      <c r="L134" s="10"/>
      <c r="N134" s="9"/>
      <c r="O134" s="10"/>
      <c r="Q134" s="1"/>
      <c r="U134" s="9"/>
      <c r="V134" s="16"/>
      <c r="W134" s="16"/>
    </row>
    <row r="135" spans="2:23">
      <c r="B135" s="10"/>
      <c r="D135" s="7"/>
      <c r="L135" s="10"/>
      <c r="N135" s="9"/>
      <c r="O135" s="10"/>
      <c r="Q135" s="1"/>
      <c r="U135" s="9"/>
      <c r="V135" s="16"/>
      <c r="W135" s="16"/>
    </row>
    <row r="136" spans="2:23">
      <c r="B136" s="10"/>
      <c r="D136" s="7"/>
      <c r="L136" s="10"/>
      <c r="N136" s="9"/>
      <c r="O136" s="10"/>
      <c r="Q136" s="1"/>
      <c r="U136" s="9"/>
      <c r="V136" s="16"/>
      <c r="W136" s="16"/>
    </row>
    <row r="137" spans="2:23">
      <c r="B137" s="10"/>
      <c r="D137" s="7"/>
      <c r="L137" s="10"/>
      <c r="N137" s="9"/>
      <c r="O137" s="10"/>
      <c r="Q137" s="1"/>
      <c r="U137" s="9"/>
      <c r="V137" s="16"/>
      <c r="W137" s="16"/>
    </row>
    <row r="138" spans="2:23">
      <c r="B138" s="10"/>
      <c r="D138" s="7"/>
      <c r="L138" s="10"/>
      <c r="N138" s="9"/>
      <c r="O138" s="10"/>
      <c r="Q138" s="1"/>
      <c r="U138" s="9"/>
      <c r="V138" s="16"/>
      <c r="W138" s="16"/>
    </row>
    <row r="139" spans="2:23">
      <c r="B139" s="10"/>
      <c r="D139" s="7"/>
      <c r="L139" s="10"/>
      <c r="N139" s="9"/>
      <c r="O139" s="10"/>
      <c r="Q139" s="1"/>
      <c r="U139" s="9"/>
      <c r="V139" s="16"/>
      <c r="W139" s="16"/>
    </row>
    <row r="140" spans="2:23">
      <c r="B140" s="10"/>
      <c r="D140" s="7"/>
      <c r="L140" s="10"/>
      <c r="N140" s="9"/>
      <c r="O140" s="10"/>
      <c r="Q140" s="1"/>
      <c r="U140" s="9"/>
      <c r="V140" s="16"/>
      <c r="W140" s="16"/>
    </row>
    <row r="141" spans="2:23">
      <c r="B141" s="10"/>
      <c r="D141" s="7"/>
      <c r="L141" s="10"/>
      <c r="N141" s="9"/>
      <c r="O141" s="10"/>
      <c r="Q141" s="1"/>
      <c r="U141" s="9"/>
      <c r="V141" s="16"/>
      <c r="W141" s="16"/>
    </row>
    <row r="142" spans="2:23">
      <c r="B142" s="10"/>
      <c r="D142" s="7"/>
      <c r="L142" s="10"/>
      <c r="N142" s="9"/>
      <c r="O142" s="10"/>
      <c r="Q142" s="1"/>
      <c r="U142" s="9"/>
      <c r="V142" s="16"/>
      <c r="W142" s="16"/>
    </row>
    <row r="143" spans="2:23">
      <c r="B143" s="10"/>
      <c r="D143" s="7"/>
      <c r="L143" s="10"/>
      <c r="N143" s="9"/>
      <c r="O143" s="10"/>
      <c r="Q143" s="1"/>
      <c r="U143" s="9"/>
      <c r="V143" s="16"/>
      <c r="W143" s="16"/>
    </row>
    <row r="144" spans="2:23">
      <c r="B144" s="10"/>
      <c r="D144" s="7"/>
      <c r="L144" s="10"/>
      <c r="N144" s="9"/>
      <c r="O144" s="10"/>
      <c r="Q144" s="1"/>
      <c r="U144" s="9"/>
      <c r="V144" s="16"/>
      <c r="W144" s="16"/>
    </row>
    <row r="145" spans="2:42">
      <c r="B145" s="10"/>
      <c r="D145" s="7"/>
      <c r="L145" s="10"/>
      <c r="N145" s="9"/>
      <c r="O145" s="10"/>
      <c r="Q145" s="1"/>
      <c r="U145" s="9"/>
      <c r="V145" s="16"/>
      <c r="W145" s="16"/>
    </row>
    <row r="146" spans="2:42">
      <c r="B146" s="10"/>
      <c r="D146" s="7"/>
      <c r="L146" s="10"/>
      <c r="N146" s="9"/>
      <c r="O146" s="10"/>
      <c r="Q146" s="1"/>
      <c r="U146" s="9"/>
      <c r="V146" s="16"/>
      <c r="W146" s="16"/>
    </row>
    <row r="147" spans="2:42">
      <c r="B147" s="10"/>
      <c r="D147" s="7"/>
      <c r="L147" s="10"/>
      <c r="N147" s="9"/>
      <c r="O147" s="10"/>
      <c r="Q147" s="1"/>
      <c r="U147" s="9"/>
      <c r="V147" s="16"/>
      <c r="W147" s="16"/>
    </row>
    <row r="148" spans="2:42">
      <c r="B148" s="10"/>
      <c r="D148" s="7"/>
      <c r="L148" s="10"/>
      <c r="N148" s="9"/>
      <c r="O148" s="10"/>
      <c r="Q148" s="1"/>
      <c r="U148" s="9"/>
      <c r="V148" s="16"/>
      <c r="W148" s="16"/>
    </row>
    <row r="149" spans="2:42">
      <c r="B149" s="10"/>
      <c r="D149" s="7"/>
      <c r="L149" s="10"/>
      <c r="N149" s="9"/>
      <c r="O149" s="10"/>
      <c r="Q149" s="1"/>
      <c r="U149" s="9"/>
      <c r="V149" s="16"/>
      <c r="W149" s="16"/>
    </row>
    <row r="150" spans="2:42">
      <c r="B150" s="10"/>
      <c r="D150" s="7"/>
      <c r="L150" s="10"/>
      <c r="N150" s="9"/>
      <c r="O150" s="10"/>
      <c r="Q150" s="1"/>
      <c r="U150" s="9"/>
      <c r="V150" s="16"/>
      <c r="W150" s="16"/>
    </row>
    <row r="151" spans="2:42">
      <c r="B151" s="10"/>
      <c r="D151" s="7"/>
      <c r="L151" s="10"/>
      <c r="N151" s="9"/>
      <c r="O151" s="10"/>
      <c r="Q151" s="1"/>
      <c r="U151" s="9"/>
      <c r="V151" s="16"/>
      <c r="W151" s="16"/>
      <c r="AP151" s="18"/>
    </row>
    <row r="152" spans="2:42">
      <c r="B152" s="10"/>
      <c r="D152" s="7"/>
      <c r="L152" s="10"/>
      <c r="N152" s="9"/>
      <c r="O152" s="10"/>
      <c r="Q152" s="1"/>
      <c r="U152" s="9"/>
      <c r="V152" s="16"/>
      <c r="W152" s="16"/>
    </row>
    <row r="153" spans="2:42">
      <c r="B153" s="10"/>
      <c r="D153" s="7"/>
      <c r="L153" s="10"/>
      <c r="N153" s="9"/>
      <c r="O153" s="10"/>
      <c r="Q153" s="1"/>
      <c r="U153" s="9"/>
      <c r="V153" s="16"/>
      <c r="W153" s="16"/>
    </row>
    <row r="154" spans="2:42">
      <c r="B154" s="10"/>
      <c r="D154" s="7"/>
      <c r="L154" s="10"/>
      <c r="N154" s="9"/>
      <c r="O154" s="10"/>
      <c r="Q154" s="1"/>
      <c r="U154" s="9"/>
      <c r="V154" s="16"/>
      <c r="W154" s="16"/>
    </row>
    <row r="155" spans="2:42">
      <c r="B155" s="10"/>
      <c r="D155" s="7"/>
      <c r="L155" s="10"/>
      <c r="Q155" s="1"/>
      <c r="U155" s="9"/>
      <c r="V155" s="16"/>
      <c r="W155" s="16"/>
    </row>
    <row r="156" spans="2:42">
      <c r="B156" s="10"/>
      <c r="D156" s="7"/>
      <c r="L156" s="10"/>
      <c r="Q156" s="1"/>
      <c r="U156" s="9"/>
      <c r="V156" s="16"/>
      <c r="W156" s="16"/>
    </row>
    <row r="157" spans="2:42">
      <c r="B157" s="10"/>
      <c r="D157" s="7"/>
      <c r="L157" s="10"/>
      <c r="Q157" s="1"/>
      <c r="U157" s="9"/>
      <c r="V157" s="16"/>
      <c r="W157" s="16"/>
    </row>
    <row r="158" spans="2:42">
      <c r="B158" s="10"/>
      <c r="D158" s="7"/>
      <c r="L158" s="10"/>
      <c r="Q158" s="1"/>
      <c r="U158" s="9"/>
      <c r="V158" s="16"/>
      <c r="W158" s="16"/>
    </row>
    <row r="159" spans="2:42">
      <c r="B159" s="10"/>
      <c r="D159" s="7"/>
      <c r="L159" s="10"/>
      <c r="Q159" s="1"/>
      <c r="U159" s="9"/>
      <c r="V159" s="16"/>
      <c r="W159" s="16"/>
    </row>
    <row r="160" spans="2:42">
      <c r="D160" s="7"/>
      <c r="Q160" s="1"/>
      <c r="U160" s="9"/>
      <c r="V160" s="16"/>
      <c r="W160" s="16"/>
    </row>
    <row r="161" spans="4:23">
      <c r="D161" s="7"/>
      <c r="Q161" s="1"/>
      <c r="U161" s="9"/>
      <c r="V161" s="16"/>
      <c r="W161" s="16"/>
    </row>
    <row r="162" spans="4:23">
      <c r="D162" s="7"/>
      <c r="Q162" s="1"/>
      <c r="U162" s="9"/>
      <c r="V162" s="16"/>
      <c r="W162" s="16"/>
    </row>
    <row r="163" spans="4:23">
      <c r="D163" s="7"/>
      <c r="Q163" s="1"/>
      <c r="U163" s="9"/>
      <c r="V163" s="16"/>
      <c r="W163" s="16"/>
    </row>
    <row r="164" spans="4:23">
      <c r="D164" s="7"/>
      <c r="Q164" s="1"/>
      <c r="U164" s="9"/>
      <c r="V164" s="16"/>
      <c r="W164" s="16"/>
    </row>
    <row r="165" spans="4:23">
      <c r="D165" s="7"/>
      <c r="Q165" s="1"/>
      <c r="U165" s="9"/>
      <c r="V165" s="16"/>
      <c r="W165" s="16"/>
    </row>
    <row r="166" spans="4:23">
      <c r="D166" s="7"/>
      <c r="Q166" s="1"/>
      <c r="U166" s="9"/>
      <c r="V166" s="16"/>
      <c r="W166" s="16"/>
    </row>
    <row r="167" spans="4:23">
      <c r="D167" s="7"/>
      <c r="Q167" s="1"/>
      <c r="U167" s="9"/>
      <c r="V167" s="16"/>
      <c r="W167" s="16"/>
    </row>
    <row r="168" spans="4:23">
      <c r="D168" s="7"/>
      <c r="Q168" s="1"/>
      <c r="U168" s="9"/>
      <c r="V168" s="16"/>
      <c r="W168" s="16"/>
    </row>
    <row r="169" spans="4:23">
      <c r="D169" s="7"/>
      <c r="Q169" s="1"/>
      <c r="U169" s="9"/>
      <c r="V169" s="16"/>
      <c r="W169" s="16"/>
    </row>
    <row r="170" spans="4:23">
      <c r="Q170" s="1"/>
      <c r="U170" s="9"/>
      <c r="V170" s="16"/>
      <c r="W170" s="16"/>
    </row>
    <row r="171" spans="4:23">
      <c r="Q171" s="1"/>
      <c r="U171" s="9"/>
      <c r="V171" s="16"/>
      <c r="W171" s="16"/>
    </row>
    <row r="172" spans="4:23">
      <c r="Q172" s="1"/>
      <c r="U172" s="9"/>
      <c r="V172" s="16"/>
      <c r="W172" s="16"/>
    </row>
    <row r="173" spans="4:23">
      <c r="Q173" s="1"/>
      <c r="U173" s="9"/>
      <c r="V173" s="16"/>
      <c r="W173" s="16"/>
    </row>
    <row r="174" spans="4:23">
      <c r="Q174" s="1"/>
      <c r="U174" s="9"/>
      <c r="V174" s="16"/>
      <c r="W174" s="16"/>
    </row>
    <row r="175" spans="4:23">
      <c r="Q175" s="1"/>
      <c r="U175" s="9"/>
      <c r="V175" s="16"/>
      <c r="W175" s="16"/>
    </row>
    <row r="176" spans="4:23">
      <c r="Q176" s="1"/>
      <c r="U176" s="9"/>
      <c r="V176" s="16"/>
      <c r="W176" s="16"/>
    </row>
    <row r="177" spans="17:23">
      <c r="Q177" s="1"/>
      <c r="U177" s="9"/>
      <c r="V177" s="16"/>
      <c r="W177" s="16"/>
    </row>
    <row r="178" spans="17:23">
      <c r="Q178" s="1"/>
      <c r="U178" s="9"/>
      <c r="V178" s="16"/>
      <c r="W178" s="16"/>
    </row>
    <row r="179" spans="17:23">
      <c r="Q179" s="1"/>
      <c r="U179" s="9"/>
      <c r="V179" s="16"/>
      <c r="W179" s="16"/>
    </row>
    <row r="180" spans="17:23">
      <c r="Q180" s="1"/>
      <c r="U180" s="9"/>
      <c r="V180" s="16"/>
      <c r="W180" s="16"/>
    </row>
    <row r="181" spans="17:23">
      <c r="Q181" s="1"/>
      <c r="U181" s="9"/>
      <c r="V181" s="16"/>
      <c r="W181" s="16"/>
    </row>
    <row r="182" spans="17:23">
      <c r="Q182" s="1"/>
      <c r="U182" s="9"/>
      <c r="V182" s="16"/>
      <c r="W182" s="16"/>
    </row>
    <row r="183" spans="17:23">
      <c r="Q183" s="1"/>
      <c r="U183" s="9"/>
      <c r="V183" s="16"/>
      <c r="W183" s="16"/>
    </row>
    <row r="184" spans="17:23">
      <c r="Q184" s="1"/>
      <c r="U184" s="9"/>
      <c r="V184" s="16"/>
      <c r="W184" s="16"/>
    </row>
    <row r="185" spans="17:23">
      <c r="Q185" s="1"/>
      <c r="U185" s="9"/>
      <c r="V185" s="16"/>
      <c r="W185" s="16"/>
    </row>
    <row r="186" spans="17:23">
      <c r="Q186" s="1"/>
      <c r="U186" s="9"/>
      <c r="V186" s="16"/>
      <c r="W186" s="16"/>
    </row>
    <row r="187" spans="17:23">
      <c r="Q187" s="1"/>
      <c r="U187" s="9"/>
      <c r="V187" s="16"/>
      <c r="W187" s="16"/>
    </row>
    <row r="188" spans="17:23">
      <c r="Q188" s="1"/>
      <c r="U188" s="9"/>
      <c r="V188" s="16"/>
      <c r="W188" s="16"/>
    </row>
    <row r="189" spans="17:23">
      <c r="Q189" s="1"/>
      <c r="U189" s="9"/>
      <c r="V189" s="16"/>
      <c r="W189" s="16"/>
    </row>
    <row r="190" spans="17:23">
      <c r="Q190" s="1"/>
      <c r="U190" s="9"/>
      <c r="V190" s="16"/>
      <c r="W190" s="16"/>
    </row>
    <row r="191" spans="17:23">
      <c r="Q191" s="1"/>
      <c r="U191" s="9"/>
      <c r="V191" s="16"/>
      <c r="W191" s="16"/>
    </row>
    <row r="192" spans="17:23">
      <c r="Q192" s="1"/>
      <c r="U192" s="9"/>
      <c r="V192" s="16"/>
      <c r="W192" s="16"/>
    </row>
    <row r="193" spans="17:23">
      <c r="Q193" s="1"/>
      <c r="U193" s="9"/>
      <c r="V193" s="16"/>
      <c r="W193" s="16"/>
    </row>
    <row r="194" spans="17:23">
      <c r="Q194" s="1"/>
      <c r="U194" s="9"/>
      <c r="V194" s="16"/>
      <c r="W194" s="16"/>
    </row>
    <row r="195" spans="17:23">
      <c r="Q195" s="1"/>
      <c r="U195" s="9"/>
      <c r="V195" s="16"/>
      <c r="W195" s="16"/>
    </row>
    <row r="196" spans="17:23">
      <c r="Q196" s="1"/>
      <c r="U196" s="9"/>
      <c r="V196" s="16"/>
      <c r="W196" s="16"/>
    </row>
    <row r="197" spans="17:23">
      <c r="Q197" s="1"/>
      <c r="U197" s="9"/>
      <c r="V197" s="16"/>
      <c r="W197" s="16"/>
    </row>
    <row r="198" spans="17:23">
      <c r="Q198" s="1"/>
      <c r="U198" s="9"/>
      <c r="V198" s="16"/>
      <c r="W198" s="16"/>
    </row>
    <row r="199" spans="17:23">
      <c r="Q199" s="1"/>
      <c r="U199" s="9"/>
      <c r="V199" s="16"/>
      <c r="W199" s="16"/>
    </row>
    <row r="200" spans="17:23">
      <c r="Q200" s="1"/>
      <c r="U200" s="9"/>
      <c r="V200" s="16"/>
      <c r="W200" s="16"/>
    </row>
    <row r="201" spans="17:23">
      <c r="Q201" s="1"/>
      <c r="U201" s="9"/>
      <c r="V201" s="16"/>
      <c r="W201" s="16"/>
    </row>
    <row r="202" spans="17:23">
      <c r="Q202" s="1"/>
      <c r="U202" s="9"/>
      <c r="V202" s="16"/>
      <c r="W202" s="16"/>
    </row>
    <row r="203" spans="17:23">
      <c r="Q203" s="1"/>
      <c r="U203" s="9"/>
      <c r="V203" s="16"/>
      <c r="W203" s="16"/>
    </row>
    <row r="204" spans="17:23">
      <c r="Q204" s="1"/>
      <c r="U204" s="9"/>
      <c r="V204" s="16"/>
      <c r="W204" s="16"/>
    </row>
    <row r="205" spans="17:23">
      <c r="Q205" s="1"/>
      <c r="U205" s="9"/>
      <c r="V205" s="16"/>
      <c r="W205" s="16"/>
    </row>
    <row r="206" spans="17:23">
      <c r="Q206" s="1"/>
    </row>
    <row r="207" spans="17:23">
      <c r="Q207" s="1"/>
    </row>
    <row r="208" spans="17:23">
      <c r="Q208" s="1"/>
    </row>
    <row r="209" spans="17:17">
      <c r="Q209" s="1"/>
    </row>
    <row r="210" spans="17:17">
      <c r="Q210" s="1"/>
    </row>
  </sheetData>
  <mergeCells count="2">
    <mergeCell ref="B1:J1"/>
    <mergeCell ref="B3:J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3"/>
  <sheetViews>
    <sheetView workbookViewId="0">
      <selection activeCell="D2" sqref="D2"/>
    </sheetView>
  </sheetViews>
  <sheetFormatPr defaultColWidth="8.77734375" defaultRowHeight="14.4"/>
  <cols>
    <col min="1" max="3" width="9.21875" style="1"/>
  </cols>
  <sheetData>
    <row r="1" spans="1:3" s="81" customFormat="1">
      <c r="A1" s="80" t="s">
        <v>31</v>
      </c>
      <c r="B1" s="80"/>
      <c r="C1" s="80"/>
    </row>
    <row r="3" spans="1:3">
      <c r="A3" s="1" t="s">
        <v>8</v>
      </c>
      <c r="B3" s="1" t="s">
        <v>18</v>
      </c>
      <c r="C3" s="1" t="s">
        <v>19</v>
      </c>
    </row>
    <row r="4" spans="1:3">
      <c r="A4" s="11">
        <v>1934</v>
      </c>
      <c r="B4" s="10">
        <v>1928.4395999999997</v>
      </c>
      <c r="C4" s="60">
        <v>9</v>
      </c>
    </row>
    <row r="5" spans="1:3">
      <c r="A5" s="11">
        <v>1935</v>
      </c>
      <c r="B5" s="10">
        <v>2141.2340666666664</v>
      </c>
      <c r="C5" s="60">
        <v>10</v>
      </c>
    </row>
    <row r="6" spans="1:3">
      <c r="A6" s="11">
        <v>1936</v>
      </c>
      <c r="B6" s="10">
        <v>1138.9507999999998</v>
      </c>
      <c r="C6" s="60">
        <v>6</v>
      </c>
    </row>
    <row r="7" spans="1:3">
      <c r="A7" s="11">
        <v>1937</v>
      </c>
      <c r="B7" s="10">
        <v>2964.2745</v>
      </c>
      <c r="C7" s="60">
        <v>11.6</v>
      </c>
    </row>
    <row r="8" spans="1:3">
      <c r="A8" s="11">
        <v>1938</v>
      </c>
      <c r="B8" s="10">
        <v>1467.8224333333333</v>
      </c>
      <c r="C8" s="60">
        <v>5</v>
      </c>
    </row>
    <row r="9" spans="1:3">
      <c r="A9" s="11">
        <v>1939</v>
      </c>
      <c r="B9" s="10">
        <v>1467.8224333333333</v>
      </c>
      <c r="C9" s="60">
        <v>8.8000000000000007</v>
      </c>
    </row>
    <row r="10" spans="1:3">
      <c r="A10" s="11">
        <v>1940</v>
      </c>
      <c r="B10" s="10">
        <v>1632.01215</v>
      </c>
      <c r="C10" s="60">
        <v>6.8</v>
      </c>
    </row>
    <row r="11" spans="1:3">
      <c r="A11" s="11">
        <v>1941</v>
      </c>
      <c r="B11" s="10">
        <v>2124.8273999999997</v>
      </c>
      <c r="C11" s="60">
        <v>9</v>
      </c>
    </row>
    <row r="12" spans="1:3">
      <c r="A12" s="11">
        <v>1942</v>
      </c>
      <c r="B12" s="10">
        <v>1254.5357666666666</v>
      </c>
      <c r="C12" s="60">
        <v>5.8</v>
      </c>
    </row>
    <row r="13" spans="1:3">
      <c r="A13" s="11">
        <v>1943</v>
      </c>
      <c r="B13" s="10">
        <v>892.60469999999998</v>
      </c>
      <c r="C13" s="60">
        <v>3.8</v>
      </c>
    </row>
    <row r="14" spans="1:3">
      <c r="A14" s="11">
        <v>1944</v>
      </c>
      <c r="B14" s="10">
        <v>1928.4395999999997</v>
      </c>
      <c r="C14" s="60">
        <v>11</v>
      </c>
    </row>
    <row r="15" spans="1:3">
      <c r="A15" s="11">
        <v>1945</v>
      </c>
      <c r="B15" s="10">
        <v>892.60469999999998</v>
      </c>
      <c r="C15" s="60">
        <v>1.2</v>
      </c>
    </row>
    <row r="16" spans="1:3">
      <c r="A16" s="11">
        <v>1946</v>
      </c>
      <c r="B16" s="10">
        <v>1862.3207333333332</v>
      </c>
      <c r="C16" s="60">
        <v>13</v>
      </c>
    </row>
    <row r="17" spans="1:3">
      <c r="A17" s="11">
        <v>1947</v>
      </c>
      <c r="B17" s="10">
        <v>1928.4395999999997</v>
      </c>
      <c r="C17" s="60">
        <v>9</v>
      </c>
    </row>
    <row r="18" spans="1:3">
      <c r="A18" s="11">
        <v>1948</v>
      </c>
      <c r="B18" s="10">
        <v>892.60469999999998</v>
      </c>
      <c r="C18" s="60">
        <v>5</v>
      </c>
    </row>
    <row r="19" spans="1:3">
      <c r="A19" s="11">
        <v>1949</v>
      </c>
      <c r="B19" s="10">
        <v>892.60469999999998</v>
      </c>
      <c r="C19" s="60">
        <v>3.2</v>
      </c>
    </row>
    <row r="20" spans="1:3">
      <c r="A20" s="11">
        <v>1950</v>
      </c>
      <c r="B20" s="10">
        <v>892.60469999999998</v>
      </c>
      <c r="C20" s="60">
        <v>4.2</v>
      </c>
    </row>
    <row r="21" spans="1:3">
      <c r="A21" s="11">
        <v>1951</v>
      </c>
      <c r="B21" s="10">
        <v>1862.3207333333332</v>
      </c>
      <c r="C21" s="60">
        <v>8.3000000000000007</v>
      </c>
    </row>
    <row r="22" spans="1:3">
      <c r="A22" s="11">
        <v>1952</v>
      </c>
      <c r="B22" s="10">
        <v>1231.422875</v>
      </c>
      <c r="C22" s="60">
        <v>7</v>
      </c>
    </row>
    <row r="23" spans="1:3">
      <c r="A23" s="11">
        <v>1953</v>
      </c>
      <c r="B23" s="10">
        <v>1862.3207333333332</v>
      </c>
      <c r="C23" s="60">
        <v>4.3</v>
      </c>
    </row>
    <row r="24" spans="1:3">
      <c r="A24" s="11">
        <v>1954</v>
      </c>
      <c r="B24" s="10">
        <v>1138.9507999999998</v>
      </c>
      <c r="C24" s="60">
        <v>3.5</v>
      </c>
    </row>
    <row r="25" spans="1:3">
      <c r="A25" s="11">
        <v>1955</v>
      </c>
      <c r="B25" s="10">
        <v>892.60469999999998</v>
      </c>
      <c r="C25" s="60">
        <v>2.2999999999999998</v>
      </c>
    </row>
    <row r="26" spans="1:3">
      <c r="A26" s="11">
        <v>1956</v>
      </c>
      <c r="B26" s="10">
        <v>1138.9507999999998</v>
      </c>
      <c r="C26" s="60">
        <v>4</v>
      </c>
    </row>
    <row r="27" spans="1:3">
      <c r="A27" s="11">
        <v>1957</v>
      </c>
      <c r="B27" s="10">
        <v>892.60469999999998</v>
      </c>
      <c r="C27" s="60">
        <v>1.8</v>
      </c>
    </row>
    <row r="28" spans="1:3">
      <c r="A28" s="11">
        <v>1958</v>
      </c>
      <c r="B28" s="10">
        <v>892.60469999999998</v>
      </c>
      <c r="C28" s="60">
        <v>3.3</v>
      </c>
    </row>
    <row r="29" spans="1:3">
      <c r="A29" s="11">
        <v>1959</v>
      </c>
      <c r="B29" s="10">
        <v>1742.7571499999997</v>
      </c>
      <c r="C29" s="60">
        <v>6</v>
      </c>
    </row>
    <row r="30" spans="1:3">
      <c r="A30" s="11">
        <v>1960</v>
      </c>
      <c r="B30" s="10">
        <v>1896.6311749999998</v>
      </c>
      <c r="C30" s="60">
        <v>12.2</v>
      </c>
    </row>
    <row r="31" spans="1:3">
      <c r="A31" s="11">
        <v>1961</v>
      </c>
      <c r="B31" s="10">
        <v>1862.3207333333332</v>
      </c>
      <c r="C31" s="60">
        <v>6.6</v>
      </c>
    </row>
    <row r="32" spans="1:3">
      <c r="A32" s="11">
        <v>1962</v>
      </c>
      <c r="B32" s="10">
        <v>1254.5357666666666</v>
      </c>
      <c r="C32" s="60">
        <v>6.3</v>
      </c>
    </row>
    <row r="33" spans="1:3">
      <c r="A33" s="11">
        <v>1963</v>
      </c>
      <c r="B33" s="10">
        <v>1632.01215</v>
      </c>
      <c r="C33" s="60">
        <v>9.5</v>
      </c>
    </row>
    <row r="34" spans="1:3">
      <c r="A34" s="11">
        <v>1964</v>
      </c>
      <c r="B34" s="10">
        <v>1742.7571499999997</v>
      </c>
      <c r="C34" s="60">
        <v>6.8</v>
      </c>
    </row>
    <row r="35" spans="1:3">
      <c r="A35" s="11">
        <v>1965</v>
      </c>
      <c r="B35" s="10">
        <v>1706.9495999999997</v>
      </c>
      <c r="C35" s="60">
        <v>8</v>
      </c>
    </row>
    <row r="36" spans="1:3">
      <c r="A36" s="11">
        <v>1966</v>
      </c>
      <c r="B36" s="10">
        <v>1138.9507999999998</v>
      </c>
      <c r="C36" s="60">
        <v>6</v>
      </c>
    </row>
    <row r="37" spans="1:3">
      <c r="A37" s="11">
        <v>1967</v>
      </c>
      <c r="B37" s="10">
        <v>892.60469999999998</v>
      </c>
      <c r="C37" s="60">
        <v>2.2000000000000002</v>
      </c>
    </row>
    <row r="38" spans="1:3">
      <c r="A38" s="11">
        <v>1968</v>
      </c>
      <c r="B38" s="10">
        <v>892.60469999999998</v>
      </c>
      <c r="C38" s="60">
        <v>4.8</v>
      </c>
    </row>
    <row r="39" spans="1:3">
      <c r="A39" s="11">
        <v>1969</v>
      </c>
      <c r="B39" s="10">
        <v>1138.9507999999998</v>
      </c>
      <c r="C39" s="60">
        <v>8</v>
      </c>
    </row>
    <row r="40" spans="1:3">
      <c r="A40" s="11">
        <v>1970</v>
      </c>
      <c r="B40" s="10">
        <v>983.08746666666661</v>
      </c>
      <c r="C40" s="60">
        <v>6</v>
      </c>
    </row>
    <row r="41" spans="1:3">
      <c r="A41" s="11">
        <v>1971</v>
      </c>
      <c r="B41" s="10">
        <v>892.60469999999998</v>
      </c>
      <c r="C41" s="60">
        <v>2</v>
      </c>
    </row>
    <row r="42" spans="1:3">
      <c r="A42" s="11">
        <v>1972</v>
      </c>
      <c r="B42" s="10">
        <v>892.60469999999998</v>
      </c>
      <c r="C42" s="60">
        <v>3.2</v>
      </c>
    </row>
    <row r="43" spans="1:3">
      <c r="A43" s="11">
        <v>1973</v>
      </c>
      <c r="B43" s="10">
        <v>892.60469999999998</v>
      </c>
      <c r="C43" s="60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Z2007"/>
  <sheetViews>
    <sheetView zoomScaleNormal="100" workbookViewId="0">
      <selection activeCell="H29" sqref="H29"/>
    </sheetView>
  </sheetViews>
  <sheetFormatPr defaultColWidth="8.77734375" defaultRowHeight="14.4"/>
  <cols>
    <col min="1" max="1" width="9.21875" style="19"/>
    <col min="2" max="10" width="3.77734375" style="19" customWidth="1"/>
    <col min="11" max="11" width="9.21875" style="19"/>
    <col min="12" max="12" width="7.77734375" style="19" customWidth="1"/>
    <col min="13" max="13" width="5.44140625" style="19" customWidth="1"/>
    <col min="14" max="14" width="5.5546875" style="19" customWidth="1"/>
    <col min="15" max="16" width="5.44140625" style="19" customWidth="1"/>
    <col min="17" max="17" width="5.77734375" style="20" customWidth="1"/>
    <col min="18" max="18" width="4" style="21" customWidth="1"/>
    <col min="19" max="19" width="9.21875" style="20"/>
    <col min="20" max="20" width="4" style="20" customWidth="1"/>
    <col min="21" max="52" width="9.21875" style="20"/>
    <col min="53" max="53" width="13.21875" style="20" customWidth="1"/>
    <col min="54" max="60" width="9.21875" style="20"/>
    <col min="61" max="78" width="9.21875" style="1"/>
  </cols>
  <sheetData>
    <row r="1" spans="1:43">
      <c r="A1" s="71"/>
      <c r="B1" s="82" t="s">
        <v>21</v>
      </c>
      <c r="C1" s="82"/>
      <c r="D1" s="82"/>
      <c r="E1" s="82"/>
      <c r="F1" s="82"/>
      <c r="G1" s="82"/>
      <c r="H1" s="82"/>
      <c r="I1" s="82"/>
      <c r="J1" s="82"/>
      <c r="K1" s="71"/>
      <c r="L1" s="71"/>
      <c r="M1" s="71"/>
      <c r="N1" s="71"/>
      <c r="O1" s="71"/>
      <c r="P1" s="71"/>
    </row>
    <row r="2" spans="1:43">
      <c r="A2" s="71"/>
      <c r="B2" s="78"/>
      <c r="C2" s="78"/>
      <c r="D2" s="78"/>
      <c r="E2" s="78"/>
      <c r="F2" s="78"/>
      <c r="G2" s="78"/>
      <c r="H2" s="78"/>
      <c r="I2" s="78"/>
      <c r="J2" s="78"/>
      <c r="K2" s="71"/>
      <c r="L2" s="71"/>
      <c r="M2" s="71"/>
      <c r="N2" s="71"/>
      <c r="O2" s="71"/>
      <c r="P2" s="71"/>
    </row>
    <row r="3" spans="1:43">
      <c r="A3" s="19" t="s">
        <v>8</v>
      </c>
      <c r="B3" s="83" t="s">
        <v>17</v>
      </c>
      <c r="C3" s="83"/>
      <c r="D3" s="83"/>
      <c r="E3" s="83"/>
      <c r="F3" s="83"/>
      <c r="G3" s="83"/>
      <c r="H3" s="83"/>
      <c r="I3" s="83"/>
      <c r="J3" s="83"/>
      <c r="K3" s="19" t="s">
        <v>8</v>
      </c>
      <c r="S3" s="22"/>
    </row>
    <row r="4" spans="1:43">
      <c r="B4" s="76" t="s">
        <v>7</v>
      </c>
      <c r="C4" s="76" t="s">
        <v>1</v>
      </c>
      <c r="D4" s="76" t="s">
        <v>2</v>
      </c>
      <c r="E4" s="76" t="s">
        <v>3</v>
      </c>
      <c r="F4" s="76" t="s">
        <v>4</v>
      </c>
      <c r="G4" s="76" t="s">
        <v>5</v>
      </c>
      <c r="H4" s="76" t="s">
        <v>0</v>
      </c>
      <c r="I4" s="76" t="s">
        <v>6</v>
      </c>
      <c r="J4" s="76" t="s">
        <v>7</v>
      </c>
      <c r="L4" s="23" t="s">
        <v>22</v>
      </c>
      <c r="M4" s="24" t="s">
        <v>23</v>
      </c>
      <c r="N4" s="24" t="s">
        <v>24</v>
      </c>
      <c r="O4" s="25"/>
      <c r="P4" s="23" t="s">
        <v>20</v>
      </c>
      <c r="Q4" s="20" t="s">
        <v>25</v>
      </c>
    </row>
    <row r="5" spans="1:43" ht="19.5" customHeight="1">
      <c r="A5" s="19">
        <v>725</v>
      </c>
      <c r="B5" s="19">
        <v>0</v>
      </c>
      <c r="C5" s="19">
        <v>0</v>
      </c>
      <c r="D5" s="19">
        <v>0</v>
      </c>
      <c r="E5" s="19">
        <v>0</v>
      </c>
      <c r="F5" s="19">
        <v>0</v>
      </c>
      <c r="G5" s="19">
        <v>4</v>
      </c>
      <c r="H5" s="19">
        <v>0</v>
      </c>
      <c r="I5" s="19">
        <v>0</v>
      </c>
      <c r="J5" s="19">
        <v>0</v>
      </c>
      <c r="K5" s="19">
        <v>725</v>
      </c>
      <c r="L5" s="25">
        <v>1498.9</v>
      </c>
      <c r="M5" s="26">
        <f t="shared" ref="M5" si="0">((6+SUM(B5:E5)^2)+(3+STDEV(B5:J5)^2)*(2.03+SUM(F5:J5)))*73.83</f>
        <v>2570.0222999999996</v>
      </c>
      <c r="N5" s="26"/>
      <c r="P5" s="19">
        <f>LN(M5)</f>
        <v>7.8516698548944213</v>
      </c>
      <c r="Q5" s="20">
        <v>1.05</v>
      </c>
    </row>
    <row r="6" spans="1:43">
      <c r="A6" s="19">
        <v>726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726</v>
      </c>
      <c r="L6" s="25">
        <v>1291.2</v>
      </c>
      <c r="M6" s="26">
        <f>((6+SUM(B6:E6)^2)+(3+STDEV(B6:J6)^2)*(2.03+SUM(F6:J6)))*73.83</f>
        <v>892.60469999999998</v>
      </c>
      <c r="N6" s="26"/>
      <c r="P6" s="19">
        <f t="shared" ref="P6:P69" si="1">LN(M6)</f>
        <v>6.7941438176977753</v>
      </c>
      <c r="Q6" s="20">
        <v>0.42</v>
      </c>
    </row>
    <row r="7" spans="1:43">
      <c r="A7" s="19">
        <v>727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727</v>
      </c>
      <c r="L7" s="25">
        <v>1114.2</v>
      </c>
      <c r="M7" s="26">
        <f t="shared" ref="M7:M70" si="2">((6+SUM(B7:E7)^2)+(3+STDEV(B7:J7)^2)*(2.03+SUM(F7:J7)))*73.83</f>
        <v>892.60469999999998</v>
      </c>
      <c r="N7" s="26"/>
      <c r="P7" s="19">
        <f t="shared" si="1"/>
        <v>6.7941438176977753</v>
      </c>
      <c r="Q7" s="20">
        <v>0.06</v>
      </c>
    </row>
    <row r="8" spans="1:43">
      <c r="A8" s="19">
        <v>728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728</v>
      </c>
      <c r="L8" s="25">
        <v>991.9</v>
      </c>
      <c r="M8" s="26">
        <f t="shared" si="2"/>
        <v>892.60469999999998</v>
      </c>
      <c r="N8" s="26"/>
      <c r="P8" s="19">
        <f t="shared" si="1"/>
        <v>6.7941438176977753</v>
      </c>
      <c r="Q8" s="20">
        <v>0</v>
      </c>
    </row>
    <row r="9" spans="1:43">
      <c r="A9" s="19">
        <v>729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729</v>
      </c>
      <c r="L9" s="25">
        <v>927.2</v>
      </c>
      <c r="M9" s="26">
        <f t="shared" si="2"/>
        <v>892.60469999999998</v>
      </c>
      <c r="N9" s="26"/>
      <c r="P9" s="19">
        <f t="shared" si="1"/>
        <v>6.7941438176977753</v>
      </c>
      <c r="Q9" s="20">
        <v>0.23</v>
      </c>
      <c r="AQ9" s="27"/>
    </row>
    <row r="10" spans="1:43">
      <c r="A10" s="19">
        <v>730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730</v>
      </c>
      <c r="L10" s="25">
        <v>893</v>
      </c>
      <c r="M10" s="26">
        <f t="shared" si="2"/>
        <v>892.60469999999998</v>
      </c>
      <c r="N10" s="26"/>
      <c r="P10" s="19">
        <f t="shared" si="1"/>
        <v>6.7941438176977753</v>
      </c>
      <c r="Q10" s="20">
        <v>0.1</v>
      </c>
    </row>
    <row r="11" spans="1:43">
      <c r="A11" s="19">
        <v>731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731</v>
      </c>
      <c r="L11" s="25">
        <v>893</v>
      </c>
      <c r="M11" s="26">
        <f t="shared" si="2"/>
        <v>892.60469999999998</v>
      </c>
      <c r="N11" s="26"/>
      <c r="P11" s="19">
        <f t="shared" si="1"/>
        <v>6.7941438176977753</v>
      </c>
      <c r="Q11" s="20">
        <v>1.19</v>
      </c>
    </row>
    <row r="12" spans="1:43">
      <c r="A12" s="19">
        <v>732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732</v>
      </c>
      <c r="L12" s="25">
        <v>893</v>
      </c>
      <c r="M12" s="26">
        <f t="shared" si="2"/>
        <v>892.60469999999998</v>
      </c>
      <c r="N12" s="26"/>
      <c r="P12" s="19">
        <f t="shared" si="1"/>
        <v>6.7941438176977753</v>
      </c>
      <c r="Q12" s="20">
        <v>0.83</v>
      </c>
    </row>
    <row r="13" spans="1:43">
      <c r="A13" s="19">
        <v>733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733</v>
      </c>
      <c r="L13" s="25">
        <v>893</v>
      </c>
      <c r="M13" s="26">
        <f t="shared" si="2"/>
        <v>892.60469999999998</v>
      </c>
      <c r="N13" s="26"/>
      <c r="P13" s="19">
        <f t="shared" si="1"/>
        <v>6.7941438176977753</v>
      </c>
      <c r="Q13" s="20">
        <v>1.3</v>
      </c>
    </row>
    <row r="14" spans="1:43">
      <c r="A14" s="19">
        <v>734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734</v>
      </c>
      <c r="L14" s="25">
        <v>893</v>
      </c>
      <c r="M14" s="26">
        <f t="shared" si="2"/>
        <v>892.60469999999998</v>
      </c>
      <c r="N14" s="26"/>
      <c r="P14" s="19">
        <f t="shared" si="1"/>
        <v>6.7941438176977753</v>
      </c>
      <c r="Q14" s="20">
        <v>0.31</v>
      </c>
    </row>
    <row r="15" spans="1:43">
      <c r="A15" s="19">
        <v>735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735</v>
      </c>
      <c r="L15" s="25">
        <v>893</v>
      </c>
      <c r="M15" s="26">
        <f t="shared" si="2"/>
        <v>892.60469999999998</v>
      </c>
      <c r="N15" s="28">
        <f t="shared" ref="N15:N78" si="3">EXP(AVERAGE(P5:P25)+2.05*STDEV(P5:P25))</f>
        <v>1506.5581494608236</v>
      </c>
      <c r="O15" s="19">
        <f>PERCENTILE(M5:M25,0.98)</f>
        <v>1899.0552600000024</v>
      </c>
      <c r="P15" s="19">
        <f>LN(M15)</f>
        <v>6.7941438176977753</v>
      </c>
      <c r="Q15" s="20">
        <v>0.39</v>
      </c>
    </row>
    <row r="16" spans="1:43">
      <c r="A16" s="19">
        <v>7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736</v>
      </c>
      <c r="L16" s="25">
        <v>893</v>
      </c>
      <c r="M16" s="26">
        <f t="shared" si="2"/>
        <v>892.60469999999998</v>
      </c>
      <c r="N16" s="28">
        <f t="shared" si="3"/>
        <v>892.60470000000066</v>
      </c>
      <c r="O16" s="19">
        <f t="shared" ref="O16:O79" si="4">PERCENTILE(M6:M26,0.98)</f>
        <v>892.60469999999998</v>
      </c>
      <c r="P16" s="19">
        <f t="shared" si="1"/>
        <v>6.7941438176977753</v>
      </c>
      <c r="Q16" s="20">
        <v>0.21</v>
      </c>
    </row>
    <row r="17" spans="1:17">
      <c r="A17" s="19">
        <v>737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737</v>
      </c>
      <c r="L17" s="25">
        <v>893</v>
      </c>
      <c r="M17" s="26">
        <f t="shared" si="2"/>
        <v>892.60469999999998</v>
      </c>
      <c r="N17" s="28">
        <f t="shared" si="3"/>
        <v>892.60470000000066</v>
      </c>
      <c r="O17" s="19">
        <f t="shared" si="4"/>
        <v>892.60469999999998</v>
      </c>
      <c r="P17" s="19">
        <f t="shared" si="1"/>
        <v>6.7941438176977753</v>
      </c>
      <c r="Q17" s="20">
        <v>-0.26</v>
      </c>
    </row>
    <row r="18" spans="1:17">
      <c r="A18" s="19">
        <v>738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738</v>
      </c>
      <c r="L18" s="25">
        <v>893</v>
      </c>
      <c r="M18" s="26">
        <f t="shared" si="2"/>
        <v>892.60469999999998</v>
      </c>
      <c r="N18" s="28">
        <f t="shared" si="3"/>
        <v>892.60470000000066</v>
      </c>
      <c r="O18" s="19">
        <f t="shared" si="4"/>
        <v>892.60469999999998</v>
      </c>
      <c r="P18" s="19">
        <f t="shared" si="1"/>
        <v>6.7941438176977753</v>
      </c>
      <c r="Q18" s="20">
        <v>-0.05</v>
      </c>
    </row>
    <row r="19" spans="1:17">
      <c r="A19" s="19">
        <v>739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739</v>
      </c>
      <c r="L19" s="25">
        <v>893</v>
      </c>
      <c r="M19" s="26">
        <f t="shared" si="2"/>
        <v>892.60469999999998</v>
      </c>
      <c r="N19" s="28">
        <f t="shared" si="3"/>
        <v>892.60470000000066</v>
      </c>
      <c r="O19" s="19">
        <f t="shared" si="4"/>
        <v>892.60469999999998</v>
      </c>
      <c r="P19" s="19">
        <f t="shared" si="1"/>
        <v>6.7941438176977753</v>
      </c>
      <c r="Q19" s="20">
        <v>0</v>
      </c>
    </row>
    <row r="20" spans="1:17">
      <c r="A20" s="19">
        <v>740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740</v>
      </c>
      <c r="L20" s="25">
        <v>893</v>
      </c>
      <c r="M20" s="26">
        <f t="shared" si="2"/>
        <v>892.60469999999998</v>
      </c>
      <c r="N20" s="28">
        <f t="shared" si="3"/>
        <v>892.60470000000066</v>
      </c>
      <c r="O20" s="19">
        <f t="shared" si="4"/>
        <v>892.60469999999998</v>
      </c>
      <c r="P20" s="19">
        <f t="shared" si="1"/>
        <v>6.7941438176977753</v>
      </c>
      <c r="Q20" s="20">
        <v>0.13</v>
      </c>
    </row>
    <row r="21" spans="1:17">
      <c r="A21" s="19">
        <v>741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741</v>
      </c>
      <c r="L21" s="25">
        <v>893</v>
      </c>
      <c r="M21" s="26">
        <f t="shared" si="2"/>
        <v>892.60469999999998</v>
      </c>
      <c r="N21" s="28">
        <f t="shared" si="3"/>
        <v>892.60470000000066</v>
      </c>
      <c r="O21" s="19">
        <f t="shared" si="4"/>
        <v>892.60469999999998</v>
      </c>
      <c r="P21" s="19">
        <f t="shared" si="1"/>
        <v>6.7941438176977753</v>
      </c>
      <c r="Q21" s="20">
        <v>0.23</v>
      </c>
    </row>
    <row r="22" spans="1:17">
      <c r="A22" s="19">
        <v>742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742</v>
      </c>
      <c r="L22" s="25">
        <v>893</v>
      </c>
      <c r="M22" s="26">
        <f t="shared" si="2"/>
        <v>892.60469999999998</v>
      </c>
      <c r="N22" s="28">
        <f t="shared" si="3"/>
        <v>892.60470000000066</v>
      </c>
      <c r="O22" s="19">
        <f t="shared" si="4"/>
        <v>892.60469999999998</v>
      </c>
      <c r="P22" s="19">
        <f t="shared" si="1"/>
        <v>6.7941438176977753</v>
      </c>
      <c r="Q22" s="20">
        <v>-1.1299999999999999</v>
      </c>
    </row>
    <row r="23" spans="1:17">
      <c r="A23" s="19">
        <v>743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743</v>
      </c>
      <c r="L23" s="25">
        <v>893</v>
      </c>
      <c r="M23" s="26">
        <f t="shared" si="2"/>
        <v>892.60469999999998</v>
      </c>
      <c r="N23" s="28">
        <f t="shared" si="3"/>
        <v>892.60470000000066</v>
      </c>
      <c r="O23" s="19">
        <f t="shared" si="4"/>
        <v>892.60469999999998</v>
      </c>
      <c r="P23" s="19">
        <f t="shared" si="1"/>
        <v>6.7941438176977753</v>
      </c>
      <c r="Q23" s="20">
        <v>0.36</v>
      </c>
    </row>
    <row r="24" spans="1:17">
      <c r="A24" s="19">
        <v>744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744</v>
      </c>
      <c r="L24" s="25">
        <v>893</v>
      </c>
      <c r="M24" s="26">
        <f t="shared" si="2"/>
        <v>892.60469999999998</v>
      </c>
      <c r="N24" s="28">
        <f t="shared" si="3"/>
        <v>892.60470000000066</v>
      </c>
      <c r="O24" s="19">
        <f t="shared" si="4"/>
        <v>892.60469999999998</v>
      </c>
      <c r="P24" s="19">
        <f t="shared" si="1"/>
        <v>6.7941438176977753</v>
      </c>
      <c r="Q24" s="20">
        <v>-0.81</v>
      </c>
    </row>
    <row r="25" spans="1:17">
      <c r="A25" s="19">
        <v>745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745</v>
      </c>
      <c r="L25" s="25">
        <v>893</v>
      </c>
      <c r="M25" s="26">
        <f t="shared" si="2"/>
        <v>892.60469999999998</v>
      </c>
      <c r="N25" s="28">
        <f t="shared" si="3"/>
        <v>892.60470000000066</v>
      </c>
      <c r="O25" s="19">
        <f t="shared" si="4"/>
        <v>892.60469999999998</v>
      </c>
      <c r="P25" s="19">
        <f t="shared" si="1"/>
        <v>6.7941438176977753</v>
      </c>
      <c r="Q25" s="20">
        <v>0.46</v>
      </c>
    </row>
    <row r="26" spans="1:17">
      <c r="A26" s="19">
        <v>746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746</v>
      </c>
      <c r="L26" s="25">
        <v>893</v>
      </c>
      <c r="M26" s="26">
        <f t="shared" si="2"/>
        <v>892.60469999999998</v>
      </c>
      <c r="N26" s="28">
        <f t="shared" si="3"/>
        <v>892.60470000000066</v>
      </c>
      <c r="O26" s="19">
        <f t="shared" si="4"/>
        <v>892.60469999999998</v>
      </c>
      <c r="P26" s="19">
        <f t="shared" si="1"/>
        <v>6.7941438176977753</v>
      </c>
      <c r="Q26" s="20">
        <v>0.95</v>
      </c>
    </row>
    <row r="27" spans="1:17">
      <c r="A27" s="19">
        <v>747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19">
        <v>0</v>
      </c>
      <c r="K27" s="19">
        <v>747</v>
      </c>
      <c r="L27" s="25">
        <v>893</v>
      </c>
      <c r="M27" s="26">
        <f t="shared" si="2"/>
        <v>892.60469999999998</v>
      </c>
      <c r="N27" s="28">
        <f t="shared" si="3"/>
        <v>892.60470000000066</v>
      </c>
      <c r="O27" s="19">
        <f t="shared" si="4"/>
        <v>892.60469999999998</v>
      </c>
      <c r="P27" s="19">
        <f t="shared" si="1"/>
        <v>6.7941438176977753</v>
      </c>
      <c r="Q27" s="20">
        <v>0.65</v>
      </c>
    </row>
    <row r="28" spans="1:17">
      <c r="A28" s="19">
        <v>748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748</v>
      </c>
      <c r="L28" s="25">
        <v>893</v>
      </c>
      <c r="M28" s="26">
        <f t="shared" si="2"/>
        <v>892.60469999999998</v>
      </c>
      <c r="N28" s="28">
        <f t="shared" si="3"/>
        <v>892.60470000000066</v>
      </c>
      <c r="O28" s="19">
        <f t="shared" si="4"/>
        <v>892.60469999999998</v>
      </c>
      <c r="P28" s="19">
        <f t="shared" si="1"/>
        <v>6.7941438176977753</v>
      </c>
      <c r="Q28" s="20">
        <v>-0.21</v>
      </c>
    </row>
    <row r="29" spans="1:17">
      <c r="A29" s="19">
        <v>749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749</v>
      </c>
      <c r="L29" s="25">
        <v>893</v>
      </c>
      <c r="M29" s="26">
        <f t="shared" si="2"/>
        <v>892.60469999999998</v>
      </c>
      <c r="N29" s="28">
        <f t="shared" si="3"/>
        <v>892.60470000000066</v>
      </c>
      <c r="O29" s="19">
        <f t="shared" si="4"/>
        <v>892.60469999999998</v>
      </c>
      <c r="P29" s="19">
        <f t="shared" si="1"/>
        <v>6.7941438176977753</v>
      </c>
      <c r="Q29" s="20">
        <v>0.46</v>
      </c>
    </row>
    <row r="30" spans="1:17">
      <c r="A30" s="19">
        <v>750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750</v>
      </c>
      <c r="L30" s="25">
        <v>893</v>
      </c>
      <c r="M30" s="26">
        <f t="shared" si="2"/>
        <v>892.60469999999998</v>
      </c>
      <c r="N30" s="28">
        <f t="shared" si="3"/>
        <v>892.60470000000066</v>
      </c>
      <c r="O30" s="19">
        <f t="shared" si="4"/>
        <v>892.60469999999998</v>
      </c>
      <c r="P30" s="19">
        <f t="shared" si="1"/>
        <v>6.7941438176977753</v>
      </c>
      <c r="Q30" s="20">
        <v>-0.04</v>
      </c>
    </row>
    <row r="31" spans="1:17">
      <c r="A31" s="19">
        <v>751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19">
        <v>751</v>
      </c>
      <c r="L31" s="25">
        <v>893</v>
      </c>
      <c r="M31" s="26">
        <f t="shared" si="2"/>
        <v>892.60469999999998</v>
      </c>
      <c r="N31" s="28">
        <f t="shared" si="3"/>
        <v>892.60470000000066</v>
      </c>
      <c r="O31" s="19">
        <f t="shared" si="4"/>
        <v>892.60469999999998</v>
      </c>
      <c r="P31" s="19">
        <f t="shared" si="1"/>
        <v>6.7941438176977753</v>
      </c>
      <c r="Q31" s="20">
        <v>-0.69</v>
      </c>
    </row>
    <row r="32" spans="1:17">
      <c r="A32" s="19">
        <v>75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752</v>
      </c>
      <c r="L32" s="25">
        <v>893</v>
      </c>
      <c r="M32" s="26">
        <f t="shared" si="2"/>
        <v>892.60469999999998</v>
      </c>
      <c r="N32" s="28">
        <f t="shared" si="3"/>
        <v>892.60470000000066</v>
      </c>
      <c r="O32" s="19">
        <f t="shared" si="4"/>
        <v>892.60469999999998</v>
      </c>
      <c r="P32" s="19">
        <f t="shared" si="1"/>
        <v>6.7941438176977753</v>
      </c>
      <c r="Q32" s="20">
        <v>-0.5</v>
      </c>
    </row>
    <row r="33" spans="1:49">
      <c r="A33" s="19">
        <v>753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753</v>
      </c>
      <c r="L33" s="25">
        <v>893</v>
      </c>
      <c r="M33" s="26">
        <f t="shared" si="2"/>
        <v>892.60469999999998</v>
      </c>
      <c r="N33" s="28">
        <f t="shared" si="3"/>
        <v>892.60470000000066</v>
      </c>
      <c r="O33" s="19">
        <f t="shared" si="4"/>
        <v>892.60469999999998</v>
      </c>
      <c r="P33" s="19">
        <f t="shared" si="1"/>
        <v>6.7941438176977753</v>
      </c>
      <c r="Q33" s="20">
        <v>0.03</v>
      </c>
    </row>
    <row r="34" spans="1:49">
      <c r="A34" s="19">
        <v>75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754</v>
      </c>
      <c r="L34" s="25">
        <v>893</v>
      </c>
      <c r="M34" s="26">
        <f t="shared" si="2"/>
        <v>892.60469999999998</v>
      </c>
      <c r="N34" s="28">
        <f t="shared" si="3"/>
        <v>892.60470000000066</v>
      </c>
      <c r="O34" s="19">
        <f t="shared" si="4"/>
        <v>892.60469999999998</v>
      </c>
      <c r="P34" s="19">
        <f t="shared" si="1"/>
        <v>6.7941438176977753</v>
      </c>
      <c r="Q34" s="20">
        <v>0.11</v>
      </c>
    </row>
    <row r="35" spans="1:49">
      <c r="A35" s="19">
        <v>755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755</v>
      </c>
      <c r="L35" s="25">
        <v>893</v>
      </c>
      <c r="M35" s="26">
        <f t="shared" si="2"/>
        <v>892.60469999999998</v>
      </c>
      <c r="N35" s="28">
        <f t="shared" si="3"/>
        <v>1056.3964229741196</v>
      </c>
      <c r="O35" s="19">
        <f t="shared" si="4"/>
        <v>1109.7633400000004</v>
      </c>
      <c r="P35" s="19">
        <f t="shared" si="1"/>
        <v>6.7941438176977753</v>
      </c>
      <c r="Q35" s="20">
        <v>-0.28999999999999998</v>
      </c>
    </row>
    <row r="36" spans="1:49">
      <c r="A36" s="19">
        <v>756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756</v>
      </c>
      <c r="L36" s="25">
        <v>893</v>
      </c>
      <c r="M36" s="26">
        <f t="shared" si="2"/>
        <v>892.60469999999998</v>
      </c>
      <c r="N36" s="28">
        <f t="shared" si="3"/>
        <v>1056.3964229741196</v>
      </c>
      <c r="O36" s="19">
        <f t="shared" si="4"/>
        <v>1109.7633400000004</v>
      </c>
      <c r="P36" s="19">
        <f t="shared" si="1"/>
        <v>6.7941438176977753</v>
      </c>
      <c r="Q36" s="20">
        <v>-0.62</v>
      </c>
    </row>
    <row r="37" spans="1:49">
      <c r="A37" s="19">
        <v>757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757</v>
      </c>
      <c r="L37" s="25">
        <v>893</v>
      </c>
      <c r="M37" s="26">
        <f t="shared" si="2"/>
        <v>892.60469999999998</v>
      </c>
      <c r="N37" s="28">
        <f t="shared" si="3"/>
        <v>1056.3964229741196</v>
      </c>
      <c r="O37" s="19">
        <f t="shared" si="4"/>
        <v>1109.7633400000004</v>
      </c>
      <c r="P37" s="19">
        <f t="shared" si="1"/>
        <v>6.7941438176977753</v>
      </c>
      <c r="Q37" s="20">
        <v>-1.41</v>
      </c>
    </row>
    <row r="38" spans="1:49">
      <c r="A38" s="19">
        <v>758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758</v>
      </c>
      <c r="L38" s="25">
        <v>893</v>
      </c>
      <c r="M38" s="26">
        <f t="shared" si="2"/>
        <v>892.60469999999998</v>
      </c>
      <c r="N38" s="28">
        <f t="shared" si="3"/>
        <v>1056.3964229741196</v>
      </c>
      <c r="O38" s="19">
        <f t="shared" si="4"/>
        <v>1109.7633400000004</v>
      </c>
      <c r="P38" s="19">
        <f t="shared" si="1"/>
        <v>6.7941438176977753</v>
      </c>
      <c r="Q38" s="20">
        <v>-0.68</v>
      </c>
    </row>
    <row r="39" spans="1:49">
      <c r="A39" s="19">
        <v>759</v>
      </c>
      <c r="B39" s="19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759</v>
      </c>
      <c r="L39" s="25">
        <v>893</v>
      </c>
      <c r="M39" s="26">
        <f t="shared" si="2"/>
        <v>892.60469999999998</v>
      </c>
      <c r="N39" s="28">
        <f t="shared" si="3"/>
        <v>1056.3964229741196</v>
      </c>
      <c r="O39" s="19">
        <f t="shared" si="4"/>
        <v>1109.7633400000004</v>
      </c>
      <c r="P39" s="19">
        <f t="shared" si="1"/>
        <v>6.7941438176977753</v>
      </c>
      <c r="Q39" s="20">
        <v>0.32</v>
      </c>
    </row>
    <row r="40" spans="1:49">
      <c r="A40" s="19">
        <v>760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760</v>
      </c>
      <c r="L40" s="25">
        <v>893</v>
      </c>
      <c r="M40" s="26">
        <f t="shared" si="2"/>
        <v>892.60469999999998</v>
      </c>
      <c r="N40" s="28">
        <f t="shared" si="3"/>
        <v>1056.3964229741196</v>
      </c>
      <c r="O40" s="19">
        <f t="shared" si="4"/>
        <v>1109.7633400000004</v>
      </c>
      <c r="P40" s="19">
        <f t="shared" si="1"/>
        <v>6.7941438176977753</v>
      </c>
      <c r="Q40" s="20">
        <v>0.13</v>
      </c>
    </row>
    <row r="41" spans="1:49">
      <c r="A41" s="19">
        <v>761</v>
      </c>
      <c r="B41" s="19">
        <v>0</v>
      </c>
      <c r="C41" s="19">
        <v>0</v>
      </c>
      <c r="D41" s="19">
        <v>0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761</v>
      </c>
      <c r="L41" s="25">
        <v>900.4</v>
      </c>
      <c r="M41" s="26">
        <f t="shared" si="2"/>
        <v>892.60469999999998</v>
      </c>
      <c r="N41" s="28">
        <f t="shared" si="3"/>
        <v>1056.3964229741196</v>
      </c>
      <c r="O41" s="19">
        <f t="shared" si="4"/>
        <v>1109.7633400000004</v>
      </c>
      <c r="P41" s="19">
        <f t="shared" si="1"/>
        <v>6.7941438176977753</v>
      </c>
      <c r="Q41" s="20">
        <v>0.44</v>
      </c>
    </row>
    <row r="42" spans="1:49">
      <c r="A42" s="19">
        <v>762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762</v>
      </c>
      <c r="L42" s="25">
        <v>913.9</v>
      </c>
      <c r="M42" s="26">
        <f t="shared" si="2"/>
        <v>892.60469999999998</v>
      </c>
      <c r="N42" s="28">
        <f t="shared" si="3"/>
        <v>1056.3964229741196</v>
      </c>
      <c r="O42" s="19">
        <f t="shared" si="4"/>
        <v>1109.7633400000004</v>
      </c>
      <c r="P42" s="19">
        <f t="shared" si="1"/>
        <v>6.7941438176977753</v>
      </c>
      <c r="Q42" s="20">
        <v>0.67</v>
      </c>
    </row>
    <row r="43" spans="1:49">
      <c r="A43" s="19">
        <v>763</v>
      </c>
      <c r="B43" s="19">
        <v>0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763</v>
      </c>
      <c r="L43" s="25">
        <v>937</v>
      </c>
      <c r="M43" s="26">
        <f t="shared" si="2"/>
        <v>892.60469999999998</v>
      </c>
      <c r="N43" s="28">
        <f t="shared" si="3"/>
        <v>1056.3964229741196</v>
      </c>
      <c r="O43" s="19">
        <f t="shared" si="4"/>
        <v>1109.7633400000004</v>
      </c>
      <c r="P43" s="19">
        <f t="shared" si="1"/>
        <v>6.7941438176977753</v>
      </c>
      <c r="Q43" s="20">
        <v>0.49</v>
      </c>
      <c r="T43" s="29"/>
      <c r="Y43" s="29"/>
      <c r="AC43" s="29"/>
      <c r="AI43" s="29"/>
      <c r="AN43" s="29"/>
      <c r="AR43" s="29"/>
      <c r="AW43" s="29"/>
    </row>
    <row r="44" spans="1:49">
      <c r="A44" s="19">
        <v>764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764</v>
      </c>
      <c r="L44" s="25">
        <v>961.8</v>
      </c>
      <c r="M44" s="26">
        <f t="shared" si="2"/>
        <v>892.60469999999998</v>
      </c>
      <c r="N44" s="28">
        <f t="shared" si="3"/>
        <v>1056.3964229741196</v>
      </c>
      <c r="O44" s="19">
        <f t="shared" si="4"/>
        <v>1109.7633400000004</v>
      </c>
      <c r="P44" s="19">
        <f t="shared" si="1"/>
        <v>6.7941438176977753</v>
      </c>
      <c r="Q44" s="20">
        <v>-0.15</v>
      </c>
      <c r="AF44" s="30"/>
    </row>
    <row r="45" spans="1:49">
      <c r="A45" s="19">
        <v>765</v>
      </c>
      <c r="B45" s="19">
        <v>0</v>
      </c>
      <c r="C45" s="19">
        <v>0</v>
      </c>
      <c r="D45" s="19">
        <v>0</v>
      </c>
      <c r="E45" s="19">
        <v>2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765</v>
      </c>
      <c r="L45" s="25">
        <v>972.8</v>
      </c>
      <c r="M45" s="26">
        <f t="shared" si="2"/>
        <v>1254.5357666666666</v>
      </c>
      <c r="N45" s="28">
        <f t="shared" si="3"/>
        <v>1056.3964229741196</v>
      </c>
      <c r="O45" s="19">
        <f t="shared" si="4"/>
        <v>1109.7633400000004</v>
      </c>
      <c r="P45" s="19">
        <f t="shared" si="1"/>
        <v>7.1345208760948866</v>
      </c>
      <c r="Q45" s="20">
        <v>0.28999999999999998</v>
      </c>
      <c r="AF45" s="30"/>
    </row>
    <row r="46" spans="1:49">
      <c r="A46" s="19">
        <v>766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766</v>
      </c>
      <c r="L46" s="25">
        <v>961.8</v>
      </c>
      <c r="M46" s="26">
        <f t="shared" si="2"/>
        <v>892.60469999999998</v>
      </c>
      <c r="N46" s="28">
        <f t="shared" si="3"/>
        <v>1056.3964229741196</v>
      </c>
      <c r="O46" s="19">
        <f t="shared" si="4"/>
        <v>1109.7633400000004</v>
      </c>
      <c r="P46" s="19">
        <f t="shared" si="1"/>
        <v>6.7941438176977753</v>
      </c>
      <c r="Q46" s="20">
        <v>0.14000000000000001</v>
      </c>
      <c r="AF46" s="30"/>
    </row>
    <row r="47" spans="1:49">
      <c r="A47" s="19">
        <v>767</v>
      </c>
      <c r="B47" s="19">
        <v>0</v>
      </c>
      <c r="C47" s="19">
        <v>0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767</v>
      </c>
      <c r="L47" s="25">
        <v>937</v>
      </c>
      <c r="M47" s="26">
        <f t="shared" si="2"/>
        <v>892.60469999999998</v>
      </c>
      <c r="N47" s="28">
        <f t="shared" si="3"/>
        <v>1056.3964229741196</v>
      </c>
      <c r="O47" s="19">
        <f t="shared" si="4"/>
        <v>1109.7633400000004</v>
      </c>
      <c r="P47" s="19">
        <f t="shared" si="1"/>
        <v>6.7941438176977753</v>
      </c>
      <c r="Q47" s="20">
        <v>0.3</v>
      </c>
      <c r="AF47" s="30"/>
    </row>
    <row r="48" spans="1:49">
      <c r="A48" s="19">
        <v>768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768</v>
      </c>
      <c r="L48" s="25">
        <v>913.9</v>
      </c>
      <c r="M48" s="26">
        <f t="shared" si="2"/>
        <v>892.60469999999998</v>
      </c>
      <c r="N48" s="28">
        <f t="shared" si="3"/>
        <v>1208.6970101944923</v>
      </c>
      <c r="O48" s="19">
        <f t="shared" si="4"/>
        <v>1382.5077666666668</v>
      </c>
      <c r="P48" s="19">
        <f t="shared" si="1"/>
        <v>6.7941438176977753</v>
      </c>
      <c r="Q48" s="20">
        <v>0.94</v>
      </c>
    </row>
    <row r="49" spans="1:43">
      <c r="A49" s="19">
        <v>769</v>
      </c>
      <c r="B49" s="19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0</v>
      </c>
      <c r="K49" s="19">
        <v>769</v>
      </c>
      <c r="L49" s="25">
        <v>900.4</v>
      </c>
      <c r="M49" s="26">
        <f t="shared" si="2"/>
        <v>892.60469999999998</v>
      </c>
      <c r="N49" s="28">
        <f t="shared" si="3"/>
        <v>1208.6970101944912</v>
      </c>
      <c r="O49" s="19">
        <f t="shared" si="4"/>
        <v>1382.5077666666668</v>
      </c>
      <c r="P49" s="19">
        <f t="shared" si="1"/>
        <v>6.7941438176977753</v>
      </c>
      <c r="Q49" s="20">
        <v>1.68</v>
      </c>
      <c r="AQ49" s="30"/>
    </row>
    <row r="50" spans="1:43">
      <c r="A50" s="19">
        <v>770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770</v>
      </c>
      <c r="L50" s="25">
        <v>893</v>
      </c>
      <c r="M50" s="26">
        <f t="shared" si="2"/>
        <v>892.60469999999998</v>
      </c>
      <c r="N50" s="28">
        <f t="shared" si="3"/>
        <v>1208.6970101944923</v>
      </c>
      <c r="O50" s="19">
        <f t="shared" si="4"/>
        <v>1382.5077666666668</v>
      </c>
      <c r="P50" s="19">
        <f t="shared" si="1"/>
        <v>6.7941438176977753</v>
      </c>
      <c r="Q50" s="20">
        <v>0.68</v>
      </c>
      <c r="AQ50" s="30"/>
    </row>
    <row r="51" spans="1:43">
      <c r="A51" s="19">
        <v>771</v>
      </c>
      <c r="B51" s="19">
        <v>0</v>
      </c>
      <c r="C51" s="19">
        <v>0</v>
      </c>
      <c r="D51" s="19">
        <v>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J51" s="19">
        <v>0</v>
      </c>
      <c r="K51" s="19">
        <v>771</v>
      </c>
      <c r="L51" s="25">
        <v>893</v>
      </c>
      <c r="M51" s="26">
        <f t="shared" si="2"/>
        <v>892.60469999999998</v>
      </c>
      <c r="N51" s="28">
        <f t="shared" si="3"/>
        <v>1208.6970101944892</v>
      </c>
      <c r="O51" s="19">
        <f t="shared" si="4"/>
        <v>1382.5077666666668</v>
      </c>
      <c r="P51" s="19">
        <f t="shared" si="1"/>
        <v>6.7941438176977753</v>
      </c>
      <c r="Q51" s="20">
        <v>0.74</v>
      </c>
      <c r="AQ51" s="30"/>
    </row>
    <row r="52" spans="1:43">
      <c r="A52" s="19">
        <v>772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772</v>
      </c>
      <c r="L52" s="25">
        <v>893</v>
      </c>
      <c r="M52" s="26">
        <f t="shared" si="2"/>
        <v>892.60469999999998</v>
      </c>
      <c r="N52" s="28">
        <f t="shared" si="3"/>
        <v>1208.6970101944892</v>
      </c>
      <c r="O52" s="19">
        <f t="shared" si="4"/>
        <v>1382.5077666666668</v>
      </c>
      <c r="P52" s="19">
        <f t="shared" si="1"/>
        <v>6.7941438176977753</v>
      </c>
      <c r="Q52" s="20">
        <v>0.38</v>
      </c>
    </row>
    <row r="53" spans="1:43">
      <c r="A53" s="19">
        <v>773</v>
      </c>
      <c r="B53" s="19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9">
        <v>0</v>
      </c>
      <c r="K53" s="19">
        <v>773</v>
      </c>
      <c r="L53" s="25">
        <v>893</v>
      </c>
      <c r="M53" s="26">
        <f t="shared" si="2"/>
        <v>892.60469999999998</v>
      </c>
      <c r="N53" s="28">
        <f t="shared" si="3"/>
        <v>1208.6970101944892</v>
      </c>
      <c r="O53" s="19">
        <f t="shared" si="4"/>
        <v>1382.5077666666668</v>
      </c>
      <c r="P53" s="19">
        <f t="shared" si="1"/>
        <v>6.7941438176977753</v>
      </c>
      <c r="Q53" s="20">
        <v>-0.09</v>
      </c>
    </row>
    <row r="54" spans="1:43">
      <c r="A54" s="19">
        <v>774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774</v>
      </c>
      <c r="L54" s="25">
        <v>904.7</v>
      </c>
      <c r="M54" s="26">
        <f t="shared" si="2"/>
        <v>892.60469999999998</v>
      </c>
      <c r="N54" s="28">
        <f t="shared" si="3"/>
        <v>1208.6970101944892</v>
      </c>
      <c r="O54" s="19">
        <f t="shared" si="4"/>
        <v>1382.5077666666668</v>
      </c>
      <c r="P54" s="19">
        <f t="shared" si="1"/>
        <v>6.7941438176977753</v>
      </c>
      <c r="Q54" s="20">
        <v>-0.34</v>
      </c>
    </row>
    <row r="55" spans="1:43">
      <c r="A55" s="19">
        <v>775</v>
      </c>
      <c r="B55" s="19">
        <v>0</v>
      </c>
      <c r="C55" s="19">
        <v>0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775</v>
      </c>
      <c r="L55" s="25">
        <v>926.2</v>
      </c>
      <c r="M55" s="26">
        <f t="shared" si="2"/>
        <v>892.60469999999998</v>
      </c>
      <c r="N55" s="28">
        <f t="shared" si="3"/>
        <v>1208.6970101944892</v>
      </c>
      <c r="O55" s="19">
        <f t="shared" si="4"/>
        <v>1382.5077666666668</v>
      </c>
      <c r="P55" s="19">
        <f t="shared" si="1"/>
        <v>6.7941438176977753</v>
      </c>
      <c r="Q55" s="20">
        <v>-0.84</v>
      </c>
    </row>
    <row r="56" spans="1:43">
      <c r="A56" s="19">
        <v>776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776</v>
      </c>
      <c r="L56" s="25">
        <v>962.9</v>
      </c>
      <c r="M56" s="26">
        <f t="shared" si="2"/>
        <v>892.60469999999998</v>
      </c>
      <c r="N56" s="28">
        <f t="shared" si="3"/>
        <v>1141.7706341093037</v>
      </c>
      <c r="O56" s="19">
        <f t="shared" si="4"/>
        <v>1237.7353400000006</v>
      </c>
      <c r="P56" s="19">
        <f t="shared" si="1"/>
        <v>6.7941438176977753</v>
      </c>
      <c r="Q56" s="20">
        <v>-1.19</v>
      </c>
    </row>
    <row r="57" spans="1:43">
      <c r="A57" s="19">
        <v>777</v>
      </c>
      <c r="B57" s="19">
        <v>0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0</v>
      </c>
      <c r="K57" s="19">
        <v>777</v>
      </c>
      <c r="L57" s="25">
        <v>1002.2</v>
      </c>
      <c r="M57" s="26">
        <f t="shared" si="2"/>
        <v>892.60469999999998</v>
      </c>
      <c r="N57" s="28">
        <f t="shared" si="3"/>
        <v>1141.7706341093037</v>
      </c>
      <c r="O57" s="19">
        <f t="shared" si="4"/>
        <v>1237.7353400000006</v>
      </c>
      <c r="P57" s="19">
        <f t="shared" si="1"/>
        <v>6.7941438176977753</v>
      </c>
      <c r="Q57" s="20">
        <v>-1.59</v>
      </c>
      <c r="R57" s="31"/>
      <c r="AI57" s="32"/>
    </row>
    <row r="58" spans="1:43">
      <c r="A58" s="19">
        <v>778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2</v>
      </c>
      <c r="I58" s="19">
        <v>0</v>
      </c>
      <c r="J58" s="19">
        <v>0</v>
      </c>
      <c r="K58" s="19">
        <v>778</v>
      </c>
      <c r="L58" s="25">
        <v>1019.8</v>
      </c>
      <c r="M58" s="26">
        <f t="shared" si="2"/>
        <v>1467.8224333333333</v>
      </c>
      <c r="N58" s="28">
        <f t="shared" si="3"/>
        <v>1141.7706341093037</v>
      </c>
      <c r="O58" s="19">
        <f t="shared" si="4"/>
        <v>1237.7353400000006</v>
      </c>
      <c r="P58" s="19">
        <f t="shared" si="1"/>
        <v>7.2915352436386254</v>
      </c>
      <c r="Q58" s="20">
        <v>-1.95</v>
      </c>
      <c r="R58" s="31"/>
    </row>
    <row r="59" spans="1:43">
      <c r="A59" s="19">
        <v>779</v>
      </c>
      <c r="B59" s="19">
        <v>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779</v>
      </c>
      <c r="L59" s="25">
        <v>1002.2</v>
      </c>
      <c r="M59" s="26">
        <f t="shared" si="2"/>
        <v>892.60469999999998</v>
      </c>
      <c r="N59" s="28">
        <f t="shared" si="3"/>
        <v>1141.7706341093037</v>
      </c>
      <c r="O59" s="19">
        <f t="shared" si="4"/>
        <v>1237.7353400000006</v>
      </c>
      <c r="P59" s="19">
        <f t="shared" si="1"/>
        <v>6.7941438176977753</v>
      </c>
      <c r="Q59" s="20">
        <v>-1.19</v>
      </c>
      <c r="R59" s="31"/>
    </row>
    <row r="60" spans="1:43">
      <c r="A60" s="19">
        <v>780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780</v>
      </c>
      <c r="L60" s="25">
        <v>962.9</v>
      </c>
      <c r="M60" s="26">
        <f t="shared" si="2"/>
        <v>892.60469999999998</v>
      </c>
      <c r="N60" s="28">
        <f t="shared" si="3"/>
        <v>1141.7706341093058</v>
      </c>
      <c r="O60" s="19">
        <f t="shared" si="4"/>
        <v>1237.7353400000006</v>
      </c>
      <c r="P60" s="19">
        <f t="shared" si="1"/>
        <v>6.7941438176977753</v>
      </c>
      <c r="Q60" s="20">
        <v>1.19</v>
      </c>
      <c r="R60" s="31"/>
    </row>
    <row r="61" spans="1:43">
      <c r="A61" s="19">
        <v>781</v>
      </c>
      <c r="B61" s="19">
        <v>0</v>
      </c>
      <c r="C61" s="19">
        <v>0</v>
      </c>
      <c r="D61" s="19">
        <v>0</v>
      </c>
      <c r="E61" s="19">
        <v>0</v>
      </c>
      <c r="F61" s="19">
        <v>0</v>
      </c>
      <c r="G61" s="19">
        <v>0</v>
      </c>
      <c r="H61" s="19">
        <v>0</v>
      </c>
      <c r="I61" s="19">
        <v>0</v>
      </c>
      <c r="J61" s="19">
        <v>0</v>
      </c>
      <c r="K61" s="19">
        <v>781</v>
      </c>
      <c r="L61" s="25">
        <v>926.2</v>
      </c>
      <c r="M61" s="26">
        <f t="shared" si="2"/>
        <v>892.60469999999998</v>
      </c>
      <c r="N61" s="28">
        <f t="shared" si="3"/>
        <v>1415.5166848724946</v>
      </c>
      <c r="O61" s="19">
        <f t="shared" si="4"/>
        <v>1744.1927333333338</v>
      </c>
      <c r="P61" s="19">
        <f t="shared" si="1"/>
        <v>6.7941438176977753</v>
      </c>
      <c r="Q61" s="20">
        <v>2.39</v>
      </c>
      <c r="R61" s="31"/>
    </row>
    <row r="62" spans="1:43">
      <c r="A62" s="19">
        <v>78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782</v>
      </c>
      <c r="L62" s="25">
        <v>904.7</v>
      </c>
      <c r="M62" s="26">
        <f t="shared" si="2"/>
        <v>892.60469999999998</v>
      </c>
      <c r="N62" s="28">
        <f t="shared" si="3"/>
        <v>1415.5166848724946</v>
      </c>
      <c r="O62" s="19">
        <f t="shared" si="4"/>
        <v>1744.1927333333338</v>
      </c>
      <c r="P62" s="19">
        <f t="shared" si="1"/>
        <v>6.7941438176977753</v>
      </c>
      <c r="Q62" s="20">
        <v>2.16</v>
      </c>
      <c r="R62" s="31"/>
    </row>
    <row r="63" spans="1:43">
      <c r="A63" s="19">
        <v>783</v>
      </c>
      <c r="B63" s="19">
        <v>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783</v>
      </c>
      <c r="L63" s="25">
        <v>893</v>
      </c>
      <c r="M63" s="26">
        <f t="shared" si="2"/>
        <v>892.60469999999998</v>
      </c>
      <c r="N63" s="28">
        <f t="shared" si="3"/>
        <v>1415.5166848724932</v>
      </c>
      <c r="O63" s="19">
        <f t="shared" si="4"/>
        <v>1744.1927333333338</v>
      </c>
      <c r="P63" s="19">
        <f t="shared" si="1"/>
        <v>6.7941438176977753</v>
      </c>
      <c r="Q63" s="20">
        <v>2.06</v>
      </c>
      <c r="R63" s="31"/>
    </row>
    <row r="64" spans="1:43">
      <c r="A64" s="19">
        <v>78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784</v>
      </c>
      <c r="L64" s="25">
        <v>893</v>
      </c>
      <c r="M64" s="26">
        <f t="shared" si="2"/>
        <v>892.60469999999998</v>
      </c>
      <c r="N64" s="28">
        <f t="shared" si="3"/>
        <v>1415.5166848724932</v>
      </c>
      <c r="O64" s="19">
        <f t="shared" si="4"/>
        <v>1744.1927333333338</v>
      </c>
      <c r="P64" s="19">
        <f t="shared" si="1"/>
        <v>6.7941438176977753</v>
      </c>
      <c r="Q64" s="20">
        <v>1.7</v>
      </c>
      <c r="R64" s="31"/>
    </row>
    <row r="65" spans="1:61">
      <c r="A65" s="19">
        <v>785</v>
      </c>
      <c r="B65" s="19">
        <v>0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785</v>
      </c>
      <c r="L65" s="25">
        <v>893</v>
      </c>
      <c r="M65" s="26">
        <f t="shared" si="2"/>
        <v>892.60469999999998</v>
      </c>
      <c r="N65" s="28">
        <f t="shared" si="3"/>
        <v>1415.5166848724932</v>
      </c>
      <c r="O65" s="19">
        <f t="shared" si="4"/>
        <v>1744.1927333333338</v>
      </c>
      <c r="P65" s="19">
        <f t="shared" si="1"/>
        <v>6.7941438176977753</v>
      </c>
      <c r="Q65" s="20">
        <v>1.52</v>
      </c>
      <c r="R65" s="31"/>
    </row>
    <row r="66" spans="1:61">
      <c r="A66" s="19">
        <v>786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786</v>
      </c>
      <c r="L66" s="25">
        <v>893</v>
      </c>
      <c r="M66" s="26">
        <f t="shared" si="2"/>
        <v>892.60469999999998</v>
      </c>
      <c r="N66" s="28">
        <f t="shared" si="3"/>
        <v>1415.5166848724932</v>
      </c>
      <c r="O66" s="19">
        <f t="shared" si="4"/>
        <v>1744.1927333333338</v>
      </c>
      <c r="P66" s="19">
        <f t="shared" si="1"/>
        <v>6.7941438176977753</v>
      </c>
      <c r="Q66" s="20">
        <v>0.27</v>
      </c>
      <c r="R66" s="31"/>
    </row>
    <row r="67" spans="1:61">
      <c r="A67" s="19">
        <v>787</v>
      </c>
      <c r="B67" s="19">
        <v>0</v>
      </c>
      <c r="C67" s="19">
        <v>0</v>
      </c>
      <c r="D67" s="19">
        <v>0</v>
      </c>
      <c r="E67" s="19">
        <v>0</v>
      </c>
      <c r="F67" s="19">
        <v>0</v>
      </c>
      <c r="G67" s="19">
        <v>0</v>
      </c>
      <c r="H67" s="19">
        <v>0</v>
      </c>
      <c r="I67" s="19">
        <v>0</v>
      </c>
      <c r="J67" s="19">
        <v>0</v>
      </c>
      <c r="K67" s="19">
        <v>787</v>
      </c>
      <c r="L67" s="25">
        <v>914.1</v>
      </c>
      <c r="M67" s="26">
        <f t="shared" si="2"/>
        <v>892.60469999999998</v>
      </c>
      <c r="N67" s="28">
        <f t="shared" si="3"/>
        <v>1415.5166848724932</v>
      </c>
      <c r="O67" s="19">
        <f t="shared" si="4"/>
        <v>1744.1927333333338</v>
      </c>
      <c r="P67" s="19">
        <f t="shared" si="1"/>
        <v>6.7941438176977753</v>
      </c>
      <c r="Q67" s="20">
        <v>-0.32</v>
      </c>
      <c r="R67" s="31"/>
    </row>
    <row r="68" spans="1:61">
      <c r="A68" s="19">
        <v>788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788</v>
      </c>
      <c r="L68" s="25">
        <v>952.8</v>
      </c>
      <c r="M68" s="26">
        <f t="shared" si="2"/>
        <v>892.60469999999998</v>
      </c>
      <c r="N68" s="28">
        <f t="shared" si="3"/>
        <v>1415.5166848724932</v>
      </c>
      <c r="O68" s="19">
        <f t="shared" si="4"/>
        <v>1744.1927333333338</v>
      </c>
      <c r="P68" s="19">
        <f t="shared" si="1"/>
        <v>6.7941438176977753</v>
      </c>
      <c r="Q68" s="20">
        <v>-0.52</v>
      </c>
      <c r="R68" s="31"/>
    </row>
    <row r="69" spans="1:61">
      <c r="A69" s="19">
        <v>789</v>
      </c>
      <c r="B69" s="19">
        <v>0</v>
      </c>
      <c r="C69" s="19">
        <v>0</v>
      </c>
      <c r="D69" s="19">
        <v>0</v>
      </c>
      <c r="E69" s="19">
        <v>0</v>
      </c>
      <c r="F69" s="19">
        <v>0</v>
      </c>
      <c r="G69" s="19">
        <v>0</v>
      </c>
      <c r="H69" s="19">
        <v>0</v>
      </c>
      <c r="I69" s="19">
        <v>0</v>
      </c>
      <c r="J69" s="19">
        <v>0</v>
      </c>
      <c r="K69" s="19">
        <v>789</v>
      </c>
      <c r="L69" s="25">
        <v>1018.8</v>
      </c>
      <c r="M69" s="26">
        <f t="shared" si="2"/>
        <v>892.60469999999998</v>
      </c>
      <c r="N69" s="28">
        <f t="shared" si="3"/>
        <v>1306.9181923465671</v>
      </c>
      <c r="O69" s="19">
        <f t="shared" si="4"/>
        <v>1514.1056400000014</v>
      </c>
      <c r="P69" s="19">
        <f t="shared" si="1"/>
        <v>6.7941438176977753</v>
      </c>
      <c r="Q69" s="20">
        <v>-0.21</v>
      </c>
      <c r="R69" s="31"/>
    </row>
    <row r="70" spans="1:61">
      <c r="A70" s="19">
        <v>790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790</v>
      </c>
      <c r="L70" s="25">
        <v>1089.5999999999999</v>
      </c>
      <c r="M70" s="26">
        <f t="shared" si="2"/>
        <v>892.60469999999998</v>
      </c>
      <c r="N70" s="28">
        <f t="shared" si="3"/>
        <v>1306.9181923465671</v>
      </c>
      <c r="O70" s="19">
        <f t="shared" si="4"/>
        <v>1514.1056400000014</v>
      </c>
      <c r="P70" s="19">
        <f t="shared" ref="P70:P133" si="5">LN(M70)</f>
        <v>6.7941438176977753</v>
      </c>
      <c r="Q70" s="20">
        <v>0.38</v>
      </c>
      <c r="R70" s="31"/>
    </row>
    <row r="71" spans="1:61">
      <c r="A71" s="19">
        <v>791</v>
      </c>
      <c r="B71" s="19">
        <v>0</v>
      </c>
      <c r="C71" s="19">
        <v>0</v>
      </c>
      <c r="D71" s="19">
        <v>0</v>
      </c>
      <c r="E71" s="19">
        <v>0</v>
      </c>
      <c r="F71" s="19">
        <v>3</v>
      </c>
      <c r="G71" s="19">
        <v>0</v>
      </c>
      <c r="H71" s="19">
        <v>0</v>
      </c>
      <c r="I71" s="19">
        <v>0</v>
      </c>
      <c r="J71" s="19">
        <v>0</v>
      </c>
      <c r="K71" s="19">
        <v>791</v>
      </c>
      <c r="L71" s="25">
        <v>1121.2</v>
      </c>
      <c r="M71" s="26">
        <f t="shared" ref="M71:M134" si="6">((6+SUM(B71:E71)^2)+(3+STDEV(B71:J71)^2)*(2.03+SUM(F71:J71)))*73.83</f>
        <v>1928.4395999999997</v>
      </c>
      <c r="N71" s="28">
        <f t="shared" si="3"/>
        <v>1306.9181923465671</v>
      </c>
      <c r="O71" s="19">
        <f t="shared" si="4"/>
        <v>1514.1056400000014</v>
      </c>
      <c r="P71" s="19">
        <f t="shared" si="5"/>
        <v>7.5644664574793046</v>
      </c>
      <c r="Q71" s="20">
        <v>-1.08</v>
      </c>
      <c r="R71" s="31"/>
    </row>
    <row r="72" spans="1:61">
      <c r="A72" s="19">
        <v>792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792</v>
      </c>
      <c r="L72" s="25">
        <v>1089.5999999999999</v>
      </c>
      <c r="M72" s="26">
        <f t="shared" si="6"/>
        <v>892.60469999999998</v>
      </c>
      <c r="N72" s="28">
        <f t="shared" si="3"/>
        <v>1306.9181923465671</v>
      </c>
      <c r="O72" s="19">
        <f t="shared" si="4"/>
        <v>1514.1056400000014</v>
      </c>
      <c r="P72" s="19">
        <f t="shared" si="5"/>
        <v>6.7941438176977753</v>
      </c>
      <c r="Q72" s="20">
        <v>-0.15</v>
      </c>
      <c r="R72" s="31"/>
    </row>
    <row r="73" spans="1:61">
      <c r="A73" s="19">
        <v>793</v>
      </c>
      <c r="B73" s="19">
        <v>0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793</v>
      </c>
      <c r="L73" s="25">
        <v>1018.8</v>
      </c>
      <c r="M73" s="26">
        <f t="shared" si="6"/>
        <v>892.60469999999998</v>
      </c>
      <c r="N73" s="28">
        <f t="shared" si="3"/>
        <v>1306.9181923465683</v>
      </c>
      <c r="O73" s="19">
        <f t="shared" si="4"/>
        <v>1514.1056400000014</v>
      </c>
      <c r="P73" s="19">
        <f t="shared" si="5"/>
        <v>6.7941438176977753</v>
      </c>
      <c r="Q73" s="20">
        <v>-0.14000000000000001</v>
      </c>
      <c r="R73" s="31"/>
    </row>
    <row r="74" spans="1:61">
      <c r="A74" s="19">
        <v>794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794</v>
      </c>
      <c r="L74" s="25">
        <v>952.8</v>
      </c>
      <c r="M74" s="26">
        <f t="shared" si="6"/>
        <v>892.60469999999998</v>
      </c>
      <c r="N74" s="28">
        <f t="shared" si="3"/>
        <v>1306.9181923465683</v>
      </c>
      <c r="O74" s="19">
        <f t="shared" si="4"/>
        <v>1514.1056400000014</v>
      </c>
      <c r="P74" s="19">
        <f t="shared" si="5"/>
        <v>6.7941438176977753</v>
      </c>
      <c r="Q74" s="20">
        <v>0.22</v>
      </c>
      <c r="R74" s="31"/>
    </row>
    <row r="75" spans="1:61">
      <c r="A75" s="19">
        <v>795</v>
      </c>
      <c r="B75" s="19">
        <v>0</v>
      </c>
      <c r="C75" s="19">
        <v>0</v>
      </c>
      <c r="D75" s="19">
        <v>0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795</v>
      </c>
      <c r="L75" s="25">
        <v>914.1</v>
      </c>
      <c r="M75" s="26">
        <f t="shared" si="6"/>
        <v>892.60469999999998</v>
      </c>
      <c r="N75" s="28">
        <f t="shared" si="3"/>
        <v>1306.9181923465683</v>
      </c>
      <c r="O75" s="19">
        <f t="shared" si="4"/>
        <v>1514.1056400000014</v>
      </c>
      <c r="P75" s="19">
        <f t="shared" si="5"/>
        <v>6.7941438176977753</v>
      </c>
      <c r="Q75" s="20">
        <v>0.47</v>
      </c>
      <c r="R75" s="31"/>
    </row>
    <row r="76" spans="1:61">
      <c r="A76" s="19">
        <v>796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796</v>
      </c>
      <c r="L76" s="25">
        <v>893</v>
      </c>
      <c r="M76" s="26">
        <f t="shared" si="6"/>
        <v>892.60469999999998</v>
      </c>
      <c r="N76" s="28">
        <f t="shared" si="3"/>
        <v>1306.9181923465683</v>
      </c>
      <c r="O76" s="19">
        <f t="shared" si="4"/>
        <v>1514.1056400000014</v>
      </c>
      <c r="P76" s="19">
        <f t="shared" si="5"/>
        <v>6.7941438176977753</v>
      </c>
      <c r="Q76" s="20">
        <v>-0.42</v>
      </c>
      <c r="R76" s="31"/>
    </row>
    <row r="77" spans="1:61">
      <c r="A77" s="19">
        <v>797</v>
      </c>
      <c r="B77" s="19">
        <v>0</v>
      </c>
      <c r="C77" s="19">
        <v>0</v>
      </c>
      <c r="D77" s="19">
        <v>0</v>
      </c>
      <c r="E77" s="19">
        <v>0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797</v>
      </c>
      <c r="L77" s="25">
        <v>893</v>
      </c>
      <c r="M77" s="26">
        <f t="shared" si="6"/>
        <v>892.60469999999998</v>
      </c>
      <c r="N77" s="28">
        <f t="shared" si="3"/>
        <v>1306.9181923465671</v>
      </c>
      <c r="O77" s="19">
        <f t="shared" si="4"/>
        <v>1514.1056400000014</v>
      </c>
      <c r="P77" s="19">
        <f t="shared" si="5"/>
        <v>6.7941438176977753</v>
      </c>
      <c r="Q77" s="20">
        <v>-0.68</v>
      </c>
      <c r="R77" s="31"/>
    </row>
    <row r="78" spans="1:61">
      <c r="A78" s="19">
        <v>798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798</v>
      </c>
      <c r="L78" s="25">
        <v>893</v>
      </c>
      <c r="M78" s="26">
        <f t="shared" si="6"/>
        <v>892.60469999999998</v>
      </c>
      <c r="N78" s="28">
        <f t="shared" si="3"/>
        <v>1306.9181923465671</v>
      </c>
      <c r="O78" s="19">
        <f t="shared" si="4"/>
        <v>1514.1056400000014</v>
      </c>
      <c r="P78" s="19">
        <f t="shared" si="5"/>
        <v>6.7941438176977753</v>
      </c>
      <c r="Q78" s="20">
        <v>-0.85</v>
      </c>
      <c r="R78" s="31"/>
    </row>
    <row r="79" spans="1:61">
      <c r="A79" s="19">
        <v>799</v>
      </c>
      <c r="B79" s="19">
        <v>0</v>
      </c>
      <c r="C79" s="19">
        <v>0</v>
      </c>
      <c r="D79" s="19">
        <v>0</v>
      </c>
      <c r="E79" s="19">
        <v>0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799</v>
      </c>
      <c r="L79" s="25">
        <v>893</v>
      </c>
      <c r="M79" s="26">
        <f t="shared" si="6"/>
        <v>892.60469999999998</v>
      </c>
      <c r="N79" s="28">
        <f t="shared" ref="N79:N142" si="7">EXP(AVERAGE(P69:P89)+2.05*STDEV(P69:P89))</f>
        <v>1306.9181923465671</v>
      </c>
      <c r="O79" s="19">
        <f t="shared" si="4"/>
        <v>1514.1056400000014</v>
      </c>
      <c r="P79" s="19">
        <f t="shared" si="5"/>
        <v>6.7941438176977753</v>
      </c>
      <c r="Q79" s="20">
        <v>-0.91</v>
      </c>
      <c r="R79" s="31"/>
      <c r="AY79" s="24"/>
      <c r="AZ79" s="24"/>
      <c r="BC79" s="24"/>
      <c r="BD79" s="24"/>
      <c r="BG79" s="24"/>
      <c r="BH79" s="24"/>
      <c r="BI79" s="2"/>
    </row>
    <row r="80" spans="1:61">
      <c r="A80" s="19">
        <v>800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800</v>
      </c>
      <c r="L80" s="25">
        <v>893</v>
      </c>
      <c r="M80" s="26">
        <f t="shared" si="6"/>
        <v>892.60469999999998</v>
      </c>
      <c r="N80" s="28">
        <f t="shared" si="7"/>
        <v>1306.9181923465671</v>
      </c>
      <c r="O80" s="19">
        <f t="shared" ref="O80:O143" si="8">PERCENTILE(M70:M90,0.98)</f>
        <v>1514.1056400000014</v>
      </c>
      <c r="P80" s="19">
        <f t="shared" si="5"/>
        <v>6.7941438176977753</v>
      </c>
      <c r="Q80" s="20">
        <v>-0.7</v>
      </c>
      <c r="R80" s="31"/>
      <c r="AY80" s="24"/>
      <c r="AZ80" s="24"/>
      <c r="BC80" s="24"/>
      <c r="BD80" s="24"/>
    </row>
    <row r="81" spans="1:56">
      <c r="A81" s="19">
        <v>801</v>
      </c>
      <c r="B81" s="19">
        <v>0</v>
      </c>
      <c r="C81" s="19">
        <v>0</v>
      </c>
      <c r="D81" s="19">
        <v>0</v>
      </c>
      <c r="E81" s="19">
        <v>0</v>
      </c>
      <c r="F81" s="19">
        <v>0</v>
      </c>
      <c r="G81" s="19">
        <v>0</v>
      </c>
      <c r="H81" s="19">
        <v>0</v>
      </c>
      <c r="I81" s="19">
        <v>0</v>
      </c>
      <c r="J81" s="19">
        <v>0</v>
      </c>
      <c r="K81" s="19">
        <v>801</v>
      </c>
      <c r="L81" s="25">
        <v>893</v>
      </c>
      <c r="M81" s="26">
        <f t="shared" si="6"/>
        <v>892.60469999999998</v>
      </c>
      <c r="N81" s="28">
        <f t="shared" si="7"/>
        <v>1306.9181923465671</v>
      </c>
      <c r="O81" s="19">
        <f t="shared" si="8"/>
        <v>1514.1056400000014</v>
      </c>
      <c r="P81" s="19">
        <f t="shared" si="5"/>
        <v>6.7941438176977753</v>
      </c>
      <c r="Q81" s="20">
        <v>-1.55</v>
      </c>
      <c r="R81" s="31"/>
      <c r="AY81" s="24"/>
      <c r="AZ81" s="24"/>
      <c r="BC81" s="24"/>
      <c r="BD81" s="24"/>
    </row>
    <row r="82" spans="1:56">
      <c r="A82" s="19">
        <v>802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802</v>
      </c>
      <c r="L82" s="25">
        <v>893</v>
      </c>
      <c r="M82" s="26">
        <f t="shared" si="6"/>
        <v>892.60469999999998</v>
      </c>
      <c r="N82" s="28">
        <f t="shared" si="7"/>
        <v>892.60470000000066</v>
      </c>
      <c r="O82" s="19">
        <f t="shared" si="8"/>
        <v>892.60469999999998</v>
      </c>
      <c r="P82" s="19">
        <f t="shared" si="5"/>
        <v>6.7941438176977753</v>
      </c>
      <c r="Q82" s="20">
        <v>-0.82</v>
      </c>
      <c r="R82" s="31"/>
      <c r="AY82" s="24"/>
      <c r="AZ82" s="24"/>
      <c r="BC82" s="24"/>
      <c r="BD82" s="24"/>
    </row>
    <row r="83" spans="1:56">
      <c r="A83" s="19">
        <v>803</v>
      </c>
      <c r="B83" s="19">
        <v>0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9">
        <v>0</v>
      </c>
      <c r="I83" s="19">
        <v>0</v>
      </c>
      <c r="J83" s="19">
        <v>0</v>
      </c>
      <c r="K83" s="19">
        <v>803</v>
      </c>
      <c r="L83" s="25">
        <v>893</v>
      </c>
      <c r="M83" s="26">
        <f t="shared" si="6"/>
        <v>892.60469999999998</v>
      </c>
      <c r="N83" s="28">
        <f t="shared" si="7"/>
        <v>892.60470000000066</v>
      </c>
      <c r="O83" s="19">
        <f t="shared" si="8"/>
        <v>892.60469999999998</v>
      </c>
      <c r="P83" s="19">
        <f t="shared" si="5"/>
        <v>6.7941438176977753</v>
      </c>
      <c r="Q83" s="20">
        <v>-1.05</v>
      </c>
      <c r="R83" s="31"/>
      <c r="AY83" s="24"/>
      <c r="AZ83" s="24"/>
      <c r="BC83" s="24"/>
      <c r="BD83" s="24"/>
    </row>
    <row r="84" spans="1:56">
      <c r="A84" s="19">
        <v>80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804</v>
      </c>
      <c r="L84" s="25">
        <v>893</v>
      </c>
      <c r="M84" s="26">
        <f t="shared" si="6"/>
        <v>892.60469999999998</v>
      </c>
      <c r="N84" s="28">
        <f t="shared" si="7"/>
        <v>892.60470000000066</v>
      </c>
      <c r="O84" s="19">
        <f t="shared" si="8"/>
        <v>892.60469999999998</v>
      </c>
      <c r="P84" s="19">
        <f t="shared" si="5"/>
        <v>6.7941438176977753</v>
      </c>
      <c r="Q84" s="20">
        <v>-0.61</v>
      </c>
      <c r="R84" s="31"/>
      <c r="AY84" s="24"/>
      <c r="AZ84" s="24"/>
      <c r="BC84" s="24"/>
      <c r="BD84" s="24"/>
    </row>
    <row r="85" spans="1:56">
      <c r="A85" s="19">
        <v>805</v>
      </c>
      <c r="B85" s="19">
        <v>0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805</v>
      </c>
      <c r="L85" s="25">
        <v>893</v>
      </c>
      <c r="M85" s="26">
        <f t="shared" si="6"/>
        <v>892.60469999999998</v>
      </c>
      <c r="N85" s="28">
        <f t="shared" si="7"/>
        <v>892.60470000000066</v>
      </c>
      <c r="O85" s="19">
        <f t="shared" si="8"/>
        <v>892.60469999999998</v>
      </c>
      <c r="P85" s="19">
        <f t="shared" si="5"/>
        <v>6.7941438176977753</v>
      </c>
      <c r="Q85" s="20">
        <v>-1.23</v>
      </c>
      <c r="R85" s="31"/>
      <c r="AY85" s="24"/>
      <c r="AZ85" s="24"/>
      <c r="BC85" s="24"/>
      <c r="BD85" s="24"/>
    </row>
    <row r="86" spans="1:56">
      <c r="A86" s="19">
        <v>80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806</v>
      </c>
      <c r="L86" s="25">
        <v>893</v>
      </c>
      <c r="M86" s="26">
        <f t="shared" si="6"/>
        <v>892.60469999999998</v>
      </c>
      <c r="N86" s="28">
        <f t="shared" si="7"/>
        <v>892.60470000000066</v>
      </c>
      <c r="O86" s="19">
        <f t="shared" si="8"/>
        <v>892.60469999999998</v>
      </c>
      <c r="P86" s="19">
        <f t="shared" si="5"/>
        <v>6.7941438176977753</v>
      </c>
      <c r="Q86" s="20">
        <v>-0.76</v>
      </c>
      <c r="R86" s="31"/>
      <c r="AY86" s="24"/>
      <c r="AZ86" s="24"/>
      <c r="BC86" s="24"/>
      <c r="BD86" s="24"/>
    </row>
    <row r="87" spans="1:56">
      <c r="A87" s="19">
        <v>807</v>
      </c>
      <c r="B87" s="19">
        <v>0</v>
      </c>
      <c r="C87" s="19">
        <v>0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0</v>
      </c>
      <c r="K87" s="19">
        <v>807</v>
      </c>
      <c r="L87" s="25">
        <v>893</v>
      </c>
      <c r="M87" s="26">
        <f t="shared" si="6"/>
        <v>892.60469999999998</v>
      </c>
      <c r="N87" s="28">
        <f t="shared" si="7"/>
        <v>892.60470000000066</v>
      </c>
      <c r="O87" s="19">
        <f t="shared" si="8"/>
        <v>892.60469999999998</v>
      </c>
      <c r="P87" s="19">
        <f t="shared" si="5"/>
        <v>6.7941438176977753</v>
      </c>
      <c r="Q87" s="20">
        <v>-0.34</v>
      </c>
      <c r="R87" s="31"/>
      <c r="AY87" s="24"/>
      <c r="AZ87" s="24"/>
      <c r="BC87" s="24"/>
      <c r="BD87" s="24"/>
    </row>
    <row r="88" spans="1:56">
      <c r="A88" s="19">
        <v>80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808</v>
      </c>
      <c r="L88" s="25">
        <v>893</v>
      </c>
      <c r="M88" s="26">
        <f t="shared" si="6"/>
        <v>892.60469999999998</v>
      </c>
      <c r="N88" s="28">
        <f t="shared" si="7"/>
        <v>892.60470000000066</v>
      </c>
      <c r="O88" s="19">
        <f t="shared" si="8"/>
        <v>892.60469999999998</v>
      </c>
      <c r="P88" s="19">
        <f t="shared" si="5"/>
        <v>6.7941438176977753</v>
      </c>
      <c r="Q88" s="20">
        <v>-0.32</v>
      </c>
      <c r="R88" s="31"/>
      <c r="AY88" s="24"/>
      <c r="AZ88" s="24"/>
      <c r="BC88" s="24"/>
      <c r="BD88" s="24"/>
    </row>
    <row r="89" spans="1:56">
      <c r="A89" s="19">
        <v>809</v>
      </c>
      <c r="B89" s="19">
        <v>0</v>
      </c>
      <c r="C89" s="19">
        <v>0</v>
      </c>
      <c r="D89" s="19">
        <v>0</v>
      </c>
      <c r="E89" s="19">
        <v>0</v>
      </c>
      <c r="F89" s="19">
        <v>0</v>
      </c>
      <c r="G89" s="19">
        <v>0</v>
      </c>
      <c r="H89" s="19">
        <v>0</v>
      </c>
      <c r="I89" s="19">
        <v>0</v>
      </c>
      <c r="J89" s="19">
        <v>0</v>
      </c>
      <c r="K89" s="19">
        <v>809</v>
      </c>
      <c r="L89" s="25">
        <v>893</v>
      </c>
      <c r="M89" s="26">
        <f t="shared" si="6"/>
        <v>892.60469999999998</v>
      </c>
      <c r="N89" s="28">
        <f t="shared" si="7"/>
        <v>892.60470000000066</v>
      </c>
      <c r="O89" s="19">
        <f t="shared" si="8"/>
        <v>892.60469999999998</v>
      </c>
      <c r="P89" s="19">
        <f t="shared" si="5"/>
        <v>6.7941438176977753</v>
      </c>
      <c r="Q89" s="20">
        <v>-0.8</v>
      </c>
      <c r="R89" s="31"/>
      <c r="AY89" s="24"/>
      <c r="AZ89" s="24"/>
      <c r="BC89" s="24"/>
      <c r="BD89" s="24"/>
    </row>
    <row r="90" spans="1:56">
      <c r="A90" s="19">
        <v>810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810</v>
      </c>
      <c r="L90" s="25">
        <v>893</v>
      </c>
      <c r="M90" s="26">
        <f t="shared" si="6"/>
        <v>892.60469999999998</v>
      </c>
      <c r="N90" s="28">
        <f t="shared" si="7"/>
        <v>892.60470000000066</v>
      </c>
      <c r="O90" s="19">
        <f t="shared" si="8"/>
        <v>892.60469999999998</v>
      </c>
      <c r="P90" s="19">
        <f t="shared" si="5"/>
        <v>6.7941438176977753</v>
      </c>
      <c r="Q90" s="20">
        <v>-0.59</v>
      </c>
      <c r="R90" s="31"/>
      <c r="BC90" s="24"/>
      <c r="BD90" s="24"/>
    </row>
    <row r="91" spans="1:56">
      <c r="A91" s="19">
        <v>811</v>
      </c>
      <c r="B91" s="19">
        <v>0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0</v>
      </c>
      <c r="I91" s="19">
        <v>0</v>
      </c>
      <c r="J91" s="19">
        <v>0</v>
      </c>
      <c r="K91" s="19">
        <v>811</v>
      </c>
      <c r="L91" s="25">
        <v>893</v>
      </c>
      <c r="M91" s="26">
        <f t="shared" si="6"/>
        <v>892.60469999999998</v>
      </c>
      <c r="N91" s="28">
        <f t="shared" si="7"/>
        <v>892.60470000000066</v>
      </c>
      <c r="O91" s="19">
        <f t="shared" si="8"/>
        <v>892.60469999999998</v>
      </c>
      <c r="P91" s="19">
        <f t="shared" si="5"/>
        <v>6.7941438176977753</v>
      </c>
      <c r="Q91" s="20">
        <v>-0.43</v>
      </c>
      <c r="R91" s="31"/>
      <c r="BC91" s="24"/>
      <c r="BD91" s="24"/>
    </row>
    <row r="92" spans="1:56">
      <c r="A92" s="19">
        <v>812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812</v>
      </c>
      <c r="L92" s="25">
        <v>893</v>
      </c>
      <c r="M92" s="26">
        <f t="shared" si="6"/>
        <v>892.60469999999998</v>
      </c>
      <c r="N92" s="28">
        <f t="shared" si="7"/>
        <v>892.60470000000066</v>
      </c>
      <c r="O92" s="19">
        <f t="shared" si="8"/>
        <v>892.60469999999998</v>
      </c>
      <c r="P92" s="19">
        <f t="shared" si="5"/>
        <v>6.7941438176977753</v>
      </c>
      <c r="Q92" s="20">
        <v>-0.34</v>
      </c>
      <c r="R92" s="31"/>
    </row>
    <row r="93" spans="1:56">
      <c r="A93" s="19">
        <v>813</v>
      </c>
      <c r="B93" s="19">
        <v>0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813</v>
      </c>
      <c r="L93" s="25">
        <v>893</v>
      </c>
      <c r="M93" s="26">
        <f t="shared" si="6"/>
        <v>892.60469999999998</v>
      </c>
      <c r="N93" s="28">
        <f t="shared" si="7"/>
        <v>892.60470000000066</v>
      </c>
      <c r="O93" s="19">
        <f t="shared" si="8"/>
        <v>892.60469999999998</v>
      </c>
      <c r="P93" s="19">
        <f t="shared" si="5"/>
        <v>6.7941438176977753</v>
      </c>
      <c r="Q93" s="20">
        <v>-0.39</v>
      </c>
      <c r="R93" s="31"/>
    </row>
    <row r="94" spans="1:56">
      <c r="A94" s="19">
        <v>814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814</v>
      </c>
      <c r="L94" s="25">
        <v>893</v>
      </c>
      <c r="M94" s="26">
        <f t="shared" si="6"/>
        <v>892.60469999999998</v>
      </c>
      <c r="N94" s="28">
        <f t="shared" si="7"/>
        <v>892.60470000000066</v>
      </c>
      <c r="O94" s="19">
        <f t="shared" si="8"/>
        <v>892.60469999999998</v>
      </c>
      <c r="P94" s="19">
        <f t="shared" si="5"/>
        <v>6.7941438176977753</v>
      </c>
      <c r="Q94" s="20">
        <v>0.33</v>
      </c>
      <c r="R94" s="31"/>
    </row>
    <row r="95" spans="1:56">
      <c r="A95" s="19">
        <v>815</v>
      </c>
      <c r="B95" s="19">
        <v>0</v>
      </c>
      <c r="C95" s="19">
        <v>0</v>
      </c>
      <c r="D95" s="19">
        <v>0</v>
      </c>
      <c r="E95" s="19">
        <v>0</v>
      </c>
      <c r="F95" s="19">
        <v>0</v>
      </c>
      <c r="G95" s="19">
        <v>0</v>
      </c>
      <c r="H95" s="19">
        <v>0</v>
      </c>
      <c r="I95" s="19">
        <v>0</v>
      </c>
      <c r="J95" s="19">
        <v>0</v>
      </c>
      <c r="K95" s="19">
        <v>815</v>
      </c>
      <c r="L95" s="25">
        <v>893</v>
      </c>
      <c r="M95" s="26">
        <f t="shared" si="6"/>
        <v>892.60469999999998</v>
      </c>
      <c r="N95" s="28">
        <f t="shared" si="7"/>
        <v>1306.9181923465683</v>
      </c>
      <c r="O95" s="19">
        <f t="shared" si="8"/>
        <v>1514.1056400000014</v>
      </c>
      <c r="P95" s="19">
        <f t="shared" si="5"/>
        <v>6.7941438176977753</v>
      </c>
      <c r="Q95" s="20">
        <v>0.42</v>
      </c>
      <c r="R95" s="31"/>
    </row>
    <row r="96" spans="1:56">
      <c r="A96" s="19">
        <v>816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816</v>
      </c>
      <c r="L96" s="25">
        <v>893</v>
      </c>
      <c r="M96" s="26">
        <f t="shared" si="6"/>
        <v>892.60469999999998</v>
      </c>
      <c r="N96" s="28">
        <f t="shared" si="7"/>
        <v>1306.9181923465683</v>
      </c>
      <c r="O96" s="19">
        <f t="shared" si="8"/>
        <v>1514.1056400000014</v>
      </c>
      <c r="P96" s="19">
        <f t="shared" si="5"/>
        <v>6.7941438176977753</v>
      </c>
      <c r="Q96" s="20">
        <v>0.06</v>
      </c>
      <c r="R96" s="31"/>
      <c r="AF96" s="32"/>
    </row>
    <row r="97" spans="1:34">
      <c r="A97" s="19">
        <v>817</v>
      </c>
      <c r="B97" s="19">
        <v>0</v>
      </c>
      <c r="C97" s="19">
        <v>0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19">
        <v>0</v>
      </c>
      <c r="J97" s="19">
        <v>0</v>
      </c>
      <c r="K97" s="19">
        <v>817</v>
      </c>
      <c r="L97" s="25">
        <v>893</v>
      </c>
      <c r="M97" s="26">
        <f t="shared" si="6"/>
        <v>892.60469999999998</v>
      </c>
      <c r="N97" s="28">
        <f t="shared" si="7"/>
        <v>1306.9181923465671</v>
      </c>
      <c r="O97" s="19">
        <f t="shared" si="8"/>
        <v>1514.1056400000014</v>
      </c>
      <c r="P97" s="19">
        <f t="shared" si="5"/>
        <v>6.7941438176977753</v>
      </c>
      <c r="Q97" s="20">
        <v>-0.34</v>
      </c>
      <c r="R97" s="31"/>
    </row>
    <row r="98" spans="1:34">
      <c r="A98" s="19">
        <v>818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818</v>
      </c>
      <c r="L98" s="25">
        <v>893</v>
      </c>
      <c r="M98" s="26">
        <f t="shared" si="6"/>
        <v>892.60469999999998</v>
      </c>
      <c r="N98" s="28">
        <f t="shared" si="7"/>
        <v>1306.9181923465671</v>
      </c>
      <c r="O98" s="19">
        <f t="shared" si="8"/>
        <v>1514.1056400000014</v>
      </c>
      <c r="P98" s="19">
        <f t="shared" si="5"/>
        <v>6.7941438176977753</v>
      </c>
      <c r="Q98" s="20">
        <v>-0.38</v>
      </c>
      <c r="R98" s="31"/>
      <c r="Y98" s="24"/>
      <c r="Z98" s="24"/>
      <c r="AA98" s="24"/>
      <c r="AC98" s="33"/>
      <c r="AH98" s="33"/>
    </row>
    <row r="99" spans="1:34">
      <c r="A99" s="19">
        <v>819</v>
      </c>
      <c r="B99" s="19">
        <v>0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0</v>
      </c>
      <c r="J99" s="19">
        <v>0</v>
      </c>
      <c r="K99" s="19">
        <v>819</v>
      </c>
      <c r="L99" s="25">
        <v>893</v>
      </c>
      <c r="M99" s="26">
        <f t="shared" si="6"/>
        <v>892.60469999999998</v>
      </c>
      <c r="N99" s="28">
        <f t="shared" si="7"/>
        <v>1306.9181923465671</v>
      </c>
      <c r="O99" s="19">
        <f t="shared" si="8"/>
        <v>1514.1056400000014</v>
      </c>
      <c r="P99" s="19">
        <f t="shared" si="5"/>
        <v>6.7941438176977753</v>
      </c>
      <c r="Q99" s="20">
        <v>-0.49</v>
      </c>
      <c r="R99" s="31"/>
      <c r="X99" s="33"/>
      <c r="AC99" s="33"/>
      <c r="AH99" s="33"/>
    </row>
    <row r="100" spans="1:34">
      <c r="A100" s="19">
        <v>820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820</v>
      </c>
      <c r="L100" s="25">
        <v>893</v>
      </c>
      <c r="M100" s="26">
        <f t="shared" si="6"/>
        <v>892.60469999999998</v>
      </c>
      <c r="N100" s="28">
        <f t="shared" si="7"/>
        <v>1306.9181923465671</v>
      </c>
      <c r="O100" s="19">
        <f t="shared" si="8"/>
        <v>1514.1056400000014</v>
      </c>
      <c r="P100" s="19">
        <f t="shared" si="5"/>
        <v>6.7941438176977753</v>
      </c>
      <c r="Q100" s="20">
        <v>-0.68</v>
      </c>
      <c r="R100" s="31"/>
    </row>
    <row r="101" spans="1:34">
      <c r="A101" s="19">
        <v>821</v>
      </c>
      <c r="B101" s="19">
        <v>0</v>
      </c>
      <c r="C101" s="19">
        <v>0</v>
      </c>
      <c r="D101" s="19">
        <v>0</v>
      </c>
      <c r="E101" s="19">
        <v>0</v>
      </c>
      <c r="F101" s="19">
        <v>0</v>
      </c>
      <c r="G101" s="19">
        <v>0</v>
      </c>
      <c r="H101" s="19">
        <v>0</v>
      </c>
      <c r="I101" s="19">
        <v>0</v>
      </c>
      <c r="J101" s="19">
        <v>0</v>
      </c>
      <c r="K101" s="19">
        <v>821</v>
      </c>
      <c r="L101" s="25">
        <v>914.1</v>
      </c>
      <c r="M101" s="26">
        <f t="shared" si="6"/>
        <v>892.60469999999998</v>
      </c>
      <c r="N101" s="28">
        <f t="shared" si="7"/>
        <v>1306.9181923465671</v>
      </c>
      <c r="O101" s="19">
        <f t="shared" si="8"/>
        <v>1514.1056400000014</v>
      </c>
      <c r="P101" s="19">
        <f t="shared" si="5"/>
        <v>6.7941438176977753</v>
      </c>
      <c r="Q101" s="20">
        <v>-0.84</v>
      </c>
      <c r="R101" s="31"/>
    </row>
    <row r="102" spans="1:34">
      <c r="A102" s="19">
        <v>822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822</v>
      </c>
      <c r="L102" s="25">
        <v>952.8</v>
      </c>
      <c r="M102" s="26">
        <f t="shared" si="6"/>
        <v>892.60469999999998</v>
      </c>
      <c r="N102" s="28">
        <f t="shared" si="7"/>
        <v>1306.9181923465671</v>
      </c>
      <c r="O102" s="19">
        <f t="shared" si="8"/>
        <v>1514.1056400000014</v>
      </c>
      <c r="P102" s="19">
        <f t="shared" si="5"/>
        <v>6.7941438176977753</v>
      </c>
      <c r="Q102" s="20">
        <v>-1.01</v>
      </c>
      <c r="R102" s="31"/>
    </row>
    <row r="103" spans="1:34">
      <c r="A103" s="19">
        <v>823</v>
      </c>
      <c r="B103" s="19">
        <v>0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0</v>
      </c>
      <c r="I103" s="19">
        <v>0</v>
      </c>
      <c r="J103" s="19">
        <v>0</v>
      </c>
      <c r="K103" s="19">
        <v>823</v>
      </c>
      <c r="L103" s="25">
        <v>1018.8</v>
      </c>
      <c r="M103" s="26">
        <f t="shared" si="6"/>
        <v>892.60469999999998</v>
      </c>
      <c r="N103" s="28">
        <f t="shared" si="7"/>
        <v>1306.9181923465671</v>
      </c>
      <c r="O103" s="19">
        <f t="shared" si="8"/>
        <v>1514.1056400000014</v>
      </c>
      <c r="P103" s="19">
        <f t="shared" si="5"/>
        <v>6.7941438176977753</v>
      </c>
      <c r="Q103" s="20">
        <v>-0.59</v>
      </c>
      <c r="R103" s="31"/>
    </row>
    <row r="104" spans="1:34">
      <c r="A104" s="19">
        <v>824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824</v>
      </c>
      <c r="L104" s="25">
        <v>1089.5999999999999</v>
      </c>
      <c r="M104" s="26">
        <f t="shared" si="6"/>
        <v>892.60469999999998</v>
      </c>
      <c r="N104" s="28">
        <f t="shared" si="7"/>
        <v>1465.5281300845222</v>
      </c>
      <c r="O104" s="19">
        <f t="shared" si="8"/>
        <v>1817.0301300000001</v>
      </c>
      <c r="P104" s="19">
        <f t="shared" si="5"/>
        <v>6.7941438176977753</v>
      </c>
      <c r="Q104" s="20">
        <v>-0.82</v>
      </c>
      <c r="R104" s="31"/>
    </row>
    <row r="105" spans="1:34">
      <c r="A105" s="19">
        <v>825</v>
      </c>
      <c r="B105" s="19">
        <v>0</v>
      </c>
      <c r="C105" s="19">
        <v>0</v>
      </c>
      <c r="D105" s="19">
        <v>0</v>
      </c>
      <c r="E105" s="19">
        <v>0</v>
      </c>
      <c r="F105" s="19">
        <v>3</v>
      </c>
      <c r="G105" s="19">
        <v>0</v>
      </c>
      <c r="H105" s="19">
        <v>0</v>
      </c>
      <c r="I105" s="19">
        <v>0</v>
      </c>
      <c r="J105" s="19">
        <v>0</v>
      </c>
      <c r="K105" s="19">
        <v>825</v>
      </c>
      <c r="L105" s="25">
        <v>1121.2</v>
      </c>
      <c r="M105" s="26">
        <f t="shared" si="6"/>
        <v>1928.4395999999997</v>
      </c>
      <c r="N105" s="28">
        <f t="shared" si="7"/>
        <v>1465.5281300845222</v>
      </c>
      <c r="O105" s="19">
        <f t="shared" si="8"/>
        <v>1817.0301300000001</v>
      </c>
      <c r="P105" s="19">
        <f t="shared" si="5"/>
        <v>7.5644664574793046</v>
      </c>
      <c r="Q105" s="20">
        <v>-0.63</v>
      </c>
      <c r="R105" s="31"/>
    </row>
    <row r="106" spans="1:34">
      <c r="A106" s="19">
        <v>826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826</v>
      </c>
      <c r="L106" s="25">
        <v>1089.5999999999999</v>
      </c>
      <c r="M106" s="26">
        <f t="shared" si="6"/>
        <v>892.60469999999998</v>
      </c>
      <c r="N106" s="28">
        <f t="shared" si="7"/>
        <v>1465.5281300845222</v>
      </c>
      <c r="O106" s="19">
        <f t="shared" si="8"/>
        <v>1817.0301300000001</v>
      </c>
      <c r="P106" s="19">
        <f t="shared" si="5"/>
        <v>6.7941438176977753</v>
      </c>
      <c r="Q106" s="20">
        <v>-0.4</v>
      </c>
      <c r="R106" s="31"/>
    </row>
    <row r="107" spans="1:34">
      <c r="A107" s="19">
        <v>827</v>
      </c>
      <c r="B107" s="19">
        <v>0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827</v>
      </c>
      <c r="L107" s="25">
        <v>1018.8</v>
      </c>
      <c r="M107" s="26">
        <f t="shared" si="6"/>
        <v>892.60469999999998</v>
      </c>
      <c r="N107" s="28">
        <f t="shared" si="7"/>
        <v>1465.5281300845249</v>
      </c>
      <c r="O107" s="19">
        <f t="shared" si="8"/>
        <v>1817.0301300000001</v>
      </c>
      <c r="P107" s="19">
        <f t="shared" si="5"/>
        <v>6.7941438176977753</v>
      </c>
      <c r="Q107" s="20">
        <v>-0.36</v>
      </c>
      <c r="R107" s="31"/>
    </row>
    <row r="108" spans="1:34">
      <c r="A108" s="19">
        <v>828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828</v>
      </c>
      <c r="L108" s="25">
        <v>952.8</v>
      </c>
      <c r="M108" s="26">
        <f t="shared" si="6"/>
        <v>892.60469999999998</v>
      </c>
      <c r="N108" s="28">
        <f t="shared" si="7"/>
        <v>1465.5281300845249</v>
      </c>
      <c r="O108" s="19">
        <f t="shared" si="8"/>
        <v>1817.0301300000001</v>
      </c>
      <c r="P108" s="19">
        <f t="shared" si="5"/>
        <v>6.7941438176977753</v>
      </c>
      <c r="Q108" s="20">
        <v>-0.72</v>
      </c>
      <c r="R108" s="31"/>
    </row>
    <row r="109" spans="1:34">
      <c r="A109" s="19">
        <v>829</v>
      </c>
      <c r="B109" s="19">
        <v>0</v>
      </c>
      <c r="C109" s="19">
        <v>0</v>
      </c>
      <c r="D109" s="19">
        <v>0</v>
      </c>
      <c r="E109" s="19">
        <v>0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829</v>
      </c>
      <c r="L109" s="25">
        <v>914.1</v>
      </c>
      <c r="M109" s="26">
        <f t="shared" si="6"/>
        <v>892.60469999999998</v>
      </c>
      <c r="N109" s="28">
        <f t="shared" si="7"/>
        <v>1465.5281300845249</v>
      </c>
      <c r="O109" s="19">
        <f t="shared" si="8"/>
        <v>1817.0301300000001</v>
      </c>
      <c r="P109" s="19">
        <f t="shared" si="5"/>
        <v>6.7941438176977753</v>
      </c>
      <c r="Q109" s="20">
        <v>-0.83</v>
      </c>
      <c r="R109" s="31"/>
    </row>
    <row r="110" spans="1:34">
      <c r="A110" s="19">
        <v>830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830</v>
      </c>
      <c r="L110" s="25">
        <v>908.4</v>
      </c>
      <c r="M110" s="26">
        <f t="shared" si="6"/>
        <v>892.60469999999998</v>
      </c>
      <c r="N110" s="28">
        <f t="shared" si="7"/>
        <v>1465.5281300845249</v>
      </c>
      <c r="O110" s="19">
        <f t="shared" si="8"/>
        <v>1817.0301300000001</v>
      </c>
      <c r="P110" s="19">
        <f t="shared" si="5"/>
        <v>6.7941438176977753</v>
      </c>
      <c r="Q110" s="20">
        <v>-0.2</v>
      </c>
      <c r="R110" s="31"/>
    </row>
    <row r="111" spans="1:34">
      <c r="A111" s="19">
        <v>831</v>
      </c>
      <c r="B111" s="19">
        <v>0</v>
      </c>
      <c r="C111" s="19">
        <v>0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831</v>
      </c>
      <c r="L111" s="25">
        <v>936.7</v>
      </c>
      <c r="M111" s="26">
        <f t="shared" si="6"/>
        <v>892.60469999999998</v>
      </c>
      <c r="N111" s="28">
        <f t="shared" si="7"/>
        <v>1465.5281300845222</v>
      </c>
      <c r="O111" s="19">
        <f t="shared" si="8"/>
        <v>1817.0301300000001</v>
      </c>
      <c r="P111" s="19">
        <f t="shared" si="5"/>
        <v>6.7941438176977753</v>
      </c>
      <c r="Q111" s="20">
        <v>0.34</v>
      </c>
      <c r="R111" s="31"/>
    </row>
    <row r="112" spans="1:34">
      <c r="A112" s="19">
        <v>832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832</v>
      </c>
      <c r="L112" s="25">
        <v>985</v>
      </c>
      <c r="M112" s="26">
        <f t="shared" si="6"/>
        <v>892.60469999999998</v>
      </c>
      <c r="N112" s="28">
        <f t="shared" si="7"/>
        <v>1465.5281300845222</v>
      </c>
      <c r="O112" s="19">
        <f t="shared" si="8"/>
        <v>1817.0301300000001</v>
      </c>
      <c r="P112" s="19">
        <f t="shared" si="5"/>
        <v>6.7941438176977753</v>
      </c>
      <c r="Q112" s="20">
        <v>0.14000000000000001</v>
      </c>
      <c r="R112" s="31"/>
    </row>
    <row r="113" spans="1:48">
      <c r="A113" s="19">
        <v>833</v>
      </c>
      <c r="B113" s="19">
        <v>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833</v>
      </c>
      <c r="L113" s="25">
        <v>1036.8</v>
      </c>
      <c r="M113" s="26">
        <f t="shared" si="6"/>
        <v>892.60469999999998</v>
      </c>
      <c r="N113" s="28">
        <f t="shared" si="7"/>
        <v>1465.5281300845222</v>
      </c>
      <c r="O113" s="19">
        <f t="shared" si="8"/>
        <v>1817.0301300000001</v>
      </c>
      <c r="P113" s="19">
        <f t="shared" si="5"/>
        <v>6.7941438176977753</v>
      </c>
      <c r="Q113" s="20">
        <v>-0.5</v>
      </c>
      <c r="R113" s="31"/>
    </row>
    <row r="114" spans="1:48">
      <c r="A114" s="19">
        <v>834</v>
      </c>
      <c r="B114" s="19">
        <v>0</v>
      </c>
      <c r="C114" s="19">
        <v>0</v>
      </c>
      <c r="D114" s="19">
        <v>0</v>
      </c>
      <c r="E114" s="19">
        <v>0</v>
      </c>
      <c r="F114" s="19">
        <v>1</v>
      </c>
      <c r="G114" s="19">
        <v>1</v>
      </c>
      <c r="H114" s="19">
        <v>1</v>
      </c>
      <c r="I114" s="19">
        <v>0</v>
      </c>
      <c r="J114" s="19">
        <v>0</v>
      </c>
      <c r="K114" s="19">
        <v>834</v>
      </c>
      <c r="L114" s="25">
        <v>1059.9000000000001</v>
      </c>
      <c r="M114" s="26">
        <f t="shared" si="6"/>
        <v>1649.9159249999998</v>
      </c>
      <c r="N114" s="28">
        <f t="shared" si="7"/>
        <v>1465.5281300845222</v>
      </c>
      <c r="O114" s="19">
        <f t="shared" si="8"/>
        <v>1817.0301300000001</v>
      </c>
      <c r="P114" s="19">
        <f t="shared" si="5"/>
        <v>7.4084796110509448</v>
      </c>
      <c r="Q114" s="20">
        <v>-0.56000000000000005</v>
      </c>
      <c r="R114" s="31"/>
    </row>
    <row r="115" spans="1:48">
      <c r="A115" s="19">
        <v>835</v>
      </c>
      <c r="B115" s="19">
        <v>0</v>
      </c>
      <c r="C115" s="19">
        <v>0</v>
      </c>
      <c r="D115" s="19">
        <v>0</v>
      </c>
      <c r="E115" s="19">
        <v>0</v>
      </c>
      <c r="F115" s="19">
        <v>0</v>
      </c>
      <c r="G115" s="19">
        <v>0</v>
      </c>
      <c r="H115" s="19">
        <v>0</v>
      </c>
      <c r="I115" s="19">
        <v>0</v>
      </c>
      <c r="J115" s="19">
        <v>0</v>
      </c>
      <c r="K115" s="19">
        <v>835</v>
      </c>
      <c r="L115" s="25">
        <v>1036.8</v>
      </c>
      <c r="M115" s="26">
        <f t="shared" si="6"/>
        <v>892.60469999999998</v>
      </c>
      <c r="N115" s="28">
        <f t="shared" si="7"/>
        <v>1465.5281300845222</v>
      </c>
      <c r="O115" s="19">
        <f t="shared" si="8"/>
        <v>1817.0301300000001</v>
      </c>
      <c r="P115" s="19">
        <f t="shared" si="5"/>
        <v>6.7941438176977753</v>
      </c>
      <c r="Q115" s="20">
        <v>-1.1499999999999999</v>
      </c>
      <c r="R115" s="31"/>
    </row>
    <row r="116" spans="1:48">
      <c r="A116" s="19">
        <v>836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836</v>
      </c>
      <c r="L116" s="25">
        <v>985</v>
      </c>
      <c r="M116" s="26">
        <f t="shared" si="6"/>
        <v>892.60469999999998</v>
      </c>
      <c r="N116" s="28">
        <f t="shared" si="7"/>
        <v>1209.8104550191783</v>
      </c>
      <c r="O116" s="19">
        <f t="shared" si="8"/>
        <v>1346.9914350000008</v>
      </c>
      <c r="P116" s="19">
        <f t="shared" si="5"/>
        <v>6.7941438176977753</v>
      </c>
      <c r="Q116" s="20">
        <v>-0.82</v>
      </c>
      <c r="R116" s="31"/>
    </row>
    <row r="117" spans="1:48">
      <c r="A117" s="19">
        <v>837</v>
      </c>
      <c r="B117" s="19">
        <v>0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837</v>
      </c>
      <c r="L117" s="25">
        <v>936.7</v>
      </c>
      <c r="M117" s="26">
        <f t="shared" si="6"/>
        <v>892.60469999999998</v>
      </c>
      <c r="N117" s="28">
        <f t="shared" si="7"/>
        <v>1399.287327538254</v>
      </c>
      <c r="O117" s="19">
        <f t="shared" si="8"/>
        <v>1684.1361299999999</v>
      </c>
      <c r="P117" s="19">
        <f t="shared" si="5"/>
        <v>6.7941438176977753</v>
      </c>
      <c r="Q117" s="20">
        <v>-0.2</v>
      </c>
      <c r="R117" s="31"/>
    </row>
    <row r="118" spans="1:48">
      <c r="A118" s="19">
        <v>838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838</v>
      </c>
      <c r="L118" s="25">
        <v>908.4</v>
      </c>
      <c r="M118" s="26">
        <f t="shared" si="6"/>
        <v>892.60469999999998</v>
      </c>
      <c r="N118" s="28">
        <f t="shared" si="7"/>
        <v>1399.287327538254</v>
      </c>
      <c r="O118" s="19">
        <f t="shared" si="8"/>
        <v>1684.1361299999999</v>
      </c>
      <c r="P118" s="19">
        <f t="shared" si="5"/>
        <v>6.7941438176977753</v>
      </c>
      <c r="Q118" s="20">
        <v>0.28000000000000003</v>
      </c>
      <c r="R118" s="31"/>
    </row>
    <row r="119" spans="1:48">
      <c r="A119" s="19">
        <v>839</v>
      </c>
      <c r="B119" s="19">
        <v>0</v>
      </c>
      <c r="C119" s="19">
        <v>0</v>
      </c>
      <c r="D119" s="19">
        <v>0</v>
      </c>
      <c r="E119" s="19">
        <v>0</v>
      </c>
      <c r="F119" s="19">
        <v>0</v>
      </c>
      <c r="G119" s="19">
        <v>0</v>
      </c>
      <c r="H119" s="19">
        <v>0</v>
      </c>
      <c r="I119" s="19">
        <v>0</v>
      </c>
      <c r="J119" s="19">
        <v>0</v>
      </c>
      <c r="K119" s="19">
        <v>839</v>
      </c>
      <c r="L119" s="25">
        <v>893</v>
      </c>
      <c r="M119" s="26">
        <f t="shared" si="6"/>
        <v>892.60469999999998</v>
      </c>
      <c r="N119" s="28">
        <f t="shared" si="7"/>
        <v>1399.2873275382515</v>
      </c>
      <c r="O119" s="19">
        <f t="shared" si="8"/>
        <v>1684.1361299999999</v>
      </c>
      <c r="P119" s="19">
        <f t="shared" si="5"/>
        <v>6.7941438176977753</v>
      </c>
      <c r="Q119" s="20">
        <v>0.14000000000000001</v>
      </c>
      <c r="R119" s="31"/>
    </row>
    <row r="120" spans="1:48" ht="16.5" customHeight="1">
      <c r="A120" s="19">
        <v>840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840</v>
      </c>
      <c r="L120" s="25">
        <v>893</v>
      </c>
      <c r="M120" s="26">
        <f t="shared" si="6"/>
        <v>892.60469999999998</v>
      </c>
      <c r="N120" s="28">
        <f t="shared" si="7"/>
        <v>1399.287327538254</v>
      </c>
      <c r="O120" s="19">
        <f t="shared" si="8"/>
        <v>1684.1361299999999</v>
      </c>
      <c r="P120" s="19">
        <f t="shared" si="5"/>
        <v>6.7941438176977753</v>
      </c>
      <c r="Q120" s="20">
        <v>-0.13</v>
      </c>
      <c r="R120" s="31"/>
      <c r="AO120" s="34"/>
    </row>
    <row r="121" spans="1:48">
      <c r="A121" s="19">
        <v>841</v>
      </c>
      <c r="B121" s="19">
        <v>0</v>
      </c>
      <c r="C121" s="19">
        <v>0</v>
      </c>
      <c r="D121" s="19">
        <v>0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841</v>
      </c>
      <c r="L121" s="25">
        <v>893</v>
      </c>
      <c r="M121" s="26">
        <f t="shared" si="6"/>
        <v>892.60469999999998</v>
      </c>
      <c r="N121" s="28">
        <f t="shared" si="7"/>
        <v>1399.2873275382515</v>
      </c>
      <c r="O121" s="19">
        <f t="shared" si="8"/>
        <v>1684.1361299999999</v>
      </c>
      <c r="P121" s="19">
        <f t="shared" si="5"/>
        <v>6.7941438176977753</v>
      </c>
      <c r="Q121" s="20">
        <v>0.04</v>
      </c>
      <c r="R121" s="31"/>
    </row>
    <row r="122" spans="1:48">
      <c r="A122" s="19">
        <v>842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842</v>
      </c>
      <c r="L122" s="25">
        <v>893</v>
      </c>
      <c r="M122" s="26">
        <f t="shared" si="6"/>
        <v>892.60469999999998</v>
      </c>
      <c r="N122" s="28">
        <f t="shared" si="7"/>
        <v>1399.287327538254</v>
      </c>
      <c r="O122" s="19">
        <f t="shared" si="8"/>
        <v>1684.1361299999999</v>
      </c>
      <c r="P122" s="19">
        <f t="shared" si="5"/>
        <v>6.7941438176977753</v>
      </c>
      <c r="Q122" s="20">
        <v>0.34</v>
      </c>
      <c r="R122" s="31"/>
    </row>
    <row r="123" spans="1:48">
      <c r="A123" s="19">
        <v>843</v>
      </c>
      <c r="B123" s="19">
        <v>0</v>
      </c>
      <c r="C123" s="19">
        <v>0</v>
      </c>
      <c r="D123" s="19">
        <v>0</v>
      </c>
      <c r="E123" s="19">
        <v>0</v>
      </c>
      <c r="F123" s="19">
        <v>0</v>
      </c>
      <c r="G123" s="19">
        <v>0</v>
      </c>
      <c r="H123" s="19">
        <v>0</v>
      </c>
      <c r="I123" s="19">
        <v>0</v>
      </c>
      <c r="J123" s="19">
        <v>0</v>
      </c>
      <c r="K123" s="19">
        <v>843</v>
      </c>
      <c r="L123" s="25">
        <v>909.6</v>
      </c>
      <c r="M123" s="26">
        <f t="shared" si="6"/>
        <v>892.60469999999998</v>
      </c>
      <c r="N123" s="28">
        <f t="shared" si="7"/>
        <v>1399.287327538254</v>
      </c>
      <c r="O123" s="19">
        <f t="shared" si="8"/>
        <v>1684.1361299999999</v>
      </c>
      <c r="P123" s="19">
        <f t="shared" si="5"/>
        <v>6.7941438176977753</v>
      </c>
      <c r="Q123" s="20">
        <v>0.09</v>
      </c>
      <c r="R123" s="31"/>
    </row>
    <row r="124" spans="1:48">
      <c r="A124" s="19">
        <v>844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844</v>
      </c>
      <c r="L124" s="25">
        <v>940</v>
      </c>
      <c r="M124" s="26">
        <f t="shared" si="6"/>
        <v>892.60469999999998</v>
      </c>
      <c r="N124" s="28">
        <f t="shared" si="7"/>
        <v>1399.287327538254</v>
      </c>
      <c r="O124" s="19">
        <f t="shared" si="8"/>
        <v>1684.1361299999999</v>
      </c>
      <c r="P124" s="19">
        <f t="shared" si="5"/>
        <v>6.7941438176977753</v>
      </c>
      <c r="Q124" s="20">
        <v>-0.17</v>
      </c>
      <c r="R124" s="31"/>
    </row>
    <row r="125" spans="1:48">
      <c r="A125" s="19">
        <v>845</v>
      </c>
      <c r="B125" s="19">
        <v>0</v>
      </c>
      <c r="C125" s="19">
        <v>0</v>
      </c>
      <c r="D125" s="19">
        <v>0</v>
      </c>
      <c r="E125" s="19">
        <v>0</v>
      </c>
      <c r="F125" s="19">
        <v>0</v>
      </c>
      <c r="G125" s="19">
        <v>0</v>
      </c>
      <c r="H125" s="19">
        <v>0</v>
      </c>
      <c r="I125" s="19">
        <v>0</v>
      </c>
      <c r="J125" s="19">
        <v>0</v>
      </c>
      <c r="K125" s="19">
        <v>845</v>
      </c>
      <c r="L125" s="25">
        <v>992</v>
      </c>
      <c r="M125" s="26">
        <f t="shared" si="6"/>
        <v>892.60469999999998</v>
      </c>
      <c r="N125" s="28">
        <f t="shared" si="7"/>
        <v>1230.3324392847317</v>
      </c>
      <c r="O125" s="19">
        <f t="shared" si="8"/>
        <v>1381.2116400000009</v>
      </c>
      <c r="P125" s="19">
        <f t="shared" si="5"/>
        <v>6.7941438176977753</v>
      </c>
      <c r="Q125" s="20">
        <v>0.38</v>
      </c>
      <c r="R125" s="31"/>
    </row>
    <row r="126" spans="1:48">
      <c r="A126" s="19">
        <v>846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846</v>
      </c>
      <c r="L126" s="25">
        <v>1047.5999999999999</v>
      </c>
      <c r="M126" s="26">
        <f t="shared" si="6"/>
        <v>892.60469999999998</v>
      </c>
      <c r="N126" s="28">
        <f t="shared" si="7"/>
        <v>1346.5618521671033</v>
      </c>
      <c r="O126" s="19">
        <f t="shared" si="8"/>
        <v>1611.2987333333335</v>
      </c>
      <c r="P126" s="19">
        <f t="shared" si="5"/>
        <v>6.7941438176977753</v>
      </c>
      <c r="Q126" s="20">
        <v>-0.21</v>
      </c>
      <c r="R126" s="31"/>
    </row>
    <row r="127" spans="1:48">
      <c r="A127" s="19">
        <v>847</v>
      </c>
      <c r="B127" s="19">
        <v>0</v>
      </c>
      <c r="C127" s="19">
        <v>0</v>
      </c>
      <c r="D127" s="19">
        <v>0</v>
      </c>
      <c r="E127" s="19">
        <v>3</v>
      </c>
      <c r="F127" s="19">
        <v>0</v>
      </c>
      <c r="G127" s="19">
        <v>0</v>
      </c>
      <c r="H127" s="19">
        <v>0</v>
      </c>
      <c r="I127" s="19">
        <v>0</v>
      </c>
      <c r="J127" s="19">
        <v>0</v>
      </c>
      <c r="K127" s="19">
        <v>847</v>
      </c>
      <c r="L127" s="25">
        <v>1072.5</v>
      </c>
      <c r="M127" s="26">
        <f t="shared" si="6"/>
        <v>1706.9495999999997</v>
      </c>
      <c r="N127" s="28">
        <f t="shared" si="7"/>
        <v>1346.5618521671033</v>
      </c>
      <c r="O127" s="19">
        <f t="shared" si="8"/>
        <v>1611.2987333333335</v>
      </c>
      <c r="P127" s="19">
        <f t="shared" si="5"/>
        <v>7.4424631968752504</v>
      </c>
      <c r="Q127" s="20">
        <v>1.1000000000000001</v>
      </c>
      <c r="R127" s="31"/>
    </row>
    <row r="128" spans="1:48">
      <c r="A128" s="19">
        <v>848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848</v>
      </c>
      <c r="L128" s="25">
        <v>1047.5999999999999</v>
      </c>
      <c r="M128" s="26">
        <f t="shared" si="6"/>
        <v>892.60469999999998</v>
      </c>
      <c r="N128" s="28">
        <f t="shared" si="7"/>
        <v>1346.561852167102</v>
      </c>
      <c r="O128" s="19">
        <f t="shared" si="8"/>
        <v>1611.2987333333335</v>
      </c>
      <c r="P128" s="19">
        <f t="shared" si="5"/>
        <v>6.7941438176977753</v>
      </c>
      <c r="Q128" s="20">
        <v>0.19</v>
      </c>
      <c r="R128" s="31"/>
      <c r="AV128" s="35"/>
    </row>
    <row r="129" spans="1:60">
      <c r="A129" s="19">
        <v>849</v>
      </c>
      <c r="B129" s="19">
        <v>0</v>
      </c>
      <c r="C129" s="19">
        <v>0</v>
      </c>
      <c r="D129" s="19">
        <v>0</v>
      </c>
      <c r="E129" s="19">
        <v>0</v>
      </c>
      <c r="F129" s="19">
        <v>0</v>
      </c>
      <c r="G129" s="19">
        <v>0</v>
      </c>
      <c r="H129" s="19">
        <v>0</v>
      </c>
      <c r="I129" s="19">
        <v>0</v>
      </c>
      <c r="J129" s="19">
        <v>0</v>
      </c>
      <c r="K129" s="19">
        <v>849</v>
      </c>
      <c r="L129" s="25">
        <v>992</v>
      </c>
      <c r="M129" s="26">
        <f t="shared" si="6"/>
        <v>892.60469999999998</v>
      </c>
      <c r="N129" s="28">
        <f t="shared" si="7"/>
        <v>1346.561852167102</v>
      </c>
      <c r="O129" s="19">
        <f t="shared" si="8"/>
        <v>1611.2987333333335</v>
      </c>
      <c r="P129" s="19">
        <f t="shared" si="5"/>
        <v>6.7941438176977753</v>
      </c>
      <c r="Q129" s="20">
        <v>-0.35</v>
      </c>
      <c r="R129" s="31"/>
    </row>
    <row r="130" spans="1:60">
      <c r="A130" s="19">
        <v>850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850</v>
      </c>
      <c r="L130" s="25">
        <v>940</v>
      </c>
      <c r="M130" s="26">
        <f t="shared" si="6"/>
        <v>892.60469999999998</v>
      </c>
      <c r="N130" s="28">
        <f t="shared" si="7"/>
        <v>2031.6229597831066</v>
      </c>
      <c r="O130" s="19">
        <f t="shared" si="8"/>
        <v>2870.4611800000025</v>
      </c>
      <c r="P130" s="19">
        <f t="shared" si="5"/>
        <v>6.7941438176977753</v>
      </c>
      <c r="Q130" s="20">
        <v>-0.23</v>
      </c>
      <c r="R130" s="31"/>
    </row>
    <row r="131" spans="1:60">
      <c r="A131" s="19">
        <v>851</v>
      </c>
      <c r="B131" s="19">
        <v>0</v>
      </c>
      <c r="C131" s="19">
        <v>0</v>
      </c>
      <c r="D131" s="19">
        <v>0</v>
      </c>
      <c r="E131" s="19">
        <v>0</v>
      </c>
      <c r="F131" s="19">
        <v>0</v>
      </c>
      <c r="G131" s="19">
        <v>0</v>
      </c>
      <c r="H131" s="19">
        <v>0</v>
      </c>
      <c r="I131" s="19">
        <v>0</v>
      </c>
      <c r="J131" s="19">
        <v>0</v>
      </c>
      <c r="K131" s="19">
        <v>851</v>
      </c>
      <c r="L131" s="25">
        <v>909.6</v>
      </c>
      <c r="M131" s="26">
        <f t="shared" si="6"/>
        <v>892.60469999999998</v>
      </c>
      <c r="N131" s="28">
        <f t="shared" si="7"/>
        <v>2031.6229597831066</v>
      </c>
      <c r="O131" s="19">
        <f t="shared" si="8"/>
        <v>2870.4611800000025</v>
      </c>
      <c r="P131" s="19">
        <f t="shared" si="5"/>
        <v>6.7941438176977753</v>
      </c>
      <c r="Q131" s="20">
        <v>2.25</v>
      </c>
      <c r="R131" s="31"/>
    </row>
    <row r="132" spans="1:60">
      <c r="A132" s="19">
        <v>852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852</v>
      </c>
      <c r="L132" s="25">
        <v>904.7</v>
      </c>
      <c r="M132" s="26">
        <f t="shared" si="6"/>
        <v>892.60469999999998</v>
      </c>
      <c r="N132" s="28">
        <f t="shared" si="7"/>
        <v>2031.6229597831066</v>
      </c>
      <c r="O132" s="19">
        <f t="shared" si="8"/>
        <v>2870.4611800000025</v>
      </c>
      <c r="P132" s="19">
        <f t="shared" si="5"/>
        <v>6.7941438176977753</v>
      </c>
      <c r="Q132" s="20">
        <v>0.56000000000000005</v>
      </c>
      <c r="R132" s="31"/>
    </row>
    <row r="133" spans="1:60">
      <c r="A133" s="19">
        <v>853</v>
      </c>
      <c r="B133" s="19">
        <v>0</v>
      </c>
      <c r="C133" s="19">
        <v>0</v>
      </c>
      <c r="D133" s="19">
        <v>0</v>
      </c>
      <c r="E133" s="19">
        <v>0</v>
      </c>
      <c r="F133" s="19">
        <v>0</v>
      </c>
      <c r="G133" s="19">
        <v>0</v>
      </c>
      <c r="H133" s="19">
        <v>0</v>
      </c>
      <c r="I133" s="19">
        <v>0</v>
      </c>
      <c r="J133" s="19">
        <v>0</v>
      </c>
      <c r="K133" s="19">
        <v>853</v>
      </c>
      <c r="L133" s="25">
        <v>926.2</v>
      </c>
      <c r="M133" s="26">
        <f t="shared" si="6"/>
        <v>892.60469999999998</v>
      </c>
      <c r="N133" s="28">
        <f t="shared" si="7"/>
        <v>2031.6229597831066</v>
      </c>
      <c r="O133" s="19">
        <f t="shared" si="8"/>
        <v>2870.4611800000025</v>
      </c>
      <c r="P133" s="19">
        <f t="shared" si="5"/>
        <v>6.7941438176977753</v>
      </c>
      <c r="Q133" s="20">
        <v>0.61</v>
      </c>
      <c r="R133" s="31"/>
    </row>
    <row r="134" spans="1:60">
      <c r="A134" s="19">
        <v>854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854</v>
      </c>
      <c r="L134" s="25">
        <v>962.9</v>
      </c>
      <c r="M134" s="26">
        <f t="shared" si="6"/>
        <v>892.60469999999998</v>
      </c>
      <c r="N134" s="28">
        <f t="shared" si="7"/>
        <v>2031.6229597831066</v>
      </c>
      <c r="O134" s="19">
        <f t="shared" si="8"/>
        <v>2870.4611800000025</v>
      </c>
      <c r="P134" s="19">
        <f t="shared" ref="P134:P197" si="9">LN(M134)</f>
        <v>6.7941438176977753</v>
      </c>
      <c r="R134" s="31"/>
    </row>
    <row r="135" spans="1:60">
      <c r="A135" s="19">
        <v>855</v>
      </c>
      <c r="B135" s="19">
        <v>0</v>
      </c>
      <c r="C135" s="19">
        <v>0</v>
      </c>
      <c r="D135" s="19">
        <v>0</v>
      </c>
      <c r="E135" s="19">
        <v>0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855</v>
      </c>
      <c r="L135" s="25">
        <v>1002.2</v>
      </c>
      <c r="M135" s="26">
        <f t="shared" ref="M135:M198" si="10">((6+SUM(B135:E135)^2)+(3+STDEV(B135:J135)^2)*(2.03+SUM(F135:J135)))*73.83</f>
        <v>892.60469999999998</v>
      </c>
      <c r="N135" s="28">
        <f t="shared" si="7"/>
        <v>2031.6229597831066</v>
      </c>
      <c r="O135" s="19">
        <f t="shared" si="8"/>
        <v>2870.4611800000025</v>
      </c>
      <c r="P135" s="19">
        <f t="shared" si="9"/>
        <v>6.7941438176977753</v>
      </c>
      <c r="R135" s="31"/>
    </row>
    <row r="136" spans="1:60">
      <c r="A136" s="19">
        <v>856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36">
        <v>2</v>
      </c>
      <c r="H136" s="19">
        <v>0</v>
      </c>
      <c r="I136" s="19">
        <v>0</v>
      </c>
      <c r="J136" s="19">
        <v>0</v>
      </c>
      <c r="K136" s="19">
        <v>856</v>
      </c>
      <c r="L136" s="25">
        <v>1075.9000000000001</v>
      </c>
      <c r="M136" s="26">
        <f t="shared" si="10"/>
        <v>1467.8224333333333</v>
      </c>
      <c r="N136" s="28">
        <f t="shared" si="7"/>
        <v>2031.6229597831066</v>
      </c>
      <c r="O136" s="19">
        <f t="shared" si="8"/>
        <v>2870.4611800000025</v>
      </c>
      <c r="P136" s="19">
        <f t="shared" si="9"/>
        <v>7.2915352436386254</v>
      </c>
      <c r="R136" s="31"/>
    </row>
    <row r="137" spans="1:60">
      <c r="A137" s="19">
        <v>857</v>
      </c>
      <c r="B137" s="19">
        <v>0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857</v>
      </c>
      <c r="L137" s="25">
        <v>1161.3</v>
      </c>
      <c r="M137" s="26">
        <f t="shared" si="10"/>
        <v>892.60469999999998</v>
      </c>
      <c r="N137" s="28">
        <f t="shared" si="7"/>
        <v>2031.6229597831066</v>
      </c>
      <c r="O137" s="19">
        <f t="shared" si="8"/>
        <v>2870.4611800000025</v>
      </c>
      <c r="P137" s="19">
        <f t="shared" si="9"/>
        <v>6.7941438176977753</v>
      </c>
      <c r="R137" s="31"/>
    </row>
    <row r="138" spans="1:60">
      <c r="A138" s="19">
        <v>858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858</v>
      </c>
      <c r="L138" s="25">
        <v>1297.7</v>
      </c>
      <c r="M138" s="26">
        <f t="shared" si="10"/>
        <v>892.60469999999998</v>
      </c>
      <c r="N138" s="28">
        <f t="shared" si="7"/>
        <v>1885.5516790635459</v>
      </c>
      <c r="O138" s="19">
        <f t="shared" si="8"/>
        <v>2774.8103133333361</v>
      </c>
      <c r="P138" s="19">
        <f t="shared" si="9"/>
        <v>6.7941438176977753</v>
      </c>
      <c r="R138" s="31"/>
    </row>
    <row r="139" spans="1:60">
      <c r="A139" s="19">
        <v>859</v>
      </c>
      <c r="B139" s="19">
        <v>0</v>
      </c>
      <c r="C139" s="19">
        <v>0</v>
      </c>
      <c r="D139" s="19">
        <v>0</v>
      </c>
      <c r="E139" s="19">
        <v>0</v>
      </c>
      <c r="F139" s="19">
        <v>0</v>
      </c>
      <c r="G139" s="19">
        <v>0</v>
      </c>
      <c r="H139" s="19">
        <v>0</v>
      </c>
      <c r="I139" s="19">
        <v>0</v>
      </c>
      <c r="J139" s="19">
        <v>0</v>
      </c>
      <c r="K139" s="19">
        <v>859</v>
      </c>
      <c r="L139" s="25">
        <v>1449.3</v>
      </c>
      <c r="M139" s="26">
        <f t="shared" si="10"/>
        <v>892.60469999999998</v>
      </c>
      <c r="N139" s="28">
        <f t="shared" si="7"/>
        <v>1885.5516790635459</v>
      </c>
      <c r="O139" s="19">
        <f t="shared" si="8"/>
        <v>2774.8103133333361</v>
      </c>
      <c r="P139" s="19">
        <f t="shared" si="9"/>
        <v>6.7941438176977753</v>
      </c>
      <c r="R139" s="31"/>
    </row>
    <row r="140" spans="1:60">
      <c r="A140" s="19">
        <v>860</v>
      </c>
      <c r="B140" s="19">
        <v>0</v>
      </c>
      <c r="C140" s="19">
        <v>0</v>
      </c>
      <c r="D140" s="19">
        <v>4</v>
      </c>
      <c r="E140" s="19">
        <v>0</v>
      </c>
      <c r="F140" s="19">
        <v>3</v>
      </c>
      <c r="G140" s="19">
        <v>0</v>
      </c>
      <c r="H140" s="19">
        <v>0</v>
      </c>
      <c r="I140" s="19">
        <v>0</v>
      </c>
      <c r="J140" s="19">
        <v>0</v>
      </c>
      <c r="K140" s="19">
        <v>860</v>
      </c>
      <c r="L140" s="25">
        <v>1511.7</v>
      </c>
      <c r="M140" s="26">
        <f t="shared" si="10"/>
        <v>3646.1355666666664</v>
      </c>
      <c r="N140" s="28">
        <f t="shared" si="7"/>
        <v>1885.5516790635459</v>
      </c>
      <c r="O140" s="19">
        <f t="shared" si="8"/>
        <v>2774.8103133333361</v>
      </c>
      <c r="P140" s="19">
        <f t="shared" si="9"/>
        <v>8.2014231368476018</v>
      </c>
      <c r="R140" s="31"/>
    </row>
    <row r="141" spans="1:60">
      <c r="A141" s="19">
        <v>861</v>
      </c>
      <c r="B141" s="19">
        <v>0</v>
      </c>
      <c r="C141" s="19">
        <v>0</v>
      </c>
      <c r="D141" s="19">
        <v>0</v>
      </c>
      <c r="E141" s="19">
        <v>0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861</v>
      </c>
      <c r="L141" s="25">
        <v>1416</v>
      </c>
      <c r="M141" s="26">
        <f t="shared" si="10"/>
        <v>892.60469999999998</v>
      </c>
      <c r="N141" s="28">
        <f t="shared" si="7"/>
        <v>1885.5516790635459</v>
      </c>
      <c r="O141" s="19">
        <f t="shared" si="8"/>
        <v>2774.8103133333361</v>
      </c>
      <c r="P141" s="19">
        <f t="shared" si="9"/>
        <v>6.7941438176977753</v>
      </c>
      <c r="R141" s="31"/>
    </row>
    <row r="142" spans="1:60">
      <c r="A142" s="19">
        <v>862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862</v>
      </c>
      <c r="L142" s="25">
        <v>1227.7</v>
      </c>
      <c r="M142" s="26">
        <f t="shared" si="10"/>
        <v>892.60469999999998</v>
      </c>
      <c r="N142" s="28">
        <f t="shared" si="7"/>
        <v>1885.5516790635459</v>
      </c>
      <c r="O142" s="19">
        <f t="shared" si="8"/>
        <v>2774.8103133333361</v>
      </c>
      <c r="P142" s="19">
        <f t="shared" si="9"/>
        <v>6.7941438176977753</v>
      </c>
      <c r="R142" s="31"/>
    </row>
    <row r="143" spans="1:60">
      <c r="A143" s="19">
        <v>863</v>
      </c>
      <c r="B143" s="19">
        <v>0</v>
      </c>
      <c r="C143" s="19">
        <v>0</v>
      </c>
      <c r="D143" s="19">
        <v>0</v>
      </c>
      <c r="E143" s="19">
        <v>0</v>
      </c>
      <c r="F143" s="19">
        <v>0</v>
      </c>
      <c r="G143" s="19">
        <v>0</v>
      </c>
      <c r="H143" s="19">
        <v>0</v>
      </c>
      <c r="I143" s="19">
        <v>0</v>
      </c>
      <c r="J143" s="19">
        <v>0</v>
      </c>
      <c r="K143" s="19">
        <v>863</v>
      </c>
      <c r="L143" s="25">
        <v>1052.0999999999999</v>
      </c>
      <c r="M143" s="26">
        <f t="shared" si="10"/>
        <v>892.60469999999998</v>
      </c>
      <c r="N143" s="28">
        <f t="shared" ref="N143:N206" si="11">EXP(AVERAGE(P133:P153)+2.05*STDEV(P133:P153))</f>
        <v>1885.5516790635459</v>
      </c>
      <c r="O143" s="19">
        <f t="shared" si="8"/>
        <v>2774.8103133333361</v>
      </c>
      <c r="P143" s="19">
        <f t="shared" si="9"/>
        <v>6.7941438176977753</v>
      </c>
      <c r="R143" s="31"/>
    </row>
    <row r="144" spans="1:60">
      <c r="A144" s="19">
        <v>864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864</v>
      </c>
      <c r="L144" s="25">
        <v>949.2</v>
      </c>
      <c r="M144" s="26">
        <f t="shared" si="10"/>
        <v>892.60469999999998</v>
      </c>
      <c r="N144" s="28">
        <f t="shared" si="11"/>
        <v>1885.5516790635459</v>
      </c>
      <c r="O144" s="19">
        <f t="shared" ref="O144:O207" si="12">PERCENTILE(M134:M154,0.98)</f>
        <v>2774.8103133333361</v>
      </c>
      <c r="P144" s="19">
        <f t="shared" si="9"/>
        <v>6.7941438176977753</v>
      </c>
      <c r="R144" s="31"/>
      <c r="BH144" s="35"/>
    </row>
    <row r="145" spans="1:18">
      <c r="A145" s="19">
        <v>865</v>
      </c>
      <c r="B145" s="19">
        <v>0</v>
      </c>
      <c r="C145" s="19">
        <v>0</v>
      </c>
      <c r="D145" s="19">
        <v>0</v>
      </c>
      <c r="E145" s="19">
        <v>0</v>
      </c>
      <c r="F145" s="19">
        <v>0</v>
      </c>
      <c r="G145" s="19">
        <v>0</v>
      </c>
      <c r="H145" s="19">
        <v>0</v>
      </c>
      <c r="I145" s="19">
        <v>0</v>
      </c>
      <c r="J145" s="19">
        <v>0</v>
      </c>
      <c r="K145" s="19">
        <v>865</v>
      </c>
      <c r="L145" s="25">
        <v>893</v>
      </c>
      <c r="M145" s="26">
        <f t="shared" si="10"/>
        <v>892.60469999999998</v>
      </c>
      <c r="N145" s="28">
        <f t="shared" si="11"/>
        <v>1885.5516790635459</v>
      </c>
      <c r="O145" s="19">
        <f t="shared" si="12"/>
        <v>2774.8103133333361</v>
      </c>
      <c r="P145" s="19">
        <f t="shared" si="9"/>
        <v>6.7941438176977753</v>
      </c>
      <c r="R145" s="31"/>
    </row>
    <row r="146" spans="1:18">
      <c r="A146" s="19">
        <v>866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866</v>
      </c>
      <c r="L146" s="25">
        <v>893</v>
      </c>
      <c r="M146" s="26">
        <f t="shared" si="10"/>
        <v>892.60469999999998</v>
      </c>
      <c r="N146" s="28">
        <f t="shared" si="11"/>
        <v>1885.5516790635459</v>
      </c>
      <c r="O146" s="19">
        <f t="shared" si="12"/>
        <v>2774.8103133333361</v>
      </c>
      <c r="P146" s="19">
        <f t="shared" si="9"/>
        <v>6.7941438176977753</v>
      </c>
      <c r="R146" s="31"/>
    </row>
    <row r="147" spans="1:18">
      <c r="A147" s="19">
        <v>867</v>
      </c>
      <c r="B147" s="19">
        <v>0</v>
      </c>
      <c r="C147" s="19">
        <v>0</v>
      </c>
      <c r="D147" s="19">
        <v>0</v>
      </c>
      <c r="E147" s="19">
        <v>0</v>
      </c>
      <c r="F147" s="19">
        <v>0</v>
      </c>
      <c r="G147" s="19">
        <v>0</v>
      </c>
      <c r="H147" s="19">
        <v>0</v>
      </c>
      <c r="I147" s="19">
        <v>0</v>
      </c>
      <c r="J147" s="19">
        <v>0</v>
      </c>
      <c r="K147" s="19">
        <v>867</v>
      </c>
      <c r="L147" s="25">
        <v>893</v>
      </c>
      <c r="M147" s="26">
        <f t="shared" si="10"/>
        <v>892.60469999999998</v>
      </c>
      <c r="N147" s="28">
        <f t="shared" si="11"/>
        <v>1791.3034940840473</v>
      </c>
      <c r="O147" s="19">
        <f t="shared" si="12"/>
        <v>2544.7232200000039</v>
      </c>
      <c r="P147" s="19">
        <f t="shared" si="9"/>
        <v>6.7941438176977753</v>
      </c>
      <c r="R147" s="31"/>
    </row>
    <row r="148" spans="1:18">
      <c r="A148" s="19">
        <v>868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868</v>
      </c>
      <c r="L148" s="25">
        <v>893</v>
      </c>
      <c r="M148" s="26">
        <f t="shared" si="10"/>
        <v>892.60469999999998</v>
      </c>
      <c r="N148" s="28">
        <f t="shared" si="11"/>
        <v>1791.3034940840489</v>
      </c>
      <c r="O148" s="19">
        <f t="shared" si="12"/>
        <v>2544.7232200000039</v>
      </c>
      <c r="P148" s="19">
        <f t="shared" si="9"/>
        <v>6.7941438176977753</v>
      </c>
      <c r="R148" s="31"/>
    </row>
    <row r="149" spans="1:18">
      <c r="A149" s="19">
        <v>869</v>
      </c>
      <c r="B149" s="19">
        <v>0</v>
      </c>
      <c r="C149" s="19">
        <v>0</v>
      </c>
      <c r="D149" s="19">
        <v>0</v>
      </c>
      <c r="E149" s="19">
        <v>0</v>
      </c>
      <c r="F149" s="19">
        <v>0</v>
      </c>
      <c r="G149" s="19">
        <v>0</v>
      </c>
      <c r="H149" s="19">
        <v>0</v>
      </c>
      <c r="I149" s="19">
        <v>0</v>
      </c>
      <c r="J149" s="19">
        <v>0</v>
      </c>
      <c r="K149" s="19">
        <v>869</v>
      </c>
      <c r="L149" s="25">
        <v>893</v>
      </c>
      <c r="M149" s="26">
        <f t="shared" si="10"/>
        <v>892.60469999999998</v>
      </c>
      <c r="N149" s="28">
        <f t="shared" si="11"/>
        <v>1791.3034940840489</v>
      </c>
      <c r="O149" s="19">
        <f t="shared" si="12"/>
        <v>2544.7232200000039</v>
      </c>
      <c r="P149" s="19">
        <f t="shared" si="9"/>
        <v>6.7941438176977753</v>
      </c>
      <c r="R149" s="31"/>
    </row>
    <row r="150" spans="1:18">
      <c r="A150" s="19">
        <v>870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870</v>
      </c>
      <c r="L150" s="25">
        <v>893</v>
      </c>
      <c r="M150" s="26">
        <f t="shared" si="10"/>
        <v>892.60469999999998</v>
      </c>
      <c r="N150" s="28">
        <f t="shared" si="11"/>
        <v>1791.3034940840489</v>
      </c>
      <c r="O150" s="19">
        <f t="shared" si="12"/>
        <v>2544.7232200000039</v>
      </c>
      <c r="P150" s="19">
        <f t="shared" si="9"/>
        <v>6.7941438176977753</v>
      </c>
      <c r="R150" s="31"/>
    </row>
    <row r="151" spans="1:18">
      <c r="A151" s="19">
        <v>871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871</v>
      </c>
      <c r="L151" s="25">
        <v>893</v>
      </c>
      <c r="M151" s="26">
        <f t="shared" si="10"/>
        <v>892.60469999999998</v>
      </c>
      <c r="N151" s="28">
        <f t="shared" si="11"/>
        <v>892.60470000000066</v>
      </c>
      <c r="O151" s="19">
        <f t="shared" si="12"/>
        <v>892.60469999999998</v>
      </c>
      <c r="P151" s="19">
        <f t="shared" si="9"/>
        <v>6.7941438176977753</v>
      </c>
      <c r="R151" s="31"/>
    </row>
    <row r="152" spans="1:18">
      <c r="A152" s="19">
        <v>87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872</v>
      </c>
      <c r="L152" s="25">
        <v>893</v>
      </c>
      <c r="M152" s="26">
        <f t="shared" si="10"/>
        <v>892.60469999999998</v>
      </c>
      <c r="N152" s="28">
        <f t="shared" si="11"/>
        <v>892.60470000000066</v>
      </c>
      <c r="O152" s="19">
        <f t="shared" si="12"/>
        <v>892.60469999999998</v>
      </c>
      <c r="P152" s="19">
        <f t="shared" si="9"/>
        <v>6.7941438176977753</v>
      </c>
      <c r="R152" s="31"/>
    </row>
    <row r="153" spans="1:18">
      <c r="A153" s="19">
        <v>873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873</v>
      </c>
      <c r="L153" s="25">
        <v>893</v>
      </c>
      <c r="M153" s="26">
        <f t="shared" si="10"/>
        <v>892.60469999999998</v>
      </c>
      <c r="N153" s="28">
        <f t="shared" si="11"/>
        <v>892.60470000000066</v>
      </c>
      <c r="O153" s="19">
        <f t="shared" si="12"/>
        <v>892.60469999999998</v>
      </c>
      <c r="P153" s="19">
        <f t="shared" si="9"/>
        <v>6.7941438176977753</v>
      </c>
      <c r="R153" s="31"/>
    </row>
    <row r="154" spans="1:18">
      <c r="A154" s="19">
        <v>874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874</v>
      </c>
      <c r="L154" s="25">
        <v>893</v>
      </c>
      <c r="M154" s="26">
        <f t="shared" si="10"/>
        <v>892.60469999999998</v>
      </c>
      <c r="N154" s="28">
        <f t="shared" si="11"/>
        <v>892.60470000000066</v>
      </c>
      <c r="O154" s="19">
        <f t="shared" si="12"/>
        <v>892.60469999999998</v>
      </c>
      <c r="P154" s="19">
        <f t="shared" si="9"/>
        <v>6.7941438176977753</v>
      </c>
      <c r="R154" s="31"/>
    </row>
    <row r="155" spans="1:18">
      <c r="A155" s="19">
        <v>875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875</v>
      </c>
      <c r="L155" s="25">
        <v>893</v>
      </c>
      <c r="M155" s="26">
        <f t="shared" si="10"/>
        <v>892.60469999999998</v>
      </c>
      <c r="N155" s="28">
        <f t="shared" si="11"/>
        <v>892.60470000000066</v>
      </c>
      <c r="O155" s="19">
        <f t="shared" si="12"/>
        <v>892.60469999999998</v>
      </c>
      <c r="P155" s="19">
        <f t="shared" si="9"/>
        <v>6.7941438176977753</v>
      </c>
      <c r="R155" s="31"/>
    </row>
    <row r="156" spans="1:18">
      <c r="A156" s="19">
        <v>876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876</v>
      </c>
      <c r="L156" s="25">
        <v>893</v>
      </c>
      <c r="M156" s="26">
        <f t="shared" si="10"/>
        <v>892.60469999999998</v>
      </c>
      <c r="N156" s="28">
        <f t="shared" si="11"/>
        <v>892.60470000000066</v>
      </c>
      <c r="O156" s="19">
        <f t="shared" si="12"/>
        <v>892.60469999999998</v>
      </c>
      <c r="P156" s="19">
        <f t="shared" si="9"/>
        <v>6.7941438176977753</v>
      </c>
      <c r="R156" s="31"/>
    </row>
    <row r="157" spans="1:18">
      <c r="A157" s="19">
        <v>877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877</v>
      </c>
      <c r="L157" s="25">
        <v>893</v>
      </c>
      <c r="M157" s="26">
        <f t="shared" si="10"/>
        <v>892.60469999999998</v>
      </c>
      <c r="N157" s="28">
        <f t="shared" si="11"/>
        <v>892.60470000000066</v>
      </c>
      <c r="O157" s="19">
        <f t="shared" si="12"/>
        <v>892.60469999999998</v>
      </c>
      <c r="P157" s="19">
        <f t="shared" si="9"/>
        <v>6.7941438176977753</v>
      </c>
      <c r="R157" s="31"/>
    </row>
    <row r="158" spans="1:18">
      <c r="A158" s="19">
        <v>878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878</v>
      </c>
      <c r="L158" s="25">
        <v>893</v>
      </c>
      <c r="M158" s="26">
        <f t="shared" si="10"/>
        <v>892.60469999999998</v>
      </c>
      <c r="N158" s="28">
        <f t="shared" si="11"/>
        <v>892.60470000000066</v>
      </c>
      <c r="O158" s="19">
        <f t="shared" si="12"/>
        <v>892.60469999999998</v>
      </c>
      <c r="P158" s="19">
        <f t="shared" si="9"/>
        <v>6.7941438176977753</v>
      </c>
      <c r="R158" s="31"/>
    </row>
    <row r="159" spans="1:18">
      <c r="A159" s="19">
        <v>879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879</v>
      </c>
      <c r="L159" s="25">
        <v>893</v>
      </c>
      <c r="M159" s="26">
        <f t="shared" si="10"/>
        <v>892.60469999999998</v>
      </c>
      <c r="N159" s="28">
        <f t="shared" si="11"/>
        <v>1404.8238834203205</v>
      </c>
      <c r="O159" s="19">
        <f t="shared" si="12"/>
        <v>1695.9243200000019</v>
      </c>
      <c r="P159" s="19">
        <f t="shared" si="9"/>
        <v>6.7941438176977753</v>
      </c>
      <c r="R159" s="31"/>
    </row>
    <row r="160" spans="1:18">
      <c r="A160" s="19">
        <v>880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880</v>
      </c>
      <c r="L160" s="25">
        <v>893</v>
      </c>
      <c r="M160" s="26">
        <f t="shared" si="10"/>
        <v>892.60469999999998</v>
      </c>
      <c r="N160" s="28">
        <f t="shared" si="11"/>
        <v>1404.8238834203205</v>
      </c>
      <c r="O160" s="19">
        <f t="shared" si="12"/>
        <v>1695.9243200000019</v>
      </c>
      <c r="P160" s="19">
        <f t="shared" si="9"/>
        <v>6.7941438176977753</v>
      </c>
      <c r="R160" s="31"/>
    </row>
    <row r="161" spans="1:56">
      <c r="A161" s="19">
        <v>881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881</v>
      </c>
      <c r="L161" s="25">
        <v>893</v>
      </c>
      <c r="M161" s="26">
        <f t="shared" si="10"/>
        <v>892.60469999999998</v>
      </c>
      <c r="N161" s="28">
        <f t="shared" si="11"/>
        <v>1404.8238834203191</v>
      </c>
      <c r="O161" s="19">
        <f t="shared" si="12"/>
        <v>1695.9243200000019</v>
      </c>
      <c r="P161" s="19">
        <f t="shared" si="9"/>
        <v>6.7941438176977753</v>
      </c>
      <c r="R161" s="31"/>
    </row>
    <row r="162" spans="1:56">
      <c r="A162" s="19">
        <v>882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882</v>
      </c>
      <c r="L162" s="25">
        <v>893</v>
      </c>
      <c r="M162" s="26">
        <f t="shared" si="10"/>
        <v>892.60469999999998</v>
      </c>
      <c r="N162" s="28">
        <f t="shared" si="11"/>
        <v>1404.8238834203191</v>
      </c>
      <c r="O162" s="19">
        <f t="shared" si="12"/>
        <v>1695.9243200000019</v>
      </c>
      <c r="P162" s="19">
        <f t="shared" si="9"/>
        <v>6.7941438176977753</v>
      </c>
      <c r="R162" s="31"/>
    </row>
    <row r="163" spans="1:56">
      <c r="A163" s="19">
        <v>883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883</v>
      </c>
      <c r="L163" s="25">
        <v>893</v>
      </c>
      <c r="M163" s="26">
        <f t="shared" si="10"/>
        <v>892.60469999999998</v>
      </c>
      <c r="N163" s="28">
        <f t="shared" si="11"/>
        <v>1404.8238834203205</v>
      </c>
      <c r="O163" s="19">
        <f t="shared" si="12"/>
        <v>1695.9243200000019</v>
      </c>
      <c r="P163" s="19">
        <f t="shared" si="9"/>
        <v>6.7941438176977753</v>
      </c>
      <c r="R163" s="31"/>
    </row>
    <row r="164" spans="1:56">
      <c r="A164" s="19">
        <v>884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884</v>
      </c>
      <c r="L164" s="25">
        <v>893</v>
      </c>
      <c r="M164" s="26">
        <f t="shared" si="10"/>
        <v>892.60469999999998</v>
      </c>
      <c r="N164" s="28">
        <f t="shared" si="11"/>
        <v>1404.8238834203205</v>
      </c>
      <c r="O164" s="19">
        <f t="shared" si="12"/>
        <v>1695.9243200000019</v>
      </c>
      <c r="P164" s="19">
        <f t="shared" si="9"/>
        <v>6.7941438176977753</v>
      </c>
      <c r="R164" s="31"/>
    </row>
    <row r="165" spans="1:56" ht="15.6">
      <c r="A165" s="19">
        <v>885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885</v>
      </c>
      <c r="L165" s="25">
        <v>920.3</v>
      </c>
      <c r="M165" s="26">
        <f t="shared" si="10"/>
        <v>892.60469999999998</v>
      </c>
      <c r="N165" s="28">
        <f t="shared" si="11"/>
        <v>1404.8238834203205</v>
      </c>
      <c r="O165" s="19">
        <f t="shared" si="12"/>
        <v>1695.9243200000019</v>
      </c>
      <c r="P165" s="19">
        <f t="shared" si="9"/>
        <v>6.7941438176977753</v>
      </c>
      <c r="R165" s="31"/>
      <c r="X165" s="37"/>
      <c r="Y165" s="37"/>
      <c r="Z165" s="37"/>
      <c r="AA165" s="37"/>
      <c r="AB165" s="37"/>
      <c r="AC165" s="38"/>
      <c r="AD165" s="38"/>
      <c r="AE165" s="38"/>
      <c r="AF165" s="38"/>
      <c r="AG165" s="38"/>
      <c r="AH165" s="38"/>
      <c r="AI165" s="38"/>
      <c r="AJ165" s="38"/>
      <c r="AK165" s="38"/>
      <c r="AL165" s="39"/>
      <c r="AM165" s="39"/>
    </row>
    <row r="166" spans="1:56" ht="15.6">
      <c r="A166" s="19">
        <v>886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886</v>
      </c>
      <c r="L166" s="25">
        <v>970.3</v>
      </c>
      <c r="M166" s="26">
        <f t="shared" si="10"/>
        <v>892.60469999999998</v>
      </c>
      <c r="N166" s="28">
        <f t="shared" si="11"/>
        <v>1488.7400523360611</v>
      </c>
      <c r="O166" s="19">
        <f t="shared" si="12"/>
        <v>1896.2579233333342</v>
      </c>
      <c r="P166" s="19">
        <f t="shared" si="9"/>
        <v>6.7941438176977753</v>
      </c>
      <c r="R166" s="31"/>
      <c r="X166" s="37"/>
      <c r="Y166" s="37"/>
      <c r="Z166" s="37"/>
      <c r="AA166" s="37"/>
      <c r="AB166" s="37"/>
      <c r="AC166" s="38"/>
      <c r="AD166" s="38"/>
      <c r="AE166" s="38"/>
      <c r="AF166" s="38"/>
      <c r="AG166" s="38"/>
      <c r="AH166" s="38"/>
      <c r="AI166" s="38"/>
      <c r="AJ166" s="38"/>
      <c r="AK166" s="38"/>
      <c r="AL166" s="39"/>
      <c r="AM166" s="39"/>
      <c r="BD166" s="40"/>
    </row>
    <row r="167" spans="1:56" ht="15.6">
      <c r="A167" s="19">
        <v>887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887</v>
      </c>
      <c r="L167" s="25">
        <v>1055.7</v>
      </c>
      <c r="M167" s="26">
        <f t="shared" si="10"/>
        <v>892.60469999999998</v>
      </c>
      <c r="N167" s="28">
        <f t="shared" si="11"/>
        <v>1488.7400523360611</v>
      </c>
      <c r="O167" s="19">
        <f t="shared" si="12"/>
        <v>1896.2579233333342</v>
      </c>
      <c r="P167" s="19">
        <f t="shared" si="9"/>
        <v>6.7941438176977753</v>
      </c>
      <c r="R167" s="31"/>
      <c r="X167" s="37"/>
      <c r="Y167" s="37"/>
      <c r="Z167" s="37"/>
      <c r="AA167" s="37"/>
      <c r="AB167" s="37"/>
      <c r="AC167" s="38"/>
      <c r="AD167" s="38"/>
      <c r="AE167" s="38"/>
      <c r="AF167" s="38"/>
      <c r="AG167" s="38"/>
      <c r="AH167" s="38"/>
      <c r="AI167" s="38"/>
      <c r="AJ167" s="38"/>
      <c r="AK167" s="38"/>
      <c r="AL167" s="39"/>
      <c r="AM167" s="39"/>
      <c r="AV167" s="41"/>
    </row>
    <row r="168" spans="1:56" ht="15.6">
      <c r="A168" s="19">
        <v>888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888</v>
      </c>
      <c r="L168" s="25">
        <v>1147.2</v>
      </c>
      <c r="M168" s="26">
        <f t="shared" si="10"/>
        <v>892.60469999999998</v>
      </c>
      <c r="N168" s="28">
        <f t="shared" si="11"/>
        <v>1488.7400523360611</v>
      </c>
      <c r="O168" s="19">
        <f t="shared" si="12"/>
        <v>1896.2579233333342</v>
      </c>
      <c r="P168" s="19">
        <f t="shared" si="9"/>
        <v>6.7941438176977753</v>
      </c>
      <c r="R168" s="31"/>
      <c r="X168" s="37"/>
      <c r="Y168" s="37"/>
      <c r="Z168" s="37"/>
      <c r="AA168" s="37"/>
      <c r="AB168" s="37"/>
      <c r="AC168" s="38"/>
      <c r="AD168" s="38"/>
      <c r="AE168" s="38"/>
      <c r="AF168" s="38"/>
      <c r="AG168" s="38"/>
      <c r="AH168" s="38"/>
      <c r="AI168" s="38"/>
      <c r="AJ168" s="38"/>
      <c r="AK168" s="38"/>
      <c r="AL168" s="39"/>
      <c r="AM168" s="39"/>
      <c r="AV168" s="41"/>
    </row>
    <row r="169" spans="1:56" ht="15.6">
      <c r="A169" s="19">
        <v>889</v>
      </c>
      <c r="B169" s="19">
        <v>0</v>
      </c>
      <c r="C169" s="19">
        <v>0</v>
      </c>
      <c r="D169" s="19">
        <v>1</v>
      </c>
      <c r="E169" s="19">
        <v>2</v>
      </c>
      <c r="F169" s="19">
        <v>2</v>
      </c>
      <c r="G169" s="19">
        <v>0</v>
      </c>
      <c r="H169" s="19">
        <v>0</v>
      </c>
      <c r="I169" s="19">
        <v>0</v>
      </c>
      <c r="J169" s="19">
        <v>0</v>
      </c>
      <c r="K169" s="19">
        <v>889</v>
      </c>
      <c r="L169" s="25">
        <v>1188</v>
      </c>
      <c r="M169" s="26">
        <f t="shared" si="10"/>
        <v>2231.4707333333331</v>
      </c>
      <c r="N169" s="28">
        <f t="shared" si="11"/>
        <v>1488.7400523360611</v>
      </c>
      <c r="O169" s="19">
        <f t="shared" si="12"/>
        <v>1896.2579233333342</v>
      </c>
      <c r="P169" s="19">
        <f t="shared" si="9"/>
        <v>7.7104161687394619</v>
      </c>
      <c r="R169" s="31"/>
      <c r="V169" s="37"/>
      <c r="W169" s="37"/>
      <c r="X169" s="42"/>
      <c r="Y169" s="42"/>
      <c r="Z169" s="42"/>
      <c r="AC169" s="38"/>
      <c r="AD169" s="38"/>
      <c r="AE169" s="38"/>
      <c r="AF169" s="38"/>
      <c r="AG169" s="38"/>
      <c r="AH169" s="38"/>
      <c r="AI169" s="38"/>
      <c r="AJ169" s="38"/>
      <c r="AK169" s="38"/>
      <c r="AL169" s="39"/>
      <c r="AM169" s="39"/>
    </row>
    <row r="170" spans="1:56" ht="15.6">
      <c r="A170" s="19">
        <v>890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890</v>
      </c>
      <c r="L170" s="25">
        <v>1147.2</v>
      </c>
      <c r="M170" s="26">
        <f t="shared" si="10"/>
        <v>892.60469999999998</v>
      </c>
      <c r="N170" s="28">
        <f t="shared" si="11"/>
        <v>1488.7400523360611</v>
      </c>
      <c r="O170" s="19">
        <f t="shared" si="12"/>
        <v>1896.2579233333342</v>
      </c>
      <c r="P170" s="19">
        <f t="shared" si="9"/>
        <v>6.7941438176977753</v>
      </c>
      <c r="R170" s="31"/>
      <c r="V170" s="43"/>
      <c r="W170" s="44"/>
      <c r="X170" s="45"/>
      <c r="Y170" s="46"/>
      <c r="Z170" s="46"/>
      <c r="AC170" s="38"/>
      <c r="AD170" s="38"/>
      <c r="AE170" s="38"/>
      <c r="AF170" s="38"/>
      <c r="AG170" s="38"/>
      <c r="AH170" s="38"/>
      <c r="AI170" s="38"/>
      <c r="AJ170" s="38"/>
      <c r="AK170" s="38"/>
      <c r="AL170" s="39"/>
      <c r="AM170" s="39"/>
    </row>
    <row r="171" spans="1:56" ht="15.6">
      <c r="A171" s="19">
        <v>891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891</v>
      </c>
      <c r="L171" s="25">
        <v>1055.7</v>
      </c>
      <c r="M171" s="26">
        <f t="shared" si="10"/>
        <v>892.60469999999998</v>
      </c>
      <c r="N171" s="28">
        <f t="shared" si="11"/>
        <v>1488.7400523360611</v>
      </c>
      <c r="O171" s="19">
        <f t="shared" si="12"/>
        <v>1896.2579233333342</v>
      </c>
      <c r="P171" s="19">
        <f t="shared" si="9"/>
        <v>6.7941438176977753</v>
      </c>
      <c r="R171" s="31"/>
      <c r="V171" s="43"/>
      <c r="W171" s="44"/>
      <c r="X171" s="45"/>
      <c r="Y171" s="46"/>
      <c r="Z171" s="46"/>
      <c r="AC171" s="38"/>
      <c r="AD171" s="38"/>
      <c r="AE171" s="38"/>
      <c r="AF171" s="38"/>
      <c r="AG171" s="38"/>
      <c r="AH171" s="38"/>
      <c r="AI171" s="38"/>
      <c r="AJ171" s="38"/>
      <c r="AK171" s="38"/>
      <c r="AL171" s="39"/>
      <c r="AM171" s="39"/>
    </row>
    <row r="172" spans="1:56" ht="15.6">
      <c r="A172" s="19">
        <v>892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892</v>
      </c>
      <c r="L172" s="25">
        <v>980.5</v>
      </c>
      <c r="M172" s="26">
        <f t="shared" si="10"/>
        <v>892.60469999999998</v>
      </c>
      <c r="N172" s="28">
        <f t="shared" si="11"/>
        <v>1488.7400523360611</v>
      </c>
      <c r="O172" s="19">
        <f t="shared" si="12"/>
        <v>1896.2579233333342</v>
      </c>
      <c r="P172" s="19">
        <f t="shared" si="9"/>
        <v>6.7941438176977753</v>
      </c>
      <c r="R172" s="31"/>
      <c r="V172" s="43"/>
      <c r="W172" s="44"/>
      <c r="X172" s="45"/>
      <c r="Y172" s="46"/>
      <c r="Z172" s="46"/>
      <c r="AC172" s="38"/>
      <c r="AD172" s="38"/>
      <c r="AE172" s="38"/>
      <c r="AF172" s="38"/>
      <c r="AG172" s="38"/>
      <c r="AH172" s="38"/>
      <c r="AI172" s="38"/>
      <c r="AJ172" s="38"/>
      <c r="AK172" s="38"/>
      <c r="AL172" s="39"/>
      <c r="AM172" s="39"/>
    </row>
    <row r="173" spans="1:56" ht="15.6">
      <c r="A173" s="19">
        <v>893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893</v>
      </c>
      <c r="L173" s="25">
        <v>949.2</v>
      </c>
      <c r="M173" s="26">
        <f t="shared" si="10"/>
        <v>892.60469999999998</v>
      </c>
      <c r="N173" s="28">
        <f t="shared" si="11"/>
        <v>1488.7400523360611</v>
      </c>
      <c r="O173" s="19">
        <f t="shared" si="12"/>
        <v>1896.2579233333342</v>
      </c>
      <c r="P173" s="19">
        <f t="shared" si="9"/>
        <v>6.7941438176977753</v>
      </c>
      <c r="R173" s="31"/>
      <c r="V173" s="43"/>
      <c r="W173" s="44"/>
      <c r="X173" s="45"/>
      <c r="Y173" s="46"/>
      <c r="Z173" s="46"/>
      <c r="AC173" s="38"/>
      <c r="AD173" s="38"/>
      <c r="AE173" s="38"/>
      <c r="AF173" s="38"/>
      <c r="AG173" s="38"/>
      <c r="AH173" s="38"/>
      <c r="AI173" s="38"/>
      <c r="AJ173" s="38"/>
      <c r="AK173" s="38"/>
      <c r="AL173" s="39"/>
      <c r="AM173" s="39"/>
    </row>
    <row r="174" spans="1:56" ht="15.6">
      <c r="A174" s="19">
        <v>894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894</v>
      </c>
      <c r="L174" s="25">
        <v>953.8</v>
      </c>
      <c r="M174" s="26">
        <f t="shared" si="10"/>
        <v>892.60469999999998</v>
      </c>
      <c r="N174" s="28">
        <f t="shared" si="11"/>
        <v>1488.7400523360611</v>
      </c>
      <c r="O174" s="19">
        <f t="shared" si="12"/>
        <v>1896.2579233333342</v>
      </c>
      <c r="P174" s="19">
        <f t="shared" si="9"/>
        <v>6.7941438176977753</v>
      </c>
      <c r="R174" s="31"/>
      <c r="V174" s="43"/>
      <c r="W174" s="44"/>
      <c r="X174" s="45"/>
      <c r="Y174" s="47"/>
      <c r="Z174" s="46"/>
      <c r="AC174" s="38"/>
      <c r="AD174" s="38"/>
      <c r="AE174" s="38"/>
      <c r="AF174" s="38"/>
      <c r="AG174" s="38"/>
      <c r="AH174" s="38"/>
      <c r="AI174" s="38"/>
      <c r="AJ174" s="38"/>
      <c r="AK174" s="38"/>
      <c r="AM174" s="39"/>
    </row>
    <row r="175" spans="1:56" ht="15.6">
      <c r="A175" s="19">
        <v>895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895</v>
      </c>
      <c r="L175" s="25">
        <v>988</v>
      </c>
      <c r="M175" s="26">
        <f t="shared" si="10"/>
        <v>892.60469999999998</v>
      </c>
      <c r="N175" s="28">
        <f t="shared" si="11"/>
        <v>1488.7400523360611</v>
      </c>
      <c r="O175" s="19">
        <f t="shared" si="12"/>
        <v>1896.2579233333342</v>
      </c>
      <c r="P175" s="19">
        <f t="shared" si="9"/>
        <v>6.7941438176977753</v>
      </c>
      <c r="R175" s="31"/>
      <c r="V175" s="43"/>
      <c r="W175" s="44"/>
      <c r="X175" s="45"/>
      <c r="Y175" s="47"/>
      <c r="Z175" s="46"/>
      <c r="AC175" s="38"/>
      <c r="AD175" s="38"/>
      <c r="AE175" s="38"/>
      <c r="AF175" s="38"/>
      <c r="AG175" s="38"/>
      <c r="AH175" s="38"/>
      <c r="AI175" s="38"/>
      <c r="AJ175" s="38"/>
      <c r="AK175" s="38"/>
      <c r="AL175" s="39"/>
      <c r="AM175" s="39"/>
    </row>
    <row r="176" spans="1:56" ht="15.6">
      <c r="A176" s="19">
        <v>896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1</v>
      </c>
      <c r="H176" s="19">
        <v>1</v>
      </c>
      <c r="I176" s="19">
        <v>0</v>
      </c>
      <c r="J176" s="19">
        <v>0</v>
      </c>
      <c r="K176" s="19">
        <v>896</v>
      </c>
      <c r="L176" s="25">
        <v>1003.2</v>
      </c>
      <c r="M176" s="26">
        <f t="shared" si="10"/>
        <v>1393.4387083333331</v>
      </c>
      <c r="N176" s="28">
        <f t="shared" si="11"/>
        <v>1488.7400523360611</v>
      </c>
      <c r="O176" s="19">
        <f t="shared" si="12"/>
        <v>1896.2579233333342</v>
      </c>
      <c r="P176" s="19">
        <f t="shared" si="9"/>
        <v>7.2395298619814703</v>
      </c>
      <c r="R176" s="31"/>
      <c r="V176" s="43"/>
      <c r="W176" s="44"/>
      <c r="X176" s="45"/>
      <c r="Y176" s="47"/>
      <c r="Z176" s="46"/>
      <c r="AC176" s="38"/>
      <c r="AD176" s="38"/>
      <c r="AE176" s="38"/>
      <c r="AF176" s="38"/>
      <c r="AG176" s="38"/>
      <c r="AH176" s="38"/>
      <c r="AI176" s="38"/>
      <c r="AJ176" s="38"/>
      <c r="AK176" s="38"/>
      <c r="AL176" s="39"/>
      <c r="AM176" s="39"/>
    </row>
    <row r="177" spans="1:44" ht="15.6">
      <c r="A177" s="19">
        <v>897</v>
      </c>
      <c r="B177" s="19">
        <v>0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19">
        <v>0</v>
      </c>
      <c r="K177" s="19">
        <v>897</v>
      </c>
      <c r="L177" s="25">
        <v>988</v>
      </c>
      <c r="M177" s="26">
        <f t="shared" si="10"/>
        <v>892.60469999999998</v>
      </c>
      <c r="N177" s="28">
        <f t="shared" si="11"/>
        <v>1488.7400523360611</v>
      </c>
      <c r="O177" s="19">
        <f t="shared" si="12"/>
        <v>1896.2579233333342</v>
      </c>
      <c r="P177" s="19">
        <f t="shared" si="9"/>
        <v>6.7941438176977753</v>
      </c>
      <c r="R177" s="31"/>
      <c r="V177" s="43"/>
      <c r="W177" s="44"/>
      <c r="X177" s="45"/>
      <c r="Y177" s="47"/>
      <c r="Z177" s="46"/>
      <c r="AC177" s="38"/>
      <c r="AD177" s="38"/>
      <c r="AE177" s="38"/>
      <c r="AF177" s="38"/>
      <c r="AG177" s="38"/>
      <c r="AH177" s="38"/>
      <c r="AI177" s="38"/>
      <c r="AJ177" s="38"/>
      <c r="AK177" s="38"/>
      <c r="AL177" s="48"/>
      <c r="AM177" s="39"/>
    </row>
    <row r="178" spans="1:44" ht="15.6">
      <c r="A178" s="19">
        <v>898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898</v>
      </c>
      <c r="L178" s="25">
        <v>953.8</v>
      </c>
      <c r="M178" s="26">
        <f t="shared" si="10"/>
        <v>892.60469999999998</v>
      </c>
      <c r="N178" s="28">
        <f t="shared" si="11"/>
        <v>1488.7400523360611</v>
      </c>
      <c r="O178" s="19">
        <f t="shared" si="12"/>
        <v>1896.2579233333342</v>
      </c>
      <c r="P178" s="19">
        <f t="shared" si="9"/>
        <v>6.7941438176977753</v>
      </c>
      <c r="R178" s="31"/>
      <c r="V178" s="43"/>
      <c r="W178" s="44"/>
      <c r="X178" s="45"/>
      <c r="Y178" s="46"/>
      <c r="Z178" s="46"/>
      <c r="AC178" s="38"/>
      <c r="AD178" s="38"/>
      <c r="AE178" s="38"/>
      <c r="AF178" s="38"/>
      <c r="AG178" s="38"/>
      <c r="AH178" s="38"/>
      <c r="AI178" s="38"/>
      <c r="AJ178" s="38"/>
      <c r="AK178" s="38"/>
      <c r="AL178" s="39"/>
      <c r="AM178" s="39"/>
    </row>
    <row r="179" spans="1:44" ht="15.6">
      <c r="A179" s="19">
        <v>899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899</v>
      </c>
      <c r="L179" s="25">
        <v>921.9</v>
      </c>
      <c r="M179" s="26">
        <f t="shared" si="10"/>
        <v>892.60469999999998</v>
      </c>
      <c r="N179" s="28">
        <f t="shared" si="11"/>
        <v>1488.7400523360611</v>
      </c>
      <c r="O179" s="19">
        <f t="shared" si="12"/>
        <v>1896.2579233333342</v>
      </c>
      <c r="P179" s="19">
        <f t="shared" si="9"/>
        <v>6.7941438176977753</v>
      </c>
      <c r="R179" s="31"/>
      <c r="V179" s="43"/>
      <c r="W179" s="44"/>
      <c r="X179" s="45"/>
      <c r="Y179" s="46"/>
      <c r="Z179" s="46"/>
      <c r="AC179" s="38"/>
      <c r="AD179" s="38"/>
      <c r="AE179" s="38"/>
      <c r="AF179" s="38"/>
      <c r="AG179" s="38"/>
      <c r="AH179" s="38"/>
      <c r="AI179" s="38"/>
      <c r="AJ179" s="38"/>
      <c r="AK179" s="38"/>
      <c r="AL179" s="48"/>
      <c r="AM179" s="39"/>
    </row>
    <row r="180" spans="1:44" ht="15.6">
      <c r="A180" s="19">
        <v>900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900</v>
      </c>
      <c r="L180" s="25">
        <v>903.2</v>
      </c>
      <c r="M180" s="26">
        <f t="shared" si="10"/>
        <v>892.60469999999998</v>
      </c>
      <c r="N180" s="28">
        <f t="shared" si="11"/>
        <v>1112.7554914881075</v>
      </c>
      <c r="O180" s="19">
        <f t="shared" si="12"/>
        <v>1193.1051050000005</v>
      </c>
      <c r="P180" s="19">
        <f t="shared" si="9"/>
        <v>6.7941438176977753</v>
      </c>
      <c r="R180" s="31"/>
      <c r="V180" s="43"/>
      <c r="W180" s="44"/>
      <c r="X180" s="45"/>
      <c r="Y180" s="46"/>
      <c r="Z180" s="46"/>
      <c r="AC180" s="38"/>
      <c r="AD180" s="38"/>
      <c r="AE180" s="38"/>
      <c r="AF180" s="38"/>
      <c r="AG180" s="38"/>
      <c r="AH180" s="38"/>
      <c r="AI180" s="38"/>
      <c r="AJ180" s="38"/>
      <c r="AK180" s="38"/>
      <c r="AL180" s="39"/>
      <c r="AM180" s="39"/>
    </row>
    <row r="181" spans="1:44" ht="15.6">
      <c r="A181" s="19">
        <v>901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901</v>
      </c>
      <c r="L181" s="25">
        <v>893</v>
      </c>
      <c r="M181" s="26">
        <f t="shared" si="10"/>
        <v>892.60469999999998</v>
      </c>
      <c r="N181" s="28">
        <f t="shared" si="11"/>
        <v>1112.7554914881075</v>
      </c>
      <c r="O181" s="19">
        <f t="shared" si="12"/>
        <v>1193.1051050000005</v>
      </c>
      <c r="P181" s="19">
        <f t="shared" si="9"/>
        <v>6.7941438176977753</v>
      </c>
      <c r="R181" s="31"/>
      <c r="V181" s="43"/>
      <c r="W181" s="44"/>
      <c r="X181" s="45"/>
      <c r="Y181" s="46"/>
      <c r="Z181" s="46"/>
      <c r="AC181" s="38"/>
      <c r="AD181" s="38"/>
      <c r="AE181" s="38"/>
      <c r="AF181" s="38"/>
      <c r="AG181" s="38"/>
      <c r="AH181" s="38"/>
      <c r="AI181" s="38"/>
      <c r="AJ181" s="38"/>
      <c r="AK181" s="38"/>
      <c r="AL181" s="39"/>
      <c r="AM181" s="39"/>
    </row>
    <row r="182" spans="1:44" ht="15.6">
      <c r="A182" s="19">
        <v>902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902</v>
      </c>
      <c r="L182" s="25">
        <v>893</v>
      </c>
      <c r="M182" s="26">
        <f t="shared" si="10"/>
        <v>892.60469999999998</v>
      </c>
      <c r="N182" s="28">
        <f t="shared" si="11"/>
        <v>1112.7554914881075</v>
      </c>
      <c r="O182" s="19">
        <f t="shared" si="12"/>
        <v>1193.1051050000005</v>
      </c>
      <c r="P182" s="19">
        <f t="shared" si="9"/>
        <v>6.7941438176977753</v>
      </c>
      <c r="R182" s="31"/>
      <c r="X182" s="37"/>
      <c r="Y182" s="37"/>
      <c r="Z182" s="37"/>
      <c r="AB182" s="37"/>
      <c r="AC182" s="38"/>
      <c r="AD182" s="38"/>
      <c r="AE182" s="38"/>
      <c r="AF182" s="38"/>
      <c r="AG182" s="38"/>
      <c r="AH182" s="38"/>
      <c r="AI182" s="38"/>
      <c r="AJ182" s="38"/>
      <c r="AK182" s="38"/>
      <c r="AL182" s="39"/>
      <c r="AM182" s="39"/>
    </row>
    <row r="183" spans="1:44" ht="15.6">
      <c r="A183" s="19">
        <v>903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903</v>
      </c>
      <c r="L183" s="25">
        <v>893</v>
      </c>
      <c r="M183" s="26">
        <f t="shared" si="10"/>
        <v>892.60469999999998</v>
      </c>
      <c r="N183" s="28">
        <f t="shared" si="11"/>
        <v>1112.7554914881075</v>
      </c>
      <c r="O183" s="19">
        <f t="shared" si="12"/>
        <v>1193.1051050000005</v>
      </c>
      <c r="P183" s="19">
        <f t="shared" si="9"/>
        <v>6.7941438176977753</v>
      </c>
      <c r="R183" s="31"/>
      <c r="X183" s="37"/>
      <c r="Y183" s="46"/>
      <c r="Z183" s="37"/>
      <c r="AB183" s="37"/>
      <c r="AC183" s="38"/>
      <c r="AD183" s="38"/>
      <c r="AE183" s="38"/>
      <c r="AF183" s="38"/>
      <c r="AG183" s="38"/>
      <c r="AH183" s="38"/>
      <c r="AI183" s="38"/>
      <c r="AJ183" s="38"/>
      <c r="AK183" s="38"/>
      <c r="AL183" s="39"/>
      <c r="AM183" s="39"/>
    </row>
    <row r="184" spans="1:44" ht="15.6">
      <c r="A184" s="19">
        <v>904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904</v>
      </c>
      <c r="L184" s="25">
        <v>893</v>
      </c>
      <c r="M184" s="26">
        <f t="shared" si="10"/>
        <v>892.60469999999998</v>
      </c>
      <c r="N184" s="28">
        <f t="shared" si="11"/>
        <v>1112.7554914881075</v>
      </c>
      <c r="O184" s="19">
        <f t="shared" si="12"/>
        <v>1193.1051050000005</v>
      </c>
      <c r="P184" s="19">
        <f t="shared" si="9"/>
        <v>6.7941438176977753</v>
      </c>
      <c r="R184" s="31"/>
      <c r="U184" s="49"/>
      <c r="V184" s="49"/>
      <c r="W184" s="49"/>
      <c r="X184" s="46"/>
      <c r="Y184" s="46"/>
      <c r="Z184" s="37"/>
      <c r="AA184" s="49"/>
      <c r="AB184" s="46"/>
      <c r="AC184" s="50"/>
      <c r="AE184" s="38"/>
      <c r="AF184" s="38"/>
      <c r="AH184" s="38"/>
      <c r="AI184" s="38"/>
      <c r="AJ184" s="38"/>
      <c r="AK184" s="38"/>
      <c r="AL184" s="39"/>
      <c r="AM184" s="39"/>
      <c r="AR184" s="32"/>
    </row>
    <row r="185" spans="1:44">
      <c r="A185" s="19">
        <v>905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905</v>
      </c>
      <c r="L185" s="25">
        <v>893</v>
      </c>
      <c r="M185" s="26">
        <f t="shared" si="10"/>
        <v>892.60469999999998</v>
      </c>
      <c r="N185" s="28">
        <f t="shared" si="11"/>
        <v>1112.7554914881075</v>
      </c>
      <c r="O185" s="19">
        <f t="shared" si="12"/>
        <v>1193.1051050000005</v>
      </c>
      <c r="P185" s="19">
        <f t="shared" si="9"/>
        <v>6.7941438176977753</v>
      </c>
      <c r="R185" s="31"/>
      <c r="Y185" s="46"/>
      <c r="Z185" s="37"/>
    </row>
    <row r="186" spans="1:44">
      <c r="A186" s="19">
        <v>906</v>
      </c>
      <c r="B186" s="19">
        <v>0</v>
      </c>
      <c r="C186" s="19">
        <v>0</v>
      </c>
      <c r="D186" s="19">
        <v>0</v>
      </c>
      <c r="E186" s="19">
        <v>0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906</v>
      </c>
      <c r="L186" s="25">
        <v>893</v>
      </c>
      <c r="M186" s="26">
        <f t="shared" si="10"/>
        <v>892.60469999999998</v>
      </c>
      <c r="N186" s="28">
        <f t="shared" si="11"/>
        <v>1112.7554914881075</v>
      </c>
      <c r="O186" s="19">
        <f t="shared" si="12"/>
        <v>1193.1051050000005</v>
      </c>
      <c r="P186" s="19">
        <f t="shared" si="9"/>
        <v>6.7941438176977753</v>
      </c>
      <c r="R186" s="31"/>
      <c r="Y186" s="46"/>
      <c r="Z186" s="37"/>
    </row>
    <row r="187" spans="1:44">
      <c r="A187" s="19">
        <v>907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907</v>
      </c>
      <c r="L187" s="25">
        <v>893</v>
      </c>
      <c r="M187" s="26">
        <f t="shared" si="10"/>
        <v>892.60469999999998</v>
      </c>
      <c r="N187" s="28">
        <f t="shared" si="11"/>
        <v>892.60470000000066</v>
      </c>
      <c r="O187" s="19">
        <f t="shared" si="12"/>
        <v>892.60469999999998</v>
      </c>
      <c r="P187" s="19">
        <f t="shared" si="9"/>
        <v>6.7941438176977753</v>
      </c>
      <c r="R187" s="31"/>
      <c r="Y187" s="46"/>
      <c r="Z187" s="37"/>
    </row>
    <row r="188" spans="1:44">
      <c r="A188" s="19">
        <v>908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908</v>
      </c>
      <c r="L188" s="25">
        <v>893</v>
      </c>
      <c r="M188" s="26">
        <f t="shared" si="10"/>
        <v>892.60469999999998</v>
      </c>
      <c r="N188" s="28">
        <f t="shared" si="11"/>
        <v>892.60470000000066</v>
      </c>
      <c r="O188" s="19">
        <f t="shared" si="12"/>
        <v>892.60469999999998</v>
      </c>
      <c r="P188" s="19">
        <f t="shared" si="9"/>
        <v>6.7941438176977753</v>
      </c>
      <c r="R188" s="31"/>
      <c r="Y188" s="47"/>
      <c r="Z188" s="37"/>
    </row>
    <row r="189" spans="1:44">
      <c r="A189" s="19">
        <v>909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909</v>
      </c>
      <c r="L189" s="25">
        <v>893</v>
      </c>
      <c r="M189" s="26">
        <f t="shared" si="10"/>
        <v>892.60469999999998</v>
      </c>
      <c r="N189" s="28">
        <f t="shared" si="11"/>
        <v>892.60470000000066</v>
      </c>
      <c r="O189" s="19">
        <f t="shared" si="12"/>
        <v>892.60469999999998</v>
      </c>
      <c r="P189" s="19">
        <f t="shared" si="9"/>
        <v>6.7941438176977753</v>
      </c>
      <c r="R189" s="31"/>
    </row>
    <row r="190" spans="1:44">
      <c r="A190" s="19">
        <v>910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910</v>
      </c>
      <c r="L190" s="25">
        <v>893</v>
      </c>
      <c r="M190" s="26">
        <f t="shared" si="10"/>
        <v>892.60469999999998</v>
      </c>
      <c r="N190" s="28">
        <f t="shared" si="11"/>
        <v>892.60470000000066</v>
      </c>
      <c r="O190" s="19">
        <f t="shared" si="12"/>
        <v>892.60469999999998</v>
      </c>
      <c r="P190" s="19">
        <f t="shared" si="9"/>
        <v>6.7941438176977753</v>
      </c>
      <c r="R190" s="31"/>
    </row>
    <row r="191" spans="1:44">
      <c r="A191" s="19">
        <v>911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911</v>
      </c>
      <c r="L191" s="25">
        <v>893</v>
      </c>
      <c r="M191" s="26">
        <f t="shared" si="10"/>
        <v>892.60469999999998</v>
      </c>
      <c r="N191" s="28">
        <f t="shared" si="11"/>
        <v>892.60470000000066</v>
      </c>
      <c r="O191" s="19">
        <f t="shared" si="12"/>
        <v>892.60469999999998</v>
      </c>
      <c r="P191" s="19">
        <f t="shared" si="9"/>
        <v>6.7941438176977753</v>
      </c>
      <c r="R191" s="31"/>
    </row>
    <row r="192" spans="1:44">
      <c r="A192" s="19">
        <v>912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912</v>
      </c>
      <c r="L192" s="25">
        <v>893</v>
      </c>
      <c r="M192" s="26">
        <f t="shared" si="10"/>
        <v>892.60469999999998</v>
      </c>
      <c r="N192" s="28">
        <f t="shared" si="11"/>
        <v>892.60470000000066</v>
      </c>
      <c r="O192" s="19">
        <f t="shared" si="12"/>
        <v>892.60469999999998</v>
      </c>
      <c r="P192" s="19">
        <f t="shared" si="9"/>
        <v>6.7941438176977753</v>
      </c>
      <c r="R192" s="20"/>
    </row>
    <row r="193" spans="1:18">
      <c r="A193" s="19">
        <v>913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913</v>
      </c>
      <c r="L193" s="25">
        <v>893</v>
      </c>
      <c r="M193" s="26">
        <f t="shared" si="10"/>
        <v>892.60469999999998</v>
      </c>
      <c r="N193" s="28">
        <f t="shared" si="11"/>
        <v>892.60470000000066</v>
      </c>
      <c r="O193" s="19">
        <f t="shared" si="12"/>
        <v>892.60469999999998</v>
      </c>
      <c r="P193" s="19">
        <f t="shared" si="9"/>
        <v>6.7941438176977753</v>
      </c>
      <c r="R193" s="31"/>
    </row>
    <row r="194" spans="1:18">
      <c r="A194" s="19">
        <v>914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914</v>
      </c>
      <c r="L194" s="25">
        <v>893</v>
      </c>
      <c r="M194" s="26">
        <f t="shared" si="10"/>
        <v>892.60469999999998</v>
      </c>
      <c r="N194" s="28">
        <f t="shared" si="11"/>
        <v>892.60470000000066</v>
      </c>
      <c r="O194" s="19">
        <f t="shared" si="12"/>
        <v>892.60469999999998</v>
      </c>
      <c r="P194" s="19">
        <f t="shared" si="9"/>
        <v>6.7941438176977753</v>
      </c>
      <c r="R194" s="31"/>
    </row>
    <row r="195" spans="1:18">
      <c r="A195" s="19">
        <v>915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915</v>
      </c>
      <c r="L195" s="25">
        <v>893</v>
      </c>
      <c r="M195" s="26">
        <f t="shared" si="10"/>
        <v>892.60469999999998</v>
      </c>
      <c r="N195" s="28">
        <f t="shared" si="11"/>
        <v>892.60470000000066</v>
      </c>
      <c r="O195" s="19">
        <f t="shared" si="12"/>
        <v>892.60469999999998</v>
      </c>
      <c r="P195" s="19">
        <f t="shared" si="9"/>
        <v>6.7941438176977753</v>
      </c>
      <c r="R195" s="31"/>
    </row>
    <row r="196" spans="1:18">
      <c r="A196" s="19">
        <v>916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0</v>
      </c>
      <c r="I196" s="19">
        <v>0</v>
      </c>
      <c r="J196" s="19">
        <v>0</v>
      </c>
      <c r="K196" s="19">
        <v>916</v>
      </c>
      <c r="L196" s="25">
        <v>893</v>
      </c>
      <c r="M196" s="26">
        <f t="shared" si="10"/>
        <v>892.60469999999998</v>
      </c>
      <c r="N196" s="28">
        <f t="shared" si="11"/>
        <v>892.60470000000066</v>
      </c>
      <c r="O196" s="19">
        <f t="shared" si="12"/>
        <v>892.60469999999998</v>
      </c>
      <c r="P196" s="19">
        <f t="shared" si="9"/>
        <v>6.7941438176977753</v>
      </c>
      <c r="R196" s="31"/>
    </row>
    <row r="197" spans="1:18">
      <c r="A197" s="19">
        <v>917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9">
        <v>0</v>
      </c>
      <c r="K197" s="19">
        <v>917</v>
      </c>
      <c r="L197" s="25">
        <v>893</v>
      </c>
      <c r="M197" s="26">
        <f t="shared" si="10"/>
        <v>892.60469999999998</v>
      </c>
      <c r="N197" s="28">
        <f t="shared" si="11"/>
        <v>892.60470000000066</v>
      </c>
      <c r="O197" s="19">
        <f t="shared" si="12"/>
        <v>892.60469999999998</v>
      </c>
      <c r="P197" s="19">
        <f t="shared" si="9"/>
        <v>6.7941438176977753</v>
      </c>
      <c r="R197" s="31"/>
    </row>
    <row r="198" spans="1:18">
      <c r="A198" s="19">
        <v>918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918</v>
      </c>
      <c r="L198" s="25">
        <v>893</v>
      </c>
      <c r="M198" s="26">
        <f t="shared" si="10"/>
        <v>892.60469999999998</v>
      </c>
      <c r="N198" s="28">
        <f t="shared" si="11"/>
        <v>892.60470000000066</v>
      </c>
      <c r="O198" s="19">
        <f t="shared" si="12"/>
        <v>892.60469999999998</v>
      </c>
      <c r="P198" s="19">
        <f t="shared" ref="P198:P261" si="13">LN(M198)</f>
        <v>6.7941438176977753</v>
      </c>
      <c r="R198" s="31"/>
    </row>
    <row r="199" spans="1:18">
      <c r="A199" s="19">
        <v>919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919</v>
      </c>
      <c r="L199" s="25">
        <v>893</v>
      </c>
      <c r="M199" s="26">
        <f t="shared" ref="M199:M262" si="14">((6+SUM(B199:E199)^2)+(3+STDEV(B199:J199)^2)*(2.03+SUM(F199:J199)))*73.83</f>
        <v>892.60469999999998</v>
      </c>
      <c r="N199" s="28">
        <f t="shared" si="11"/>
        <v>892.60470000000066</v>
      </c>
      <c r="O199" s="19">
        <f t="shared" si="12"/>
        <v>892.60469999999998</v>
      </c>
      <c r="P199" s="19">
        <f t="shared" si="13"/>
        <v>6.7941438176977753</v>
      </c>
      <c r="R199" s="31"/>
    </row>
    <row r="200" spans="1:18">
      <c r="A200" s="19">
        <v>920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0</v>
      </c>
      <c r="I200" s="19">
        <v>0</v>
      </c>
      <c r="J200" s="19">
        <v>0</v>
      </c>
      <c r="K200" s="19">
        <v>920</v>
      </c>
      <c r="L200" s="25">
        <v>893</v>
      </c>
      <c r="M200" s="26">
        <f t="shared" si="14"/>
        <v>892.60469999999998</v>
      </c>
      <c r="N200" s="28">
        <f t="shared" si="11"/>
        <v>892.60470000000066</v>
      </c>
      <c r="O200" s="19">
        <f t="shared" si="12"/>
        <v>892.60469999999998</v>
      </c>
      <c r="P200" s="19">
        <f t="shared" si="13"/>
        <v>6.7941438176977753</v>
      </c>
      <c r="R200" s="31"/>
    </row>
    <row r="201" spans="1:18">
      <c r="A201" s="19">
        <v>921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921</v>
      </c>
      <c r="L201" s="25">
        <v>893</v>
      </c>
      <c r="M201" s="26">
        <f t="shared" si="14"/>
        <v>892.60469999999998</v>
      </c>
      <c r="N201" s="28">
        <f t="shared" si="11"/>
        <v>892.60470000000066</v>
      </c>
      <c r="O201" s="19">
        <f t="shared" si="12"/>
        <v>892.60469999999998</v>
      </c>
      <c r="P201" s="19">
        <f t="shared" si="13"/>
        <v>6.7941438176977753</v>
      </c>
      <c r="R201" s="31"/>
    </row>
    <row r="202" spans="1:18">
      <c r="A202" s="19">
        <v>922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922</v>
      </c>
      <c r="L202" s="25">
        <v>893</v>
      </c>
      <c r="M202" s="26">
        <f t="shared" si="14"/>
        <v>892.60469999999998</v>
      </c>
      <c r="N202" s="28">
        <f t="shared" si="11"/>
        <v>892.60470000000066</v>
      </c>
      <c r="O202" s="19">
        <f t="shared" si="12"/>
        <v>892.60469999999998</v>
      </c>
      <c r="P202" s="19">
        <f t="shared" si="13"/>
        <v>6.7941438176977753</v>
      </c>
      <c r="R202" s="31"/>
    </row>
    <row r="203" spans="1:18">
      <c r="A203" s="19">
        <v>923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923</v>
      </c>
      <c r="L203" s="25">
        <v>893</v>
      </c>
      <c r="M203" s="26">
        <f t="shared" si="14"/>
        <v>892.60469999999998</v>
      </c>
      <c r="N203" s="28">
        <f t="shared" si="11"/>
        <v>892.60470000000066</v>
      </c>
      <c r="O203" s="19">
        <f t="shared" si="12"/>
        <v>892.60469999999998</v>
      </c>
      <c r="P203" s="19">
        <f t="shared" si="13"/>
        <v>6.7941438176977753</v>
      </c>
      <c r="R203" s="31"/>
    </row>
    <row r="204" spans="1:18">
      <c r="A204" s="19">
        <v>924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924</v>
      </c>
      <c r="L204" s="25">
        <v>893</v>
      </c>
      <c r="M204" s="26">
        <f t="shared" si="14"/>
        <v>892.60469999999998</v>
      </c>
      <c r="N204" s="28">
        <f t="shared" si="11"/>
        <v>892.60470000000066</v>
      </c>
      <c r="O204" s="19">
        <f t="shared" si="12"/>
        <v>892.60469999999998</v>
      </c>
      <c r="P204" s="19">
        <f t="shared" si="13"/>
        <v>6.7941438176977753</v>
      </c>
      <c r="R204" s="31"/>
    </row>
    <row r="205" spans="1:18">
      <c r="A205" s="19">
        <v>925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925</v>
      </c>
      <c r="L205" s="25">
        <v>893</v>
      </c>
      <c r="M205" s="26">
        <f t="shared" si="14"/>
        <v>892.60469999999998</v>
      </c>
      <c r="N205" s="28">
        <f t="shared" si="11"/>
        <v>892.60470000000066</v>
      </c>
      <c r="O205" s="19">
        <f t="shared" si="12"/>
        <v>892.60469999999998</v>
      </c>
      <c r="P205" s="19">
        <f t="shared" si="13"/>
        <v>6.7941438176977753</v>
      </c>
      <c r="R205" s="31"/>
    </row>
    <row r="206" spans="1:18">
      <c r="A206" s="19">
        <v>926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0</v>
      </c>
      <c r="I206" s="19">
        <v>0</v>
      </c>
      <c r="J206" s="19">
        <v>0</v>
      </c>
      <c r="K206" s="19">
        <v>926</v>
      </c>
      <c r="L206" s="25">
        <v>893</v>
      </c>
      <c r="M206" s="26">
        <f t="shared" si="14"/>
        <v>892.60469999999998</v>
      </c>
      <c r="N206" s="28">
        <f t="shared" si="11"/>
        <v>892.60470000000066</v>
      </c>
      <c r="O206" s="19">
        <f t="shared" si="12"/>
        <v>892.60469999999998</v>
      </c>
      <c r="P206" s="19">
        <f t="shared" si="13"/>
        <v>6.7941438176977753</v>
      </c>
      <c r="R206" s="31"/>
    </row>
    <row r="207" spans="1:18">
      <c r="A207" s="19">
        <v>92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927</v>
      </c>
      <c r="L207" s="25">
        <v>893</v>
      </c>
      <c r="M207" s="26">
        <f t="shared" si="14"/>
        <v>892.60469999999998</v>
      </c>
      <c r="N207" s="28">
        <f t="shared" ref="N207:N270" si="15">EXP(AVERAGE(P197:P217)+2.05*STDEV(P197:P217))</f>
        <v>892.60470000000066</v>
      </c>
      <c r="O207" s="19">
        <f t="shared" si="12"/>
        <v>892.60469999999998</v>
      </c>
      <c r="P207" s="19">
        <f t="shared" si="13"/>
        <v>6.7941438176977753</v>
      </c>
      <c r="R207" s="31"/>
    </row>
    <row r="208" spans="1:18">
      <c r="A208" s="19">
        <v>928</v>
      </c>
      <c r="B208" s="19">
        <v>0</v>
      </c>
      <c r="C208" s="19">
        <v>0</v>
      </c>
      <c r="D208" s="19">
        <v>0</v>
      </c>
      <c r="E208" s="19">
        <v>0</v>
      </c>
      <c r="F208" s="19">
        <v>0</v>
      </c>
      <c r="G208" s="19">
        <v>0</v>
      </c>
      <c r="H208" s="19">
        <v>0</v>
      </c>
      <c r="I208" s="19">
        <v>0</v>
      </c>
      <c r="J208" s="19">
        <v>0</v>
      </c>
      <c r="K208" s="19">
        <v>928</v>
      </c>
      <c r="L208" s="25">
        <v>893</v>
      </c>
      <c r="M208" s="26">
        <f t="shared" si="14"/>
        <v>892.60469999999998</v>
      </c>
      <c r="N208" s="28">
        <f t="shared" si="15"/>
        <v>892.60470000000066</v>
      </c>
      <c r="O208" s="19">
        <f t="shared" ref="O208:O271" si="16">PERCENTILE(M198:M218,0.98)</f>
        <v>892.60469999999998</v>
      </c>
      <c r="P208" s="19">
        <f t="shared" si="13"/>
        <v>6.7941438176977753</v>
      </c>
      <c r="R208" s="31"/>
    </row>
    <row r="209" spans="1:21">
      <c r="A209" s="19">
        <v>929</v>
      </c>
      <c r="B209" s="19">
        <v>0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929</v>
      </c>
      <c r="L209" s="25">
        <v>893</v>
      </c>
      <c r="M209" s="26">
        <f t="shared" si="14"/>
        <v>892.60469999999998</v>
      </c>
      <c r="N209" s="28">
        <f t="shared" si="15"/>
        <v>892.60470000000066</v>
      </c>
      <c r="O209" s="19">
        <f t="shared" si="16"/>
        <v>892.60469999999998</v>
      </c>
      <c r="P209" s="19">
        <f t="shared" si="13"/>
        <v>6.7941438176977753</v>
      </c>
      <c r="R209" s="31"/>
    </row>
    <row r="210" spans="1:21">
      <c r="A210" s="19">
        <v>930</v>
      </c>
      <c r="B210" s="19">
        <v>0</v>
      </c>
      <c r="C210" s="19">
        <v>0</v>
      </c>
      <c r="D210" s="19">
        <v>0</v>
      </c>
      <c r="E210" s="19">
        <v>0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930</v>
      </c>
      <c r="L210" s="25">
        <v>893</v>
      </c>
      <c r="M210" s="26">
        <f t="shared" si="14"/>
        <v>892.60469999999998</v>
      </c>
      <c r="N210" s="28">
        <f t="shared" si="15"/>
        <v>892.60470000000066</v>
      </c>
      <c r="O210" s="19">
        <f t="shared" si="16"/>
        <v>892.60469999999998</v>
      </c>
      <c r="P210" s="19">
        <f t="shared" si="13"/>
        <v>6.7941438176977753</v>
      </c>
      <c r="R210" s="31"/>
    </row>
    <row r="211" spans="1:21">
      <c r="A211" s="19">
        <v>931</v>
      </c>
      <c r="B211" s="19">
        <v>0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0</v>
      </c>
      <c r="I211" s="19">
        <v>0</v>
      </c>
      <c r="J211" s="19">
        <v>0</v>
      </c>
      <c r="K211" s="19">
        <v>931</v>
      </c>
      <c r="L211" s="25">
        <v>893</v>
      </c>
      <c r="M211" s="26">
        <f t="shared" si="14"/>
        <v>892.60469999999998</v>
      </c>
      <c r="N211" s="28">
        <f t="shared" si="15"/>
        <v>892.60470000000066</v>
      </c>
      <c r="O211" s="19">
        <f t="shared" si="16"/>
        <v>892.60469999999998</v>
      </c>
      <c r="P211" s="19">
        <f t="shared" si="13"/>
        <v>6.7941438176977753</v>
      </c>
      <c r="R211" s="31"/>
    </row>
    <row r="212" spans="1:21">
      <c r="A212" s="19">
        <v>932</v>
      </c>
      <c r="B212" s="19">
        <v>0</v>
      </c>
      <c r="C212" s="19">
        <v>0</v>
      </c>
      <c r="D212" s="19">
        <v>0</v>
      </c>
      <c r="E212" s="19">
        <v>0</v>
      </c>
      <c r="F212" s="19">
        <v>0</v>
      </c>
      <c r="G212" s="19">
        <v>0</v>
      </c>
      <c r="H212" s="19">
        <v>0</v>
      </c>
      <c r="I212" s="19">
        <v>0</v>
      </c>
      <c r="J212" s="19">
        <v>0</v>
      </c>
      <c r="K212" s="19">
        <v>932</v>
      </c>
      <c r="L212" s="25">
        <v>893</v>
      </c>
      <c r="M212" s="26">
        <f t="shared" si="14"/>
        <v>892.60469999999998</v>
      </c>
      <c r="N212" s="28">
        <f t="shared" si="15"/>
        <v>892.60470000000066</v>
      </c>
      <c r="O212" s="19">
        <f t="shared" si="16"/>
        <v>892.60469999999998</v>
      </c>
      <c r="P212" s="19">
        <f t="shared" si="13"/>
        <v>6.7941438176977753</v>
      </c>
      <c r="R212" s="31"/>
      <c r="U212" s="49"/>
    </row>
    <row r="213" spans="1:21">
      <c r="A213" s="19">
        <v>933</v>
      </c>
      <c r="B213" s="19">
        <v>0</v>
      </c>
      <c r="C213" s="19">
        <v>0</v>
      </c>
      <c r="D213" s="19">
        <v>0</v>
      </c>
      <c r="E213" s="19">
        <v>0</v>
      </c>
      <c r="F213" s="19">
        <v>0</v>
      </c>
      <c r="G213" s="19">
        <v>0</v>
      </c>
      <c r="H213" s="19">
        <v>0</v>
      </c>
      <c r="I213" s="19">
        <v>0</v>
      </c>
      <c r="J213" s="19">
        <v>0</v>
      </c>
      <c r="K213" s="19">
        <v>933</v>
      </c>
      <c r="L213" s="25">
        <v>893</v>
      </c>
      <c r="M213" s="26">
        <f t="shared" si="14"/>
        <v>892.60469999999998</v>
      </c>
      <c r="N213" s="28">
        <f t="shared" si="15"/>
        <v>892.60470000000066</v>
      </c>
      <c r="O213" s="19">
        <f t="shared" si="16"/>
        <v>892.60469999999998</v>
      </c>
      <c r="P213" s="19">
        <f t="shared" si="13"/>
        <v>6.7941438176977753</v>
      </c>
      <c r="R213" s="31"/>
    </row>
    <row r="214" spans="1:21">
      <c r="A214" s="19">
        <v>934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0</v>
      </c>
      <c r="I214" s="19">
        <v>0</v>
      </c>
      <c r="J214" s="19">
        <v>0</v>
      </c>
      <c r="K214" s="19">
        <v>934</v>
      </c>
      <c r="L214" s="25">
        <v>893</v>
      </c>
      <c r="M214" s="26">
        <f t="shared" si="14"/>
        <v>892.60469999999998</v>
      </c>
      <c r="N214" s="28">
        <f t="shared" si="15"/>
        <v>892.60470000000066</v>
      </c>
      <c r="O214" s="19">
        <f t="shared" si="16"/>
        <v>892.60469999999998</v>
      </c>
      <c r="P214" s="19">
        <f t="shared" si="13"/>
        <v>6.7941438176977753</v>
      </c>
      <c r="R214" s="31"/>
    </row>
    <row r="215" spans="1:21">
      <c r="A215" s="19">
        <v>935</v>
      </c>
      <c r="B215" s="19">
        <v>0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0</v>
      </c>
      <c r="I215" s="19">
        <v>0</v>
      </c>
      <c r="J215" s="19">
        <v>0</v>
      </c>
      <c r="K215" s="19">
        <v>935</v>
      </c>
      <c r="L215" s="25">
        <v>893</v>
      </c>
      <c r="M215" s="26">
        <f t="shared" si="14"/>
        <v>892.60469999999998</v>
      </c>
      <c r="N215" s="28">
        <f t="shared" si="15"/>
        <v>892.60470000000066</v>
      </c>
      <c r="O215" s="19">
        <f t="shared" si="16"/>
        <v>892.60469999999998</v>
      </c>
      <c r="P215" s="19">
        <f t="shared" si="13"/>
        <v>6.7941438176977753</v>
      </c>
      <c r="R215" s="31"/>
    </row>
    <row r="216" spans="1:21">
      <c r="A216" s="19">
        <v>936</v>
      </c>
      <c r="B216" s="19">
        <v>0</v>
      </c>
      <c r="C216" s="19">
        <v>0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19">
        <v>0</v>
      </c>
      <c r="J216" s="19">
        <v>0</v>
      </c>
      <c r="K216" s="19">
        <v>936</v>
      </c>
      <c r="L216" s="25">
        <v>893</v>
      </c>
      <c r="M216" s="26">
        <f t="shared" si="14"/>
        <v>892.60469999999998</v>
      </c>
      <c r="N216" s="28">
        <f t="shared" si="15"/>
        <v>892.60470000000066</v>
      </c>
      <c r="O216" s="19">
        <f t="shared" si="16"/>
        <v>892.60469999999998</v>
      </c>
      <c r="P216" s="19">
        <f t="shared" si="13"/>
        <v>6.7941438176977753</v>
      </c>
      <c r="R216" s="31"/>
    </row>
    <row r="217" spans="1:21">
      <c r="A217" s="19">
        <v>937</v>
      </c>
      <c r="B217" s="19">
        <v>0</v>
      </c>
      <c r="C217" s="19">
        <v>0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937</v>
      </c>
      <c r="L217" s="25">
        <v>893</v>
      </c>
      <c r="M217" s="26">
        <f t="shared" si="14"/>
        <v>892.60469999999998</v>
      </c>
      <c r="N217" s="28">
        <f t="shared" si="15"/>
        <v>892.60470000000066</v>
      </c>
      <c r="O217" s="19">
        <f t="shared" si="16"/>
        <v>892.60469999999998</v>
      </c>
      <c r="P217" s="19">
        <f t="shared" si="13"/>
        <v>6.7941438176977753</v>
      </c>
      <c r="R217" s="31"/>
    </row>
    <row r="218" spans="1:21">
      <c r="A218" s="19">
        <v>938</v>
      </c>
      <c r="B218" s="19">
        <v>0</v>
      </c>
      <c r="C218" s="19">
        <v>0</v>
      </c>
      <c r="D218" s="19">
        <v>0</v>
      </c>
      <c r="E218" s="19">
        <v>0</v>
      </c>
      <c r="F218" s="19">
        <v>0</v>
      </c>
      <c r="G218" s="19">
        <v>0</v>
      </c>
      <c r="H218" s="19">
        <v>0</v>
      </c>
      <c r="I218" s="19">
        <v>0</v>
      </c>
      <c r="J218" s="19">
        <v>0</v>
      </c>
      <c r="K218" s="19">
        <v>938</v>
      </c>
      <c r="L218" s="25">
        <v>893</v>
      </c>
      <c r="M218" s="26">
        <f t="shared" si="14"/>
        <v>892.60469999999998</v>
      </c>
      <c r="N218" s="28">
        <f t="shared" si="15"/>
        <v>892.60470000000066</v>
      </c>
      <c r="O218" s="19">
        <f t="shared" si="16"/>
        <v>892.60469999999998</v>
      </c>
      <c r="P218" s="19">
        <f t="shared" si="13"/>
        <v>6.7941438176977753</v>
      </c>
      <c r="R218" s="31"/>
    </row>
    <row r="219" spans="1:21">
      <c r="A219" s="19">
        <v>939</v>
      </c>
      <c r="B219" s="19">
        <v>0</v>
      </c>
      <c r="C219" s="19">
        <v>0</v>
      </c>
      <c r="D219" s="19">
        <v>0</v>
      </c>
      <c r="E219" s="19">
        <v>0</v>
      </c>
      <c r="F219" s="19">
        <v>0</v>
      </c>
      <c r="G219" s="19">
        <v>0</v>
      </c>
      <c r="H219" s="19">
        <v>0</v>
      </c>
      <c r="I219" s="19">
        <v>0</v>
      </c>
      <c r="J219" s="19">
        <v>0</v>
      </c>
      <c r="K219" s="19">
        <v>939</v>
      </c>
      <c r="L219" s="25">
        <v>893</v>
      </c>
      <c r="M219" s="26">
        <f t="shared" si="14"/>
        <v>892.60469999999998</v>
      </c>
      <c r="N219" s="28">
        <f t="shared" si="15"/>
        <v>892.60470000000066</v>
      </c>
      <c r="O219" s="19">
        <f t="shared" si="16"/>
        <v>892.60469999999998</v>
      </c>
      <c r="P219" s="19">
        <f t="shared" si="13"/>
        <v>6.7941438176977753</v>
      </c>
      <c r="R219" s="31"/>
    </row>
    <row r="220" spans="1:21">
      <c r="A220" s="19">
        <v>940</v>
      </c>
      <c r="B220" s="19">
        <v>0</v>
      </c>
      <c r="C220" s="19">
        <v>0</v>
      </c>
      <c r="D220" s="19">
        <v>0</v>
      </c>
      <c r="E220" s="19">
        <v>0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940</v>
      </c>
      <c r="L220" s="25">
        <v>893</v>
      </c>
      <c r="M220" s="26">
        <f t="shared" si="14"/>
        <v>892.60469999999998</v>
      </c>
      <c r="N220" s="28">
        <f t="shared" si="15"/>
        <v>892.60470000000066</v>
      </c>
      <c r="O220" s="19">
        <f t="shared" si="16"/>
        <v>892.60469999999998</v>
      </c>
      <c r="P220" s="19">
        <f t="shared" si="13"/>
        <v>6.7941438176977753</v>
      </c>
      <c r="R220" s="31"/>
    </row>
    <row r="221" spans="1:21">
      <c r="A221" s="19">
        <v>941</v>
      </c>
      <c r="B221" s="19">
        <v>0</v>
      </c>
      <c r="C221" s="19">
        <v>0</v>
      </c>
      <c r="D221" s="19">
        <v>0</v>
      </c>
      <c r="E221" s="19">
        <v>0</v>
      </c>
      <c r="F221" s="19">
        <v>0</v>
      </c>
      <c r="G221" s="19">
        <v>0</v>
      </c>
      <c r="H221" s="19">
        <v>0</v>
      </c>
      <c r="I221" s="19">
        <v>0</v>
      </c>
      <c r="J221" s="19">
        <v>0</v>
      </c>
      <c r="K221" s="19">
        <v>941</v>
      </c>
      <c r="L221" s="25">
        <v>893</v>
      </c>
      <c r="M221" s="26">
        <f t="shared" si="14"/>
        <v>892.60469999999998</v>
      </c>
      <c r="N221" s="28">
        <f t="shared" si="15"/>
        <v>892.60470000000066</v>
      </c>
      <c r="O221" s="19">
        <f t="shared" si="16"/>
        <v>892.60469999999998</v>
      </c>
      <c r="P221" s="19">
        <f t="shared" si="13"/>
        <v>6.7941438176977753</v>
      </c>
      <c r="R221" s="31"/>
    </row>
    <row r="222" spans="1:21">
      <c r="A222" s="19">
        <v>942</v>
      </c>
      <c r="B222" s="19">
        <v>0</v>
      </c>
      <c r="C222" s="19">
        <v>0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0</v>
      </c>
      <c r="J222" s="19">
        <v>0</v>
      </c>
      <c r="K222" s="19">
        <v>942</v>
      </c>
      <c r="L222" s="25">
        <v>893</v>
      </c>
      <c r="M222" s="26">
        <f t="shared" si="14"/>
        <v>892.60469999999998</v>
      </c>
      <c r="N222" s="28">
        <f t="shared" si="15"/>
        <v>892.60470000000066</v>
      </c>
      <c r="O222" s="19">
        <f t="shared" si="16"/>
        <v>892.60469999999998</v>
      </c>
      <c r="P222" s="19">
        <f t="shared" si="13"/>
        <v>6.7941438176977753</v>
      </c>
      <c r="R222" s="31"/>
    </row>
    <row r="223" spans="1:21">
      <c r="A223" s="19">
        <v>943</v>
      </c>
      <c r="B223" s="19">
        <v>0</v>
      </c>
      <c r="C223" s="19">
        <v>0</v>
      </c>
      <c r="D223" s="19">
        <v>0</v>
      </c>
      <c r="E223" s="19">
        <v>0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943</v>
      </c>
      <c r="L223" s="25">
        <v>893</v>
      </c>
      <c r="M223" s="26">
        <f t="shared" si="14"/>
        <v>892.60469999999998</v>
      </c>
      <c r="N223" s="28">
        <f t="shared" si="15"/>
        <v>892.60470000000066</v>
      </c>
      <c r="O223" s="19">
        <f t="shared" si="16"/>
        <v>892.60469999999998</v>
      </c>
      <c r="P223" s="19">
        <f t="shared" si="13"/>
        <v>6.7941438176977753</v>
      </c>
      <c r="R223" s="31"/>
    </row>
    <row r="224" spans="1:21">
      <c r="A224" s="19">
        <v>944</v>
      </c>
      <c r="B224" s="19">
        <v>0</v>
      </c>
      <c r="C224" s="19">
        <v>0</v>
      </c>
      <c r="D224" s="19">
        <v>0</v>
      </c>
      <c r="E224" s="19">
        <v>0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944</v>
      </c>
      <c r="L224" s="25">
        <v>893</v>
      </c>
      <c r="M224" s="26">
        <f t="shared" si="14"/>
        <v>892.60469999999998</v>
      </c>
      <c r="N224" s="28">
        <f t="shared" si="15"/>
        <v>892.60470000000066</v>
      </c>
      <c r="O224" s="19">
        <f t="shared" si="16"/>
        <v>892.60469999999998</v>
      </c>
      <c r="P224" s="19">
        <f t="shared" si="13"/>
        <v>6.7941438176977753</v>
      </c>
      <c r="R224" s="31"/>
    </row>
    <row r="225" spans="1:18">
      <c r="A225" s="19">
        <v>945</v>
      </c>
      <c r="B225" s="19">
        <v>0</v>
      </c>
      <c r="C225" s="19">
        <v>0</v>
      </c>
      <c r="D225" s="19">
        <v>0</v>
      </c>
      <c r="E225" s="19">
        <v>0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945</v>
      </c>
      <c r="L225" s="25">
        <v>893</v>
      </c>
      <c r="M225" s="26">
        <f t="shared" si="14"/>
        <v>892.60469999999998</v>
      </c>
      <c r="N225" s="28">
        <f t="shared" si="15"/>
        <v>892.60470000000066</v>
      </c>
      <c r="O225" s="19">
        <f t="shared" si="16"/>
        <v>892.60469999999998</v>
      </c>
      <c r="P225" s="19">
        <f t="shared" si="13"/>
        <v>6.7941438176977753</v>
      </c>
      <c r="R225" s="31"/>
    </row>
    <row r="226" spans="1:18">
      <c r="A226" s="19">
        <v>946</v>
      </c>
      <c r="B226" s="19">
        <v>0</v>
      </c>
      <c r="C226" s="19">
        <v>0</v>
      </c>
      <c r="D226" s="19">
        <v>0</v>
      </c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946</v>
      </c>
      <c r="L226" s="25">
        <v>893</v>
      </c>
      <c r="M226" s="26">
        <f t="shared" si="14"/>
        <v>892.60469999999998</v>
      </c>
      <c r="N226" s="28">
        <f t="shared" si="15"/>
        <v>892.60470000000066</v>
      </c>
      <c r="O226" s="19">
        <f t="shared" si="16"/>
        <v>892.60469999999998</v>
      </c>
      <c r="P226" s="19">
        <f t="shared" si="13"/>
        <v>6.7941438176977753</v>
      </c>
      <c r="R226" s="31"/>
    </row>
    <row r="227" spans="1:18">
      <c r="A227" s="19">
        <v>947</v>
      </c>
      <c r="B227" s="19">
        <v>0</v>
      </c>
      <c r="C227" s="19">
        <v>0</v>
      </c>
      <c r="D227" s="19">
        <v>0</v>
      </c>
      <c r="E227" s="19">
        <v>0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947</v>
      </c>
      <c r="L227" s="25">
        <v>893</v>
      </c>
      <c r="M227" s="26">
        <f t="shared" si="14"/>
        <v>892.60469999999998</v>
      </c>
      <c r="N227" s="28">
        <f t="shared" si="15"/>
        <v>892.60470000000066</v>
      </c>
      <c r="O227" s="19">
        <f t="shared" si="16"/>
        <v>892.60469999999998</v>
      </c>
      <c r="P227" s="19">
        <f t="shared" si="13"/>
        <v>6.7941438176977753</v>
      </c>
      <c r="R227" s="31"/>
    </row>
    <row r="228" spans="1:18">
      <c r="A228" s="19">
        <v>948</v>
      </c>
      <c r="B228" s="19">
        <v>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948</v>
      </c>
      <c r="L228" s="25">
        <v>893</v>
      </c>
      <c r="M228" s="26">
        <f t="shared" si="14"/>
        <v>892.60469999999998</v>
      </c>
      <c r="N228" s="28">
        <f t="shared" si="15"/>
        <v>892.60470000000066</v>
      </c>
      <c r="O228" s="19">
        <f t="shared" si="16"/>
        <v>892.60469999999998</v>
      </c>
      <c r="P228" s="19">
        <f t="shared" si="13"/>
        <v>6.7941438176977753</v>
      </c>
      <c r="R228" s="31"/>
    </row>
    <row r="229" spans="1:18">
      <c r="A229" s="19">
        <v>949</v>
      </c>
      <c r="B229" s="19">
        <v>0</v>
      </c>
      <c r="C229" s="19">
        <v>0</v>
      </c>
      <c r="D229" s="19">
        <v>0</v>
      </c>
      <c r="E229" s="19">
        <v>0</v>
      </c>
      <c r="F229" s="19">
        <v>0</v>
      </c>
      <c r="G229" s="19">
        <v>0</v>
      </c>
      <c r="H229" s="19">
        <v>0</v>
      </c>
      <c r="I229" s="19">
        <v>0</v>
      </c>
      <c r="J229" s="19">
        <v>0</v>
      </c>
      <c r="K229" s="19">
        <v>949</v>
      </c>
      <c r="L229" s="25">
        <v>893</v>
      </c>
      <c r="M229" s="26">
        <f t="shared" si="14"/>
        <v>892.60469999999998</v>
      </c>
      <c r="N229" s="28">
        <f t="shared" si="15"/>
        <v>892.60470000000066</v>
      </c>
      <c r="O229" s="19">
        <f t="shared" si="16"/>
        <v>892.60469999999998</v>
      </c>
      <c r="P229" s="19">
        <f t="shared" si="13"/>
        <v>6.7941438176977753</v>
      </c>
      <c r="R229" s="31"/>
    </row>
    <row r="230" spans="1:18">
      <c r="A230" s="19">
        <v>950</v>
      </c>
      <c r="B230" s="19">
        <v>0</v>
      </c>
      <c r="C230" s="19">
        <v>0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950</v>
      </c>
      <c r="L230" s="25">
        <v>893</v>
      </c>
      <c r="M230" s="26">
        <f t="shared" si="14"/>
        <v>892.60469999999998</v>
      </c>
      <c r="N230" s="28">
        <f t="shared" si="15"/>
        <v>892.60470000000066</v>
      </c>
      <c r="O230" s="19">
        <f t="shared" si="16"/>
        <v>892.60469999999998</v>
      </c>
      <c r="P230" s="19">
        <f t="shared" si="13"/>
        <v>6.7941438176977753</v>
      </c>
      <c r="R230" s="31"/>
    </row>
    <row r="231" spans="1:18">
      <c r="A231" s="19">
        <v>951</v>
      </c>
      <c r="B231" s="19">
        <v>0</v>
      </c>
      <c r="C231" s="19">
        <v>0</v>
      </c>
      <c r="D231" s="19">
        <v>0</v>
      </c>
      <c r="E231" s="19">
        <v>0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951</v>
      </c>
      <c r="L231" s="25">
        <v>893</v>
      </c>
      <c r="M231" s="26">
        <f t="shared" si="14"/>
        <v>892.60469999999998</v>
      </c>
      <c r="N231" s="28">
        <f t="shared" si="15"/>
        <v>892.60470000000066</v>
      </c>
      <c r="O231" s="19">
        <f t="shared" si="16"/>
        <v>892.60469999999998</v>
      </c>
      <c r="P231" s="19">
        <f t="shared" si="13"/>
        <v>6.7941438176977753</v>
      </c>
      <c r="R231" s="31"/>
    </row>
    <row r="232" spans="1:18">
      <c r="A232" s="19">
        <v>952</v>
      </c>
      <c r="B232" s="19">
        <v>0</v>
      </c>
      <c r="C232" s="19">
        <v>0</v>
      </c>
      <c r="D232" s="19">
        <v>0</v>
      </c>
      <c r="E232" s="19">
        <v>0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952</v>
      </c>
      <c r="L232" s="25">
        <v>893</v>
      </c>
      <c r="M232" s="26">
        <f t="shared" si="14"/>
        <v>892.60469999999998</v>
      </c>
      <c r="N232" s="28">
        <f t="shared" si="15"/>
        <v>892.60470000000066</v>
      </c>
      <c r="O232" s="19">
        <f t="shared" si="16"/>
        <v>892.60469999999998</v>
      </c>
      <c r="P232" s="19">
        <f t="shared" si="13"/>
        <v>6.7941438176977753</v>
      </c>
      <c r="R232" s="31"/>
    </row>
    <row r="233" spans="1:18">
      <c r="A233" s="19">
        <v>953</v>
      </c>
      <c r="B233" s="19">
        <v>0</v>
      </c>
      <c r="C233" s="19">
        <v>0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19">
        <v>0</v>
      </c>
      <c r="J233" s="19">
        <v>0</v>
      </c>
      <c r="K233" s="19">
        <v>953</v>
      </c>
      <c r="L233" s="25">
        <v>893</v>
      </c>
      <c r="M233" s="26">
        <f t="shared" si="14"/>
        <v>892.60469999999998</v>
      </c>
      <c r="N233" s="28">
        <f t="shared" si="15"/>
        <v>892.60470000000066</v>
      </c>
      <c r="O233" s="19">
        <f t="shared" si="16"/>
        <v>892.60469999999998</v>
      </c>
      <c r="P233" s="19">
        <f t="shared" si="13"/>
        <v>6.7941438176977753</v>
      </c>
      <c r="R233" s="31"/>
    </row>
    <row r="234" spans="1:18">
      <c r="A234" s="19">
        <v>954</v>
      </c>
      <c r="B234" s="19">
        <v>0</v>
      </c>
      <c r="C234" s="19">
        <v>0</v>
      </c>
      <c r="D234" s="19">
        <v>0</v>
      </c>
      <c r="E234" s="19">
        <v>0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954</v>
      </c>
      <c r="L234" s="25">
        <v>893</v>
      </c>
      <c r="M234" s="26">
        <f t="shared" si="14"/>
        <v>892.60469999999998</v>
      </c>
      <c r="N234" s="28">
        <f t="shared" si="15"/>
        <v>892.60470000000066</v>
      </c>
      <c r="O234" s="19">
        <f t="shared" si="16"/>
        <v>892.60469999999998</v>
      </c>
      <c r="P234" s="19">
        <f t="shared" si="13"/>
        <v>6.7941438176977753</v>
      </c>
      <c r="R234" s="31"/>
    </row>
    <row r="235" spans="1:18">
      <c r="A235" s="19">
        <v>955</v>
      </c>
      <c r="B235" s="19">
        <v>0</v>
      </c>
      <c r="C235" s="19">
        <v>0</v>
      </c>
      <c r="D235" s="19">
        <v>0</v>
      </c>
      <c r="E235" s="19">
        <v>0</v>
      </c>
      <c r="F235" s="19">
        <v>0</v>
      </c>
      <c r="G235" s="19">
        <v>0</v>
      </c>
      <c r="H235" s="19">
        <v>0</v>
      </c>
      <c r="I235" s="19">
        <v>0</v>
      </c>
      <c r="J235" s="19">
        <v>0</v>
      </c>
      <c r="K235" s="19">
        <v>955</v>
      </c>
      <c r="L235" s="25">
        <v>893</v>
      </c>
      <c r="M235" s="26">
        <f t="shared" si="14"/>
        <v>892.60469999999998</v>
      </c>
      <c r="N235" s="28">
        <f t="shared" si="15"/>
        <v>892.60470000000066</v>
      </c>
      <c r="O235" s="19">
        <f t="shared" si="16"/>
        <v>892.60469999999998</v>
      </c>
      <c r="P235" s="19">
        <f t="shared" si="13"/>
        <v>6.7941438176977753</v>
      </c>
      <c r="R235" s="31"/>
    </row>
    <row r="236" spans="1:18">
      <c r="A236" s="19">
        <v>956</v>
      </c>
      <c r="B236" s="19">
        <v>0</v>
      </c>
      <c r="C236" s="19">
        <v>0</v>
      </c>
      <c r="D236" s="19">
        <v>0</v>
      </c>
      <c r="E236" s="19">
        <v>0</v>
      </c>
      <c r="F236" s="19">
        <v>0</v>
      </c>
      <c r="G236" s="19">
        <v>0</v>
      </c>
      <c r="H236" s="19">
        <v>0</v>
      </c>
      <c r="I236" s="19">
        <v>0</v>
      </c>
      <c r="J236" s="19">
        <v>0</v>
      </c>
      <c r="K236" s="19">
        <v>956</v>
      </c>
      <c r="L236" s="25">
        <v>893</v>
      </c>
      <c r="M236" s="26">
        <f t="shared" si="14"/>
        <v>892.60469999999998</v>
      </c>
      <c r="N236" s="28">
        <f t="shared" si="15"/>
        <v>892.60470000000066</v>
      </c>
      <c r="O236" s="19">
        <f t="shared" si="16"/>
        <v>892.60469999999998</v>
      </c>
      <c r="P236" s="19">
        <f t="shared" si="13"/>
        <v>6.7941438176977753</v>
      </c>
      <c r="R236" s="31"/>
    </row>
    <row r="237" spans="1:18">
      <c r="A237" s="19">
        <v>957</v>
      </c>
      <c r="B237" s="19">
        <v>0</v>
      </c>
      <c r="C237" s="19">
        <v>0</v>
      </c>
      <c r="D237" s="19">
        <v>0</v>
      </c>
      <c r="E237" s="19">
        <v>0</v>
      </c>
      <c r="F237" s="19">
        <v>0</v>
      </c>
      <c r="G237" s="19">
        <v>0</v>
      </c>
      <c r="H237" s="19">
        <v>0</v>
      </c>
      <c r="I237" s="19">
        <v>0</v>
      </c>
      <c r="J237" s="19">
        <v>0</v>
      </c>
      <c r="K237" s="19">
        <v>957</v>
      </c>
      <c r="L237" s="25">
        <v>893</v>
      </c>
      <c r="M237" s="26">
        <f t="shared" si="14"/>
        <v>892.60469999999998</v>
      </c>
      <c r="N237" s="28">
        <f t="shared" si="15"/>
        <v>892.60470000000066</v>
      </c>
      <c r="O237" s="19">
        <f t="shared" si="16"/>
        <v>892.60469999999998</v>
      </c>
      <c r="P237" s="19">
        <f t="shared" si="13"/>
        <v>6.7941438176977753</v>
      </c>
      <c r="R237" s="31"/>
    </row>
    <row r="238" spans="1:18">
      <c r="A238" s="19">
        <v>958</v>
      </c>
      <c r="B238" s="19">
        <v>0</v>
      </c>
      <c r="C238" s="19">
        <v>0</v>
      </c>
      <c r="D238" s="19">
        <v>0</v>
      </c>
      <c r="E238" s="19">
        <v>0</v>
      </c>
      <c r="F238" s="19">
        <v>0</v>
      </c>
      <c r="G238" s="19">
        <v>0</v>
      </c>
      <c r="H238" s="19">
        <v>0</v>
      </c>
      <c r="I238" s="19">
        <v>0</v>
      </c>
      <c r="J238" s="19">
        <v>0</v>
      </c>
      <c r="K238" s="19">
        <v>958</v>
      </c>
      <c r="L238" s="25">
        <v>893</v>
      </c>
      <c r="M238" s="26">
        <f t="shared" si="14"/>
        <v>892.60469999999998</v>
      </c>
      <c r="N238" s="28">
        <f t="shared" si="15"/>
        <v>1239.9664504945292</v>
      </c>
      <c r="O238" s="19">
        <f t="shared" si="16"/>
        <v>1397.4788500000011</v>
      </c>
      <c r="P238" s="19">
        <f t="shared" si="13"/>
        <v>6.7941438176977753</v>
      </c>
      <c r="R238" s="31"/>
    </row>
    <row r="239" spans="1:18">
      <c r="A239" s="19">
        <v>959</v>
      </c>
      <c r="B239" s="19">
        <v>0</v>
      </c>
      <c r="C239" s="19">
        <v>0</v>
      </c>
      <c r="D239" s="19">
        <v>0</v>
      </c>
      <c r="E239" s="19">
        <v>0</v>
      </c>
      <c r="F239" s="19">
        <v>0</v>
      </c>
      <c r="G239" s="19">
        <v>0</v>
      </c>
      <c r="H239" s="19">
        <v>0</v>
      </c>
      <c r="I239" s="19">
        <v>0</v>
      </c>
      <c r="J239" s="19">
        <v>0</v>
      </c>
      <c r="K239" s="19">
        <v>959</v>
      </c>
      <c r="L239" s="25">
        <v>893</v>
      </c>
      <c r="M239" s="26">
        <f t="shared" si="14"/>
        <v>892.60469999999998</v>
      </c>
      <c r="N239" s="28">
        <f t="shared" si="15"/>
        <v>1239.9664504945292</v>
      </c>
      <c r="O239" s="19">
        <f t="shared" si="16"/>
        <v>1397.4788500000011</v>
      </c>
      <c r="P239" s="19">
        <f t="shared" si="13"/>
        <v>6.7941438176977753</v>
      </c>
      <c r="R239" s="31"/>
    </row>
    <row r="240" spans="1:18">
      <c r="A240" s="19">
        <v>960</v>
      </c>
      <c r="B240" s="19">
        <v>0</v>
      </c>
      <c r="C240" s="19">
        <v>0</v>
      </c>
      <c r="D240" s="19">
        <v>0</v>
      </c>
      <c r="E240" s="19">
        <v>0</v>
      </c>
      <c r="F240" s="19">
        <v>0</v>
      </c>
      <c r="G240" s="19">
        <v>0</v>
      </c>
      <c r="H240" s="19">
        <v>0</v>
      </c>
      <c r="I240" s="19">
        <v>0</v>
      </c>
      <c r="J240" s="19">
        <v>0</v>
      </c>
      <c r="K240" s="19">
        <v>960</v>
      </c>
      <c r="L240" s="25">
        <v>893</v>
      </c>
      <c r="M240" s="26">
        <f t="shared" si="14"/>
        <v>892.60469999999998</v>
      </c>
      <c r="N240" s="28">
        <f t="shared" si="15"/>
        <v>1239.9664504945272</v>
      </c>
      <c r="O240" s="19">
        <f t="shared" si="16"/>
        <v>1397.4788500000011</v>
      </c>
      <c r="P240" s="19">
        <f t="shared" si="13"/>
        <v>6.7941438176977753</v>
      </c>
      <c r="R240" s="31"/>
    </row>
    <row r="241" spans="1:18">
      <c r="A241" s="19">
        <v>961</v>
      </c>
      <c r="B241" s="19">
        <v>0</v>
      </c>
      <c r="C241" s="19">
        <v>0</v>
      </c>
      <c r="D241" s="19">
        <v>0</v>
      </c>
      <c r="E241" s="19">
        <v>0</v>
      </c>
      <c r="F241" s="19">
        <v>0</v>
      </c>
      <c r="G241" s="19">
        <v>0</v>
      </c>
      <c r="H241" s="19">
        <v>0</v>
      </c>
      <c r="I241" s="19">
        <v>0</v>
      </c>
      <c r="J241" s="19">
        <v>0</v>
      </c>
      <c r="K241" s="19">
        <v>961</v>
      </c>
      <c r="L241" s="25">
        <v>893</v>
      </c>
      <c r="M241" s="26">
        <f t="shared" si="14"/>
        <v>892.60469999999998</v>
      </c>
      <c r="N241" s="28">
        <f t="shared" si="15"/>
        <v>1239.9664504945272</v>
      </c>
      <c r="O241" s="19">
        <f t="shared" si="16"/>
        <v>1397.4788500000011</v>
      </c>
      <c r="P241" s="19">
        <f t="shared" si="13"/>
        <v>6.7941438176977753</v>
      </c>
      <c r="R241" s="31"/>
    </row>
    <row r="242" spans="1:18">
      <c r="A242" s="19">
        <v>962</v>
      </c>
      <c r="B242" s="19">
        <v>0</v>
      </c>
      <c r="C242" s="19">
        <v>0</v>
      </c>
      <c r="D242" s="19">
        <v>0</v>
      </c>
      <c r="E242" s="19">
        <v>0</v>
      </c>
      <c r="F242" s="19">
        <v>0</v>
      </c>
      <c r="G242" s="19">
        <v>0</v>
      </c>
      <c r="H242" s="19">
        <v>0</v>
      </c>
      <c r="I242" s="19">
        <v>0</v>
      </c>
      <c r="J242" s="19">
        <v>0</v>
      </c>
      <c r="K242" s="19">
        <v>962</v>
      </c>
      <c r="L242" s="25">
        <v>893</v>
      </c>
      <c r="M242" s="26">
        <f t="shared" si="14"/>
        <v>892.60469999999998</v>
      </c>
      <c r="N242" s="28">
        <f t="shared" si="15"/>
        <v>1239.9664504945272</v>
      </c>
      <c r="O242" s="19">
        <f t="shared" si="16"/>
        <v>1397.4788500000011</v>
      </c>
      <c r="P242" s="19">
        <f t="shared" si="13"/>
        <v>6.7941438176977753</v>
      </c>
      <c r="R242" s="31"/>
    </row>
    <row r="243" spans="1:18">
      <c r="A243" s="19">
        <v>963</v>
      </c>
      <c r="B243" s="19">
        <v>0</v>
      </c>
      <c r="C243" s="19">
        <v>0</v>
      </c>
      <c r="D243" s="19">
        <v>0</v>
      </c>
      <c r="E243" s="19">
        <v>0</v>
      </c>
      <c r="F243" s="19">
        <v>0</v>
      </c>
      <c r="G243" s="19">
        <v>0</v>
      </c>
      <c r="H243" s="19">
        <v>0</v>
      </c>
      <c r="I243" s="19">
        <v>0</v>
      </c>
      <c r="J243" s="19">
        <v>0</v>
      </c>
      <c r="K243" s="19">
        <v>963</v>
      </c>
      <c r="L243" s="25">
        <v>893</v>
      </c>
      <c r="M243" s="26">
        <f t="shared" si="14"/>
        <v>892.60469999999998</v>
      </c>
      <c r="N243" s="28">
        <f t="shared" si="15"/>
        <v>1239.9664504945272</v>
      </c>
      <c r="O243" s="19">
        <f t="shared" si="16"/>
        <v>1397.4788500000011</v>
      </c>
      <c r="P243" s="19">
        <f t="shared" si="13"/>
        <v>6.7941438176977753</v>
      </c>
      <c r="R243" s="31"/>
    </row>
    <row r="244" spans="1:18">
      <c r="A244" s="19">
        <v>964</v>
      </c>
      <c r="B244" s="19">
        <v>0</v>
      </c>
      <c r="C244" s="19">
        <v>0</v>
      </c>
      <c r="D244" s="19">
        <v>0</v>
      </c>
      <c r="E244" s="19">
        <v>0</v>
      </c>
      <c r="F244" s="19">
        <v>0</v>
      </c>
      <c r="G244" s="19">
        <v>0</v>
      </c>
      <c r="H244" s="19">
        <v>0</v>
      </c>
      <c r="I244" s="19">
        <v>0</v>
      </c>
      <c r="J244" s="19">
        <v>0</v>
      </c>
      <c r="K244" s="19">
        <v>964</v>
      </c>
      <c r="L244" s="25">
        <v>910.2</v>
      </c>
      <c r="M244" s="26">
        <f t="shared" si="14"/>
        <v>892.60469999999998</v>
      </c>
      <c r="N244" s="28">
        <f t="shared" si="15"/>
        <v>1239.9664504945272</v>
      </c>
      <c r="O244" s="19">
        <f t="shared" si="16"/>
        <v>1397.4788500000011</v>
      </c>
      <c r="P244" s="19">
        <f t="shared" si="13"/>
        <v>6.7941438176977753</v>
      </c>
      <c r="R244" s="31"/>
    </row>
    <row r="245" spans="1:18">
      <c r="A245" s="19">
        <v>965</v>
      </c>
      <c r="B245" s="19">
        <v>0</v>
      </c>
      <c r="C245" s="19">
        <v>0</v>
      </c>
      <c r="D245" s="19">
        <v>0</v>
      </c>
      <c r="E245" s="19">
        <v>0</v>
      </c>
      <c r="F245" s="19">
        <v>0</v>
      </c>
      <c r="G245" s="19">
        <v>0</v>
      </c>
      <c r="H245" s="19">
        <v>0</v>
      </c>
      <c r="I245" s="19">
        <v>0</v>
      </c>
      <c r="J245" s="19">
        <v>0</v>
      </c>
      <c r="K245" s="19">
        <v>965</v>
      </c>
      <c r="L245" s="25">
        <v>941.6</v>
      </c>
      <c r="M245" s="26">
        <f t="shared" si="14"/>
        <v>892.60469999999998</v>
      </c>
      <c r="N245" s="28">
        <f t="shared" si="15"/>
        <v>1239.9664504945272</v>
      </c>
      <c r="O245" s="19">
        <f t="shared" si="16"/>
        <v>1397.4788500000011</v>
      </c>
      <c r="P245" s="19">
        <f t="shared" si="13"/>
        <v>6.7941438176977753</v>
      </c>
      <c r="R245" s="31"/>
    </row>
    <row r="246" spans="1:18">
      <c r="A246" s="19">
        <v>966</v>
      </c>
      <c r="B246" s="19">
        <v>0</v>
      </c>
      <c r="C246" s="19">
        <v>0</v>
      </c>
      <c r="D246" s="19">
        <v>0</v>
      </c>
      <c r="E246" s="19">
        <v>0</v>
      </c>
      <c r="F246" s="19">
        <v>0</v>
      </c>
      <c r="G246" s="19">
        <v>0</v>
      </c>
      <c r="H246" s="19">
        <v>0</v>
      </c>
      <c r="I246" s="19">
        <v>0</v>
      </c>
      <c r="J246" s="19">
        <v>0</v>
      </c>
      <c r="K246" s="19">
        <v>966</v>
      </c>
      <c r="L246" s="25">
        <v>995.3</v>
      </c>
      <c r="M246" s="26">
        <f t="shared" si="14"/>
        <v>892.60469999999998</v>
      </c>
      <c r="N246" s="28">
        <f t="shared" si="15"/>
        <v>1289.5434463798426</v>
      </c>
      <c r="O246" s="19">
        <f t="shared" si="16"/>
        <v>1527.2637866666671</v>
      </c>
      <c r="P246" s="19">
        <f t="shared" si="13"/>
        <v>6.7941438176977753</v>
      </c>
      <c r="R246" s="31"/>
    </row>
    <row r="247" spans="1:18">
      <c r="A247" s="19">
        <v>967</v>
      </c>
      <c r="B247" s="19">
        <v>0</v>
      </c>
      <c r="C247" s="19">
        <v>0</v>
      </c>
      <c r="D247" s="19">
        <v>0</v>
      </c>
      <c r="E247" s="19">
        <v>0</v>
      </c>
      <c r="F247" s="19">
        <v>0</v>
      </c>
      <c r="G247" s="19">
        <v>0</v>
      </c>
      <c r="H247" s="19">
        <v>0</v>
      </c>
      <c r="I247" s="19">
        <v>0</v>
      </c>
      <c r="J247" s="19">
        <v>0</v>
      </c>
      <c r="K247" s="19">
        <v>967</v>
      </c>
      <c r="L247" s="25">
        <v>1052.8</v>
      </c>
      <c r="M247" s="26">
        <f t="shared" si="14"/>
        <v>892.60469999999998</v>
      </c>
      <c r="N247" s="28">
        <f t="shared" si="15"/>
        <v>1289.5434463798426</v>
      </c>
      <c r="O247" s="19">
        <f t="shared" si="16"/>
        <v>1527.2637866666671</v>
      </c>
      <c r="P247" s="19">
        <f t="shared" si="13"/>
        <v>6.7941438176977753</v>
      </c>
      <c r="R247" s="31"/>
    </row>
    <row r="248" spans="1:18">
      <c r="A248" s="19">
        <v>968</v>
      </c>
      <c r="B248" s="19">
        <v>0</v>
      </c>
      <c r="C248" s="19">
        <v>0</v>
      </c>
      <c r="D248" s="19">
        <v>0</v>
      </c>
      <c r="E248" s="19">
        <v>1</v>
      </c>
      <c r="F248" s="19">
        <v>1</v>
      </c>
      <c r="G248" s="19">
        <v>1</v>
      </c>
      <c r="H248" s="19">
        <v>1</v>
      </c>
      <c r="I248" s="19">
        <v>0</v>
      </c>
      <c r="J248" s="19">
        <v>0</v>
      </c>
      <c r="K248" s="19">
        <v>968</v>
      </c>
      <c r="L248" s="25">
        <v>1078.4000000000001</v>
      </c>
      <c r="M248" s="26">
        <f t="shared" si="14"/>
        <v>1734.0616166666664</v>
      </c>
      <c r="N248" s="28">
        <f t="shared" si="15"/>
        <v>1289.5434463798426</v>
      </c>
      <c r="O248" s="19">
        <f t="shared" si="16"/>
        <v>1527.2637866666671</v>
      </c>
      <c r="P248" s="19">
        <f t="shared" si="13"/>
        <v>7.4582216911189976</v>
      </c>
      <c r="R248" s="31"/>
    </row>
    <row r="249" spans="1:18">
      <c r="A249" s="19">
        <v>969</v>
      </c>
      <c r="B249" s="19">
        <v>0</v>
      </c>
      <c r="C249" s="19">
        <v>0</v>
      </c>
      <c r="D249" s="19">
        <v>0</v>
      </c>
      <c r="E249" s="19">
        <v>0</v>
      </c>
      <c r="F249" s="19">
        <v>0</v>
      </c>
      <c r="G249" s="19">
        <v>0</v>
      </c>
      <c r="H249" s="19">
        <v>0</v>
      </c>
      <c r="I249" s="19">
        <v>0</v>
      </c>
      <c r="J249" s="19">
        <v>0</v>
      </c>
      <c r="K249" s="19">
        <v>969</v>
      </c>
      <c r="L249" s="25">
        <v>1052.8</v>
      </c>
      <c r="M249" s="26">
        <f t="shared" si="14"/>
        <v>892.60469999999998</v>
      </c>
      <c r="N249" s="28">
        <f t="shared" si="15"/>
        <v>1289.5434463798426</v>
      </c>
      <c r="O249" s="19">
        <f t="shared" si="16"/>
        <v>1527.2637866666671</v>
      </c>
      <c r="P249" s="19">
        <f t="shared" si="13"/>
        <v>6.7941438176977753</v>
      </c>
      <c r="R249" s="31"/>
    </row>
    <row r="250" spans="1:18">
      <c r="A250" s="19">
        <v>970</v>
      </c>
      <c r="B250" s="19">
        <v>0</v>
      </c>
      <c r="C250" s="19">
        <v>0</v>
      </c>
      <c r="D250" s="19">
        <v>0</v>
      </c>
      <c r="E250" s="19">
        <v>0</v>
      </c>
      <c r="F250" s="19">
        <v>0</v>
      </c>
      <c r="G250" s="19">
        <v>0</v>
      </c>
      <c r="H250" s="19">
        <v>0</v>
      </c>
      <c r="I250" s="19">
        <v>0</v>
      </c>
      <c r="J250" s="19">
        <v>0</v>
      </c>
      <c r="K250" s="19">
        <v>970</v>
      </c>
      <c r="L250" s="25">
        <v>995.3</v>
      </c>
      <c r="M250" s="26">
        <f t="shared" si="14"/>
        <v>892.60469999999998</v>
      </c>
      <c r="N250" s="28">
        <f t="shared" si="15"/>
        <v>1289.5434463798449</v>
      </c>
      <c r="O250" s="19">
        <f t="shared" si="16"/>
        <v>1527.2637866666671</v>
      </c>
      <c r="P250" s="19">
        <f t="shared" si="13"/>
        <v>6.7941438176977753</v>
      </c>
      <c r="R250" s="31"/>
    </row>
    <row r="251" spans="1:18">
      <c r="A251" s="19">
        <v>971</v>
      </c>
      <c r="B251" s="19">
        <v>0</v>
      </c>
      <c r="C251" s="19">
        <v>0</v>
      </c>
      <c r="D251" s="19">
        <v>0</v>
      </c>
      <c r="E251" s="19">
        <v>0</v>
      </c>
      <c r="F251" s="19">
        <v>0</v>
      </c>
      <c r="G251" s="19">
        <v>0</v>
      </c>
      <c r="H251" s="19">
        <v>0</v>
      </c>
      <c r="I251" s="19">
        <v>0</v>
      </c>
      <c r="J251" s="19">
        <v>0</v>
      </c>
      <c r="K251" s="19">
        <v>971</v>
      </c>
      <c r="L251" s="25">
        <v>941.6</v>
      </c>
      <c r="M251" s="26">
        <f t="shared" si="14"/>
        <v>892.60469999999998</v>
      </c>
      <c r="N251" s="28">
        <f t="shared" si="15"/>
        <v>1289.5434463798449</v>
      </c>
      <c r="O251" s="19">
        <f t="shared" si="16"/>
        <v>1527.2637866666671</v>
      </c>
      <c r="P251" s="19">
        <f t="shared" si="13"/>
        <v>6.7941438176977753</v>
      </c>
      <c r="R251" s="31"/>
    </row>
    <row r="252" spans="1:18">
      <c r="A252" s="19">
        <v>972</v>
      </c>
      <c r="B252" s="19">
        <v>0</v>
      </c>
      <c r="C252" s="19">
        <v>0</v>
      </c>
      <c r="D252" s="19">
        <v>0</v>
      </c>
      <c r="E252" s="19">
        <v>0</v>
      </c>
      <c r="F252" s="19">
        <v>0</v>
      </c>
      <c r="G252" s="19">
        <v>0</v>
      </c>
      <c r="H252" s="19">
        <v>0</v>
      </c>
      <c r="I252" s="19">
        <v>0</v>
      </c>
      <c r="J252" s="19">
        <v>0</v>
      </c>
      <c r="K252" s="19">
        <v>972</v>
      </c>
      <c r="L252" s="25">
        <v>916.8</v>
      </c>
      <c r="M252" s="26">
        <f t="shared" si="14"/>
        <v>892.60469999999998</v>
      </c>
      <c r="N252" s="28">
        <f t="shared" si="15"/>
        <v>1289.5434463798449</v>
      </c>
      <c r="O252" s="19">
        <f t="shared" si="16"/>
        <v>1527.2637866666671</v>
      </c>
      <c r="P252" s="19">
        <f t="shared" si="13"/>
        <v>6.7941438176977753</v>
      </c>
      <c r="R252" s="31"/>
    </row>
    <row r="253" spans="1:18">
      <c r="A253" s="19">
        <v>973</v>
      </c>
      <c r="B253" s="19">
        <v>0</v>
      </c>
      <c r="C253" s="19">
        <v>0</v>
      </c>
      <c r="D253" s="19">
        <v>0</v>
      </c>
      <c r="E253" s="19">
        <v>0</v>
      </c>
      <c r="F253" s="19">
        <v>0</v>
      </c>
      <c r="G253" s="19">
        <v>0</v>
      </c>
      <c r="H253" s="19">
        <v>0</v>
      </c>
      <c r="I253" s="19">
        <v>0</v>
      </c>
      <c r="J253" s="19">
        <v>0</v>
      </c>
      <c r="K253" s="19">
        <v>973</v>
      </c>
      <c r="L253" s="25">
        <v>911.7</v>
      </c>
      <c r="M253" s="26">
        <f t="shared" si="14"/>
        <v>892.60469999999998</v>
      </c>
      <c r="N253" s="28">
        <f t="shared" si="15"/>
        <v>1289.5434463798449</v>
      </c>
      <c r="O253" s="19">
        <f t="shared" si="16"/>
        <v>1527.2637866666671</v>
      </c>
      <c r="P253" s="19">
        <f t="shared" si="13"/>
        <v>6.7941438176977753</v>
      </c>
      <c r="R253" s="31"/>
    </row>
    <row r="254" spans="1:18">
      <c r="A254" s="19">
        <v>974</v>
      </c>
      <c r="B254" s="19">
        <v>0</v>
      </c>
      <c r="C254" s="19">
        <v>0</v>
      </c>
      <c r="D254" s="19">
        <v>0</v>
      </c>
      <c r="E254" s="19">
        <v>0</v>
      </c>
      <c r="F254" s="19">
        <v>0</v>
      </c>
      <c r="G254" s="19">
        <v>0</v>
      </c>
      <c r="H254" s="19">
        <v>0</v>
      </c>
      <c r="I254" s="19">
        <v>0</v>
      </c>
      <c r="J254" s="19">
        <v>0</v>
      </c>
      <c r="K254" s="19">
        <v>974</v>
      </c>
      <c r="L254" s="25">
        <v>932.4</v>
      </c>
      <c r="M254" s="26">
        <f t="shared" si="14"/>
        <v>892.60469999999998</v>
      </c>
      <c r="N254" s="28">
        <f t="shared" si="15"/>
        <v>1289.5434463798426</v>
      </c>
      <c r="O254" s="19">
        <f t="shared" si="16"/>
        <v>1527.2637866666671</v>
      </c>
      <c r="P254" s="19">
        <f t="shared" si="13"/>
        <v>6.7941438176977753</v>
      </c>
      <c r="R254" s="31"/>
    </row>
    <row r="255" spans="1:18">
      <c r="A255" s="19">
        <v>975</v>
      </c>
      <c r="B255" s="19">
        <v>0</v>
      </c>
      <c r="C255" s="19">
        <v>0</v>
      </c>
      <c r="D255" s="19">
        <v>0</v>
      </c>
      <c r="E255" s="19">
        <v>0</v>
      </c>
      <c r="F255" s="19">
        <v>0</v>
      </c>
      <c r="G255" s="19">
        <v>0</v>
      </c>
      <c r="H255" s="19">
        <v>0</v>
      </c>
      <c r="I255" s="19">
        <v>0</v>
      </c>
      <c r="J255" s="19">
        <v>0</v>
      </c>
      <c r="K255" s="19">
        <v>975</v>
      </c>
      <c r="L255" s="25">
        <v>954.6</v>
      </c>
      <c r="M255" s="26">
        <f t="shared" si="14"/>
        <v>892.60469999999998</v>
      </c>
      <c r="N255" s="28">
        <f t="shared" si="15"/>
        <v>1289.5434463798426</v>
      </c>
      <c r="O255" s="19">
        <f t="shared" si="16"/>
        <v>1527.2637866666671</v>
      </c>
      <c r="P255" s="19">
        <f t="shared" si="13"/>
        <v>6.7941438176977753</v>
      </c>
      <c r="R255" s="31"/>
    </row>
    <row r="256" spans="1:18">
      <c r="A256" s="19">
        <v>976</v>
      </c>
      <c r="B256" s="19">
        <v>0</v>
      </c>
      <c r="C256" s="19">
        <v>0</v>
      </c>
      <c r="D256" s="19">
        <v>1</v>
      </c>
      <c r="E256" s="19">
        <v>1</v>
      </c>
      <c r="F256" s="19">
        <v>0</v>
      </c>
      <c r="G256" s="19">
        <v>0</v>
      </c>
      <c r="H256" s="19">
        <v>0</v>
      </c>
      <c r="I256" s="19">
        <v>0</v>
      </c>
      <c r="J256" s="19">
        <v>0</v>
      </c>
      <c r="K256" s="19">
        <v>976</v>
      </c>
      <c r="L256" s="25">
        <v>964.4</v>
      </c>
      <c r="M256" s="26">
        <f t="shared" si="14"/>
        <v>1217.0670416666665</v>
      </c>
      <c r="N256" s="28">
        <f t="shared" si="15"/>
        <v>1289.5434463798426</v>
      </c>
      <c r="O256" s="19">
        <f t="shared" si="16"/>
        <v>1527.2637866666671</v>
      </c>
      <c r="P256" s="19">
        <f t="shared" si="13"/>
        <v>7.1041991791174786</v>
      </c>
      <c r="R256" s="31"/>
    </row>
    <row r="257" spans="1:18">
      <c r="A257" s="19">
        <v>977</v>
      </c>
      <c r="B257" s="19">
        <v>0</v>
      </c>
      <c r="C257" s="19">
        <v>0</v>
      </c>
      <c r="D257" s="19">
        <v>0</v>
      </c>
      <c r="E257" s="19">
        <v>0</v>
      </c>
      <c r="F257" s="19">
        <v>0</v>
      </c>
      <c r="G257" s="19">
        <v>0</v>
      </c>
      <c r="H257" s="19">
        <v>0</v>
      </c>
      <c r="I257" s="19">
        <v>0</v>
      </c>
      <c r="J257" s="19">
        <v>0</v>
      </c>
      <c r="K257" s="19">
        <v>977</v>
      </c>
      <c r="L257" s="25">
        <v>954.6</v>
      </c>
      <c r="M257" s="26">
        <f t="shared" si="14"/>
        <v>892.60469999999998</v>
      </c>
      <c r="N257" s="28">
        <f t="shared" si="15"/>
        <v>1377.9135674727586</v>
      </c>
      <c r="O257" s="19">
        <f t="shared" si="16"/>
        <v>1597.8124533333335</v>
      </c>
      <c r="P257" s="19">
        <f t="shared" si="13"/>
        <v>6.7941438176977753</v>
      </c>
      <c r="R257" s="31"/>
    </row>
    <row r="258" spans="1:18">
      <c r="A258" s="19">
        <v>978</v>
      </c>
      <c r="B258" s="19">
        <v>0</v>
      </c>
      <c r="C258" s="19">
        <v>0</v>
      </c>
      <c r="D258" s="19">
        <v>0</v>
      </c>
      <c r="E258" s="19">
        <v>0</v>
      </c>
      <c r="F258" s="19">
        <v>0</v>
      </c>
      <c r="G258" s="19">
        <v>0</v>
      </c>
      <c r="H258" s="19">
        <v>0</v>
      </c>
      <c r="I258" s="19">
        <v>0</v>
      </c>
      <c r="J258" s="19">
        <v>0</v>
      </c>
      <c r="K258" s="19">
        <v>978</v>
      </c>
      <c r="L258" s="25">
        <v>932.4</v>
      </c>
      <c r="M258" s="26">
        <f t="shared" si="14"/>
        <v>892.60469999999998</v>
      </c>
      <c r="N258" s="28">
        <f t="shared" si="15"/>
        <v>1377.9135674727597</v>
      </c>
      <c r="O258" s="19">
        <f t="shared" si="16"/>
        <v>1597.8124533333335</v>
      </c>
      <c r="P258" s="19">
        <f t="shared" si="13"/>
        <v>6.7941438176977753</v>
      </c>
      <c r="R258" s="31"/>
    </row>
    <row r="259" spans="1:18">
      <c r="A259" s="19">
        <v>979</v>
      </c>
      <c r="B259" s="19">
        <v>0</v>
      </c>
      <c r="C259" s="19">
        <v>0</v>
      </c>
      <c r="D259" s="19">
        <v>0</v>
      </c>
      <c r="E259" s="19">
        <v>0</v>
      </c>
      <c r="F259" s="19">
        <v>0</v>
      </c>
      <c r="G259" s="19">
        <v>0</v>
      </c>
      <c r="H259" s="19">
        <v>0</v>
      </c>
      <c r="I259" s="19">
        <v>0</v>
      </c>
      <c r="J259" s="19">
        <v>0</v>
      </c>
      <c r="K259" s="19">
        <v>979</v>
      </c>
      <c r="L259" s="25">
        <v>911.7</v>
      </c>
      <c r="M259" s="26">
        <f t="shared" si="14"/>
        <v>892.60469999999998</v>
      </c>
      <c r="N259" s="28">
        <f t="shared" si="15"/>
        <v>1172.7701081416265</v>
      </c>
      <c r="O259" s="19">
        <f t="shared" si="16"/>
        <v>1322.8900416666668</v>
      </c>
      <c r="P259" s="19">
        <f t="shared" si="13"/>
        <v>6.7941438176977753</v>
      </c>
      <c r="R259" s="31"/>
    </row>
    <row r="260" spans="1:18">
      <c r="A260" s="19">
        <v>980</v>
      </c>
      <c r="B260" s="19">
        <v>0</v>
      </c>
      <c r="C260" s="19">
        <v>0</v>
      </c>
      <c r="D260" s="19">
        <v>0</v>
      </c>
      <c r="E260" s="19">
        <v>0</v>
      </c>
      <c r="F260" s="19">
        <v>0</v>
      </c>
      <c r="G260" s="19">
        <v>0</v>
      </c>
      <c r="H260" s="19">
        <v>0</v>
      </c>
      <c r="I260" s="19">
        <v>0</v>
      </c>
      <c r="J260" s="19">
        <v>0</v>
      </c>
      <c r="K260" s="19">
        <v>980</v>
      </c>
      <c r="L260" s="25">
        <v>899.6</v>
      </c>
      <c r="M260" s="26">
        <f t="shared" si="14"/>
        <v>892.60469999999998</v>
      </c>
      <c r="N260" s="28">
        <f t="shared" si="15"/>
        <v>1273.9568904680771</v>
      </c>
      <c r="O260" s="19">
        <f t="shared" si="16"/>
        <v>1393.4387083333331</v>
      </c>
      <c r="P260" s="19">
        <f t="shared" si="13"/>
        <v>6.7941438176977753</v>
      </c>
      <c r="R260" s="31"/>
    </row>
    <row r="261" spans="1:18">
      <c r="A261" s="19">
        <v>981</v>
      </c>
      <c r="B261" s="19">
        <v>0</v>
      </c>
      <c r="C261" s="19">
        <v>0</v>
      </c>
      <c r="D261" s="19">
        <v>0</v>
      </c>
      <c r="E261" s="19">
        <v>0</v>
      </c>
      <c r="F261" s="19">
        <v>0</v>
      </c>
      <c r="G261" s="19">
        <v>0</v>
      </c>
      <c r="H261" s="19">
        <v>0</v>
      </c>
      <c r="I261" s="19">
        <v>0</v>
      </c>
      <c r="J261" s="19">
        <v>0</v>
      </c>
      <c r="K261" s="19">
        <v>981</v>
      </c>
      <c r="L261" s="25">
        <v>893</v>
      </c>
      <c r="M261" s="26">
        <f t="shared" si="14"/>
        <v>892.60469999999998</v>
      </c>
      <c r="N261" s="28">
        <f t="shared" si="15"/>
        <v>1273.9568904680771</v>
      </c>
      <c r="O261" s="19">
        <f t="shared" si="16"/>
        <v>1393.4387083333331</v>
      </c>
      <c r="P261" s="19">
        <f t="shared" si="13"/>
        <v>6.7941438176977753</v>
      </c>
      <c r="R261" s="31"/>
    </row>
    <row r="262" spans="1:18">
      <c r="A262" s="19">
        <v>982</v>
      </c>
      <c r="B262" s="19">
        <v>0</v>
      </c>
      <c r="C262" s="19">
        <v>0</v>
      </c>
      <c r="D262" s="19">
        <v>0</v>
      </c>
      <c r="E262" s="19">
        <v>0</v>
      </c>
      <c r="F262" s="19">
        <v>0</v>
      </c>
      <c r="G262" s="19">
        <v>0</v>
      </c>
      <c r="H262" s="19">
        <v>0</v>
      </c>
      <c r="I262" s="19">
        <v>0</v>
      </c>
      <c r="J262" s="19">
        <v>0</v>
      </c>
      <c r="K262" s="19">
        <v>982</v>
      </c>
      <c r="L262" s="25">
        <v>893</v>
      </c>
      <c r="M262" s="26">
        <f t="shared" si="14"/>
        <v>892.60469999999998</v>
      </c>
      <c r="N262" s="28">
        <f t="shared" si="15"/>
        <v>1273.9568904680748</v>
      </c>
      <c r="O262" s="19">
        <f t="shared" si="16"/>
        <v>1393.4387083333331</v>
      </c>
      <c r="P262" s="19">
        <f t="shared" ref="P262:P325" si="17">LN(M262)</f>
        <v>6.7941438176977753</v>
      </c>
      <c r="R262" s="31"/>
    </row>
    <row r="263" spans="1:18">
      <c r="A263" s="19">
        <v>983</v>
      </c>
      <c r="B263" s="19">
        <v>0</v>
      </c>
      <c r="C263" s="19">
        <v>0</v>
      </c>
      <c r="D263" s="19">
        <v>0</v>
      </c>
      <c r="E263" s="19">
        <v>0</v>
      </c>
      <c r="F263" s="19">
        <v>0</v>
      </c>
      <c r="G263" s="19">
        <v>0</v>
      </c>
      <c r="H263" s="19">
        <v>0</v>
      </c>
      <c r="I263" s="19">
        <v>0</v>
      </c>
      <c r="J263" s="19">
        <v>0</v>
      </c>
      <c r="K263" s="19">
        <v>983</v>
      </c>
      <c r="L263" s="25">
        <v>903.2</v>
      </c>
      <c r="M263" s="26">
        <f t="shared" ref="M263:M326" si="18">((6+SUM(B263:E263)^2)+(3+STDEV(B263:J263)^2)*(2.03+SUM(F263:J263)))*73.83</f>
        <v>892.60469999999998</v>
      </c>
      <c r="N263" s="28">
        <f t="shared" si="15"/>
        <v>1273.9568904680748</v>
      </c>
      <c r="O263" s="19">
        <f t="shared" si="16"/>
        <v>1393.4387083333331</v>
      </c>
      <c r="P263" s="19">
        <f t="shared" si="17"/>
        <v>6.7941438176977753</v>
      </c>
      <c r="R263" s="31"/>
    </row>
    <row r="264" spans="1:18">
      <c r="A264" s="19">
        <v>984</v>
      </c>
      <c r="B264" s="19">
        <v>0</v>
      </c>
      <c r="C264" s="19">
        <v>0</v>
      </c>
      <c r="D264" s="19">
        <v>0</v>
      </c>
      <c r="E264" s="19">
        <v>0</v>
      </c>
      <c r="F264" s="19">
        <v>0</v>
      </c>
      <c r="G264" s="19">
        <v>0</v>
      </c>
      <c r="H264" s="19">
        <v>0</v>
      </c>
      <c r="I264" s="19">
        <v>0</v>
      </c>
      <c r="J264" s="19">
        <v>0</v>
      </c>
      <c r="K264" s="19">
        <v>984</v>
      </c>
      <c r="L264" s="25">
        <v>921.9</v>
      </c>
      <c r="M264" s="26">
        <f t="shared" si="18"/>
        <v>892.60469999999998</v>
      </c>
      <c r="N264" s="28">
        <f t="shared" si="15"/>
        <v>1273.9568904680748</v>
      </c>
      <c r="O264" s="19">
        <f t="shared" si="16"/>
        <v>1393.4387083333331</v>
      </c>
      <c r="P264" s="19">
        <f t="shared" si="17"/>
        <v>6.7941438176977753</v>
      </c>
      <c r="R264" s="31"/>
    </row>
    <row r="265" spans="1:18">
      <c r="A265" s="19">
        <v>985</v>
      </c>
      <c r="B265" s="19">
        <v>0</v>
      </c>
      <c r="C265" s="19">
        <v>0</v>
      </c>
      <c r="D265" s="19">
        <v>0</v>
      </c>
      <c r="E265" s="19">
        <v>0</v>
      </c>
      <c r="F265" s="19">
        <v>0</v>
      </c>
      <c r="G265" s="19">
        <v>0</v>
      </c>
      <c r="H265" s="19">
        <v>0</v>
      </c>
      <c r="I265" s="19">
        <v>0</v>
      </c>
      <c r="J265" s="19">
        <v>0</v>
      </c>
      <c r="K265" s="19">
        <v>985</v>
      </c>
      <c r="L265" s="25">
        <v>953.8</v>
      </c>
      <c r="M265" s="26">
        <f t="shared" si="18"/>
        <v>892.60469999999998</v>
      </c>
      <c r="N265" s="28">
        <f t="shared" si="15"/>
        <v>1273.9568904680748</v>
      </c>
      <c r="O265" s="19">
        <f t="shared" si="16"/>
        <v>1393.4387083333331</v>
      </c>
      <c r="P265" s="19">
        <f t="shared" si="17"/>
        <v>6.7941438176977753</v>
      </c>
      <c r="R265" s="31"/>
    </row>
    <row r="266" spans="1:18">
      <c r="A266" s="19">
        <v>986</v>
      </c>
      <c r="B266" s="19">
        <v>0</v>
      </c>
      <c r="C266" s="19">
        <v>0</v>
      </c>
      <c r="D266" s="19">
        <v>0</v>
      </c>
      <c r="E266" s="19">
        <v>0</v>
      </c>
      <c r="F266" s="19">
        <v>0</v>
      </c>
      <c r="G266" s="19">
        <v>0</v>
      </c>
      <c r="H266" s="19">
        <v>0</v>
      </c>
      <c r="I266" s="19">
        <v>0</v>
      </c>
      <c r="J266" s="19">
        <v>0</v>
      </c>
      <c r="K266" s="19">
        <v>986</v>
      </c>
      <c r="L266" s="25">
        <v>998.2</v>
      </c>
      <c r="M266" s="26">
        <f t="shared" si="18"/>
        <v>892.60469999999998</v>
      </c>
      <c r="N266" s="28">
        <f t="shared" si="15"/>
        <v>1273.9568904680748</v>
      </c>
      <c r="O266" s="19">
        <f t="shared" si="16"/>
        <v>1393.4387083333331</v>
      </c>
      <c r="P266" s="19">
        <f t="shared" si="17"/>
        <v>6.7941438176977753</v>
      </c>
      <c r="R266" s="31"/>
    </row>
    <row r="267" spans="1:18">
      <c r="A267" s="19">
        <v>987</v>
      </c>
      <c r="B267" s="19">
        <v>0</v>
      </c>
      <c r="C267" s="19">
        <v>0</v>
      </c>
      <c r="D267" s="19">
        <v>0</v>
      </c>
      <c r="E267" s="19">
        <v>0</v>
      </c>
      <c r="F267" s="19">
        <v>0</v>
      </c>
      <c r="G267" s="19">
        <v>0</v>
      </c>
      <c r="H267" s="19">
        <v>0</v>
      </c>
      <c r="I267" s="19">
        <v>1</v>
      </c>
      <c r="J267" s="19">
        <v>1</v>
      </c>
      <c r="K267" s="19">
        <v>987</v>
      </c>
      <c r="L267" s="25">
        <v>1032.0999999999999</v>
      </c>
      <c r="M267" s="26">
        <f t="shared" si="18"/>
        <v>1393.4387083333331</v>
      </c>
      <c r="N267" s="28">
        <f t="shared" si="15"/>
        <v>1225.6145044339435</v>
      </c>
      <c r="O267" s="19">
        <f t="shared" si="16"/>
        <v>1393.4387083333331</v>
      </c>
      <c r="P267" s="19">
        <f t="shared" si="17"/>
        <v>7.2395298619814703</v>
      </c>
      <c r="R267" s="31"/>
    </row>
    <row r="268" spans="1:18">
      <c r="A268" s="19">
        <v>988</v>
      </c>
      <c r="B268" s="19">
        <v>0</v>
      </c>
      <c r="C268" s="19">
        <v>0</v>
      </c>
      <c r="D268" s="19">
        <v>0</v>
      </c>
      <c r="E268" s="19">
        <v>0</v>
      </c>
      <c r="F268" s="19">
        <v>0</v>
      </c>
      <c r="G268" s="19">
        <v>0</v>
      </c>
      <c r="H268" s="19">
        <v>0</v>
      </c>
      <c r="I268" s="19">
        <v>0</v>
      </c>
      <c r="J268" s="19">
        <v>0</v>
      </c>
      <c r="K268" s="19">
        <v>988</v>
      </c>
      <c r="L268" s="25">
        <v>1048.8</v>
      </c>
      <c r="M268" s="26">
        <f t="shared" si="18"/>
        <v>892.60469999999998</v>
      </c>
      <c r="N268" s="28">
        <f t="shared" si="15"/>
        <v>1225.6145044339435</v>
      </c>
      <c r="O268" s="19">
        <f t="shared" si="16"/>
        <v>1393.4387083333331</v>
      </c>
      <c r="P268" s="19">
        <f t="shared" si="17"/>
        <v>6.7941438176977753</v>
      </c>
      <c r="R268" s="31"/>
    </row>
    <row r="269" spans="1:18">
      <c r="A269" s="19">
        <v>989</v>
      </c>
      <c r="B269" s="19">
        <v>0</v>
      </c>
      <c r="C269" s="19">
        <v>0</v>
      </c>
      <c r="D269" s="19">
        <v>0</v>
      </c>
      <c r="E269" s="19">
        <v>0</v>
      </c>
      <c r="F269" s="19">
        <v>0</v>
      </c>
      <c r="G269" s="19">
        <v>0</v>
      </c>
      <c r="H269" s="19">
        <v>0</v>
      </c>
      <c r="I269" s="19">
        <v>0</v>
      </c>
      <c r="J269" s="19">
        <v>0</v>
      </c>
      <c r="K269" s="19">
        <v>989</v>
      </c>
      <c r="L269" s="25">
        <v>1048.8</v>
      </c>
      <c r="M269" s="26">
        <f t="shared" si="18"/>
        <v>892.60469999999998</v>
      </c>
      <c r="N269" s="28">
        <f t="shared" si="15"/>
        <v>1225.6145044339435</v>
      </c>
      <c r="O269" s="19">
        <f t="shared" si="16"/>
        <v>1393.4387083333331</v>
      </c>
      <c r="P269" s="19">
        <f t="shared" si="17"/>
        <v>6.7941438176977753</v>
      </c>
      <c r="R269" s="31"/>
    </row>
    <row r="270" spans="1:18">
      <c r="A270" s="19">
        <v>990</v>
      </c>
      <c r="B270" s="19">
        <v>0</v>
      </c>
      <c r="C270" s="19">
        <v>0</v>
      </c>
      <c r="D270" s="19">
        <v>0</v>
      </c>
      <c r="E270" s="19">
        <v>0</v>
      </c>
      <c r="F270" s="19">
        <v>0</v>
      </c>
      <c r="G270" s="19">
        <v>0</v>
      </c>
      <c r="H270" s="19">
        <v>0</v>
      </c>
      <c r="I270" s="19">
        <v>1</v>
      </c>
      <c r="J270" s="19">
        <v>1</v>
      </c>
      <c r="K270" s="19">
        <v>990</v>
      </c>
      <c r="L270" s="25">
        <v>1032.0999999999999</v>
      </c>
      <c r="M270" s="26">
        <f t="shared" si="18"/>
        <v>1393.4387083333331</v>
      </c>
      <c r="N270" s="28">
        <f t="shared" si="15"/>
        <v>1225.6145044339435</v>
      </c>
      <c r="O270" s="19">
        <f t="shared" si="16"/>
        <v>1393.4387083333331</v>
      </c>
      <c r="P270" s="19">
        <f t="shared" si="17"/>
        <v>7.2395298619814703</v>
      </c>
      <c r="R270" s="31"/>
    </row>
    <row r="271" spans="1:18">
      <c r="A271" s="19">
        <v>991</v>
      </c>
      <c r="B271" s="19">
        <v>0</v>
      </c>
      <c r="C271" s="19">
        <v>0</v>
      </c>
      <c r="D271" s="19">
        <v>0</v>
      </c>
      <c r="E271" s="19">
        <v>0</v>
      </c>
      <c r="F271" s="19">
        <v>0</v>
      </c>
      <c r="G271" s="19">
        <v>0</v>
      </c>
      <c r="H271" s="19">
        <v>0</v>
      </c>
      <c r="I271" s="19">
        <v>0</v>
      </c>
      <c r="J271" s="19">
        <v>0</v>
      </c>
      <c r="K271" s="19">
        <v>991</v>
      </c>
      <c r="L271" s="25">
        <v>998.2</v>
      </c>
      <c r="M271" s="26">
        <f t="shared" si="18"/>
        <v>892.60469999999998</v>
      </c>
      <c r="N271" s="28">
        <f t="shared" ref="N271:N334" si="19">EXP(AVERAGE(P261:P281)+2.05*STDEV(P261:P281))</f>
        <v>1225.6145044339435</v>
      </c>
      <c r="O271" s="19">
        <f t="shared" si="16"/>
        <v>1393.4387083333331</v>
      </c>
      <c r="P271" s="19">
        <f t="shared" si="17"/>
        <v>6.7941438176977753</v>
      </c>
      <c r="R271" s="31"/>
    </row>
    <row r="272" spans="1:18">
      <c r="A272" s="19">
        <v>992</v>
      </c>
      <c r="B272" s="19">
        <v>0</v>
      </c>
      <c r="C272" s="19">
        <v>0</v>
      </c>
      <c r="D272" s="19">
        <v>0</v>
      </c>
      <c r="E272" s="19">
        <v>0</v>
      </c>
      <c r="F272" s="19">
        <v>0</v>
      </c>
      <c r="G272" s="19">
        <v>0</v>
      </c>
      <c r="H272" s="19">
        <v>0</v>
      </c>
      <c r="I272" s="19">
        <v>0</v>
      </c>
      <c r="J272" s="19">
        <v>0</v>
      </c>
      <c r="K272" s="19">
        <v>992</v>
      </c>
      <c r="L272" s="25">
        <v>953.8</v>
      </c>
      <c r="M272" s="26">
        <f t="shared" si="18"/>
        <v>892.60469999999998</v>
      </c>
      <c r="N272" s="28">
        <f t="shared" si="19"/>
        <v>1225.6145044339423</v>
      </c>
      <c r="O272" s="19">
        <f t="shared" ref="O272:O335" si="20">PERCENTILE(M262:M282,0.98)</f>
        <v>1393.4387083333331</v>
      </c>
      <c r="P272" s="19">
        <f t="shared" si="17"/>
        <v>6.7941438176977753</v>
      </c>
      <c r="R272" s="31"/>
    </row>
    <row r="273" spans="1:18">
      <c r="A273" s="19">
        <v>993</v>
      </c>
      <c r="B273" s="19">
        <v>0</v>
      </c>
      <c r="C273" s="19">
        <v>0</v>
      </c>
      <c r="D273" s="19">
        <v>0</v>
      </c>
      <c r="E273" s="19">
        <v>0</v>
      </c>
      <c r="F273" s="19">
        <v>0</v>
      </c>
      <c r="G273" s="19">
        <v>0</v>
      </c>
      <c r="H273" s="19">
        <v>0</v>
      </c>
      <c r="I273" s="19">
        <v>0</v>
      </c>
      <c r="J273" s="19">
        <v>0</v>
      </c>
      <c r="K273" s="19">
        <v>993</v>
      </c>
      <c r="L273" s="25">
        <v>921.9</v>
      </c>
      <c r="M273" s="26">
        <f t="shared" si="18"/>
        <v>892.60469999999998</v>
      </c>
      <c r="N273" s="28">
        <f t="shared" si="19"/>
        <v>1598.1502468450419</v>
      </c>
      <c r="O273" s="19">
        <f t="shared" si="20"/>
        <v>1961.5728633333345</v>
      </c>
      <c r="P273" s="19">
        <f t="shared" si="17"/>
        <v>6.7941438176977753</v>
      </c>
      <c r="R273" s="31"/>
    </row>
    <row r="274" spans="1:18">
      <c r="A274" s="19">
        <v>994</v>
      </c>
      <c r="B274" s="19">
        <v>0</v>
      </c>
      <c r="C274" s="19">
        <v>0</v>
      </c>
      <c r="D274" s="19">
        <v>0</v>
      </c>
      <c r="E274" s="19">
        <v>0</v>
      </c>
      <c r="F274" s="19">
        <v>0</v>
      </c>
      <c r="G274" s="19">
        <v>0</v>
      </c>
      <c r="H274" s="19">
        <v>0</v>
      </c>
      <c r="I274" s="19">
        <v>0</v>
      </c>
      <c r="J274" s="19">
        <v>0</v>
      </c>
      <c r="K274" s="19">
        <v>994</v>
      </c>
      <c r="L274" s="25">
        <v>903.2</v>
      </c>
      <c r="M274" s="26">
        <f t="shared" si="18"/>
        <v>892.60469999999998</v>
      </c>
      <c r="N274" s="28">
        <f t="shared" si="19"/>
        <v>1598.1502468450419</v>
      </c>
      <c r="O274" s="19">
        <f t="shared" si="20"/>
        <v>1961.5728633333345</v>
      </c>
      <c r="P274" s="19">
        <f t="shared" si="17"/>
        <v>6.7941438176977753</v>
      </c>
      <c r="R274" s="31"/>
    </row>
    <row r="275" spans="1:18">
      <c r="A275" s="19">
        <v>995</v>
      </c>
      <c r="B275" s="19">
        <v>0</v>
      </c>
      <c r="C275" s="19">
        <v>0</v>
      </c>
      <c r="D275" s="19">
        <v>0</v>
      </c>
      <c r="E275" s="19">
        <v>0</v>
      </c>
      <c r="F275" s="19">
        <v>0</v>
      </c>
      <c r="G275" s="19">
        <v>0</v>
      </c>
      <c r="H275" s="19">
        <v>0</v>
      </c>
      <c r="I275" s="19">
        <v>0</v>
      </c>
      <c r="J275" s="19">
        <v>0</v>
      </c>
      <c r="K275" s="19">
        <v>995</v>
      </c>
      <c r="L275" s="25">
        <v>893</v>
      </c>
      <c r="M275" s="26">
        <f t="shared" si="18"/>
        <v>892.60469999999998</v>
      </c>
      <c r="N275" s="28">
        <f t="shared" si="19"/>
        <v>1598.1502468450419</v>
      </c>
      <c r="O275" s="19">
        <f t="shared" si="20"/>
        <v>1961.5728633333345</v>
      </c>
      <c r="P275" s="19">
        <f t="shared" si="17"/>
        <v>6.7941438176977753</v>
      </c>
      <c r="R275" s="31"/>
    </row>
    <row r="276" spans="1:18">
      <c r="A276" s="19">
        <v>996</v>
      </c>
      <c r="B276" s="19">
        <v>0</v>
      </c>
      <c r="C276" s="19">
        <v>0</v>
      </c>
      <c r="D276" s="19">
        <v>0</v>
      </c>
      <c r="E276" s="19">
        <v>0</v>
      </c>
      <c r="F276" s="19">
        <v>0</v>
      </c>
      <c r="G276" s="19">
        <v>0</v>
      </c>
      <c r="H276" s="19">
        <v>0</v>
      </c>
      <c r="I276" s="19">
        <v>0</v>
      </c>
      <c r="J276" s="19">
        <v>0</v>
      </c>
      <c r="K276" s="19">
        <v>996</v>
      </c>
      <c r="L276" s="25">
        <v>893</v>
      </c>
      <c r="M276" s="26">
        <f t="shared" si="18"/>
        <v>892.60469999999998</v>
      </c>
      <c r="N276" s="28">
        <f t="shared" si="19"/>
        <v>1598.1502468450419</v>
      </c>
      <c r="O276" s="19">
        <f t="shared" si="20"/>
        <v>1961.5728633333345</v>
      </c>
      <c r="P276" s="19">
        <f t="shared" si="17"/>
        <v>6.7941438176977753</v>
      </c>
      <c r="R276" s="31"/>
    </row>
    <row r="277" spans="1:18">
      <c r="A277" s="19">
        <v>997</v>
      </c>
      <c r="B277" s="19">
        <v>0</v>
      </c>
      <c r="C277" s="19">
        <v>0</v>
      </c>
      <c r="D277" s="19">
        <v>0</v>
      </c>
      <c r="E277" s="19">
        <v>0</v>
      </c>
      <c r="F277" s="19">
        <v>0</v>
      </c>
      <c r="G277" s="19">
        <v>0</v>
      </c>
      <c r="H277" s="19">
        <v>0</v>
      </c>
      <c r="I277" s="19">
        <v>0</v>
      </c>
      <c r="J277" s="19">
        <v>0</v>
      </c>
      <c r="K277" s="19">
        <v>997</v>
      </c>
      <c r="L277" s="25">
        <v>893</v>
      </c>
      <c r="M277" s="26">
        <f t="shared" si="18"/>
        <v>892.60469999999998</v>
      </c>
      <c r="N277" s="28">
        <f t="shared" si="19"/>
        <v>1598.1502468450419</v>
      </c>
      <c r="O277" s="19">
        <f t="shared" si="20"/>
        <v>1961.5728633333345</v>
      </c>
      <c r="P277" s="19">
        <f t="shared" si="17"/>
        <v>6.7941438176977753</v>
      </c>
      <c r="R277" s="31"/>
    </row>
    <row r="278" spans="1:18">
      <c r="A278" s="19">
        <v>998</v>
      </c>
      <c r="B278" s="19">
        <v>0</v>
      </c>
      <c r="C278" s="19">
        <v>0</v>
      </c>
      <c r="D278" s="19">
        <v>0</v>
      </c>
      <c r="E278" s="19">
        <v>0</v>
      </c>
      <c r="F278" s="19">
        <v>0</v>
      </c>
      <c r="G278" s="19">
        <v>0</v>
      </c>
      <c r="H278" s="19">
        <v>0</v>
      </c>
      <c r="I278" s="19">
        <v>0</v>
      </c>
      <c r="J278" s="19">
        <v>0</v>
      </c>
      <c r="K278" s="19">
        <v>998</v>
      </c>
      <c r="L278" s="25">
        <v>893</v>
      </c>
      <c r="M278" s="26">
        <f t="shared" si="18"/>
        <v>892.60469999999998</v>
      </c>
      <c r="N278" s="28">
        <f t="shared" si="19"/>
        <v>1521.0051687133555</v>
      </c>
      <c r="O278" s="19">
        <f t="shared" si="20"/>
        <v>1961.5728633333345</v>
      </c>
      <c r="P278" s="19">
        <f t="shared" si="17"/>
        <v>6.7941438176977753</v>
      </c>
      <c r="R278" s="31"/>
    </row>
    <row r="279" spans="1:18">
      <c r="A279" s="19">
        <v>999</v>
      </c>
      <c r="B279" s="19">
        <v>0</v>
      </c>
      <c r="C279" s="19">
        <v>0</v>
      </c>
      <c r="D279" s="19">
        <v>0</v>
      </c>
      <c r="E279" s="19">
        <v>0</v>
      </c>
      <c r="F279" s="19">
        <v>0</v>
      </c>
      <c r="G279" s="19">
        <v>0</v>
      </c>
      <c r="H279" s="19">
        <v>0</v>
      </c>
      <c r="I279" s="19">
        <v>0</v>
      </c>
      <c r="J279" s="19">
        <v>0</v>
      </c>
      <c r="K279" s="19">
        <v>999</v>
      </c>
      <c r="L279" s="25">
        <v>922.5</v>
      </c>
      <c r="M279" s="26">
        <f t="shared" si="18"/>
        <v>892.60469999999998</v>
      </c>
      <c r="N279" s="28">
        <f t="shared" si="19"/>
        <v>1521.0051687133555</v>
      </c>
      <c r="O279" s="19">
        <f t="shared" si="20"/>
        <v>1961.5728633333345</v>
      </c>
      <c r="P279" s="19">
        <f t="shared" si="17"/>
        <v>6.7941438176977753</v>
      </c>
      <c r="R279" s="31"/>
    </row>
    <row r="280" spans="1:18">
      <c r="A280" s="19">
        <v>1000</v>
      </c>
      <c r="B280" s="19">
        <v>0</v>
      </c>
      <c r="C280" s="19">
        <v>0</v>
      </c>
      <c r="D280" s="19">
        <v>0</v>
      </c>
      <c r="E280" s="19">
        <v>0</v>
      </c>
      <c r="F280" s="19">
        <v>0</v>
      </c>
      <c r="G280" s="19">
        <v>0</v>
      </c>
      <c r="H280" s="19">
        <v>0</v>
      </c>
      <c r="I280" s="19">
        <v>0</v>
      </c>
      <c r="J280" s="19">
        <v>0</v>
      </c>
      <c r="K280" s="19">
        <v>1000</v>
      </c>
      <c r="L280" s="25">
        <v>976.6</v>
      </c>
      <c r="M280" s="26">
        <f t="shared" si="18"/>
        <v>892.60469999999998</v>
      </c>
      <c r="N280" s="28">
        <f t="shared" si="19"/>
        <v>1521.0051687133555</v>
      </c>
      <c r="O280" s="19">
        <f t="shared" si="20"/>
        <v>1961.5728633333345</v>
      </c>
      <c r="P280" s="19">
        <f t="shared" si="17"/>
        <v>6.7941438176977753</v>
      </c>
      <c r="R280" s="31"/>
    </row>
    <row r="281" spans="1:18">
      <c r="A281" s="19">
        <v>1001</v>
      </c>
      <c r="B281" s="19">
        <v>0</v>
      </c>
      <c r="C281" s="19">
        <v>0</v>
      </c>
      <c r="D281" s="19">
        <v>0</v>
      </c>
      <c r="E281" s="19">
        <v>0</v>
      </c>
      <c r="F281" s="19">
        <v>0</v>
      </c>
      <c r="G281" s="19">
        <v>0</v>
      </c>
      <c r="H281" s="19">
        <v>0</v>
      </c>
      <c r="I281" s="19">
        <v>0</v>
      </c>
      <c r="J281" s="19">
        <v>0</v>
      </c>
      <c r="K281" s="19">
        <v>1001</v>
      </c>
      <c r="L281" s="25">
        <v>1068.9000000000001</v>
      </c>
      <c r="M281" s="26">
        <f t="shared" si="18"/>
        <v>892.60469999999998</v>
      </c>
      <c r="N281" s="28">
        <f t="shared" si="19"/>
        <v>1438.3368289892398</v>
      </c>
      <c r="O281" s="19">
        <f t="shared" si="20"/>
        <v>1761.2392600000021</v>
      </c>
      <c r="P281" s="19">
        <f t="shared" si="17"/>
        <v>6.7941438176977753</v>
      </c>
      <c r="R281" s="31"/>
    </row>
    <row r="282" spans="1:18">
      <c r="A282" s="19">
        <v>1002</v>
      </c>
      <c r="B282" s="19">
        <v>0</v>
      </c>
      <c r="C282" s="19">
        <v>0</v>
      </c>
      <c r="D282" s="19">
        <v>0</v>
      </c>
      <c r="E282" s="19">
        <v>0</v>
      </c>
      <c r="F282" s="19">
        <v>0</v>
      </c>
      <c r="G282" s="19">
        <v>0</v>
      </c>
      <c r="H282" s="19">
        <v>0</v>
      </c>
      <c r="I282" s="19">
        <v>0</v>
      </c>
      <c r="J282" s="19">
        <v>0</v>
      </c>
      <c r="K282" s="19">
        <v>1002</v>
      </c>
      <c r="L282" s="25">
        <v>1167.9000000000001</v>
      </c>
      <c r="M282" s="26">
        <f t="shared" si="18"/>
        <v>892.60469999999998</v>
      </c>
      <c r="N282" s="28">
        <f t="shared" si="19"/>
        <v>1438.3368289892398</v>
      </c>
      <c r="O282" s="19">
        <f t="shared" si="20"/>
        <v>1761.2392600000021</v>
      </c>
      <c r="P282" s="19">
        <f t="shared" si="17"/>
        <v>6.7941438176977753</v>
      </c>
      <c r="R282" s="31"/>
    </row>
    <row r="283" spans="1:18">
      <c r="A283" s="19">
        <v>1003</v>
      </c>
      <c r="B283" s="19">
        <v>0</v>
      </c>
      <c r="C283" s="19">
        <v>0</v>
      </c>
      <c r="D283" s="19">
        <v>4</v>
      </c>
      <c r="E283" s="19">
        <v>0</v>
      </c>
      <c r="F283" s="19">
        <v>0</v>
      </c>
      <c r="G283" s="19">
        <v>0</v>
      </c>
      <c r="H283" s="19">
        <v>0</v>
      </c>
      <c r="I283" s="19">
        <v>0</v>
      </c>
      <c r="J283" s="19">
        <v>0</v>
      </c>
      <c r="K283" s="51">
        <v>1003</v>
      </c>
      <c r="L283" s="25">
        <v>1212</v>
      </c>
      <c r="M283" s="26">
        <f t="shared" si="18"/>
        <v>2340.3289666666665</v>
      </c>
      <c r="N283" s="28">
        <f t="shared" si="19"/>
        <v>1438.3368289892398</v>
      </c>
      <c r="O283" s="19">
        <f t="shared" si="20"/>
        <v>1761.2392600000021</v>
      </c>
      <c r="P283" s="19">
        <f t="shared" si="17"/>
        <v>7.7580467825163204</v>
      </c>
      <c r="R283" s="31"/>
    </row>
    <row r="284" spans="1:18">
      <c r="A284" s="19">
        <v>1004</v>
      </c>
      <c r="B284" s="19">
        <v>0</v>
      </c>
      <c r="C284" s="19">
        <v>0</v>
      </c>
      <c r="D284" s="19">
        <v>0</v>
      </c>
      <c r="E284" s="19">
        <v>0</v>
      </c>
      <c r="F284" s="19">
        <v>0</v>
      </c>
      <c r="G284" s="19">
        <v>0</v>
      </c>
      <c r="H284" s="19">
        <v>0</v>
      </c>
      <c r="I284" s="19">
        <v>0</v>
      </c>
      <c r="J284" s="19">
        <v>0</v>
      </c>
      <c r="K284" s="19">
        <v>1004</v>
      </c>
      <c r="L284" s="25">
        <v>1167.9000000000001</v>
      </c>
      <c r="M284" s="26">
        <f t="shared" si="18"/>
        <v>892.60469999999998</v>
      </c>
      <c r="N284" s="28">
        <f t="shared" si="19"/>
        <v>1438.3368289892398</v>
      </c>
      <c r="O284" s="19">
        <f t="shared" si="20"/>
        <v>1761.2392600000021</v>
      </c>
      <c r="P284" s="19">
        <f t="shared" si="17"/>
        <v>6.7941438176977753</v>
      </c>
      <c r="R284" s="31"/>
    </row>
    <row r="285" spans="1:18">
      <c r="A285" s="19">
        <v>1005</v>
      </c>
      <c r="B285" s="19">
        <v>0</v>
      </c>
      <c r="C285" s="19">
        <v>0</v>
      </c>
      <c r="D285" s="19">
        <v>0</v>
      </c>
      <c r="E285" s="19">
        <v>0</v>
      </c>
      <c r="F285" s="19">
        <v>0</v>
      </c>
      <c r="G285" s="19">
        <v>0</v>
      </c>
      <c r="H285" s="19">
        <v>0</v>
      </c>
      <c r="I285" s="19">
        <v>0</v>
      </c>
      <c r="J285" s="19">
        <v>0</v>
      </c>
      <c r="K285" s="19">
        <v>1005</v>
      </c>
      <c r="L285" s="25">
        <v>1068.9000000000001</v>
      </c>
      <c r="M285" s="26">
        <f t="shared" si="18"/>
        <v>892.60469999999998</v>
      </c>
      <c r="N285" s="28">
        <f t="shared" si="19"/>
        <v>1438.3368289892398</v>
      </c>
      <c r="O285" s="19">
        <f t="shared" si="20"/>
        <v>1761.2392600000021</v>
      </c>
      <c r="P285" s="19">
        <f t="shared" si="17"/>
        <v>6.7941438176977753</v>
      </c>
      <c r="R285" s="31"/>
    </row>
    <row r="286" spans="1:18">
      <c r="A286" s="19">
        <v>1006</v>
      </c>
      <c r="B286" s="19">
        <v>0</v>
      </c>
      <c r="C286" s="19">
        <v>0</v>
      </c>
      <c r="D286" s="19">
        <v>0</v>
      </c>
      <c r="E286" s="19">
        <v>0</v>
      </c>
      <c r="F286" s="19">
        <v>0</v>
      </c>
      <c r="G286" s="19">
        <v>0</v>
      </c>
      <c r="H286" s="19">
        <v>0</v>
      </c>
      <c r="I286" s="19">
        <v>0</v>
      </c>
      <c r="J286" s="19">
        <v>0</v>
      </c>
      <c r="K286" s="19">
        <v>1006</v>
      </c>
      <c r="L286" s="25">
        <v>976.6</v>
      </c>
      <c r="M286" s="26">
        <f t="shared" si="18"/>
        <v>892.60469999999998</v>
      </c>
      <c r="N286" s="28">
        <f t="shared" si="19"/>
        <v>1438.3368289892398</v>
      </c>
      <c r="O286" s="19">
        <f t="shared" si="20"/>
        <v>1761.2392600000021</v>
      </c>
      <c r="P286" s="19">
        <f t="shared" si="17"/>
        <v>6.7941438176977753</v>
      </c>
      <c r="R286" s="31"/>
    </row>
    <row r="287" spans="1:18">
      <c r="A287" s="19">
        <v>1007</v>
      </c>
      <c r="B287" s="19">
        <v>0</v>
      </c>
      <c r="C287" s="19">
        <v>0</v>
      </c>
      <c r="D287" s="19">
        <v>0</v>
      </c>
      <c r="E287" s="19">
        <v>0</v>
      </c>
      <c r="F287" s="19">
        <v>0</v>
      </c>
      <c r="G287" s="19">
        <v>0</v>
      </c>
      <c r="H287" s="19">
        <v>0</v>
      </c>
      <c r="I287" s="19">
        <v>0</v>
      </c>
      <c r="J287" s="19">
        <v>0</v>
      </c>
      <c r="K287" s="19">
        <v>1007</v>
      </c>
      <c r="L287" s="25">
        <v>922.5</v>
      </c>
      <c r="M287" s="26">
        <f t="shared" si="18"/>
        <v>892.60469999999998</v>
      </c>
      <c r="N287" s="28">
        <f t="shared" si="19"/>
        <v>1438.3368289892398</v>
      </c>
      <c r="O287" s="19">
        <f t="shared" si="20"/>
        <v>1761.2392600000021</v>
      </c>
      <c r="P287" s="19">
        <f t="shared" si="17"/>
        <v>6.7941438176977753</v>
      </c>
      <c r="R287" s="31"/>
    </row>
    <row r="288" spans="1:18">
      <c r="A288" s="19">
        <v>1008</v>
      </c>
      <c r="B288" s="19">
        <v>0</v>
      </c>
      <c r="C288" s="19">
        <v>0</v>
      </c>
      <c r="D288" s="19">
        <v>0</v>
      </c>
      <c r="E288" s="19">
        <v>0</v>
      </c>
      <c r="F288" s="19">
        <v>0</v>
      </c>
      <c r="G288" s="19">
        <v>0</v>
      </c>
      <c r="H288" s="19">
        <v>0</v>
      </c>
      <c r="I288" s="19">
        <v>0</v>
      </c>
      <c r="J288" s="19">
        <v>0</v>
      </c>
      <c r="K288" s="19">
        <v>1008</v>
      </c>
      <c r="L288" s="25">
        <v>893</v>
      </c>
      <c r="M288" s="26">
        <f t="shared" si="18"/>
        <v>892.60469999999998</v>
      </c>
      <c r="N288" s="28">
        <f t="shared" si="19"/>
        <v>1438.3368289892398</v>
      </c>
      <c r="O288" s="19">
        <f t="shared" si="20"/>
        <v>1761.2392600000021</v>
      </c>
      <c r="P288" s="19">
        <f t="shared" si="17"/>
        <v>6.7941438176977753</v>
      </c>
      <c r="R288" s="31"/>
    </row>
    <row r="289" spans="1:18">
      <c r="A289" s="19">
        <v>1009</v>
      </c>
      <c r="B289" s="19">
        <v>0</v>
      </c>
      <c r="C289" s="19">
        <v>0</v>
      </c>
      <c r="D289" s="19">
        <v>0</v>
      </c>
      <c r="E289" s="19">
        <v>0</v>
      </c>
      <c r="F289" s="19">
        <v>0</v>
      </c>
      <c r="G289" s="19">
        <v>0</v>
      </c>
      <c r="H289" s="19">
        <v>0</v>
      </c>
      <c r="I289" s="19">
        <v>0</v>
      </c>
      <c r="J289" s="19">
        <v>0</v>
      </c>
      <c r="K289" s="19">
        <v>1009</v>
      </c>
      <c r="L289" s="25">
        <v>893</v>
      </c>
      <c r="M289" s="26">
        <f t="shared" si="18"/>
        <v>892.60469999999998</v>
      </c>
      <c r="N289" s="28">
        <f t="shared" si="19"/>
        <v>1438.3368289892398</v>
      </c>
      <c r="O289" s="19">
        <f t="shared" si="20"/>
        <v>1761.2392600000021</v>
      </c>
      <c r="P289" s="19">
        <f t="shared" si="17"/>
        <v>6.7941438176977753</v>
      </c>
      <c r="R289" s="31"/>
    </row>
    <row r="290" spans="1:18">
      <c r="A290" s="19">
        <v>1010</v>
      </c>
      <c r="B290" s="19">
        <v>0</v>
      </c>
      <c r="C290" s="19">
        <v>0</v>
      </c>
      <c r="D290" s="19">
        <v>0</v>
      </c>
      <c r="E290" s="19">
        <v>0</v>
      </c>
      <c r="F290" s="19">
        <v>0</v>
      </c>
      <c r="G290" s="19">
        <v>0</v>
      </c>
      <c r="H290" s="19">
        <v>0</v>
      </c>
      <c r="I290" s="19">
        <v>0</v>
      </c>
      <c r="J290" s="19">
        <v>0</v>
      </c>
      <c r="K290" s="19">
        <v>1010</v>
      </c>
      <c r="L290" s="25">
        <v>893</v>
      </c>
      <c r="M290" s="26">
        <f t="shared" si="18"/>
        <v>892.60469999999998</v>
      </c>
      <c r="N290" s="28">
        <f t="shared" si="19"/>
        <v>1438.3368289892398</v>
      </c>
      <c r="O290" s="19">
        <f t="shared" si="20"/>
        <v>1761.2392600000021</v>
      </c>
      <c r="P290" s="19">
        <f t="shared" si="17"/>
        <v>6.7941438176977753</v>
      </c>
      <c r="R290" s="31"/>
    </row>
    <row r="291" spans="1:18">
      <c r="A291" s="19">
        <v>1011</v>
      </c>
      <c r="B291" s="19">
        <v>0</v>
      </c>
      <c r="C291" s="19">
        <v>0</v>
      </c>
      <c r="D291" s="19">
        <v>0</v>
      </c>
      <c r="E291" s="19">
        <v>0</v>
      </c>
      <c r="F291" s="19">
        <v>0</v>
      </c>
      <c r="G291" s="19">
        <v>0</v>
      </c>
      <c r="H291" s="19">
        <v>0</v>
      </c>
      <c r="I291" s="19">
        <v>0</v>
      </c>
      <c r="J291" s="19">
        <v>0</v>
      </c>
      <c r="K291" s="19">
        <v>1011</v>
      </c>
      <c r="L291" s="25">
        <v>893</v>
      </c>
      <c r="M291" s="26">
        <f t="shared" si="18"/>
        <v>892.60469999999998</v>
      </c>
      <c r="N291" s="28">
        <f t="shared" si="19"/>
        <v>1438.3368289892398</v>
      </c>
      <c r="O291" s="19">
        <f t="shared" si="20"/>
        <v>1761.2392600000021</v>
      </c>
      <c r="P291" s="19">
        <f t="shared" si="17"/>
        <v>6.7941438176977753</v>
      </c>
      <c r="R291" s="31"/>
    </row>
    <row r="292" spans="1:18">
      <c r="A292" s="19">
        <v>1012</v>
      </c>
      <c r="B292" s="19">
        <v>0</v>
      </c>
      <c r="C292" s="19">
        <v>0</v>
      </c>
      <c r="D292" s="19">
        <v>0</v>
      </c>
      <c r="E292" s="19">
        <v>0</v>
      </c>
      <c r="F292" s="19">
        <v>0</v>
      </c>
      <c r="G292" s="19">
        <v>0</v>
      </c>
      <c r="H292" s="19">
        <v>0</v>
      </c>
      <c r="I292" s="19">
        <v>0</v>
      </c>
      <c r="J292" s="19">
        <v>0</v>
      </c>
      <c r="K292" s="19">
        <v>1012</v>
      </c>
      <c r="L292" s="25">
        <v>893</v>
      </c>
      <c r="M292" s="26">
        <f t="shared" si="18"/>
        <v>892.60469999999998</v>
      </c>
      <c r="N292" s="28">
        <f t="shared" si="19"/>
        <v>1438.3368289892398</v>
      </c>
      <c r="O292" s="19">
        <f t="shared" si="20"/>
        <v>1761.2392600000021</v>
      </c>
      <c r="P292" s="19">
        <f t="shared" si="17"/>
        <v>6.7941438176977753</v>
      </c>
      <c r="R292" s="31"/>
    </row>
    <row r="293" spans="1:18">
      <c r="A293" s="19">
        <v>1013</v>
      </c>
      <c r="B293" s="19">
        <v>0</v>
      </c>
      <c r="C293" s="19">
        <v>0</v>
      </c>
      <c r="D293" s="19">
        <v>0</v>
      </c>
      <c r="E293" s="19">
        <v>0</v>
      </c>
      <c r="F293" s="19">
        <v>0</v>
      </c>
      <c r="G293" s="19">
        <v>0</v>
      </c>
      <c r="H293" s="19">
        <v>0</v>
      </c>
      <c r="I293" s="19">
        <v>0</v>
      </c>
      <c r="J293" s="19">
        <v>0</v>
      </c>
      <c r="K293" s="19">
        <v>1013</v>
      </c>
      <c r="L293" s="25">
        <v>893</v>
      </c>
      <c r="M293" s="26">
        <f t="shared" si="18"/>
        <v>892.60469999999998</v>
      </c>
      <c r="N293" s="28">
        <f t="shared" si="19"/>
        <v>1438.3368289892398</v>
      </c>
      <c r="O293" s="19">
        <f t="shared" si="20"/>
        <v>1761.2392600000021</v>
      </c>
      <c r="P293" s="19">
        <f t="shared" si="17"/>
        <v>6.7941438176977753</v>
      </c>
      <c r="R293" s="31"/>
    </row>
    <row r="294" spans="1:18">
      <c r="A294" s="19">
        <v>1014</v>
      </c>
      <c r="B294" s="19">
        <v>0</v>
      </c>
      <c r="C294" s="19">
        <v>0</v>
      </c>
      <c r="D294" s="19">
        <v>0</v>
      </c>
      <c r="E294" s="19">
        <v>0</v>
      </c>
      <c r="F294" s="19">
        <v>0</v>
      </c>
      <c r="G294" s="19">
        <v>0</v>
      </c>
      <c r="H294" s="19">
        <v>0</v>
      </c>
      <c r="I294" s="19">
        <v>0</v>
      </c>
      <c r="J294" s="19">
        <v>0</v>
      </c>
      <c r="K294" s="19">
        <v>1014</v>
      </c>
      <c r="L294" s="25">
        <v>893</v>
      </c>
      <c r="M294" s="26">
        <f t="shared" si="18"/>
        <v>892.60469999999998</v>
      </c>
      <c r="N294" s="28">
        <f t="shared" si="19"/>
        <v>892.60470000000066</v>
      </c>
      <c r="O294" s="19">
        <f t="shared" si="20"/>
        <v>892.60469999999998</v>
      </c>
      <c r="P294" s="19">
        <f t="shared" si="17"/>
        <v>6.7941438176977753</v>
      </c>
      <c r="R294" s="31"/>
    </row>
    <row r="295" spans="1:18">
      <c r="A295" s="19">
        <v>1015</v>
      </c>
      <c r="B295" s="19">
        <v>0</v>
      </c>
      <c r="C295" s="19">
        <v>0</v>
      </c>
      <c r="D295" s="19">
        <v>0</v>
      </c>
      <c r="E295" s="19">
        <v>0</v>
      </c>
      <c r="F295" s="19">
        <v>0</v>
      </c>
      <c r="G295" s="19">
        <v>0</v>
      </c>
      <c r="H295" s="19">
        <v>0</v>
      </c>
      <c r="I295" s="19">
        <v>0</v>
      </c>
      <c r="J295" s="19">
        <v>0</v>
      </c>
      <c r="K295" s="19">
        <v>1015</v>
      </c>
      <c r="L295" s="25">
        <v>893</v>
      </c>
      <c r="M295" s="26">
        <f t="shared" si="18"/>
        <v>892.60469999999998</v>
      </c>
      <c r="N295" s="28">
        <f t="shared" si="19"/>
        <v>892.60470000000066</v>
      </c>
      <c r="O295" s="19">
        <f t="shared" si="20"/>
        <v>892.60469999999998</v>
      </c>
      <c r="P295" s="19">
        <f t="shared" si="17"/>
        <v>6.7941438176977753</v>
      </c>
      <c r="R295" s="31"/>
    </row>
    <row r="296" spans="1:18">
      <c r="A296" s="19">
        <v>1016</v>
      </c>
      <c r="B296" s="19">
        <v>0</v>
      </c>
      <c r="C296" s="19">
        <v>0</v>
      </c>
      <c r="D296" s="19">
        <v>0</v>
      </c>
      <c r="E296" s="19">
        <v>0</v>
      </c>
      <c r="F296" s="19">
        <v>0</v>
      </c>
      <c r="G296" s="19">
        <v>0</v>
      </c>
      <c r="H296" s="19">
        <v>0</v>
      </c>
      <c r="I296" s="19">
        <v>0</v>
      </c>
      <c r="J296" s="19">
        <v>0</v>
      </c>
      <c r="K296" s="19">
        <v>1016</v>
      </c>
      <c r="L296" s="25">
        <v>893</v>
      </c>
      <c r="M296" s="26">
        <f t="shared" si="18"/>
        <v>892.60469999999998</v>
      </c>
      <c r="N296" s="28">
        <f t="shared" si="19"/>
        <v>892.60470000000066</v>
      </c>
      <c r="O296" s="19">
        <f t="shared" si="20"/>
        <v>892.60469999999998</v>
      </c>
      <c r="P296" s="19">
        <f t="shared" si="17"/>
        <v>6.7941438176977753</v>
      </c>
      <c r="R296" s="31"/>
    </row>
    <row r="297" spans="1:18">
      <c r="A297" s="19">
        <v>1017</v>
      </c>
      <c r="B297" s="19">
        <v>0</v>
      </c>
      <c r="C297" s="19">
        <v>0</v>
      </c>
      <c r="D297" s="19">
        <v>0</v>
      </c>
      <c r="E297" s="19">
        <v>0</v>
      </c>
      <c r="F297" s="19">
        <v>0</v>
      </c>
      <c r="G297" s="19">
        <v>0</v>
      </c>
      <c r="H297" s="19">
        <v>0</v>
      </c>
      <c r="I297" s="19">
        <v>0</v>
      </c>
      <c r="J297" s="19">
        <v>0</v>
      </c>
      <c r="K297" s="19">
        <v>1017</v>
      </c>
      <c r="L297" s="25">
        <v>893</v>
      </c>
      <c r="M297" s="26">
        <f t="shared" si="18"/>
        <v>892.60469999999998</v>
      </c>
      <c r="N297" s="28">
        <f t="shared" si="19"/>
        <v>892.60470000000066</v>
      </c>
      <c r="O297" s="19">
        <f t="shared" si="20"/>
        <v>892.60469999999998</v>
      </c>
      <c r="P297" s="19">
        <f t="shared" si="17"/>
        <v>6.7941438176977753</v>
      </c>
      <c r="R297" s="31"/>
    </row>
    <row r="298" spans="1:18">
      <c r="A298" s="19">
        <v>1018</v>
      </c>
      <c r="B298" s="19">
        <v>0</v>
      </c>
      <c r="C298" s="19">
        <v>0</v>
      </c>
      <c r="D298" s="19">
        <v>0</v>
      </c>
      <c r="E298" s="19">
        <v>0</v>
      </c>
      <c r="F298" s="19">
        <v>0</v>
      </c>
      <c r="G298" s="19">
        <v>0</v>
      </c>
      <c r="H298" s="19">
        <v>0</v>
      </c>
      <c r="I298" s="19">
        <v>0</v>
      </c>
      <c r="J298" s="19">
        <v>0</v>
      </c>
      <c r="K298" s="19">
        <v>1018</v>
      </c>
      <c r="L298" s="25">
        <v>893</v>
      </c>
      <c r="M298" s="26">
        <f t="shared" si="18"/>
        <v>892.60469999999998</v>
      </c>
      <c r="N298" s="28">
        <f t="shared" si="19"/>
        <v>1040.6601950955824</v>
      </c>
      <c r="O298" s="19">
        <f t="shared" si="20"/>
        <v>1087.2821050000002</v>
      </c>
      <c r="P298" s="19">
        <f t="shared" si="17"/>
        <v>6.7941438176977753</v>
      </c>
      <c r="R298" s="31"/>
    </row>
    <row r="299" spans="1:18">
      <c r="A299" s="19">
        <v>1019</v>
      </c>
      <c r="B299" s="19">
        <v>0</v>
      </c>
      <c r="C299" s="19">
        <v>0</v>
      </c>
      <c r="D299" s="19">
        <v>0</v>
      </c>
      <c r="E299" s="19">
        <v>0</v>
      </c>
      <c r="F299" s="19">
        <v>0</v>
      </c>
      <c r="G299" s="19">
        <v>0</v>
      </c>
      <c r="H299" s="19">
        <v>0</v>
      </c>
      <c r="I299" s="19">
        <v>0</v>
      </c>
      <c r="J299" s="19">
        <v>0</v>
      </c>
      <c r="K299" s="19">
        <v>1019</v>
      </c>
      <c r="L299" s="25">
        <v>893</v>
      </c>
      <c r="M299" s="26">
        <f t="shared" si="18"/>
        <v>892.60469999999998</v>
      </c>
      <c r="N299" s="28">
        <f t="shared" si="19"/>
        <v>1040.6601950955824</v>
      </c>
      <c r="O299" s="19">
        <f t="shared" si="20"/>
        <v>1087.2821050000002</v>
      </c>
      <c r="P299" s="19">
        <f t="shared" si="17"/>
        <v>6.7941438176977753</v>
      </c>
      <c r="R299" s="31"/>
    </row>
    <row r="300" spans="1:18">
      <c r="A300" s="19">
        <v>1020</v>
      </c>
      <c r="B300" s="19">
        <v>0</v>
      </c>
      <c r="C300" s="19">
        <v>0</v>
      </c>
      <c r="D300" s="19">
        <v>0</v>
      </c>
      <c r="E300" s="19">
        <v>0</v>
      </c>
      <c r="F300" s="19">
        <v>0</v>
      </c>
      <c r="G300" s="19">
        <v>0</v>
      </c>
      <c r="H300" s="19">
        <v>0</v>
      </c>
      <c r="I300" s="19">
        <v>0</v>
      </c>
      <c r="J300" s="19">
        <v>0</v>
      </c>
      <c r="K300" s="19">
        <v>1020</v>
      </c>
      <c r="L300" s="25">
        <v>893</v>
      </c>
      <c r="M300" s="26">
        <f t="shared" si="18"/>
        <v>892.60469999999998</v>
      </c>
      <c r="N300" s="28">
        <f t="shared" si="19"/>
        <v>1040.6601950955824</v>
      </c>
      <c r="O300" s="19">
        <f t="shared" si="20"/>
        <v>1087.2821050000002</v>
      </c>
      <c r="P300" s="19">
        <f t="shared" si="17"/>
        <v>6.7941438176977753</v>
      </c>
      <c r="R300" s="31"/>
    </row>
    <row r="301" spans="1:18">
      <c r="A301" s="19">
        <v>1021</v>
      </c>
      <c r="B301" s="19">
        <v>0</v>
      </c>
      <c r="C301" s="19">
        <v>0</v>
      </c>
      <c r="D301" s="19">
        <v>0</v>
      </c>
      <c r="E301" s="19">
        <v>0</v>
      </c>
      <c r="F301" s="19">
        <v>0</v>
      </c>
      <c r="G301" s="19">
        <v>0</v>
      </c>
      <c r="H301" s="19">
        <v>0</v>
      </c>
      <c r="I301" s="19">
        <v>0</v>
      </c>
      <c r="J301" s="19">
        <v>0</v>
      </c>
      <c r="K301" s="19">
        <v>1021</v>
      </c>
      <c r="L301" s="25">
        <v>893</v>
      </c>
      <c r="M301" s="26">
        <f t="shared" si="18"/>
        <v>892.60469999999998</v>
      </c>
      <c r="N301" s="28">
        <f t="shared" si="19"/>
        <v>1040.6601950955824</v>
      </c>
      <c r="O301" s="19">
        <f t="shared" si="20"/>
        <v>1087.2821050000002</v>
      </c>
      <c r="P301" s="19">
        <f t="shared" si="17"/>
        <v>6.7941438176977753</v>
      </c>
      <c r="R301" s="31"/>
    </row>
    <row r="302" spans="1:18">
      <c r="A302" s="19">
        <v>1022</v>
      </c>
      <c r="B302" s="19">
        <v>0</v>
      </c>
      <c r="C302" s="19">
        <v>0</v>
      </c>
      <c r="D302" s="19">
        <v>0</v>
      </c>
      <c r="E302" s="19">
        <v>0</v>
      </c>
      <c r="F302" s="19">
        <v>0</v>
      </c>
      <c r="G302" s="19">
        <v>0</v>
      </c>
      <c r="H302" s="19">
        <v>0</v>
      </c>
      <c r="I302" s="19">
        <v>0</v>
      </c>
      <c r="J302" s="19">
        <v>0</v>
      </c>
      <c r="K302" s="19">
        <v>1022</v>
      </c>
      <c r="L302" s="25">
        <v>893</v>
      </c>
      <c r="M302" s="26">
        <f t="shared" si="18"/>
        <v>892.60469999999998</v>
      </c>
      <c r="N302" s="28">
        <f t="shared" si="19"/>
        <v>1040.6601950955824</v>
      </c>
      <c r="O302" s="19">
        <f t="shared" si="20"/>
        <v>1087.2821050000002</v>
      </c>
      <c r="P302" s="19">
        <f t="shared" si="17"/>
        <v>6.7941438176977753</v>
      </c>
      <c r="R302" s="31"/>
    </row>
    <row r="303" spans="1:18">
      <c r="A303" s="19">
        <v>1023</v>
      </c>
      <c r="B303" s="19">
        <v>0</v>
      </c>
      <c r="C303" s="19">
        <v>0</v>
      </c>
      <c r="D303" s="19">
        <v>0</v>
      </c>
      <c r="E303" s="19">
        <v>0</v>
      </c>
      <c r="F303" s="19">
        <v>0</v>
      </c>
      <c r="G303" s="19">
        <v>0</v>
      </c>
      <c r="H303" s="19">
        <v>0</v>
      </c>
      <c r="I303" s="19">
        <v>0</v>
      </c>
      <c r="J303" s="19">
        <v>0</v>
      </c>
      <c r="K303" s="19">
        <v>1023</v>
      </c>
      <c r="L303" s="25">
        <v>893</v>
      </c>
      <c r="M303" s="26">
        <f t="shared" si="18"/>
        <v>892.60469999999998</v>
      </c>
      <c r="N303" s="28">
        <f t="shared" si="19"/>
        <v>1040.6601950955824</v>
      </c>
      <c r="O303" s="19">
        <f t="shared" si="20"/>
        <v>1087.2821050000002</v>
      </c>
      <c r="P303" s="19">
        <f t="shared" si="17"/>
        <v>6.7941438176977753</v>
      </c>
      <c r="R303" s="31"/>
    </row>
    <row r="304" spans="1:18">
      <c r="A304" s="19">
        <v>1024</v>
      </c>
      <c r="B304" s="19">
        <v>0</v>
      </c>
      <c r="C304" s="19">
        <v>0</v>
      </c>
      <c r="D304" s="19">
        <v>0</v>
      </c>
      <c r="E304" s="19">
        <v>0</v>
      </c>
      <c r="F304" s="19">
        <v>0</v>
      </c>
      <c r="G304" s="19">
        <v>0</v>
      </c>
      <c r="H304" s="19">
        <v>0</v>
      </c>
      <c r="I304" s="19">
        <v>0</v>
      </c>
      <c r="J304" s="19">
        <v>0</v>
      </c>
      <c r="K304" s="19">
        <v>1024</v>
      </c>
      <c r="L304" s="25">
        <v>899.6</v>
      </c>
      <c r="M304" s="26">
        <f t="shared" si="18"/>
        <v>892.60469999999998</v>
      </c>
      <c r="N304" s="28">
        <f t="shared" si="19"/>
        <v>1040.6601950955824</v>
      </c>
      <c r="O304" s="19">
        <f t="shared" si="20"/>
        <v>1087.2821050000002</v>
      </c>
      <c r="P304" s="19">
        <f t="shared" si="17"/>
        <v>6.7941438176977753</v>
      </c>
      <c r="R304" s="31"/>
    </row>
    <row r="305" spans="1:18">
      <c r="A305" s="19">
        <v>1025</v>
      </c>
      <c r="B305" s="19">
        <v>0</v>
      </c>
      <c r="C305" s="19">
        <v>0</v>
      </c>
      <c r="D305" s="19">
        <v>0</v>
      </c>
      <c r="E305" s="19">
        <v>0</v>
      </c>
      <c r="F305" s="19">
        <v>0</v>
      </c>
      <c r="G305" s="19">
        <v>0</v>
      </c>
      <c r="H305" s="19">
        <v>0</v>
      </c>
      <c r="I305" s="19">
        <v>0</v>
      </c>
      <c r="J305" s="19">
        <v>0</v>
      </c>
      <c r="K305" s="19">
        <v>1025</v>
      </c>
      <c r="L305" s="25">
        <v>911.7</v>
      </c>
      <c r="M305" s="26">
        <f t="shared" si="18"/>
        <v>892.60469999999998</v>
      </c>
      <c r="N305" s="28">
        <f t="shared" si="19"/>
        <v>1040.6601950955824</v>
      </c>
      <c r="O305" s="19">
        <f t="shared" si="20"/>
        <v>1087.2821050000002</v>
      </c>
      <c r="P305" s="19">
        <f t="shared" si="17"/>
        <v>6.7941438176977753</v>
      </c>
      <c r="R305" s="31"/>
    </row>
    <row r="306" spans="1:18">
      <c r="A306" s="19">
        <v>1026</v>
      </c>
      <c r="B306" s="19">
        <v>0</v>
      </c>
      <c r="C306" s="19">
        <v>0</v>
      </c>
      <c r="D306" s="19">
        <v>0</v>
      </c>
      <c r="E306" s="19">
        <v>0</v>
      </c>
      <c r="F306" s="19">
        <v>0</v>
      </c>
      <c r="G306" s="19">
        <v>0</v>
      </c>
      <c r="H306" s="19">
        <v>0</v>
      </c>
      <c r="I306" s="19">
        <v>0</v>
      </c>
      <c r="J306" s="19">
        <v>0</v>
      </c>
      <c r="K306" s="19">
        <v>1026</v>
      </c>
      <c r="L306" s="25">
        <v>932.4</v>
      </c>
      <c r="M306" s="26">
        <f t="shared" si="18"/>
        <v>892.60469999999998</v>
      </c>
      <c r="N306" s="28">
        <f t="shared" si="19"/>
        <v>1040.6601950955824</v>
      </c>
      <c r="O306" s="19">
        <f t="shared" si="20"/>
        <v>1087.2821050000002</v>
      </c>
      <c r="P306" s="19">
        <f t="shared" si="17"/>
        <v>6.7941438176977753</v>
      </c>
      <c r="R306" s="31"/>
    </row>
    <row r="307" spans="1:18">
      <c r="A307" s="19">
        <v>1027</v>
      </c>
      <c r="B307" s="19">
        <v>0</v>
      </c>
      <c r="C307" s="19">
        <v>0</v>
      </c>
      <c r="D307" s="19">
        <v>0</v>
      </c>
      <c r="E307" s="19">
        <v>0</v>
      </c>
      <c r="F307" s="19">
        <v>0</v>
      </c>
      <c r="G307" s="19">
        <v>0</v>
      </c>
      <c r="H307" s="19">
        <v>0</v>
      </c>
      <c r="I307" s="19">
        <v>0</v>
      </c>
      <c r="J307" s="19">
        <v>0</v>
      </c>
      <c r="K307" s="19">
        <v>1027</v>
      </c>
      <c r="L307" s="25">
        <v>954.6</v>
      </c>
      <c r="M307" s="26">
        <f t="shared" si="18"/>
        <v>892.60469999999998</v>
      </c>
      <c r="N307" s="28">
        <f t="shared" si="19"/>
        <v>1040.6601950955824</v>
      </c>
      <c r="O307" s="19">
        <f t="shared" si="20"/>
        <v>1087.2821050000002</v>
      </c>
      <c r="P307" s="19">
        <f t="shared" si="17"/>
        <v>6.7941438176977753</v>
      </c>
      <c r="R307" s="31"/>
    </row>
    <row r="308" spans="1:18">
      <c r="A308" s="19">
        <v>1028</v>
      </c>
      <c r="B308" s="19">
        <v>0</v>
      </c>
      <c r="C308" s="19">
        <v>0</v>
      </c>
      <c r="D308" s="19">
        <v>1</v>
      </c>
      <c r="E308" s="19">
        <v>1</v>
      </c>
      <c r="F308" s="19">
        <v>0</v>
      </c>
      <c r="G308" s="19">
        <v>0</v>
      </c>
      <c r="H308" s="19">
        <v>0</v>
      </c>
      <c r="I308" s="19">
        <v>0</v>
      </c>
      <c r="J308" s="19">
        <v>0</v>
      </c>
      <c r="K308" s="19">
        <v>1028</v>
      </c>
      <c r="L308" s="25">
        <v>964.4</v>
      </c>
      <c r="M308" s="26">
        <f t="shared" si="18"/>
        <v>1217.0670416666665</v>
      </c>
      <c r="N308" s="28">
        <f t="shared" si="19"/>
        <v>1040.6601950955824</v>
      </c>
      <c r="O308" s="19">
        <f t="shared" si="20"/>
        <v>1087.2821050000002</v>
      </c>
      <c r="P308" s="19">
        <f t="shared" si="17"/>
        <v>7.1041991791174786</v>
      </c>
      <c r="R308" s="31"/>
    </row>
    <row r="309" spans="1:18">
      <c r="A309" s="19">
        <v>1029</v>
      </c>
      <c r="B309" s="19">
        <v>0</v>
      </c>
      <c r="C309" s="19">
        <v>0</v>
      </c>
      <c r="D309" s="19">
        <v>0</v>
      </c>
      <c r="E309" s="19">
        <v>0</v>
      </c>
      <c r="F309" s="19">
        <v>0</v>
      </c>
      <c r="G309" s="19">
        <v>0</v>
      </c>
      <c r="H309" s="19">
        <v>0</v>
      </c>
      <c r="I309" s="19">
        <v>0</v>
      </c>
      <c r="J309" s="19">
        <v>0</v>
      </c>
      <c r="K309" s="19">
        <v>1029</v>
      </c>
      <c r="L309" s="25">
        <v>954.6</v>
      </c>
      <c r="M309" s="26">
        <f t="shared" si="18"/>
        <v>892.60469999999998</v>
      </c>
      <c r="N309" s="28">
        <f t="shared" si="19"/>
        <v>1040.6601950955824</v>
      </c>
      <c r="O309" s="19">
        <f t="shared" si="20"/>
        <v>1087.2821050000002</v>
      </c>
      <c r="P309" s="19">
        <f t="shared" si="17"/>
        <v>6.7941438176977753</v>
      </c>
      <c r="R309" s="31"/>
    </row>
    <row r="310" spans="1:18">
      <c r="A310" s="19">
        <v>1030</v>
      </c>
      <c r="B310" s="19">
        <v>0</v>
      </c>
      <c r="C310" s="19">
        <v>0</v>
      </c>
      <c r="D310" s="19">
        <v>0</v>
      </c>
      <c r="E310" s="19">
        <v>0</v>
      </c>
      <c r="F310" s="19">
        <v>0</v>
      </c>
      <c r="G310" s="19">
        <v>0</v>
      </c>
      <c r="H310" s="19">
        <v>0</v>
      </c>
      <c r="I310" s="19">
        <v>0</v>
      </c>
      <c r="J310" s="19">
        <v>0</v>
      </c>
      <c r="K310" s="19">
        <v>1030</v>
      </c>
      <c r="L310" s="25">
        <v>932.4</v>
      </c>
      <c r="M310" s="26">
        <f t="shared" si="18"/>
        <v>892.60469999999998</v>
      </c>
      <c r="N310" s="28">
        <f t="shared" si="19"/>
        <v>1125.4000820377764</v>
      </c>
      <c r="O310" s="19">
        <f t="shared" si="20"/>
        <v>1239.5482766666667</v>
      </c>
      <c r="P310" s="19">
        <f t="shared" si="17"/>
        <v>6.7941438176977753</v>
      </c>
      <c r="R310" s="31"/>
    </row>
    <row r="311" spans="1:18">
      <c r="A311" s="19">
        <v>1031</v>
      </c>
      <c r="B311" s="19">
        <v>0</v>
      </c>
      <c r="C311" s="19">
        <v>0</v>
      </c>
      <c r="D311" s="19">
        <v>0</v>
      </c>
      <c r="E311" s="19">
        <v>0</v>
      </c>
      <c r="F311" s="19">
        <v>0</v>
      </c>
      <c r="G311" s="19">
        <v>0</v>
      </c>
      <c r="H311" s="19">
        <v>0</v>
      </c>
      <c r="I311" s="19">
        <v>0</v>
      </c>
      <c r="J311" s="19">
        <v>0</v>
      </c>
      <c r="K311" s="19">
        <v>1031</v>
      </c>
      <c r="L311" s="25">
        <v>911.7</v>
      </c>
      <c r="M311" s="26">
        <f t="shared" si="18"/>
        <v>892.60469999999998</v>
      </c>
      <c r="N311" s="28">
        <f t="shared" si="19"/>
        <v>1125.4000820377764</v>
      </c>
      <c r="O311" s="19">
        <f t="shared" si="20"/>
        <v>1239.5482766666667</v>
      </c>
      <c r="P311" s="19">
        <f t="shared" si="17"/>
        <v>6.7941438176977753</v>
      </c>
      <c r="R311" s="31"/>
    </row>
    <row r="312" spans="1:18">
      <c r="A312" s="19">
        <v>1032</v>
      </c>
      <c r="B312" s="19">
        <v>0</v>
      </c>
      <c r="C312" s="19">
        <v>0</v>
      </c>
      <c r="D312" s="19">
        <v>0</v>
      </c>
      <c r="E312" s="19">
        <v>0</v>
      </c>
      <c r="F312" s="19">
        <v>0</v>
      </c>
      <c r="G312" s="19">
        <v>0</v>
      </c>
      <c r="H312" s="19">
        <v>0</v>
      </c>
      <c r="I312" s="19">
        <v>0</v>
      </c>
      <c r="J312" s="19">
        <v>0</v>
      </c>
      <c r="K312" s="19">
        <v>1032</v>
      </c>
      <c r="L312" s="25">
        <v>899.6</v>
      </c>
      <c r="M312" s="26">
        <f t="shared" si="18"/>
        <v>892.60469999999998</v>
      </c>
      <c r="N312" s="28">
        <f t="shared" si="19"/>
        <v>1125.4000820377764</v>
      </c>
      <c r="O312" s="19">
        <f t="shared" si="20"/>
        <v>1239.5482766666667</v>
      </c>
      <c r="P312" s="19">
        <f t="shared" si="17"/>
        <v>6.7941438176977753</v>
      </c>
      <c r="R312" s="31"/>
    </row>
    <row r="313" spans="1:18">
      <c r="A313" s="19">
        <v>1033</v>
      </c>
      <c r="B313" s="19">
        <v>0</v>
      </c>
      <c r="C313" s="19">
        <v>0</v>
      </c>
      <c r="D313" s="19">
        <v>0</v>
      </c>
      <c r="E313" s="19">
        <v>0</v>
      </c>
      <c r="F313" s="19">
        <v>0</v>
      </c>
      <c r="G313" s="19">
        <v>0</v>
      </c>
      <c r="H313" s="19">
        <v>0</v>
      </c>
      <c r="I313" s="19">
        <v>0</v>
      </c>
      <c r="J313" s="19">
        <v>0</v>
      </c>
      <c r="K313" s="19">
        <v>1033</v>
      </c>
      <c r="L313" s="25">
        <v>893</v>
      </c>
      <c r="M313" s="26">
        <f t="shared" si="18"/>
        <v>892.60469999999998</v>
      </c>
      <c r="N313" s="28">
        <f t="shared" si="19"/>
        <v>1125.4000820377764</v>
      </c>
      <c r="O313" s="19">
        <f t="shared" si="20"/>
        <v>1239.5482766666667</v>
      </c>
      <c r="P313" s="19">
        <f t="shared" si="17"/>
        <v>6.7941438176977753</v>
      </c>
      <c r="R313" s="31"/>
    </row>
    <row r="314" spans="1:18">
      <c r="A314" s="19">
        <v>1034</v>
      </c>
      <c r="B314" s="19">
        <v>0</v>
      </c>
      <c r="C314" s="19">
        <v>0</v>
      </c>
      <c r="D314" s="19">
        <v>0</v>
      </c>
      <c r="E314" s="19">
        <v>0</v>
      </c>
      <c r="F314" s="19">
        <v>0</v>
      </c>
      <c r="G314" s="19">
        <v>0</v>
      </c>
      <c r="H314" s="19">
        <v>0</v>
      </c>
      <c r="I314" s="19">
        <v>0</v>
      </c>
      <c r="J314" s="19">
        <v>0</v>
      </c>
      <c r="K314" s="19">
        <v>1034</v>
      </c>
      <c r="L314" s="25">
        <v>893</v>
      </c>
      <c r="M314" s="26">
        <f t="shared" si="18"/>
        <v>892.60469999999998</v>
      </c>
      <c r="N314" s="28">
        <f t="shared" si="19"/>
        <v>1125.4000820377764</v>
      </c>
      <c r="O314" s="19">
        <f t="shared" si="20"/>
        <v>1239.5482766666667</v>
      </c>
      <c r="P314" s="19">
        <f t="shared" si="17"/>
        <v>6.7941438176977753</v>
      </c>
      <c r="R314" s="31"/>
    </row>
    <row r="315" spans="1:18">
      <c r="A315" s="19">
        <v>1035</v>
      </c>
      <c r="B315" s="19">
        <v>0</v>
      </c>
      <c r="C315" s="19">
        <v>0</v>
      </c>
      <c r="D315" s="19">
        <v>0</v>
      </c>
      <c r="E315" s="19">
        <v>0</v>
      </c>
      <c r="F315" s="19">
        <v>0</v>
      </c>
      <c r="G315" s="19">
        <v>0</v>
      </c>
      <c r="H315" s="19">
        <v>0</v>
      </c>
      <c r="I315" s="19">
        <v>0</v>
      </c>
      <c r="J315" s="19">
        <v>0</v>
      </c>
      <c r="K315" s="19">
        <v>1035</v>
      </c>
      <c r="L315" s="25">
        <v>893</v>
      </c>
      <c r="M315" s="26">
        <f t="shared" si="18"/>
        <v>892.60469999999998</v>
      </c>
      <c r="N315" s="28">
        <f t="shared" si="19"/>
        <v>1125.4000820377764</v>
      </c>
      <c r="O315" s="19">
        <f t="shared" si="20"/>
        <v>1239.5482766666667</v>
      </c>
      <c r="P315" s="19">
        <f t="shared" si="17"/>
        <v>6.7941438176977753</v>
      </c>
      <c r="R315" s="31"/>
    </row>
    <row r="316" spans="1:18">
      <c r="A316" s="19">
        <v>1036</v>
      </c>
      <c r="B316" s="19">
        <v>0</v>
      </c>
      <c r="C316" s="19">
        <v>0</v>
      </c>
      <c r="D316" s="19">
        <v>0</v>
      </c>
      <c r="E316" s="19">
        <v>0</v>
      </c>
      <c r="F316" s="19">
        <v>0</v>
      </c>
      <c r="G316" s="19">
        <v>0</v>
      </c>
      <c r="H316" s="19">
        <v>0</v>
      </c>
      <c r="I316" s="19">
        <v>0</v>
      </c>
      <c r="J316" s="19">
        <v>0</v>
      </c>
      <c r="K316" s="19">
        <v>1036</v>
      </c>
      <c r="L316" s="25">
        <v>900.4</v>
      </c>
      <c r="M316" s="26">
        <f t="shared" si="18"/>
        <v>892.60469999999998</v>
      </c>
      <c r="N316" s="28">
        <f t="shared" si="19"/>
        <v>1125.4000820377764</v>
      </c>
      <c r="O316" s="19">
        <f t="shared" si="20"/>
        <v>1239.5482766666667</v>
      </c>
      <c r="P316" s="19">
        <f t="shared" si="17"/>
        <v>6.7941438176977753</v>
      </c>
      <c r="R316" s="31"/>
    </row>
    <row r="317" spans="1:18">
      <c r="A317" s="19">
        <v>1037</v>
      </c>
      <c r="B317" s="19">
        <v>0</v>
      </c>
      <c r="C317" s="19">
        <v>0</v>
      </c>
      <c r="D317" s="19">
        <v>0</v>
      </c>
      <c r="E317" s="19">
        <v>0</v>
      </c>
      <c r="F317" s="19">
        <v>0</v>
      </c>
      <c r="G317" s="19">
        <v>0</v>
      </c>
      <c r="H317" s="19">
        <v>0</v>
      </c>
      <c r="I317" s="19">
        <v>0</v>
      </c>
      <c r="J317" s="19">
        <v>0</v>
      </c>
      <c r="K317" s="19">
        <v>1037</v>
      </c>
      <c r="L317" s="25">
        <v>913.9</v>
      </c>
      <c r="M317" s="26">
        <f t="shared" si="18"/>
        <v>892.60469999999998</v>
      </c>
      <c r="N317" s="28">
        <f t="shared" si="19"/>
        <v>1125.4000820377764</v>
      </c>
      <c r="O317" s="19">
        <f t="shared" si="20"/>
        <v>1239.5482766666667</v>
      </c>
      <c r="P317" s="19">
        <f t="shared" si="17"/>
        <v>6.7941438176977753</v>
      </c>
      <c r="R317" s="31"/>
    </row>
    <row r="318" spans="1:18">
      <c r="A318" s="19">
        <v>1038</v>
      </c>
      <c r="B318" s="19">
        <v>0</v>
      </c>
      <c r="C318" s="19">
        <v>0</v>
      </c>
      <c r="D318" s="19">
        <v>0</v>
      </c>
      <c r="E318" s="19">
        <v>0</v>
      </c>
      <c r="F318" s="19">
        <v>0</v>
      </c>
      <c r="G318" s="19">
        <v>0</v>
      </c>
      <c r="H318" s="19">
        <v>0</v>
      </c>
      <c r="I318" s="19">
        <v>0</v>
      </c>
      <c r="J318" s="19">
        <v>0</v>
      </c>
      <c r="K318" s="19">
        <v>1038</v>
      </c>
      <c r="L318" s="25">
        <v>937</v>
      </c>
      <c r="M318" s="26">
        <f t="shared" si="18"/>
        <v>892.60469999999998</v>
      </c>
      <c r="N318" s="28">
        <f t="shared" si="19"/>
        <v>1125.4000820377764</v>
      </c>
      <c r="O318" s="19">
        <f t="shared" si="20"/>
        <v>1239.5482766666667</v>
      </c>
      <c r="P318" s="19">
        <f t="shared" si="17"/>
        <v>6.7941438176977753</v>
      </c>
      <c r="R318" s="31"/>
    </row>
    <row r="319" spans="1:18">
      <c r="A319" s="19">
        <v>1039</v>
      </c>
      <c r="B319" s="19">
        <v>0</v>
      </c>
      <c r="C319" s="19">
        <v>0</v>
      </c>
      <c r="D319" s="19">
        <v>0</v>
      </c>
      <c r="E319" s="19">
        <v>0</v>
      </c>
      <c r="F319" s="19">
        <v>0</v>
      </c>
      <c r="G319" s="19">
        <v>0</v>
      </c>
      <c r="H319" s="19">
        <v>0</v>
      </c>
      <c r="I319" s="19">
        <v>0</v>
      </c>
      <c r="J319" s="19">
        <v>0</v>
      </c>
      <c r="K319" s="19">
        <v>1039</v>
      </c>
      <c r="L319" s="25">
        <v>961.8</v>
      </c>
      <c r="M319" s="26">
        <f t="shared" si="18"/>
        <v>892.60469999999998</v>
      </c>
      <c r="N319" s="28">
        <f t="shared" si="19"/>
        <v>1056.3964229741196</v>
      </c>
      <c r="O319" s="19">
        <f t="shared" si="20"/>
        <v>1109.7633400000004</v>
      </c>
      <c r="P319" s="19">
        <f t="shared" si="17"/>
        <v>6.7941438176977753</v>
      </c>
      <c r="R319" s="31"/>
    </row>
    <row r="320" spans="1:18">
      <c r="A320" s="19">
        <v>1040</v>
      </c>
      <c r="B320" s="19">
        <v>0</v>
      </c>
      <c r="C320" s="19">
        <v>0</v>
      </c>
      <c r="D320" s="19">
        <v>0</v>
      </c>
      <c r="E320" s="19">
        <v>2</v>
      </c>
      <c r="F320" s="19">
        <v>0</v>
      </c>
      <c r="G320" s="19">
        <v>0</v>
      </c>
      <c r="H320" s="19">
        <v>0</v>
      </c>
      <c r="I320" s="19">
        <v>0</v>
      </c>
      <c r="J320" s="19">
        <v>0</v>
      </c>
      <c r="K320" s="19">
        <v>1040</v>
      </c>
      <c r="L320" s="25">
        <v>972.8</v>
      </c>
      <c r="M320" s="26">
        <f t="shared" si="18"/>
        <v>1254.5357666666666</v>
      </c>
      <c r="N320" s="28">
        <f t="shared" si="19"/>
        <v>1056.3964229741196</v>
      </c>
      <c r="O320" s="19">
        <f t="shared" si="20"/>
        <v>1109.7633400000004</v>
      </c>
      <c r="P320" s="19">
        <f t="shared" si="17"/>
        <v>7.1345208760948866</v>
      </c>
      <c r="R320" s="31"/>
    </row>
    <row r="321" spans="1:18">
      <c r="A321" s="19">
        <v>1041</v>
      </c>
      <c r="B321" s="19">
        <v>0</v>
      </c>
      <c r="C321" s="19">
        <v>0</v>
      </c>
      <c r="D321" s="19">
        <v>0</v>
      </c>
      <c r="E321" s="19">
        <v>0</v>
      </c>
      <c r="F321" s="19">
        <v>0</v>
      </c>
      <c r="G321" s="19">
        <v>0</v>
      </c>
      <c r="H321" s="19">
        <v>0</v>
      </c>
      <c r="I321" s="19">
        <v>0</v>
      </c>
      <c r="J321" s="19">
        <v>0</v>
      </c>
      <c r="K321" s="19">
        <v>1041</v>
      </c>
      <c r="L321" s="25">
        <v>961.8</v>
      </c>
      <c r="M321" s="26">
        <f t="shared" si="18"/>
        <v>892.60469999999998</v>
      </c>
      <c r="N321" s="28">
        <f t="shared" si="19"/>
        <v>1056.3964229741196</v>
      </c>
      <c r="O321" s="19">
        <f t="shared" si="20"/>
        <v>1109.7633400000004</v>
      </c>
      <c r="P321" s="19">
        <f t="shared" si="17"/>
        <v>6.7941438176977753</v>
      </c>
      <c r="R321" s="31"/>
    </row>
    <row r="322" spans="1:18">
      <c r="A322" s="19">
        <v>1042</v>
      </c>
      <c r="B322" s="19">
        <v>0</v>
      </c>
      <c r="C322" s="19">
        <v>0</v>
      </c>
      <c r="D322" s="19">
        <v>0</v>
      </c>
      <c r="E322" s="19">
        <v>0</v>
      </c>
      <c r="F322" s="19">
        <v>0</v>
      </c>
      <c r="G322" s="19">
        <v>0</v>
      </c>
      <c r="H322" s="19">
        <v>0</v>
      </c>
      <c r="I322" s="19">
        <v>0</v>
      </c>
      <c r="J322" s="19">
        <v>0</v>
      </c>
      <c r="K322" s="19">
        <v>1042</v>
      </c>
      <c r="L322" s="25">
        <v>937</v>
      </c>
      <c r="M322" s="26">
        <f t="shared" si="18"/>
        <v>892.60469999999998</v>
      </c>
      <c r="N322" s="28">
        <f t="shared" si="19"/>
        <v>1056.3964229741196</v>
      </c>
      <c r="O322" s="19">
        <f t="shared" si="20"/>
        <v>1109.7633400000004</v>
      </c>
      <c r="P322" s="19">
        <f t="shared" si="17"/>
        <v>6.7941438176977753</v>
      </c>
      <c r="R322" s="31"/>
    </row>
    <row r="323" spans="1:18">
      <c r="A323" s="19">
        <v>1043</v>
      </c>
      <c r="B323" s="19">
        <v>0</v>
      </c>
      <c r="C323" s="19">
        <v>0</v>
      </c>
      <c r="D323" s="19">
        <v>0</v>
      </c>
      <c r="E323" s="19">
        <v>0</v>
      </c>
      <c r="F323" s="19">
        <v>0</v>
      </c>
      <c r="G323" s="19">
        <v>0</v>
      </c>
      <c r="H323" s="19">
        <v>0</v>
      </c>
      <c r="I323" s="19">
        <v>0</v>
      </c>
      <c r="J323" s="19">
        <v>0</v>
      </c>
      <c r="K323" s="19">
        <v>1043</v>
      </c>
      <c r="L323" s="25">
        <v>913.9</v>
      </c>
      <c r="M323" s="26">
        <f t="shared" si="18"/>
        <v>892.60469999999998</v>
      </c>
      <c r="N323" s="28">
        <f t="shared" si="19"/>
        <v>1056.3964229741196</v>
      </c>
      <c r="O323" s="19">
        <f t="shared" si="20"/>
        <v>1109.7633400000004</v>
      </c>
      <c r="P323" s="19">
        <f t="shared" si="17"/>
        <v>6.7941438176977753</v>
      </c>
      <c r="R323" s="31"/>
    </row>
    <row r="324" spans="1:18">
      <c r="A324" s="19">
        <v>1044</v>
      </c>
      <c r="B324" s="19">
        <v>0</v>
      </c>
      <c r="C324" s="19">
        <v>0</v>
      </c>
      <c r="D324" s="19">
        <v>0</v>
      </c>
      <c r="E324" s="19">
        <v>0</v>
      </c>
      <c r="F324" s="19">
        <v>0</v>
      </c>
      <c r="G324" s="19">
        <v>0</v>
      </c>
      <c r="H324" s="19">
        <v>0</v>
      </c>
      <c r="I324" s="19">
        <v>0</v>
      </c>
      <c r="J324" s="19">
        <v>0</v>
      </c>
      <c r="K324" s="19">
        <v>1044</v>
      </c>
      <c r="L324" s="25">
        <v>900.4</v>
      </c>
      <c r="M324" s="26">
        <f t="shared" si="18"/>
        <v>892.60469999999998</v>
      </c>
      <c r="N324" s="28">
        <f t="shared" si="19"/>
        <v>1056.3964229741196</v>
      </c>
      <c r="O324" s="19">
        <f t="shared" si="20"/>
        <v>1109.7633400000004</v>
      </c>
      <c r="P324" s="19">
        <f t="shared" si="17"/>
        <v>6.7941438176977753</v>
      </c>
      <c r="R324" s="31"/>
    </row>
    <row r="325" spans="1:18">
      <c r="A325" s="19">
        <v>1045</v>
      </c>
      <c r="B325" s="19">
        <v>0</v>
      </c>
      <c r="C325" s="19">
        <v>0</v>
      </c>
      <c r="D325" s="19">
        <v>0</v>
      </c>
      <c r="E325" s="19">
        <v>0</v>
      </c>
      <c r="F325" s="19">
        <v>0</v>
      </c>
      <c r="G325" s="19">
        <v>0</v>
      </c>
      <c r="H325" s="19">
        <v>0</v>
      </c>
      <c r="I325" s="19">
        <v>0</v>
      </c>
      <c r="J325" s="19">
        <v>0</v>
      </c>
      <c r="K325" s="19">
        <v>1045</v>
      </c>
      <c r="L325" s="25">
        <v>893</v>
      </c>
      <c r="M325" s="26">
        <f t="shared" si="18"/>
        <v>892.60469999999998</v>
      </c>
      <c r="N325" s="28">
        <f t="shared" si="19"/>
        <v>1056.3964229741196</v>
      </c>
      <c r="O325" s="19">
        <f t="shared" si="20"/>
        <v>1109.7633400000004</v>
      </c>
      <c r="P325" s="19">
        <f t="shared" si="17"/>
        <v>6.7941438176977753</v>
      </c>
      <c r="R325" s="31"/>
    </row>
    <row r="326" spans="1:18">
      <c r="A326" s="19">
        <v>1046</v>
      </c>
      <c r="B326" s="19">
        <v>0</v>
      </c>
      <c r="C326" s="19">
        <v>0</v>
      </c>
      <c r="D326" s="19">
        <v>0</v>
      </c>
      <c r="E326" s="19">
        <v>0</v>
      </c>
      <c r="F326" s="19">
        <v>0</v>
      </c>
      <c r="G326" s="19">
        <v>0</v>
      </c>
      <c r="H326" s="19">
        <v>0</v>
      </c>
      <c r="I326" s="19">
        <v>0</v>
      </c>
      <c r="J326" s="19">
        <v>0</v>
      </c>
      <c r="K326" s="19">
        <v>1046</v>
      </c>
      <c r="L326" s="25">
        <v>893</v>
      </c>
      <c r="M326" s="26">
        <f t="shared" si="18"/>
        <v>892.60469999999998</v>
      </c>
      <c r="N326" s="28">
        <f t="shared" si="19"/>
        <v>1056.3964229741196</v>
      </c>
      <c r="O326" s="19">
        <f t="shared" si="20"/>
        <v>1109.7633400000004</v>
      </c>
      <c r="P326" s="19">
        <f t="shared" ref="P326:P389" si="21">LN(M326)</f>
        <v>6.7941438176977753</v>
      </c>
      <c r="R326" s="31"/>
    </row>
    <row r="327" spans="1:18">
      <c r="A327" s="19">
        <v>1047</v>
      </c>
      <c r="B327" s="19">
        <v>0</v>
      </c>
      <c r="C327" s="19">
        <v>0</v>
      </c>
      <c r="D327" s="19">
        <v>0</v>
      </c>
      <c r="E327" s="19">
        <v>0</v>
      </c>
      <c r="F327" s="19">
        <v>0</v>
      </c>
      <c r="G327" s="19">
        <v>0</v>
      </c>
      <c r="H327" s="19">
        <v>0</v>
      </c>
      <c r="I327" s="19">
        <v>0</v>
      </c>
      <c r="J327" s="19">
        <v>0</v>
      </c>
      <c r="K327" s="19">
        <v>1047</v>
      </c>
      <c r="L327" s="25">
        <v>893</v>
      </c>
      <c r="M327" s="26">
        <f t="shared" ref="M327:M390" si="22">((6+SUM(B327:E327)^2)+(3+STDEV(B327:J327)^2)*(2.03+SUM(F327:J327)))*73.83</f>
        <v>892.60469999999998</v>
      </c>
      <c r="N327" s="28">
        <f t="shared" si="19"/>
        <v>1056.3964229741196</v>
      </c>
      <c r="O327" s="19">
        <f t="shared" si="20"/>
        <v>1109.7633400000004</v>
      </c>
      <c r="P327" s="19">
        <f t="shared" si="21"/>
        <v>6.7941438176977753</v>
      </c>
      <c r="R327" s="31"/>
    </row>
    <row r="328" spans="1:18">
      <c r="A328" s="19">
        <v>1048</v>
      </c>
      <c r="B328" s="19">
        <v>0</v>
      </c>
      <c r="C328" s="19">
        <v>0</v>
      </c>
      <c r="D328" s="19">
        <v>0</v>
      </c>
      <c r="E328" s="19">
        <v>0</v>
      </c>
      <c r="F328" s="19">
        <v>0</v>
      </c>
      <c r="G328" s="19">
        <v>0</v>
      </c>
      <c r="H328" s="19">
        <v>0</v>
      </c>
      <c r="I328" s="19">
        <v>0</v>
      </c>
      <c r="J328" s="19">
        <v>0</v>
      </c>
      <c r="K328" s="19">
        <v>1048</v>
      </c>
      <c r="L328" s="25">
        <v>893</v>
      </c>
      <c r="M328" s="26">
        <f t="shared" si="22"/>
        <v>892.60469999999998</v>
      </c>
      <c r="N328" s="28">
        <f t="shared" si="19"/>
        <v>1056.3964229741196</v>
      </c>
      <c r="O328" s="19">
        <f t="shared" si="20"/>
        <v>1109.7633400000004</v>
      </c>
      <c r="P328" s="19">
        <f t="shared" si="21"/>
        <v>6.7941438176977753</v>
      </c>
      <c r="R328" s="31"/>
    </row>
    <row r="329" spans="1:18">
      <c r="A329" s="19">
        <v>1049</v>
      </c>
      <c r="B329" s="19">
        <v>0</v>
      </c>
      <c r="C329" s="19">
        <v>0</v>
      </c>
      <c r="D329" s="19">
        <v>0</v>
      </c>
      <c r="E329" s="19">
        <v>0</v>
      </c>
      <c r="F329" s="19">
        <v>0</v>
      </c>
      <c r="G329" s="19">
        <v>0</v>
      </c>
      <c r="H329" s="19">
        <v>0</v>
      </c>
      <c r="I329" s="19">
        <v>0</v>
      </c>
      <c r="J329" s="19">
        <v>0</v>
      </c>
      <c r="K329" s="19">
        <v>1049</v>
      </c>
      <c r="L329" s="25">
        <v>893</v>
      </c>
      <c r="M329" s="26">
        <f t="shared" si="22"/>
        <v>892.60469999999998</v>
      </c>
      <c r="N329" s="28">
        <f t="shared" si="19"/>
        <v>1056.3964229741196</v>
      </c>
      <c r="O329" s="19">
        <f t="shared" si="20"/>
        <v>1109.7633400000004</v>
      </c>
      <c r="P329" s="19">
        <f t="shared" si="21"/>
        <v>6.7941438176977753</v>
      </c>
      <c r="R329" s="31"/>
    </row>
    <row r="330" spans="1:18">
      <c r="A330" s="19">
        <v>1050</v>
      </c>
      <c r="B330" s="19">
        <v>0</v>
      </c>
      <c r="C330" s="19">
        <v>0</v>
      </c>
      <c r="D330" s="19">
        <v>0</v>
      </c>
      <c r="E330" s="19">
        <v>0</v>
      </c>
      <c r="F330" s="19">
        <v>0</v>
      </c>
      <c r="G330" s="19">
        <v>0</v>
      </c>
      <c r="H330" s="19">
        <v>0</v>
      </c>
      <c r="I330" s="19">
        <v>0</v>
      </c>
      <c r="J330" s="19">
        <v>0</v>
      </c>
      <c r="K330" s="19">
        <v>1050</v>
      </c>
      <c r="L330" s="25">
        <v>893</v>
      </c>
      <c r="M330" s="26">
        <f t="shared" si="22"/>
        <v>892.60469999999998</v>
      </c>
      <c r="N330" s="28">
        <f t="shared" si="19"/>
        <v>1056.3964229741196</v>
      </c>
      <c r="O330" s="19">
        <f t="shared" si="20"/>
        <v>1109.7633400000004</v>
      </c>
      <c r="P330" s="19">
        <f t="shared" si="21"/>
        <v>6.7941438176977753</v>
      </c>
      <c r="R330" s="31"/>
    </row>
    <row r="331" spans="1:18">
      <c r="A331" s="19">
        <v>1051</v>
      </c>
      <c r="B331" s="19">
        <v>0</v>
      </c>
      <c r="C331" s="19">
        <v>0</v>
      </c>
      <c r="D331" s="19">
        <v>0</v>
      </c>
      <c r="E331" s="19">
        <v>0</v>
      </c>
      <c r="F331" s="19">
        <v>0</v>
      </c>
      <c r="G331" s="19">
        <v>0</v>
      </c>
      <c r="H331" s="19">
        <v>0</v>
      </c>
      <c r="I331" s="19">
        <v>0</v>
      </c>
      <c r="J331" s="19">
        <v>0</v>
      </c>
      <c r="K331" s="19">
        <v>1051</v>
      </c>
      <c r="L331" s="25">
        <v>893</v>
      </c>
      <c r="M331" s="26">
        <f t="shared" si="22"/>
        <v>892.60469999999998</v>
      </c>
      <c r="N331" s="28">
        <f t="shared" si="19"/>
        <v>892.60470000000066</v>
      </c>
      <c r="O331" s="19">
        <f t="shared" si="20"/>
        <v>892.60469999999998</v>
      </c>
      <c r="P331" s="19">
        <f t="shared" si="21"/>
        <v>6.7941438176977753</v>
      </c>
      <c r="R331" s="31"/>
    </row>
    <row r="332" spans="1:18">
      <c r="A332" s="19">
        <v>1052</v>
      </c>
      <c r="B332" s="19">
        <v>0</v>
      </c>
      <c r="C332" s="19">
        <v>0</v>
      </c>
      <c r="D332" s="19">
        <v>0</v>
      </c>
      <c r="E332" s="19">
        <v>0</v>
      </c>
      <c r="F332" s="19">
        <v>0</v>
      </c>
      <c r="G332" s="19">
        <v>0</v>
      </c>
      <c r="H332" s="19">
        <v>0</v>
      </c>
      <c r="I332" s="19">
        <v>0</v>
      </c>
      <c r="J332" s="19">
        <v>0</v>
      </c>
      <c r="K332" s="19">
        <v>1052</v>
      </c>
      <c r="L332" s="25">
        <v>893</v>
      </c>
      <c r="M332" s="26">
        <f t="shared" si="22"/>
        <v>892.60469999999998</v>
      </c>
      <c r="N332" s="28">
        <f t="shared" si="19"/>
        <v>892.60470000000066</v>
      </c>
      <c r="O332" s="19">
        <f t="shared" si="20"/>
        <v>892.60469999999998</v>
      </c>
      <c r="P332" s="19">
        <f t="shared" si="21"/>
        <v>6.7941438176977753</v>
      </c>
      <c r="R332" s="31"/>
    </row>
    <row r="333" spans="1:18">
      <c r="A333" s="19">
        <v>1053</v>
      </c>
      <c r="B333" s="19">
        <v>0</v>
      </c>
      <c r="C333" s="19">
        <v>0</v>
      </c>
      <c r="D333" s="19">
        <v>0</v>
      </c>
      <c r="E333" s="19">
        <v>0</v>
      </c>
      <c r="F333" s="19">
        <v>0</v>
      </c>
      <c r="G333" s="19">
        <v>0</v>
      </c>
      <c r="H333" s="19">
        <v>0</v>
      </c>
      <c r="I333" s="19">
        <v>0</v>
      </c>
      <c r="J333" s="19">
        <v>0</v>
      </c>
      <c r="K333" s="19">
        <v>1053</v>
      </c>
      <c r="L333" s="25">
        <v>893</v>
      </c>
      <c r="M333" s="26">
        <f t="shared" si="22"/>
        <v>892.60469999999998</v>
      </c>
      <c r="N333" s="28">
        <f t="shared" si="19"/>
        <v>892.60470000000066</v>
      </c>
      <c r="O333" s="19">
        <f t="shared" si="20"/>
        <v>892.60469999999998</v>
      </c>
      <c r="P333" s="19">
        <f t="shared" si="21"/>
        <v>6.7941438176977753</v>
      </c>
      <c r="R333" s="31"/>
    </row>
    <row r="334" spans="1:18">
      <c r="A334" s="19">
        <v>1054</v>
      </c>
      <c r="B334" s="19">
        <v>0</v>
      </c>
      <c r="C334" s="19">
        <v>0</v>
      </c>
      <c r="D334" s="19">
        <v>0</v>
      </c>
      <c r="E334" s="19">
        <v>0</v>
      </c>
      <c r="F334" s="19">
        <v>0</v>
      </c>
      <c r="G334" s="19">
        <v>0</v>
      </c>
      <c r="H334" s="19">
        <v>0</v>
      </c>
      <c r="I334" s="19">
        <v>0</v>
      </c>
      <c r="J334" s="19">
        <v>0</v>
      </c>
      <c r="K334" s="19">
        <v>1054</v>
      </c>
      <c r="L334" s="25">
        <v>893</v>
      </c>
      <c r="M334" s="26">
        <f t="shared" si="22"/>
        <v>892.60469999999998</v>
      </c>
      <c r="N334" s="28">
        <f t="shared" si="19"/>
        <v>892.60470000000066</v>
      </c>
      <c r="O334" s="19">
        <f t="shared" si="20"/>
        <v>892.60469999999998</v>
      </c>
      <c r="P334" s="19">
        <f t="shared" si="21"/>
        <v>6.7941438176977753</v>
      </c>
      <c r="R334" s="31"/>
    </row>
    <row r="335" spans="1:18">
      <c r="A335" s="19">
        <v>1055</v>
      </c>
      <c r="B335" s="19">
        <v>0</v>
      </c>
      <c r="C335" s="19">
        <v>0</v>
      </c>
      <c r="D335" s="19">
        <v>0</v>
      </c>
      <c r="E335" s="19">
        <v>0</v>
      </c>
      <c r="F335" s="19">
        <v>0</v>
      </c>
      <c r="G335" s="19">
        <v>0</v>
      </c>
      <c r="H335" s="19">
        <v>0</v>
      </c>
      <c r="I335" s="19">
        <v>0</v>
      </c>
      <c r="J335" s="19">
        <v>0</v>
      </c>
      <c r="K335" s="19">
        <v>1055</v>
      </c>
      <c r="L335" s="25">
        <v>893</v>
      </c>
      <c r="M335" s="26">
        <f t="shared" si="22"/>
        <v>892.60469999999998</v>
      </c>
      <c r="N335" s="28">
        <f t="shared" ref="N335:N398" si="23">EXP(AVERAGE(P325:P345)+2.05*STDEV(P325:P345))</f>
        <v>892.60470000000066</v>
      </c>
      <c r="O335" s="19">
        <f t="shared" si="20"/>
        <v>892.60469999999998</v>
      </c>
      <c r="P335" s="19">
        <f t="shared" si="21"/>
        <v>6.7941438176977753</v>
      </c>
      <c r="R335" s="31"/>
    </row>
    <row r="336" spans="1:18">
      <c r="A336" s="19">
        <v>1056</v>
      </c>
      <c r="B336" s="19">
        <v>0</v>
      </c>
      <c r="C336" s="19">
        <v>0</v>
      </c>
      <c r="D336" s="19">
        <v>0</v>
      </c>
      <c r="E336" s="19">
        <v>0</v>
      </c>
      <c r="F336" s="19">
        <v>0</v>
      </c>
      <c r="G336" s="19">
        <v>0</v>
      </c>
      <c r="H336" s="19">
        <v>0</v>
      </c>
      <c r="I336" s="19">
        <v>0</v>
      </c>
      <c r="J336" s="19">
        <v>0</v>
      </c>
      <c r="K336" s="19">
        <v>1056</v>
      </c>
      <c r="L336" s="25">
        <v>893</v>
      </c>
      <c r="M336" s="26">
        <f t="shared" si="22"/>
        <v>892.60469999999998</v>
      </c>
      <c r="N336" s="28">
        <f t="shared" si="23"/>
        <v>892.60470000000066</v>
      </c>
      <c r="O336" s="19">
        <f t="shared" ref="O336:O399" si="24">PERCENTILE(M326:M346,0.98)</f>
        <v>892.60469999999998</v>
      </c>
      <c r="P336" s="19">
        <f t="shared" si="21"/>
        <v>6.7941438176977753</v>
      </c>
      <c r="R336" s="31"/>
    </row>
    <row r="337" spans="1:18">
      <c r="A337" s="19">
        <v>1057</v>
      </c>
      <c r="B337" s="19">
        <v>0</v>
      </c>
      <c r="C337" s="19">
        <v>0</v>
      </c>
      <c r="D337" s="19">
        <v>0</v>
      </c>
      <c r="E337" s="19">
        <v>0</v>
      </c>
      <c r="F337" s="19">
        <v>0</v>
      </c>
      <c r="G337" s="19">
        <v>0</v>
      </c>
      <c r="H337" s="19">
        <v>0</v>
      </c>
      <c r="I337" s="19">
        <v>0</v>
      </c>
      <c r="J337" s="19">
        <v>0</v>
      </c>
      <c r="K337" s="19">
        <v>1057</v>
      </c>
      <c r="L337" s="25">
        <v>893</v>
      </c>
      <c r="M337" s="26">
        <f t="shared" si="22"/>
        <v>892.60469999999998</v>
      </c>
      <c r="N337" s="28">
        <f t="shared" si="23"/>
        <v>892.60470000000066</v>
      </c>
      <c r="O337" s="19">
        <f t="shared" si="24"/>
        <v>892.60469999999998</v>
      </c>
      <c r="P337" s="19">
        <f t="shared" si="21"/>
        <v>6.7941438176977753</v>
      </c>
      <c r="R337" s="31"/>
    </row>
    <row r="338" spans="1:18">
      <c r="A338" s="19">
        <v>1058</v>
      </c>
      <c r="B338" s="19">
        <v>0</v>
      </c>
      <c r="C338" s="19">
        <v>0</v>
      </c>
      <c r="D338" s="19">
        <v>0</v>
      </c>
      <c r="E338" s="19">
        <v>0</v>
      </c>
      <c r="F338" s="19">
        <v>0</v>
      </c>
      <c r="G338" s="19">
        <v>0</v>
      </c>
      <c r="H338" s="19">
        <v>0</v>
      </c>
      <c r="I338" s="19">
        <v>0</v>
      </c>
      <c r="J338" s="19">
        <v>0</v>
      </c>
      <c r="K338" s="19">
        <v>1058</v>
      </c>
      <c r="L338" s="25">
        <v>893</v>
      </c>
      <c r="M338" s="26">
        <f t="shared" si="22"/>
        <v>892.60469999999998</v>
      </c>
      <c r="N338" s="28">
        <f t="shared" si="23"/>
        <v>892.60470000000066</v>
      </c>
      <c r="O338" s="19">
        <f t="shared" si="24"/>
        <v>892.60469999999998</v>
      </c>
      <c r="P338" s="19">
        <f t="shared" si="21"/>
        <v>6.7941438176977753</v>
      </c>
      <c r="R338" s="31"/>
    </row>
    <row r="339" spans="1:18">
      <c r="A339" s="19">
        <v>1059</v>
      </c>
      <c r="B339" s="19">
        <v>0</v>
      </c>
      <c r="C339" s="19">
        <v>0</v>
      </c>
      <c r="D339" s="19">
        <v>0</v>
      </c>
      <c r="E339" s="19">
        <v>0</v>
      </c>
      <c r="F339" s="19">
        <v>0</v>
      </c>
      <c r="G339" s="19">
        <v>0</v>
      </c>
      <c r="H339" s="19">
        <v>0</v>
      </c>
      <c r="I339" s="19">
        <v>0</v>
      </c>
      <c r="J339" s="19">
        <v>0</v>
      </c>
      <c r="K339" s="19">
        <v>1059</v>
      </c>
      <c r="L339" s="25">
        <v>893</v>
      </c>
      <c r="M339" s="26">
        <f t="shared" si="22"/>
        <v>892.60469999999998</v>
      </c>
      <c r="N339" s="28">
        <f t="shared" si="23"/>
        <v>892.60470000000066</v>
      </c>
      <c r="O339" s="19">
        <f t="shared" si="24"/>
        <v>892.60469999999998</v>
      </c>
      <c r="P339" s="19">
        <f t="shared" si="21"/>
        <v>6.7941438176977753</v>
      </c>
      <c r="R339" s="31"/>
    </row>
    <row r="340" spans="1:18">
      <c r="A340" s="19">
        <v>1060</v>
      </c>
      <c r="B340" s="19">
        <v>0</v>
      </c>
      <c r="C340" s="19">
        <v>0</v>
      </c>
      <c r="D340" s="19">
        <v>0</v>
      </c>
      <c r="E340" s="19">
        <v>0</v>
      </c>
      <c r="F340" s="19">
        <v>0</v>
      </c>
      <c r="G340" s="19">
        <v>0</v>
      </c>
      <c r="H340" s="19">
        <v>0</v>
      </c>
      <c r="I340" s="19">
        <v>0</v>
      </c>
      <c r="J340" s="19">
        <v>0</v>
      </c>
      <c r="K340" s="19">
        <v>1060</v>
      </c>
      <c r="L340" s="25">
        <v>893</v>
      </c>
      <c r="M340" s="26">
        <f t="shared" si="22"/>
        <v>892.60469999999998</v>
      </c>
      <c r="N340" s="28">
        <f t="shared" si="23"/>
        <v>892.60470000000066</v>
      </c>
      <c r="O340" s="19">
        <f t="shared" si="24"/>
        <v>892.60469999999998</v>
      </c>
      <c r="P340" s="19">
        <f t="shared" si="21"/>
        <v>6.7941438176977753</v>
      </c>
      <c r="R340" s="31"/>
    </row>
    <row r="341" spans="1:18">
      <c r="A341" s="19">
        <v>1061</v>
      </c>
      <c r="B341" s="19">
        <v>0</v>
      </c>
      <c r="C341" s="19">
        <v>0</v>
      </c>
      <c r="D341" s="19">
        <v>0</v>
      </c>
      <c r="E341" s="19">
        <v>0</v>
      </c>
      <c r="F341" s="19">
        <v>0</v>
      </c>
      <c r="G341" s="19">
        <v>0</v>
      </c>
      <c r="H341" s="19">
        <v>0</v>
      </c>
      <c r="I341" s="19">
        <v>0</v>
      </c>
      <c r="J341" s="19">
        <v>0</v>
      </c>
      <c r="K341" s="19">
        <v>1061</v>
      </c>
      <c r="L341" s="25">
        <v>893</v>
      </c>
      <c r="M341" s="26">
        <f t="shared" si="22"/>
        <v>892.60469999999998</v>
      </c>
      <c r="N341" s="28">
        <f t="shared" si="23"/>
        <v>892.60470000000066</v>
      </c>
      <c r="O341" s="19">
        <f t="shared" si="24"/>
        <v>892.60469999999998</v>
      </c>
      <c r="P341" s="19">
        <f t="shared" si="21"/>
        <v>6.7941438176977753</v>
      </c>
      <c r="R341" s="31"/>
    </row>
    <row r="342" spans="1:18">
      <c r="A342" s="19">
        <v>1062</v>
      </c>
      <c r="B342" s="19">
        <v>0</v>
      </c>
      <c r="C342" s="19">
        <v>0</v>
      </c>
      <c r="D342" s="19">
        <v>0</v>
      </c>
      <c r="E342" s="19">
        <v>0</v>
      </c>
      <c r="F342" s="19">
        <v>0</v>
      </c>
      <c r="G342" s="19">
        <v>0</v>
      </c>
      <c r="H342" s="19">
        <v>0</v>
      </c>
      <c r="I342" s="19">
        <v>0</v>
      </c>
      <c r="J342" s="19">
        <v>0</v>
      </c>
      <c r="K342" s="19">
        <v>1062</v>
      </c>
      <c r="L342" s="25">
        <v>893</v>
      </c>
      <c r="M342" s="26">
        <f t="shared" si="22"/>
        <v>892.60469999999998</v>
      </c>
      <c r="N342" s="28">
        <f t="shared" si="23"/>
        <v>892.60470000000066</v>
      </c>
      <c r="O342" s="19">
        <f t="shared" si="24"/>
        <v>892.60469999999998</v>
      </c>
      <c r="P342" s="19">
        <f t="shared" si="21"/>
        <v>6.7941438176977753</v>
      </c>
      <c r="R342" s="31"/>
    </row>
    <row r="343" spans="1:18">
      <c r="A343" s="19">
        <v>1063</v>
      </c>
      <c r="B343" s="19">
        <v>0</v>
      </c>
      <c r="C343" s="19">
        <v>0</v>
      </c>
      <c r="D343" s="19">
        <v>0</v>
      </c>
      <c r="E343" s="19">
        <v>0</v>
      </c>
      <c r="F343" s="19">
        <v>0</v>
      </c>
      <c r="G343" s="19">
        <v>0</v>
      </c>
      <c r="H343" s="19">
        <v>0</v>
      </c>
      <c r="I343" s="19">
        <v>0</v>
      </c>
      <c r="J343" s="19">
        <v>0</v>
      </c>
      <c r="K343" s="19">
        <v>1063</v>
      </c>
      <c r="L343" s="25">
        <v>893</v>
      </c>
      <c r="M343" s="26">
        <f t="shared" si="22"/>
        <v>892.60469999999998</v>
      </c>
      <c r="N343" s="28">
        <f t="shared" si="23"/>
        <v>892.60470000000066</v>
      </c>
      <c r="O343" s="19">
        <f t="shared" si="24"/>
        <v>892.60469999999998</v>
      </c>
      <c r="P343" s="19">
        <f t="shared" si="21"/>
        <v>6.7941438176977753</v>
      </c>
      <c r="R343" s="31"/>
    </row>
    <row r="344" spans="1:18">
      <c r="A344" s="19">
        <v>1064</v>
      </c>
      <c r="B344" s="19">
        <v>0</v>
      </c>
      <c r="C344" s="19">
        <v>0</v>
      </c>
      <c r="D344" s="19">
        <v>0</v>
      </c>
      <c r="E344" s="19">
        <v>0</v>
      </c>
      <c r="F344" s="19">
        <v>0</v>
      </c>
      <c r="G344" s="19">
        <v>0</v>
      </c>
      <c r="H344" s="19">
        <v>0</v>
      </c>
      <c r="I344" s="19">
        <v>0</v>
      </c>
      <c r="J344" s="19">
        <v>0</v>
      </c>
      <c r="K344" s="19">
        <v>1064</v>
      </c>
      <c r="L344" s="25">
        <v>893</v>
      </c>
      <c r="M344" s="26">
        <f t="shared" si="22"/>
        <v>892.60469999999998</v>
      </c>
      <c r="N344" s="28">
        <f t="shared" si="23"/>
        <v>892.60470000000066</v>
      </c>
      <c r="O344" s="19">
        <f t="shared" si="24"/>
        <v>892.60469999999998</v>
      </c>
      <c r="P344" s="19">
        <f t="shared" si="21"/>
        <v>6.7941438176977753</v>
      </c>
      <c r="R344" s="31"/>
    </row>
    <row r="345" spans="1:18">
      <c r="A345" s="19">
        <v>1065</v>
      </c>
      <c r="B345" s="19">
        <v>0</v>
      </c>
      <c r="C345" s="19">
        <v>0</v>
      </c>
      <c r="D345" s="19">
        <v>0</v>
      </c>
      <c r="E345" s="19">
        <v>0</v>
      </c>
      <c r="F345" s="19">
        <v>0</v>
      </c>
      <c r="G345" s="19">
        <v>0</v>
      </c>
      <c r="H345" s="19">
        <v>0</v>
      </c>
      <c r="I345" s="19">
        <v>0</v>
      </c>
      <c r="J345" s="19">
        <v>0</v>
      </c>
      <c r="K345" s="19">
        <v>1065</v>
      </c>
      <c r="L345" s="25">
        <v>893</v>
      </c>
      <c r="M345" s="26">
        <f t="shared" si="22"/>
        <v>892.60469999999998</v>
      </c>
      <c r="N345" s="28">
        <f t="shared" si="23"/>
        <v>892.60470000000066</v>
      </c>
      <c r="O345" s="19">
        <f t="shared" si="24"/>
        <v>892.60469999999998</v>
      </c>
      <c r="P345" s="19">
        <f t="shared" si="21"/>
        <v>6.7941438176977753</v>
      </c>
      <c r="R345" s="31"/>
    </row>
    <row r="346" spans="1:18">
      <c r="A346" s="19">
        <v>1066</v>
      </c>
      <c r="B346" s="19">
        <v>0</v>
      </c>
      <c r="C346" s="19">
        <v>0</v>
      </c>
      <c r="D346" s="19">
        <v>0</v>
      </c>
      <c r="E346" s="19">
        <v>0</v>
      </c>
      <c r="F346" s="19">
        <v>0</v>
      </c>
      <c r="G346" s="19">
        <v>0</v>
      </c>
      <c r="H346" s="19">
        <v>0</v>
      </c>
      <c r="I346" s="19">
        <v>0</v>
      </c>
      <c r="J346" s="19">
        <v>0</v>
      </c>
      <c r="K346" s="19">
        <v>1066</v>
      </c>
      <c r="L346" s="25">
        <v>893</v>
      </c>
      <c r="M346" s="26">
        <f t="shared" si="22"/>
        <v>892.60469999999998</v>
      </c>
      <c r="N346" s="28">
        <f t="shared" si="23"/>
        <v>892.60470000000066</v>
      </c>
      <c r="O346" s="19">
        <f t="shared" si="24"/>
        <v>892.60469999999998</v>
      </c>
      <c r="P346" s="19">
        <f t="shared" si="21"/>
        <v>6.7941438176977753</v>
      </c>
      <c r="R346" s="31"/>
    </row>
    <row r="347" spans="1:18">
      <c r="A347" s="19">
        <v>1067</v>
      </c>
      <c r="B347" s="19">
        <v>0</v>
      </c>
      <c r="C347" s="19">
        <v>0</v>
      </c>
      <c r="D347" s="19">
        <v>0</v>
      </c>
      <c r="E347" s="19">
        <v>0</v>
      </c>
      <c r="F347" s="19">
        <v>0</v>
      </c>
      <c r="G347" s="19">
        <v>0</v>
      </c>
      <c r="H347" s="19">
        <v>0</v>
      </c>
      <c r="I347" s="19">
        <v>0</v>
      </c>
      <c r="J347" s="19">
        <v>0</v>
      </c>
      <c r="K347" s="19">
        <v>1067</v>
      </c>
      <c r="L347" s="25">
        <v>893</v>
      </c>
      <c r="M347" s="26">
        <f t="shared" si="22"/>
        <v>892.60469999999998</v>
      </c>
      <c r="N347" s="28">
        <f t="shared" si="23"/>
        <v>892.60470000000066</v>
      </c>
      <c r="O347" s="19">
        <f t="shared" si="24"/>
        <v>892.60469999999998</v>
      </c>
      <c r="P347" s="19">
        <f t="shared" si="21"/>
        <v>6.7941438176977753</v>
      </c>
      <c r="R347" s="31"/>
    </row>
    <row r="348" spans="1:18">
      <c r="A348" s="19">
        <v>1068</v>
      </c>
      <c r="B348" s="19">
        <v>0</v>
      </c>
      <c r="C348" s="19">
        <v>0</v>
      </c>
      <c r="D348" s="19">
        <v>0</v>
      </c>
      <c r="E348" s="19">
        <v>0</v>
      </c>
      <c r="F348" s="19">
        <v>0</v>
      </c>
      <c r="G348" s="19">
        <v>0</v>
      </c>
      <c r="H348" s="19">
        <v>0</v>
      </c>
      <c r="I348" s="19">
        <v>0</v>
      </c>
      <c r="J348" s="19">
        <v>0</v>
      </c>
      <c r="K348" s="19">
        <v>1068</v>
      </c>
      <c r="L348" s="25">
        <v>893</v>
      </c>
      <c r="M348" s="26">
        <f t="shared" si="22"/>
        <v>892.60469999999998</v>
      </c>
      <c r="N348" s="28">
        <f t="shared" si="23"/>
        <v>892.60470000000066</v>
      </c>
      <c r="O348" s="19">
        <f t="shared" si="24"/>
        <v>892.60469999999998</v>
      </c>
      <c r="P348" s="19">
        <f t="shared" si="21"/>
        <v>6.7941438176977753</v>
      </c>
      <c r="R348" s="31"/>
    </row>
    <row r="349" spans="1:18">
      <c r="A349" s="19">
        <v>1069</v>
      </c>
      <c r="B349" s="19">
        <v>0</v>
      </c>
      <c r="C349" s="19">
        <v>0</v>
      </c>
      <c r="D349" s="19">
        <v>0</v>
      </c>
      <c r="E349" s="19">
        <v>0</v>
      </c>
      <c r="F349" s="19">
        <v>0</v>
      </c>
      <c r="G349" s="19">
        <v>0</v>
      </c>
      <c r="H349" s="19">
        <v>0</v>
      </c>
      <c r="I349" s="19">
        <v>0</v>
      </c>
      <c r="J349" s="19">
        <v>0</v>
      </c>
      <c r="K349" s="19">
        <v>1069</v>
      </c>
      <c r="L349" s="25">
        <v>893</v>
      </c>
      <c r="M349" s="26">
        <f t="shared" si="22"/>
        <v>892.60469999999998</v>
      </c>
      <c r="N349" s="28">
        <f t="shared" si="23"/>
        <v>892.60470000000066</v>
      </c>
      <c r="O349" s="19">
        <f t="shared" si="24"/>
        <v>892.60469999999998</v>
      </c>
      <c r="P349" s="19">
        <f t="shared" si="21"/>
        <v>6.7941438176977753</v>
      </c>
      <c r="R349" s="31"/>
    </row>
    <row r="350" spans="1:18">
      <c r="A350" s="19">
        <v>1070</v>
      </c>
      <c r="B350" s="19">
        <v>0</v>
      </c>
      <c r="C350" s="19">
        <v>0</v>
      </c>
      <c r="D350" s="19">
        <v>0</v>
      </c>
      <c r="E350" s="19">
        <v>0</v>
      </c>
      <c r="F350" s="19">
        <v>0</v>
      </c>
      <c r="G350" s="19">
        <v>0</v>
      </c>
      <c r="H350" s="19">
        <v>0</v>
      </c>
      <c r="I350" s="19">
        <v>0</v>
      </c>
      <c r="J350" s="19">
        <v>0</v>
      </c>
      <c r="K350" s="19">
        <v>1070</v>
      </c>
      <c r="L350" s="25">
        <v>893</v>
      </c>
      <c r="M350" s="26">
        <f t="shared" si="22"/>
        <v>892.60469999999998</v>
      </c>
      <c r="N350" s="28">
        <f t="shared" si="23"/>
        <v>892.60470000000066</v>
      </c>
      <c r="O350" s="19">
        <f t="shared" si="24"/>
        <v>892.60469999999998</v>
      </c>
      <c r="P350" s="19">
        <f t="shared" si="21"/>
        <v>6.7941438176977753</v>
      </c>
      <c r="R350" s="31"/>
    </row>
    <row r="351" spans="1:18">
      <c r="A351" s="19">
        <v>1071</v>
      </c>
      <c r="B351" s="19">
        <v>0</v>
      </c>
      <c r="C351" s="19">
        <v>0</v>
      </c>
      <c r="D351" s="19">
        <v>0</v>
      </c>
      <c r="E351" s="19">
        <v>0</v>
      </c>
      <c r="F351" s="19">
        <v>0</v>
      </c>
      <c r="G351" s="19">
        <v>0</v>
      </c>
      <c r="H351" s="19">
        <v>0</v>
      </c>
      <c r="I351" s="19">
        <v>0</v>
      </c>
      <c r="J351" s="19">
        <v>0</v>
      </c>
      <c r="K351" s="19">
        <v>1071</v>
      </c>
      <c r="L351" s="25">
        <v>893</v>
      </c>
      <c r="M351" s="26">
        <f t="shared" si="22"/>
        <v>892.60469999999998</v>
      </c>
      <c r="N351" s="28">
        <f t="shared" si="23"/>
        <v>892.60470000000066</v>
      </c>
      <c r="O351" s="19">
        <f t="shared" si="24"/>
        <v>892.60469999999998</v>
      </c>
      <c r="P351" s="19">
        <f t="shared" si="21"/>
        <v>6.7941438176977753</v>
      </c>
      <c r="R351" s="31"/>
    </row>
    <row r="352" spans="1:18">
      <c r="A352" s="19">
        <v>1072</v>
      </c>
      <c r="B352" s="19">
        <v>0</v>
      </c>
      <c r="C352" s="19">
        <v>0</v>
      </c>
      <c r="D352" s="19">
        <v>0</v>
      </c>
      <c r="E352" s="19">
        <v>0</v>
      </c>
      <c r="F352" s="19">
        <v>0</v>
      </c>
      <c r="G352" s="19">
        <v>0</v>
      </c>
      <c r="H352" s="19">
        <v>0</v>
      </c>
      <c r="I352" s="19">
        <v>0</v>
      </c>
      <c r="J352" s="19">
        <v>0</v>
      </c>
      <c r="K352" s="19">
        <v>1072</v>
      </c>
      <c r="L352" s="25">
        <v>893</v>
      </c>
      <c r="M352" s="26">
        <f t="shared" si="22"/>
        <v>892.60469999999998</v>
      </c>
      <c r="N352" s="28">
        <f t="shared" si="23"/>
        <v>892.60470000000066</v>
      </c>
      <c r="O352" s="19">
        <f t="shared" si="24"/>
        <v>892.60469999999998</v>
      </c>
      <c r="P352" s="19">
        <f t="shared" si="21"/>
        <v>6.7941438176977753</v>
      </c>
      <c r="R352" s="31"/>
    </row>
    <row r="353" spans="1:18">
      <c r="A353" s="19">
        <v>1073</v>
      </c>
      <c r="B353" s="19">
        <v>0</v>
      </c>
      <c r="C353" s="19">
        <v>0</v>
      </c>
      <c r="D353" s="19">
        <v>0</v>
      </c>
      <c r="E353" s="19">
        <v>0</v>
      </c>
      <c r="F353" s="19">
        <v>0</v>
      </c>
      <c r="G353" s="19">
        <v>0</v>
      </c>
      <c r="H353" s="19">
        <v>0</v>
      </c>
      <c r="I353" s="19">
        <v>0</v>
      </c>
      <c r="J353" s="19">
        <v>0</v>
      </c>
      <c r="K353" s="19">
        <v>1073</v>
      </c>
      <c r="L353" s="25">
        <v>893</v>
      </c>
      <c r="M353" s="26">
        <f t="shared" si="22"/>
        <v>892.60469999999998</v>
      </c>
      <c r="N353" s="28">
        <f t="shared" si="23"/>
        <v>892.60470000000066</v>
      </c>
      <c r="O353" s="19">
        <f t="shared" si="24"/>
        <v>892.60469999999998</v>
      </c>
      <c r="P353" s="19">
        <f t="shared" si="21"/>
        <v>6.7941438176977753</v>
      </c>
      <c r="R353" s="31"/>
    </row>
    <row r="354" spans="1:18">
      <c r="A354" s="19">
        <v>1074</v>
      </c>
      <c r="B354" s="19">
        <v>0</v>
      </c>
      <c r="C354" s="19">
        <v>0</v>
      </c>
      <c r="D354" s="19">
        <v>0</v>
      </c>
      <c r="E354" s="19">
        <v>0</v>
      </c>
      <c r="F354" s="19">
        <v>0</v>
      </c>
      <c r="G354" s="19">
        <v>0</v>
      </c>
      <c r="H354" s="19">
        <v>0</v>
      </c>
      <c r="I354" s="19">
        <v>0</v>
      </c>
      <c r="J354" s="19">
        <v>0</v>
      </c>
      <c r="K354" s="19">
        <v>1074</v>
      </c>
      <c r="L354" s="25">
        <v>893</v>
      </c>
      <c r="M354" s="26">
        <f t="shared" si="22"/>
        <v>892.60469999999998</v>
      </c>
      <c r="N354" s="28">
        <f t="shared" si="23"/>
        <v>892.60470000000066</v>
      </c>
      <c r="O354" s="19">
        <f t="shared" si="24"/>
        <v>892.60469999999998</v>
      </c>
      <c r="P354" s="19">
        <f t="shared" si="21"/>
        <v>6.7941438176977753</v>
      </c>
      <c r="R354" s="31"/>
    </row>
    <row r="355" spans="1:18">
      <c r="A355" s="19">
        <v>1075</v>
      </c>
      <c r="B355" s="19">
        <v>0</v>
      </c>
      <c r="C355" s="19">
        <v>0</v>
      </c>
      <c r="D355" s="19">
        <v>0</v>
      </c>
      <c r="E355" s="19">
        <v>0</v>
      </c>
      <c r="F355" s="19">
        <v>0</v>
      </c>
      <c r="G355" s="19">
        <v>0</v>
      </c>
      <c r="H355" s="19">
        <v>0</v>
      </c>
      <c r="I355" s="19">
        <v>0</v>
      </c>
      <c r="J355" s="19">
        <v>0</v>
      </c>
      <c r="K355" s="19">
        <v>1075</v>
      </c>
      <c r="L355" s="25">
        <v>893</v>
      </c>
      <c r="M355" s="26">
        <f t="shared" si="22"/>
        <v>892.60469999999998</v>
      </c>
      <c r="N355" s="28">
        <f t="shared" si="23"/>
        <v>1056.3964229741196</v>
      </c>
      <c r="O355" s="19">
        <f t="shared" si="24"/>
        <v>1109.7633400000004</v>
      </c>
      <c r="P355" s="19">
        <f t="shared" si="21"/>
        <v>6.7941438176977753</v>
      </c>
      <c r="R355" s="31"/>
    </row>
    <row r="356" spans="1:18">
      <c r="A356" s="19">
        <v>1076</v>
      </c>
      <c r="B356" s="19">
        <v>0</v>
      </c>
      <c r="C356" s="19">
        <v>0</v>
      </c>
      <c r="D356" s="19">
        <v>0</v>
      </c>
      <c r="E356" s="19">
        <v>0</v>
      </c>
      <c r="F356" s="19">
        <v>0</v>
      </c>
      <c r="G356" s="19">
        <v>0</v>
      </c>
      <c r="H356" s="19">
        <v>0</v>
      </c>
      <c r="I356" s="19">
        <v>0</v>
      </c>
      <c r="J356" s="19">
        <v>0</v>
      </c>
      <c r="K356" s="19">
        <v>1076</v>
      </c>
      <c r="L356" s="25">
        <v>893</v>
      </c>
      <c r="M356" s="26">
        <f t="shared" si="22"/>
        <v>892.60469999999998</v>
      </c>
      <c r="N356" s="28">
        <f t="shared" si="23"/>
        <v>1056.3964229741196</v>
      </c>
      <c r="O356" s="19">
        <f t="shared" si="24"/>
        <v>1109.7633400000004</v>
      </c>
      <c r="P356" s="19">
        <f t="shared" si="21"/>
        <v>6.7941438176977753</v>
      </c>
      <c r="R356" s="31"/>
    </row>
    <row r="357" spans="1:18">
      <c r="A357" s="19">
        <v>1077</v>
      </c>
      <c r="B357" s="19">
        <v>0</v>
      </c>
      <c r="C357" s="19">
        <v>0</v>
      </c>
      <c r="D357" s="19">
        <v>0</v>
      </c>
      <c r="E357" s="19">
        <v>0</v>
      </c>
      <c r="F357" s="19">
        <v>0</v>
      </c>
      <c r="G357" s="19">
        <v>0</v>
      </c>
      <c r="H357" s="19">
        <v>0</v>
      </c>
      <c r="I357" s="19">
        <v>0</v>
      </c>
      <c r="J357" s="19">
        <v>0</v>
      </c>
      <c r="K357" s="19">
        <v>1077</v>
      </c>
      <c r="L357" s="25">
        <v>893</v>
      </c>
      <c r="M357" s="26">
        <f t="shared" si="22"/>
        <v>892.60469999999998</v>
      </c>
      <c r="N357" s="28">
        <f t="shared" si="23"/>
        <v>1056.3964229741196</v>
      </c>
      <c r="O357" s="19">
        <f t="shared" si="24"/>
        <v>1109.7633400000004</v>
      </c>
      <c r="P357" s="19">
        <f t="shared" si="21"/>
        <v>6.7941438176977753</v>
      </c>
      <c r="R357" s="31"/>
    </row>
    <row r="358" spans="1:18">
      <c r="A358" s="19">
        <v>1078</v>
      </c>
      <c r="B358" s="19">
        <v>0</v>
      </c>
      <c r="C358" s="19">
        <v>0</v>
      </c>
      <c r="D358" s="19">
        <v>0</v>
      </c>
      <c r="E358" s="19">
        <v>0</v>
      </c>
      <c r="F358" s="19">
        <v>0</v>
      </c>
      <c r="G358" s="19">
        <v>0</v>
      </c>
      <c r="H358" s="19">
        <v>0</v>
      </c>
      <c r="I358" s="19">
        <v>0</v>
      </c>
      <c r="J358" s="19">
        <v>0</v>
      </c>
      <c r="K358" s="19">
        <v>1078</v>
      </c>
      <c r="L358" s="25">
        <v>893</v>
      </c>
      <c r="M358" s="26">
        <f t="shared" si="22"/>
        <v>892.60469999999998</v>
      </c>
      <c r="N358" s="28">
        <f t="shared" si="23"/>
        <v>1056.3964229741196</v>
      </c>
      <c r="O358" s="19">
        <f t="shared" si="24"/>
        <v>1109.7633400000004</v>
      </c>
      <c r="P358" s="19">
        <f t="shared" si="21"/>
        <v>6.7941438176977753</v>
      </c>
      <c r="R358" s="31"/>
    </row>
    <row r="359" spans="1:18">
      <c r="A359" s="19">
        <v>1079</v>
      </c>
      <c r="B359" s="19">
        <v>0</v>
      </c>
      <c r="C359" s="19">
        <v>0</v>
      </c>
      <c r="D359" s="19">
        <v>0</v>
      </c>
      <c r="E359" s="19">
        <v>0</v>
      </c>
      <c r="F359" s="19">
        <v>0</v>
      </c>
      <c r="G359" s="19">
        <v>0</v>
      </c>
      <c r="H359" s="19">
        <v>0</v>
      </c>
      <c r="I359" s="19">
        <v>0</v>
      </c>
      <c r="J359" s="19">
        <v>0</v>
      </c>
      <c r="K359" s="19">
        <v>1079</v>
      </c>
      <c r="L359" s="25">
        <v>893</v>
      </c>
      <c r="M359" s="26">
        <f t="shared" si="22"/>
        <v>892.60469999999998</v>
      </c>
      <c r="N359" s="28">
        <f t="shared" si="23"/>
        <v>1056.3964229741196</v>
      </c>
      <c r="O359" s="19">
        <f t="shared" si="24"/>
        <v>1109.7633400000004</v>
      </c>
      <c r="P359" s="19">
        <f t="shared" si="21"/>
        <v>6.7941438176977753</v>
      </c>
      <c r="R359" s="31"/>
    </row>
    <row r="360" spans="1:18">
      <c r="A360" s="19">
        <v>1080</v>
      </c>
      <c r="B360" s="19">
        <v>0</v>
      </c>
      <c r="C360" s="19">
        <v>0</v>
      </c>
      <c r="D360" s="19">
        <v>0</v>
      </c>
      <c r="E360" s="19">
        <v>0</v>
      </c>
      <c r="F360" s="19">
        <v>0</v>
      </c>
      <c r="G360" s="19">
        <v>0</v>
      </c>
      <c r="H360" s="19">
        <v>0</v>
      </c>
      <c r="I360" s="19">
        <v>0</v>
      </c>
      <c r="J360" s="19">
        <v>0</v>
      </c>
      <c r="K360" s="19">
        <v>1080</v>
      </c>
      <c r="L360" s="25">
        <v>893</v>
      </c>
      <c r="M360" s="26">
        <f t="shared" si="22"/>
        <v>892.60469999999998</v>
      </c>
      <c r="N360" s="28">
        <f t="shared" si="23"/>
        <v>1056.3964229741196</v>
      </c>
      <c r="O360" s="19">
        <f t="shared" si="24"/>
        <v>1109.7633400000004</v>
      </c>
      <c r="P360" s="19">
        <f t="shared" si="21"/>
        <v>6.7941438176977753</v>
      </c>
      <c r="R360" s="31"/>
    </row>
    <row r="361" spans="1:18">
      <c r="A361" s="19">
        <v>1081</v>
      </c>
      <c r="B361" s="19">
        <v>0</v>
      </c>
      <c r="C361" s="19">
        <v>0</v>
      </c>
      <c r="D361" s="19">
        <v>0</v>
      </c>
      <c r="E361" s="19">
        <v>0</v>
      </c>
      <c r="F361" s="19">
        <v>0</v>
      </c>
      <c r="G361" s="19">
        <v>0</v>
      </c>
      <c r="H361" s="19">
        <v>0</v>
      </c>
      <c r="I361" s="19">
        <v>0</v>
      </c>
      <c r="J361" s="19">
        <v>0</v>
      </c>
      <c r="K361" s="19">
        <v>1081</v>
      </c>
      <c r="L361" s="25">
        <v>900.4</v>
      </c>
      <c r="M361" s="26">
        <f t="shared" si="22"/>
        <v>892.60469999999998</v>
      </c>
      <c r="N361" s="28">
        <f t="shared" si="23"/>
        <v>1056.3964229741196</v>
      </c>
      <c r="O361" s="19">
        <f t="shared" si="24"/>
        <v>1109.7633400000004</v>
      </c>
      <c r="P361" s="19">
        <f t="shared" si="21"/>
        <v>6.7941438176977753</v>
      </c>
      <c r="R361" s="31"/>
    </row>
    <row r="362" spans="1:18">
      <c r="A362" s="19">
        <v>1082</v>
      </c>
      <c r="B362" s="19">
        <v>0</v>
      </c>
      <c r="C362" s="19">
        <v>0</v>
      </c>
      <c r="D362" s="19">
        <v>0</v>
      </c>
      <c r="E362" s="19">
        <v>0</v>
      </c>
      <c r="F362" s="19">
        <v>0</v>
      </c>
      <c r="G362" s="19">
        <v>0</v>
      </c>
      <c r="H362" s="19">
        <v>0</v>
      </c>
      <c r="I362" s="19">
        <v>0</v>
      </c>
      <c r="J362" s="19">
        <v>0</v>
      </c>
      <c r="K362" s="19">
        <v>1082</v>
      </c>
      <c r="L362" s="25">
        <v>913.9</v>
      </c>
      <c r="M362" s="26">
        <f t="shared" si="22"/>
        <v>892.60469999999998</v>
      </c>
      <c r="N362" s="28">
        <f t="shared" si="23"/>
        <v>1056.3964229741196</v>
      </c>
      <c r="O362" s="19">
        <f t="shared" si="24"/>
        <v>1109.7633400000004</v>
      </c>
      <c r="P362" s="19">
        <f t="shared" si="21"/>
        <v>6.7941438176977753</v>
      </c>
      <c r="R362" s="31"/>
    </row>
    <row r="363" spans="1:18">
      <c r="A363" s="19">
        <v>1083</v>
      </c>
      <c r="B363" s="19">
        <v>0</v>
      </c>
      <c r="C363" s="19">
        <v>0</v>
      </c>
      <c r="D363" s="19">
        <v>0</v>
      </c>
      <c r="E363" s="19">
        <v>0</v>
      </c>
      <c r="F363" s="19">
        <v>0</v>
      </c>
      <c r="G363" s="19">
        <v>0</v>
      </c>
      <c r="H363" s="19">
        <v>0</v>
      </c>
      <c r="I363" s="19">
        <v>0</v>
      </c>
      <c r="J363" s="19">
        <v>0</v>
      </c>
      <c r="K363" s="19">
        <v>1083</v>
      </c>
      <c r="L363" s="25">
        <v>937</v>
      </c>
      <c r="M363" s="26">
        <f t="shared" si="22"/>
        <v>892.60469999999998</v>
      </c>
      <c r="N363" s="28">
        <f t="shared" si="23"/>
        <v>1056.3964229741196</v>
      </c>
      <c r="O363" s="19">
        <f t="shared" si="24"/>
        <v>1109.7633400000004</v>
      </c>
      <c r="P363" s="19">
        <f t="shared" si="21"/>
        <v>6.7941438176977753</v>
      </c>
      <c r="R363" s="31"/>
    </row>
    <row r="364" spans="1:18">
      <c r="A364" s="19">
        <v>1084</v>
      </c>
      <c r="B364" s="19">
        <v>0</v>
      </c>
      <c r="C364" s="19">
        <v>0</v>
      </c>
      <c r="D364" s="19">
        <v>0</v>
      </c>
      <c r="E364" s="19">
        <v>0</v>
      </c>
      <c r="F364" s="19">
        <v>0</v>
      </c>
      <c r="G364" s="19">
        <v>0</v>
      </c>
      <c r="H364" s="19">
        <v>0</v>
      </c>
      <c r="I364" s="19">
        <v>0</v>
      </c>
      <c r="J364" s="19">
        <v>0</v>
      </c>
      <c r="K364" s="19">
        <v>1084</v>
      </c>
      <c r="L364" s="25">
        <v>961.8</v>
      </c>
      <c r="M364" s="26">
        <f t="shared" si="22"/>
        <v>892.60469999999998</v>
      </c>
      <c r="N364" s="28">
        <f t="shared" si="23"/>
        <v>1208.6970101944923</v>
      </c>
      <c r="O364" s="19">
        <f t="shared" si="24"/>
        <v>1382.5077666666668</v>
      </c>
      <c r="P364" s="19">
        <f t="shared" si="21"/>
        <v>6.7941438176977753</v>
      </c>
      <c r="R364" s="31"/>
    </row>
    <row r="365" spans="1:18">
      <c r="A365" s="19">
        <v>1085</v>
      </c>
      <c r="B365" s="19">
        <v>0</v>
      </c>
      <c r="C365" s="19">
        <v>0</v>
      </c>
      <c r="D365" s="19">
        <v>0</v>
      </c>
      <c r="E365" s="19">
        <v>2</v>
      </c>
      <c r="F365" s="19">
        <v>0</v>
      </c>
      <c r="G365" s="19">
        <v>0</v>
      </c>
      <c r="H365" s="19">
        <v>0</v>
      </c>
      <c r="I365" s="19">
        <v>0</v>
      </c>
      <c r="J365" s="19">
        <v>0</v>
      </c>
      <c r="K365" s="19">
        <v>1085</v>
      </c>
      <c r="L365" s="25">
        <v>972.8</v>
      </c>
      <c r="M365" s="26">
        <f t="shared" si="22"/>
        <v>1254.5357666666666</v>
      </c>
      <c r="N365" s="28">
        <f t="shared" si="23"/>
        <v>1208.6970101944912</v>
      </c>
      <c r="O365" s="19">
        <f t="shared" si="24"/>
        <v>1382.5077666666668</v>
      </c>
      <c r="P365" s="19">
        <f t="shared" si="21"/>
        <v>7.1345208760948866</v>
      </c>
      <c r="R365" s="31"/>
    </row>
    <row r="366" spans="1:18">
      <c r="A366" s="19">
        <v>1086</v>
      </c>
      <c r="B366" s="19">
        <v>0</v>
      </c>
      <c r="C366" s="19">
        <v>0</v>
      </c>
      <c r="D366" s="19">
        <v>0</v>
      </c>
      <c r="E366" s="19">
        <v>0</v>
      </c>
      <c r="F366" s="19">
        <v>0</v>
      </c>
      <c r="G366" s="19">
        <v>0</v>
      </c>
      <c r="H366" s="19">
        <v>0</v>
      </c>
      <c r="I366" s="19">
        <v>0</v>
      </c>
      <c r="J366" s="19">
        <v>0</v>
      </c>
      <c r="K366" s="19">
        <v>1086</v>
      </c>
      <c r="L366" s="25">
        <v>961.8</v>
      </c>
      <c r="M366" s="26">
        <f t="shared" si="22"/>
        <v>892.60469999999998</v>
      </c>
      <c r="N366" s="28">
        <f t="shared" si="23"/>
        <v>1208.6970101944892</v>
      </c>
      <c r="O366" s="19">
        <f t="shared" si="24"/>
        <v>1382.5077666666668</v>
      </c>
      <c r="P366" s="19">
        <f t="shared" si="21"/>
        <v>6.7941438176977753</v>
      </c>
      <c r="R366" s="31"/>
    </row>
    <row r="367" spans="1:18">
      <c r="A367" s="19">
        <v>1087</v>
      </c>
      <c r="B367" s="19">
        <v>0</v>
      </c>
      <c r="C367" s="19">
        <v>0</v>
      </c>
      <c r="D367" s="19">
        <v>0</v>
      </c>
      <c r="E367" s="19">
        <v>0</v>
      </c>
      <c r="F367" s="19">
        <v>0</v>
      </c>
      <c r="G367" s="19">
        <v>0</v>
      </c>
      <c r="H367" s="19">
        <v>0</v>
      </c>
      <c r="I367" s="19">
        <v>0</v>
      </c>
      <c r="J367" s="19">
        <v>0</v>
      </c>
      <c r="K367" s="19">
        <v>1087</v>
      </c>
      <c r="L367" s="25">
        <v>937</v>
      </c>
      <c r="M367" s="26">
        <f t="shared" si="22"/>
        <v>892.60469999999998</v>
      </c>
      <c r="N367" s="28">
        <f t="shared" si="23"/>
        <v>1208.6970101944912</v>
      </c>
      <c r="O367" s="19">
        <f t="shared" si="24"/>
        <v>1382.5077666666668</v>
      </c>
      <c r="P367" s="19">
        <f t="shared" si="21"/>
        <v>6.7941438176977753</v>
      </c>
      <c r="R367" s="31"/>
    </row>
    <row r="368" spans="1:18">
      <c r="A368" s="19">
        <v>1088</v>
      </c>
      <c r="B368" s="19">
        <v>0</v>
      </c>
      <c r="C368" s="19">
        <v>0</v>
      </c>
      <c r="D368" s="19">
        <v>0</v>
      </c>
      <c r="E368" s="19">
        <v>0</v>
      </c>
      <c r="F368" s="19">
        <v>0</v>
      </c>
      <c r="G368" s="19">
        <v>0</v>
      </c>
      <c r="H368" s="19">
        <v>0</v>
      </c>
      <c r="I368" s="19">
        <v>0</v>
      </c>
      <c r="J368" s="19">
        <v>0</v>
      </c>
      <c r="K368" s="19">
        <v>1088</v>
      </c>
      <c r="L368" s="25">
        <v>913.9</v>
      </c>
      <c r="M368" s="26">
        <f t="shared" si="22"/>
        <v>892.60469999999998</v>
      </c>
      <c r="N368" s="28">
        <f t="shared" si="23"/>
        <v>1208.6970101944923</v>
      </c>
      <c r="O368" s="19">
        <f t="shared" si="24"/>
        <v>1382.5077666666668</v>
      </c>
      <c r="P368" s="19">
        <f t="shared" si="21"/>
        <v>6.7941438176977753</v>
      </c>
      <c r="R368" s="31"/>
    </row>
    <row r="369" spans="1:18">
      <c r="A369" s="19">
        <v>1089</v>
      </c>
      <c r="B369" s="19">
        <v>0</v>
      </c>
      <c r="C369" s="19">
        <v>0</v>
      </c>
      <c r="D369" s="19">
        <v>0</v>
      </c>
      <c r="E369" s="19">
        <v>0</v>
      </c>
      <c r="F369" s="19">
        <v>0</v>
      </c>
      <c r="G369" s="19">
        <v>0</v>
      </c>
      <c r="H369" s="19">
        <v>0</v>
      </c>
      <c r="I369" s="19">
        <v>0</v>
      </c>
      <c r="J369" s="19">
        <v>0</v>
      </c>
      <c r="K369" s="19">
        <v>1089</v>
      </c>
      <c r="L369" s="25">
        <v>900.4</v>
      </c>
      <c r="M369" s="26">
        <f t="shared" si="22"/>
        <v>892.60469999999998</v>
      </c>
      <c r="N369" s="28">
        <f t="shared" si="23"/>
        <v>1208.6970101944912</v>
      </c>
      <c r="O369" s="19">
        <f t="shared" si="24"/>
        <v>1382.5077666666668</v>
      </c>
      <c r="P369" s="19">
        <f t="shared" si="21"/>
        <v>6.7941438176977753</v>
      </c>
      <c r="R369" s="31"/>
    </row>
    <row r="370" spans="1:18">
      <c r="A370" s="19">
        <v>1090</v>
      </c>
      <c r="B370" s="19">
        <v>0</v>
      </c>
      <c r="C370" s="19">
        <v>0</v>
      </c>
      <c r="D370" s="19">
        <v>0</v>
      </c>
      <c r="E370" s="19">
        <v>0</v>
      </c>
      <c r="F370" s="19">
        <v>0</v>
      </c>
      <c r="G370" s="19">
        <v>0</v>
      </c>
      <c r="H370" s="19">
        <v>0</v>
      </c>
      <c r="I370" s="19">
        <v>0</v>
      </c>
      <c r="J370" s="19">
        <v>0</v>
      </c>
      <c r="K370" s="19">
        <v>1090</v>
      </c>
      <c r="L370" s="25">
        <v>904.7</v>
      </c>
      <c r="M370" s="26">
        <f t="shared" si="22"/>
        <v>892.60469999999998</v>
      </c>
      <c r="N370" s="28">
        <f t="shared" si="23"/>
        <v>1208.6970101944923</v>
      </c>
      <c r="O370" s="19">
        <f t="shared" si="24"/>
        <v>1382.5077666666668</v>
      </c>
      <c r="P370" s="19">
        <f t="shared" si="21"/>
        <v>6.7941438176977753</v>
      </c>
      <c r="R370" s="31"/>
    </row>
    <row r="371" spans="1:18">
      <c r="A371" s="19">
        <v>1091</v>
      </c>
      <c r="B371" s="19">
        <v>0</v>
      </c>
      <c r="C371" s="19">
        <v>0</v>
      </c>
      <c r="D371" s="19">
        <v>0</v>
      </c>
      <c r="E371" s="19">
        <v>0</v>
      </c>
      <c r="F371" s="19">
        <v>0</v>
      </c>
      <c r="G371" s="19">
        <v>0</v>
      </c>
      <c r="H371" s="19">
        <v>0</v>
      </c>
      <c r="I371" s="19">
        <v>0</v>
      </c>
      <c r="J371" s="19">
        <v>0</v>
      </c>
      <c r="K371" s="19">
        <v>1091</v>
      </c>
      <c r="L371" s="25">
        <v>926.2</v>
      </c>
      <c r="M371" s="26">
        <f t="shared" si="22"/>
        <v>892.60469999999998</v>
      </c>
      <c r="N371" s="28">
        <f t="shared" si="23"/>
        <v>1208.6970101944892</v>
      </c>
      <c r="O371" s="19">
        <f t="shared" si="24"/>
        <v>1382.5077666666668</v>
      </c>
      <c r="P371" s="19">
        <f t="shared" si="21"/>
        <v>6.7941438176977753</v>
      </c>
      <c r="R371" s="31"/>
    </row>
    <row r="372" spans="1:18">
      <c r="A372" s="19">
        <v>1092</v>
      </c>
      <c r="B372" s="19">
        <v>0</v>
      </c>
      <c r="C372" s="19">
        <v>0</v>
      </c>
      <c r="D372" s="19">
        <v>0</v>
      </c>
      <c r="E372" s="19">
        <v>0</v>
      </c>
      <c r="F372" s="19">
        <v>0</v>
      </c>
      <c r="G372" s="19">
        <v>0</v>
      </c>
      <c r="H372" s="19">
        <v>0</v>
      </c>
      <c r="I372" s="19">
        <v>0</v>
      </c>
      <c r="J372" s="19">
        <v>0</v>
      </c>
      <c r="K372" s="19">
        <v>1092</v>
      </c>
      <c r="L372" s="25">
        <v>962.9</v>
      </c>
      <c r="M372" s="26">
        <f t="shared" si="22"/>
        <v>892.60469999999998</v>
      </c>
      <c r="N372" s="28">
        <f t="shared" si="23"/>
        <v>1208.6970101944892</v>
      </c>
      <c r="O372" s="19">
        <f t="shared" si="24"/>
        <v>1382.5077666666668</v>
      </c>
      <c r="P372" s="19">
        <f t="shared" si="21"/>
        <v>6.7941438176977753</v>
      </c>
      <c r="R372" s="31"/>
    </row>
    <row r="373" spans="1:18">
      <c r="A373" s="19">
        <v>1093</v>
      </c>
      <c r="B373" s="19">
        <v>0</v>
      </c>
      <c r="C373" s="19">
        <v>0</v>
      </c>
      <c r="D373" s="19">
        <v>0</v>
      </c>
      <c r="E373" s="19">
        <v>0</v>
      </c>
      <c r="F373" s="19">
        <v>0</v>
      </c>
      <c r="G373" s="19">
        <v>0</v>
      </c>
      <c r="H373" s="19">
        <v>0</v>
      </c>
      <c r="I373" s="19">
        <v>0</v>
      </c>
      <c r="J373" s="19">
        <v>0</v>
      </c>
      <c r="K373" s="19">
        <v>1093</v>
      </c>
      <c r="L373" s="25">
        <v>1002.2</v>
      </c>
      <c r="M373" s="26">
        <f t="shared" si="22"/>
        <v>892.60469999999998</v>
      </c>
      <c r="N373" s="28">
        <f t="shared" si="23"/>
        <v>1208.6970101944892</v>
      </c>
      <c r="O373" s="19">
        <f t="shared" si="24"/>
        <v>1382.5077666666668</v>
      </c>
      <c r="P373" s="19">
        <f t="shared" si="21"/>
        <v>6.7941438176977753</v>
      </c>
      <c r="R373" s="31"/>
    </row>
    <row r="374" spans="1:18">
      <c r="A374" s="19">
        <v>1094</v>
      </c>
      <c r="B374" s="19">
        <v>0</v>
      </c>
      <c r="C374" s="19">
        <v>0</v>
      </c>
      <c r="D374" s="19">
        <v>0</v>
      </c>
      <c r="E374" s="19">
        <v>0</v>
      </c>
      <c r="F374" s="19">
        <v>2</v>
      </c>
      <c r="G374" s="19">
        <v>0</v>
      </c>
      <c r="H374" s="19">
        <v>0</v>
      </c>
      <c r="I374" s="19">
        <v>0</v>
      </c>
      <c r="J374" s="19">
        <v>0</v>
      </c>
      <c r="K374" s="19">
        <v>1094</v>
      </c>
      <c r="L374" s="25">
        <v>1019.8</v>
      </c>
      <c r="M374" s="26">
        <f t="shared" si="22"/>
        <v>1467.8224333333333</v>
      </c>
      <c r="N374" s="28">
        <f t="shared" si="23"/>
        <v>1208.6970101944892</v>
      </c>
      <c r="O374" s="19">
        <f t="shared" si="24"/>
        <v>1382.5077666666668</v>
      </c>
      <c r="P374" s="19">
        <f t="shared" si="21"/>
        <v>7.2915352436386254</v>
      </c>
      <c r="R374" s="31"/>
    </row>
    <row r="375" spans="1:18">
      <c r="A375" s="19">
        <v>1095</v>
      </c>
      <c r="B375" s="19">
        <v>0</v>
      </c>
      <c r="C375" s="19">
        <v>0</v>
      </c>
      <c r="D375" s="19">
        <v>0</v>
      </c>
      <c r="E375" s="19">
        <v>0</v>
      </c>
      <c r="F375" s="19">
        <v>0</v>
      </c>
      <c r="G375" s="19">
        <v>0</v>
      </c>
      <c r="H375" s="19">
        <v>0</v>
      </c>
      <c r="I375" s="19">
        <v>0</v>
      </c>
      <c r="J375" s="19">
        <v>0</v>
      </c>
      <c r="K375" s="19">
        <v>1095</v>
      </c>
      <c r="L375" s="25">
        <v>1002.2</v>
      </c>
      <c r="M375" s="26">
        <f t="shared" si="22"/>
        <v>892.60469999999998</v>
      </c>
      <c r="N375" s="28">
        <f t="shared" si="23"/>
        <v>1208.6970101944892</v>
      </c>
      <c r="O375" s="19">
        <f t="shared" si="24"/>
        <v>1382.5077666666668</v>
      </c>
      <c r="P375" s="19">
        <f t="shared" si="21"/>
        <v>6.7941438176977753</v>
      </c>
      <c r="R375" s="31"/>
    </row>
    <row r="376" spans="1:18">
      <c r="A376" s="19">
        <v>1096</v>
      </c>
      <c r="B376" s="19">
        <v>0</v>
      </c>
      <c r="C376" s="19">
        <v>0</v>
      </c>
      <c r="D376" s="19">
        <v>0</v>
      </c>
      <c r="E376" s="19">
        <v>0</v>
      </c>
      <c r="F376" s="19">
        <v>0</v>
      </c>
      <c r="G376" s="19">
        <v>0</v>
      </c>
      <c r="H376" s="19">
        <v>0</v>
      </c>
      <c r="I376" s="19">
        <v>0</v>
      </c>
      <c r="J376" s="19">
        <v>0</v>
      </c>
      <c r="K376" s="19">
        <v>1096</v>
      </c>
      <c r="L376" s="25">
        <v>962.9</v>
      </c>
      <c r="M376" s="26">
        <f t="shared" si="22"/>
        <v>892.60469999999998</v>
      </c>
      <c r="N376" s="28">
        <f t="shared" si="23"/>
        <v>1141.7706341093058</v>
      </c>
      <c r="O376" s="19">
        <f t="shared" si="24"/>
        <v>1237.7353400000006</v>
      </c>
      <c r="P376" s="19">
        <f t="shared" si="21"/>
        <v>6.7941438176977753</v>
      </c>
      <c r="R376" s="31"/>
    </row>
    <row r="377" spans="1:18">
      <c r="A377" s="19">
        <v>1097</v>
      </c>
      <c r="B377" s="19">
        <v>0</v>
      </c>
      <c r="C377" s="19">
        <v>0</v>
      </c>
      <c r="D377" s="19">
        <v>0</v>
      </c>
      <c r="E377" s="19">
        <v>0</v>
      </c>
      <c r="F377" s="19">
        <v>0</v>
      </c>
      <c r="G377" s="19">
        <v>0</v>
      </c>
      <c r="H377" s="19">
        <v>0</v>
      </c>
      <c r="I377" s="19">
        <v>0</v>
      </c>
      <c r="J377" s="19">
        <v>0</v>
      </c>
      <c r="K377" s="19">
        <v>1097</v>
      </c>
      <c r="L377" s="25">
        <v>926.2</v>
      </c>
      <c r="M377" s="26">
        <f t="shared" si="22"/>
        <v>892.60469999999998</v>
      </c>
      <c r="N377" s="28">
        <f t="shared" si="23"/>
        <v>1141.7706341093058</v>
      </c>
      <c r="O377" s="19">
        <f t="shared" si="24"/>
        <v>1237.7353400000006</v>
      </c>
      <c r="P377" s="19">
        <f t="shared" si="21"/>
        <v>6.7941438176977753</v>
      </c>
      <c r="R377" s="31"/>
    </row>
    <row r="378" spans="1:18">
      <c r="A378" s="19">
        <v>1098</v>
      </c>
      <c r="B378" s="19">
        <v>0</v>
      </c>
      <c r="C378" s="19">
        <v>0</v>
      </c>
      <c r="D378" s="19">
        <v>0</v>
      </c>
      <c r="E378" s="19">
        <v>0</v>
      </c>
      <c r="F378" s="19">
        <v>0</v>
      </c>
      <c r="G378" s="19">
        <v>0</v>
      </c>
      <c r="H378" s="19">
        <v>0</v>
      </c>
      <c r="I378" s="19">
        <v>0</v>
      </c>
      <c r="J378" s="19">
        <v>0</v>
      </c>
      <c r="K378" s="19">
        <v>1098</v>
      </c>
      <c r="L378" s="25">
        <v>904.7</v>
      </c>
      <c r="M378" s="26">
        <f t="shared" si="22"/>
        <v>892.60469999999998</v>
      </c>
      <c r="N378" s="28">
        <f t="shared" si="23"/>
        <v>1141.7706341093058</v>
      </c>
      <c r="O378" s="19">
        <f t="shared" si="24"/>
        <v>1237.7353400000006</v>
      </c>
      <c r="P378" s="19">
        <f t="shared" si="21"/>
        <v>6.7941438176977753</v>
      </c>
      <c r="R378" s="31"/>
    </row>
    <row r="379" spans="1:18">
      <c r="A379" s="19">
        <v>1099</v>
      </c>
      <c r="B379" s="19">
        <v>0</v>
      </c>
      <c r="C379" s="19">
        <v>0</v>
      </c>
      <c r="D379" s="19">
        <v>0</v>
      </c>
      <c r="E379" s="19">
        <v>0</v>
      </c>
      <c r="F379" s="19">
        <v>0</v>
      </c>
      <c r="G379" s="19">
        <v>0</v>
      </c>
      <c r="H379" s="19">
        <v>0</v>
      </c>
      <c r="I379" s="19">
        <v>0</v>
      </c>
      <c r="J379" s="19">
        <v>0</v>
      </c>
      <c r="K379" s="19">
        <v>1099</v>
      </c>
      <c r="L379" s="25">
        <v>893</v>
      </c>
      <c r="M379" s="26">
        <f t="shared" si="22"/>
        <v>892.60469999999998</v>
      </c>
      <c r="N379" s="28">
        <f t="shared" si="23"/>
        <v>1141.7706341093058</v>
      </c>
      <c r="O379" s="19">
        <f t="shared" si="24"/>
        <v>1237.7353400000006</v>
      </c>
      <c r="P379" s="19">
        <f t="shared" si="21"/>
        <v>6.7941438176977753</v>
      </c>
      <c r="R379" s="31"/>
    </row>
    <row r="380" spans="1:18">
      <c r="A380" s="19">
        <v>1100</v>
      </c>
      <c r="B380" s="19">
        <v>0</v>
      </c>
      <c r="C380" s="19">
        <v>0</v>
      </c>
      <c r="D380" s="19">
        <v>0</v>
      </c>
      <c r="E380" s="19">
        <v>0</v>
      </c>
      <c r="F380" s="19">
        <v>0</v>
      </c>
      <c r="G380" s="19">
        <v>0</v>
      </c>
      <c r="H380" s="19">
        <v>0</v>
      </c>
      <c r="I380" s="19">
        <v>0</v>
      </c>
      <c r="J380" s="19">
        <v>0</v>
      </c>
      <c r="K380" s="19">
        <v>1100</v>
      </c>
      <c r="L380" s="25">
        <v>893</v>
      </c>
      <c r="M380" s="26">
        <f t="shared" si="22"/>
        <v>892.60469999999998</v>
      </c>
      <c r="N380" s="28">
        <f t="shared" si="23"/>
        <v>1141.7706341093037</v>
      </c>
      <c r="O380" s="19">
        <f t="shared" si="24"/>
        <v>1237.7353400000006</v>
      </c>
      <c r="P380" s="19">
        <f t="shared" si="21"/>
        <v>6.7941438176977753</v>
      </c>
      <c r="R380" s="31"/>
    </row>
    <row r="381" spans="1:18">
      <c r="A381" s="19">
        <v>1101</v>
      </c>
      <c r="B381" s="19">
        <v>0</v>
      </c>
      <c r="C381" s="19">
        <v>0</v>
      </c>
      <c r="D381" s="19">
        <v>0</v>
      </c>
      <c r="E381" s="19">
        <v>0</v>
      </c>
      <c r="F381" s="19">
        <v>0</v>
      </c>
      <c r="G381" s="19">
        <v>0</v>
      </c>
      <c r="H381" s="19">
        <v>0</v>
      </c>
      <c r="I381" s="19">
        <v>0</v>
      </c>
      <c r="J381" s="19">
        <v>0</v>
      </c>
      <c r="K381" s="19">
        <v>1101</v>
      </c>
      <c r="L381" s="25">
        <v>893</v>
      </c>
      <c r="M381" s="26">
        <f t="shared" si="22"/>
        <v>892.60469999999998</v>
      </c>
      <c r="N381" s="28">
        <f t="shared" si="23"/>
        <v>1141.7706341093037</v>
      </c>
      <c r="O381" s="19">
        <f t="shared" si="24"/>
        <v>1237.7353400000006</v>
      </c>
      <c r="P381" s="19">
        <f t="shared" si="21"/>
        <v>6.7941438176977753</v>
      </c>
      <c r="R381" s="31"/>
    </row>
    <row r="382" spans="1:18">
      <c r="A382" s="19">
        <v>1102</v>
      </c>
      <c r="B382" s="19">
        <v>0</v>
      </c>
      <c r="C382" s="19">
        <v>0</v>
      </c>
      <c r="D382" s="19">
        <v>0</v>
      </c>
      <c r="E382" s="19">
        <v>0</v>
      </c>
      <c r="F382" s="19">
        <v>0</v>
      </c>
      <c r="G382" s="19">
        <v>0</v>
      </c>
      <c r="H382" s="19">
        <v>0</v>
      </c>
      <c r="I382" s="19">
        <v>0</v>
      </c>
      <c r="J382" s="19">
        <v>0</v>
      </c>
      <c r="K382" s="19">
        <v>1102</v>
      </c>
      <c r="L382" s="25">
        <v>893</v>
      </c>
      <c r="M382" s="26">
        <f t="shared" si="22"/>
        <v>892.60469999999998</v>
      </c>
      <c r="N382" s="28">
        <f t="shared" si="23"/>
        <v>1141.7706341093037</v>
      </c>
      <c r="O382" s="19">
        <f t="shared" si="24"/>
        <v>1237.7353400000006</v>
      </c>
      <c r="P382" s="19">
        <f t="shared" si="21"/>
        <v>6.7941438176977753</v>
      </c>
      <c r="R382" s="31"/>
    </row>
    <row r="383" spans="1:18">
      <c r="A383" s="19">
        <v>1103</v>
      </c>
      <c r="B383" s="19">
        <v>0</v>
      </c>
      <c r="C383" s="19">
        <v>0</v>
      </c>
      <c r="D383" s="19">
        <v>0</v>
      </c>
      <c r="E383" s="19">
        <v>0</v>
      </c>
      <c r="F383" s="19">
        <v>0</v>
      </c>
      <c r="G383" s="19">
        <v>0</v>
      </c>
      <c r="H383" s="19">
        <v>0</v>
      </c>
      <c r="I383" s="19">
        <v>0</v>
      </c>
      <c r="J383" s="19">
        <v>0</v>
      </c>
      <c r="K383" s="19">
        <v>1103</v>
      </c>
      <c r="L383" s="25">
        <v>893</v>
      </c>
      <c r="M383" s="26">
        <f t="shared" si="22"/>
        <v>892.60469999999998</v>
      </c>
      <c r="N383" s="28">
        <f t="shared" si="23"/>
        <v>1141.7706341093037</v>
      </c>
      <c r="O383" s="19">
        <f t="shared" si="24"/>
        <v>1237.7353400000006</v>
      </c>
      <c r="P383" s="19">
        <f t="shared" si="21"/>
        <v>6.7941438176977753</v>
      </c>
      <c r="R383" s="31"/>
    </row>
    <row r="384" spans="1:18">
      <c r="A384" s="19">
        <v>1104</v>
      </c>
      <c r="B384" s="19">
        <v>0</v>
      </c>
      <c r="C384" s="19">
        <v>0</v>
      </c>
      <c r="D384" s="19">
        <v>0</v>
      </c>
      <c r="E384" s="19">
        <v>0</v>
      </c>
      <c r="F384" s="19">
        <v>0</v>
      </c>
      <c r="G384" s="19">
        <v>0</v>
      </c>
      <c r="H384" s="19">
        <v>0</v>
      </c>
      <c r="I384" s="19">
        <v>0</v>
      </c>
      <c r="J384" s="19">
        <v>0</v>
      </c>
      <c r="K384" s="19">
        <v>1104</v>
      </c>
      <c r="L384" s="25">
        <v>893</v>
      </c>
      <c r="M384" s="26">
        <f t="shared" si="22"/>
        <v>892.60469999999998</v>
      </c>
      <c r="N384" s="28">
        <f t="shared" si="23"/>
        <v>1141.7706341093037</v>
      </c>
      <c r="O384" s="19">
        <f t="shared" si="24"/>
        <v>1237.7353400000006</v>
      </c>
      <c r="P384" s="19">
        <f t="shared" si="21"/>
        <v>6.7941438176977753</v>
      </c>
      <c r="R384" s="31"/>
    </row>
    <row r="385" spans="1:18">
      <c r="A385" s="19">
        <v>1105</v>
      </c>
      <c r="B385" s="19">
        <v>0</v>
      </c>
      <c r="C385" s="19">
        <v>0</v>
      </c>
      <c r="D385" s="19">
        <v>0</v>
      </c>
      <c r="E385" s="19">
        <v>0</v>
      </c>
      <c r="F385" s="19">
        <v>0</v>
      </c>
      <c r="G385" s="19">
        <v>0</v>
      </c>
      <c r="H385" s="19">
        <v>0</v>
      </c>
      <c r="I385" s="19">
        <v>0</v>
      </c>
      <c r="J385" s="19">
        <v>0</v>
      </c>
      <c r="K385" s="19">
        <v>1105</v>
      </c>
      <c r="L385" s="25">
        <v>893</v>
      </c>
      <c r="M385" s="26">
        <f t="shared" si="22"/>
        <v>892.60469999999998</v>
      </c>
      <c r="N385" s="28">
        <f t="shared" si="23"/>
        <v>892.60470000000066</v>
      </c>
      <c r="O385" s="19">
        <f t="shared" si="24"/>
        <v>892.60469999999998</v>
      </c>
      <c r="P385" s="19">
        <f t="shared" si="21"/>
        <v>6.7941438176977753</v>
      </c>
      <c r="R385" s="31"/>
    </row>
    <row r="386" spans="1:18">
      <c r="A386" s="19">
        <v>1106</v>
      </c>
      <c r="B386" s="19">
        <v>0</v>
      </c>
      <c r="C386" s="19">
        <v>0</v>
      </c>
      <c r="D386" s="19">
        <v>0</v>
      </c>
      <c r="E386" s="19">
        <v>0</v>
      </c>
      <c r="F386" s="19">
        <v>0</v>
      </c>
      <c r="G386" s="19">
        <v>0</v>
      </c>
      <c r="H386" s="19">
        <v>0</v>
      </c>
      <c r="I386" s="19">
        <v>0</v>
      </c>
      <c r="J386" s="19">
        <v>0</v>
      </c>
      <c r="K386" s="19">
        <v>1106</v>
      </c>
      <c r="L386" s="25">
        <v>893</v>
      </c>
      <c r="M386" s="26">
        <f t="shared" si="22"/>
        <v>892.60469999999998</v>
      </c>
      <c r="N386" s="28">
        <f t="shared" si="23"/>
        <v>892.60470000000066</v>
      </c>
      <c r="O386" s="19">
        <f t="shared" si="24"/>
        <v>892.60469999999998</v>
      </c>
      <c r="P386" s="19">
        <f t="shared" si="21"/>
        <v>6.7941438176977753</v>
      </c>
      <c r="R386" s="31"/>
    </row>
    <row r="387" spans="1:18">
      <c r="A387" s="19">
        <v>1107</v>
      </c>
      <c r="B387" s="19">
        <v>0</v>
      </c>
      <c r="C387" s="19">
        <v>0</v>
      </c>
      <c r="D387" s="19">
        <v>0</v>
      </c>
      <c r="E387" s="19">
        <v>0</v>
      </c>
      <c r="F387" s="19">
        <v>0</v>
      </c>
      <c r="G387" s="19">
        <v>0</v>
      </c>
      <c r="H387" s="19">
        <v>0</v>
      </c>
      <c r="I387" s="19">
        <v>0</v>
      </c>
      <c r="J387" s="19">
        <v>0</v>
      </c>
      <c r="K387" s="19">
        <v>1107</v>
      </c>
      <c r="L387" s="25">
        <v>893</v>
      </c>
      <c r="M387" s="26">
        <f t="shared" si="22"/>
        <v>892.60469999999998</v>
      </c>
      <c r="N387" s="28">
        <f t="shared" si="23"/>
        <v>892.60470000000066</v>
      </c>
      <c r="O387" s="19">
        <f t="shared" si="24"/>
        <v>892.60469999999998</v>
      </c>
      <c r="P387" s="19">
        <f t="shared" si="21"/>
        <v>6.7941438176977753</v>
      </c>
      <c r="R387" s="31"/>
    </row>
    <row r="388" spans="1:18">
      <c r="A388" s="19">
        <v>1108</v>
      </c>
      <c r="B388" s="19">
        <v>0</v>
      </c>
      <c r="C388" s="19">
        <v>0</v>
      </c>
      <c r="D388" s="19">
        <v>0</v>
      </c>
      <c r="E388" s="19">
        <v>0</v>
      </c>
      <c r="F388" s="19">
        <v>0</v>
      </c>
      <c r="G388" s="19">
        <v>0</v>
      </c>
      <c r="H388" s="19">
        <v>0</v>
      </c>
      <c r="I388" s="19">
        <v>0</v>
      </c>
      <c r="J388" s="19">
        <v>0</v>
      </c>
      <c r="K388" s="19">
        <v>1108</v>
      </c>
      <c r="L388" s="25">
        <v>893</v>
      </c>
      <c r="M388" s="26">
        <f t="shared" si="22"/>
        <v>892.60469999999998</v>
      </c>
      <c r="N388" s="28">
        <f t="shared" si="23"/>
        <v>1141.7706341093058</v>
      </c>
      <c r="O388" s="19">
        <f t="shared" si="24"/>
        <v>1237.7353400000006</v>
      </c>
      <c r="P388" s="19">
        <f t="shared" si="21"/>
        <v>6.7941438176977753</v>
      </c>
      <c r="R388" s="31"/>
    </row>
    <row r="389" spans="1:18">
      <c r="A389" s="19">
        <v>1109</v>
      </c>
      <c r="B389" s="19">
        <v>0</v>
      </c>
      <c r="C389" s="19">
        <v>0</v>
      </c>
      <c r="D389" s="19">
        <v>0</v>
      </c>
      <c r="E389" s="19">
        <v>0</v>
      </c>
      <c r="F389" s="19">
        <v>0</v>
      </c>
      <c r="G389" s="19">
        <v>0</v>
      </c>
      <c r="H389" s="19">
        <v>0</v>
      </c>
      <c r="I389" s="19">
        <v>0</v>
      </c>
      <c r="J389" s="19">
        <v>0</v>
      </c>
      <c r="K389" s="19">
        <v>1109</v>
      </c>
      <c r="L389" s="25">
        <v>893</v>
      </c>
      <c r="M389" s="26">
        <f t="shared" si="22"/>
        <v>892.60469999999998</v>
      </c>
      <c r="N389" s="28">
        <f t="shared" si="23"/>
        <v>1141.7706341093058</v>
      </c>
      <c r="O389" s="19">
        <f t="shared" si="24"/>
        <v>1237.7353400000006</v>
      </c>
      <c r="P389" s="19">
        <f t="shared" si="21"/>
        <v>6.7941438176977753</v>
      </c>
      <c r="R389" s="31"/>
    </row>
    <row r="390" spans="1:18">
      <c r="A390" s="19">
        <v>1110</v>
      </c>
      <c r="B390" s="19">
        <v>0</v>
      </c>
      <c r="C390" s="19">
        <v>0</v>
      </c>
      <c r="D390" s="19">
        <v>0</v>
      </c>
      <c r="E390" s="19">
        <v>0</v>
      </c>
      <c r="F390" s="19">
        <v>0</v>
      </c>
      <c r="G390" s="19">
        <v>0</v>
      </c>
      <c r="H390" s="19">
        <v>0</v>
      </c>
      <c r="I390" s="19">
        <v>0</v>
      </c>
      <c r="J390" s="19">
        <v>0</v>
      </c>
      <c r="K390" s="19">
        <v>1110</v>
      </c>
      <c r="L390" s="25">
        <v>893</v>
      </c>
      <c r="M390" s="26">
        <f t="shared" si="22"/>
        <v>892.60469999999998</v>
      </c>
      <c r="N390" s="28">
        <f t="shared" si="23"/>
        <v>1141.7706341093037</v>
      </c>
      <c r="O390" s="19">
        <f t="shared" si="24"/>
        <v>1237.7353400000006</v>
      </c>
      <c r="P390" s="19">
        <f t="shared" ref="P390:P453" si="25">LN(M390)</f>
        <v>6.7941438176977753</v>
      </c>
      <c r="R390" s="31"/>
    </row>
    <row r="391" spans="1:18">
      <c r="A391" s="19">
        <v>1111</v>
      </c>
      <c r="B391" s="19">
        <v>0</v>
      </c>
      <c r="C391" s="19">
        <v>0</v>
      </c>
      <c r="D391" s="19">
        <v>0</v>
      </c>
      <c r="E391" s="19">
        <v>0</v>
      </c>
      <c r="F391" s="19">
        <v>0</v>
      </c>
      <c r="G391" s="19">
        <v>0</v>
      </c>
      <c r="H391" s="19">
        <v>0</v>
      </c>
      <c r="I391" s="19">
        <v>0</v>
      </c>
      <c r="J391" s="19">
        <v>0</v>
      </c>
      <c r="K391" s="19">
        <v>1111</v>
      </c>
      <c r="L391" s="25">
        <v>893</v>
      </c>
      <c r="M391" s="26">
        <f t="shared" ref="M391:M454" si="26">((6+SUM(B391:E391)^2)+(3+STDEV(B391:J391)^2)*(2.03+SUM(F391:J391)))*73.83</f>
        <v>892.60469999999998</v>
      </c>
      <c r="N391" s="28">
        <f t="shared" si="23"/>
        <v>1141.7706341093037</v>
      </c>
      <c r="O391" s="19">
        <f t="shared" si="24"/>
        <v>1237.7353400000006</v>
      </c>
      <c r="P391" s="19">
        <f t="shared" si="25"/>
        <v>6.7941438176977753</v>
      </c>
      <c r="R391" s="31"/>
    </row>
    <row r="392" spans="1:18">
      <c r="A392" s="19">
        <v>1112</v>
      </c>
      <c r="B392" s="19">
        <v>0</v>
      </c>
      <c r="C392" s="19">
        <v>0</v>
      </c>
      <c r="D392" s="19">
        <v>0</v>
      </c>
      <c r="E392" s="19">
        <v>0</v>
      </c>
      <c r="F392" s="19">
        <v>0</v>
      </c>
      <c r="G392" s="19">
        <v>0</v>
      </c>
      <c r="H392" s="19">
        <v>0</v>
      </c>
      <c r="I392" s="19">
        <v>0</v>
      </c>
      <c r="J392" s="19">
        <v>0</v>
      </c>
      <c r="K392" s="19">
        <v>1112</v>
      </c>
      <c r="L392" s="25">
        <v>893</v>
      </c>
      <c r="M392" s="26">
        <f t="shared" si="26"/>
        <v>892.60469999999998</v>
      </c>
      <c r="N392" s="28">
        <f t="shared" si="23"/>
        <v>1141.7706341093037</v>
      </c>
      <c r="O392" s="19">
        <f t="shared" si="24"/>
        <v>1237.7353400000006</v>
      </c>
      <c r="P392" s="19">
        <f t="shared" si="25"/>
        <v>6.7941438176977753</v>
      </c>
      <c r="R392" s="31"/>
    </row>
    <row r="393" spans="1:18">
      <c r="A393" s="19">
        <v>1113</v>
      </c>
      <c r="B393" s="19">
        <v>0</v>
      </c>
      <c r="C393" s="19">
        <v>0</v>
      </c>
      <c r="D393" s="19">
        <v>0</v>
      </c>
      <c r="E393" s="19">
        <v>0</v>
      </c>
      <c r="F393" s="19">
        <v>0</v>
      </c>
      <c r="G393" s="19">
        <v>0</v>
      </c>
      <c r="H393" s="19">
        <v>0</v>
      </c>
      <c r="I393" s="19">
        <v>0</v>
      </c>
      <c r="J393" s="19">
        <v>0</v>
      </c>
      <c r="K393" s="19">
        <v>1113</v>
      </c>
      <c r="L393" s="25">
        <v>893</v>
      </c>
      <c r="M393" s="26">
        <f t="shared" si="26"/>
        <v>892.60469999999998</v>
      </c>
      <c r="N393" s="28">
        <f t="shared" si="23"/>
        <v>1141.7706341093037</v>
      </c>
      <c r="O393" s="19">
        <f t="shared" si="24"/>
        <v>1237.7353400000006</v>
      </c>
      <c r="P393" s="19">
        <f t="shared" si="25"/>
        <v>6.7941438176977753</v>
      </c>
      <c r="R393" s="31"/>
    </row>
    <row r="394" spans="1:18">
      <c r="A394" s="19">
        <v>1114</v>
      </c>
      <c r="B394" s="19">
        <v>0</v>
      </c>
      <c r="C394" s="19">
        <v>0</v>
      </c>
      <c r="D394" s="19">
        <v>0</v>
      </c>
      <c r="E394" s="19">
        <v>0</v>
      </c>
      <c r="F394" s="19">
        <v>0</v>
      </c>
      <c r="G394" s="19">
        <v>0</v>
      </c>
      <c r="H394" s="19">
        <v>0</v>
      </c>
      <c r="I394" s="19">
        <v>0</v>
      </c>
      <c r="J394" s="19">
        <v>0</v>
      </c>
      <c r="K394" s="19">
        <v>1114</v>
      </c>
      <c r="L394" s="25">
        <v>904.7</v>
      </c>
      <c r="M394" s="26">
        <f t="shared" si="26"/>
        <v>892.60469999999998</v>
      </c>
      <c r="N394" s="28">
        <f t="shared" si="23"/>
        <v>1141.7706341093037</v>
      </c>
      <c r="O394" s="19">
        <f t="shared" si="24"/>
        <v>1237.7353400000006</v>
      </c>
      <c r="P394" s="19">
        <f t="shared" si="25"/>
        <v>6.7941438176977753</v>
      </c>
      <c r="R394" s="31"/>
    </row>
    <row r="395" spans="1:18">
      <c r="A395" s="19">
        <v>1115</v>
      </c>
      <c r="B395" s="19">
        <v>0</v>
      </c>
      <c r="C395" s="19">
        <v>0</v>
      </c>
      <c r="D395" s="19">
        <v>0</v>
      </c>
      <c r="E395" s="19">
        <v>0</v>
      </c>
      <c r="F395" s="19">
        <v>0</v>
      </c>
      <c r="G395" s="19">
        <v>0</v>
      </c>
      <c r="H395" s="19">
        <v>0</v>
      </c>
      <c r="I395" s="19">
        <v>0</v>
      </c>
      <c r="J395" s="19">
        <v>0</v>
      </c>
      <c r="K395" s="19">
        <v>1115</v>
      </c>
      <c r="L395" s="25">
        <v>926.2</v>
      </c>
      <c r="M395" s="26">
        <f t="shared" si="26"/>
        <v>892.60469999999998</v>
      </c>
      <c r="N395" s="28">
        <f t="shared" si="23"/>
        <v>1141.7706341093037</v>
      </c>
      <c r="O395" s="19">
        <f t="shared" si="24"/>
        <v>1237.7353400000006</v>
      </c>
      <c r="P395" s="19">
        <f t="shared" si="25"/>
        <v>6.7941438176977753</v>
      </c>
      <c r="R395" s="31"/>
    </row>
    <row r="396" spans="1:18">
      <c r="A396" s="19">
        <v>1116</v>
      </c>
      <c r="B396" s="19">
        <v>0</v>
      </c>
      <c r="C396" s="19">
        <v>0</v>
      </c>
      <c r="D396" s="19">
        <v>0</v>
      </c>
      <c r="E396" s="19">
        <v>0</v>
      </c>
      <c r="F396" s="19">
        <v>0</v>
      </c>
      <c r="G396" s="19">
        <v>0</v>
      </c>
      <c r="H396" s="19">
        <v>0</v>
      </c>
      <c r="I396" s="19">
        <v>0</v>
      </c>
      <c r="J396" s="19">
        <v>0</v>
      </c>
      <c r="K396" s="19">
        <v>1116</v>
      </c>
      <c r="L396" s="25">
        <v>962.9</v>
      </c>
      <c r="M396" s="26">
        <f t="shared" si="26"/>
        <v>892.60469999999998</v>
      </c>
      <c r="N396" s="28">
        <f t="shared" si="23"/>
        <v>1141.7706341093037</v>
      </c>
      <c r="O396" s="19">
        <f t="shared" si="24"/>
        <v>1237.7353400000006</v>
      </c>
      <c r="P396" s="19">
        <f t="shared" si="25"/>
        <v>6.7941438176977753</v>
      </c>
      <c r="R396" s="31"/>
    </row>
    <row r="397" spans="1:18">
      <c r="A397" s="19">
        <v>1117</v>
      </c>
      <c r="B397" s="19">
        <v>0</v>
      </c>
      <c r="C397" s="19">
        <v>0</v>
      </c>
      <c r="D397" s="19">
        <v>0</v>
      </c>
      <c r="E397" s="19">
        <v>0</v>
      </c>
      <c r="F397" s="19">
        <v>0</v>
      </c>
      <c r="G397" s="19">
        <v>0</v>
      </c>
      <c r="H397" s="19">
        <v>0</v>
      </c>
      <c r="I397" s="19">
        <v>0</v>
      </c>
      <c r="J397" s="19">
        <v>0</v>
      </c>
      <c r="K397" s="19">
        <v>1117</v>
      </c>
      <c r="L397" s="25">
        <v>1002.2</v>
      </c>
      <c r="M397" s="26">
        <f t="shared" si="26"/>
        <v>892.60469999999998</v>
      </c>
      <c r="N397" s="28">
        <f t="shared" si="23"/>
        <v>1141.7706341093037</v>
      </c>
      <c r="O397" s="19">
        <f t="shared" si="24"/>
        <v>1237.7353400000006</v>
      </c>
      <c r="P397" s="19">
        <f t="shared" si="25"/>
        <v>6.7941438176977753</v>
      </c>
      <c r="R397" s="31"/>
    </row>
    <row r="398" spans="1:18">
      <c r="A398" s="19">
        <v>1118</v>
      </c>
      <c r="B398" s="19">
        <v>0</v>
      </c>
      <c r="C398" s="19">
        <v>0</v>
      </c>
      <c r="D398" s="19">
        <v>0</v>
      </c>
      <c r="E398" s="19">
        <v>0</v>
      </c>
      <c r="F398" s="19">
        <v>0</v>
      </c>
      <c r="G398" s="19">
        <v>2</v>
      </c>
      <c r="H398" s="19">
        <v>0</v>
      </c>
      <c r="I398" s="19">
        <v>0</v>
      </c>
      <c r="J398" s="19">
        <v>0</v>
      </c>
      <c r="K398" s="19">
        <v>1118</v>
      </c>
      <c r="L398" s="25">
        <v>1019.8</v>
      </c>
      <c r="M398" s="26">
        <f t="shared" si="26"/>
        <v>1467.8224333333333</v>
      </c>
      <c r="N398" s="28">
        <f t="shared" si="23"/>
        <v>1141.7706341093037</v>
      </c>
      <c r="O398" s="19">
        <f t="shared" si="24"/>
        <v>1237.7353400000006</v>
      </c>
      <c r="P398" s="19">
        <f t="shared" si="25"/>
        <v>7.2915352436386254</v>
      </c>
      <c r="R398" s="31"/>
    </row>
    <row r="399" spans="1:18">
      <c r="A399" s="19">
        <v>1119</v>
      </c>
      <c r="B399" s="19">
        <v>0</v>
      </c>
      <c r="C399" s="19">
        <v>0</v>
      </c>
      <c r="D399" s="19">
        <v>0</v>
      </c>
      <c r="E399" s="19">
        <v>0</v>
      </c>
      <c r="F399" s="19">
        <v>0</v>
      </c>
      <c r="G399" s="19">
        <v>0</v>
      </c>
      <c r="H399" s="19">
        <v>0</v>
      </c>
      <c r="I399" s="19">
        <v>0</v>
      </c>
      <c r="J399" s="19">
        <v>0</v>
      </c>
      <c r="K399" s="19">
        <v>1119</v>
      </c>
      <c r="L399" s="25">
        <v>1002.2</v>
      </c>
      <c r="M399" s="26">
        <f t="shared" si="26"/>
        <v>892.60469999999998</v>
      </c>
      <c r="N399" s="28">
        <f t="shared" ref="N399:N462" si="27">EXP(AVERAGE(P389:P409)+2.05*STDEV(P389:P409))</f>
        <v>1178.8235858504124</v>
      </c>
      <c r="O399" s="19">
        <f t="shared" si="24"/>
        <v>1336.2737800000004</v>
      </c>
      <c r="P399" s="19">
        <f t="shared" si="25"/>
        <v>6.7941438176977753</v>
      </c>
      <c r="R399" s="31"/>
    </row>
    <row r="400" spans="1:18">
      <c r="A400" s="19">
        <v>1120</v>
      </c>
      <c r="B400" s="19">
        <v>0</v>
      </c>
      <c r="C400" s="19">
        <v>0</v>
      </c>
      <c r="D400" s="19">
        <v>0</v>
      </c>
      <c r="E400" s="19">
        <v>0</v>
      </c>
      <c r="F400" s="19">
        <v>0</v>
      </c>
      <c r="G400" s="19">
        <v>0</v>
      </c>
      <c r="H400" s="19">
        <v>0</v>
      </c>
      <c r="I400" s="19">
        <v>0</v>
      </c>
      <c r="J400" s="19">
        <v>0</v>
      </c>
      <c r="K400" s="19">
        <v>1120</v>
      </c>
      <c r="L400" s="25">
        <v>962.9</v>
      </c>
      <c r="M400" s="26">
        <f t="shared" si="26"/>
        <v>892.60469999999998</v>
      </c>
      <c r="N400" s="28">
        <f t="shared" si="27"/>
        <v>1178.8235858504136</v>
      </c>
      <c r="O400" s="19">
        <f t="shared" ref="O400:O463" si="28">PERCENTILE(M390:M410,0.98)</f>
        <v>1336.2737800000004</v>
      </c>
      <c r="P400" s="19">
        <f t="shared" si="25"/>
        <v>6.7941438176977753</v>
      </c>
      <c r="R400" s="31"/>
    </row>
    <row r="401" spans="1:18">
      <c r="A401" s="19">
        <v>1121</v>
      </c>
      <c r="B401" s="19">
        <v>0</v>
      </c>
      <c r="C401" s="19">
        <v>0</v>
      </c>
      <c r="D401" s="19">
        <v>0</v>
      </c>
      <c r="E401" s="19">
        <v>0</v>
      </c>
      <c r="F401" s="19">
        <v>0</v>
      </c>
      <c r="G401" s="19">
        <v>0</v>
      </c>
      <c r="H401" s="19">
        <v>0</v>
      </c>
      <c r="I401" s="19">
        <v>0</v>
      </c>
      <c r="J401" s="19">
        <v>0</v>
      </c>
      <c r="K401" s="19">
        <v>1121</v>
      </c>
      <c r="L401" s="25">
        <v>926.2</v>
      </c>
      <c r="M401" s="26">
        <f t="shared" si="26"/>
        <v>892.60469999999998</v>
      </c>
      <c r="N401" s="28">
        <f t="shared" si="27"/>
        <v>1178.8235858504136</v>
      </c>
      <c r="O401" s="19">
        <f t="shared" si="28"/>
        <v>1336.2737800000004</v>
      </c>
      <c r="P401" s="19">
        <f t="shared" si="25"/>
        <v>6.7941438176977753</v>
      </c>
      <c r="R401" s="31"/>
    </row>
    <row r="402" spans="1:18">
      <c r="A402" s="19">
        <v>1122</v>
      </c>
      <c r="B402" s="19">
        <v>0</v>
      </c>
      <c r="C402" s="19">
        <v>0</v>
      </c>
      <c r="D402" s="19">
        <v>0</v>
      </c>
      <c r="E402" s="19">
        <v>0</v>
      </c>
      <c r="F402" s="19">
        <v>0</v>
      </c>
      <c r="G402" s="19">
        <v>0</v>
      </c>
      <c r="H402" s="19">
        <v>0</v>
      </c>
      <c r="I402" s="19">
        <v>0</v>
      </c>
      <c r="J402" s="19">
        <v>0</v>
      </c>
      <c r="K402" s="19">
        <v>1122</v>
      </c>
      <c r="L402" s="25">
        <v>904.7</v>
      </c>
      <c r="M402" s="26">
        <f t="shared" si="26"/>
        <v>892.60469999999998</v>
      </c>
      <c r="N402" s="28">
        <f t="shared" si="27"/>
        <v>1178.8235858504136</v>
      </c>
      <c r="O402" s="19">
        <f t="shared" si="28"/>
        <v>1336.2737800000004</v>
      </c>
      <c r="P402" s="19">
        <f t="shared" si="25"/>
        <v>6.7941438176977753</v>
      </c>
      <c r="R402" s="31"/>
    </row>
    <row r="403" spans="1:18">
      <c r="A403" s="19">
        <v>1123</v>
      </c>
      <c r="B403" s="19">
        <v>0</v>
      </c>
      <c r="C403" s="19">
        <v>0</v>
      </c>
      <c r="D403" s="19">
        <v>0</v>
      </c>
      <c r="E403" s="19">
        <v>0</v>
      </c>
      <c r="F403" s="19">
        <v>0</v>
      </c>
      <c r="G403" s="19">
        <v>0</v>
      </c>
      <c r="H403" s="19">
        <v>0</v>
      </c>
      <c r="I403" s="19">
        <v>0</v>
      </c>
      <c r="J403" s="19">
        <v>0</v>
      </c>
      <c r="K403" s="19">
        <v>1123</v>
      </c>
      <c r="L403" s="25">
        <v>893</v>
      </c>
      <c r="M403" s="26">
        <f t="shared" si="26"/>
        <v>892.60469999999998</v>
      </c>
      <c r="N403" s="28">
        <f t="shared" si="27"/>
        <v>1178.8235858504136</v>
      </c>
      <c r="O403" s="19">
        <f t="shared" si="28"/>
        <v>1336.2737800000004</v>
      </c>
      <c r="P403" s="19">
        <f t="shared" si="25"/>
        <v>6.7941438176977753</v>
      </c>
      <c r="R403" s="31"/>
    </row>
    <row r="404" spans="1:18">
      <c r="A404" s="19">
        <v>1124</v>
      </c>
      <c r="B404" s="19">
        <v>0</v>
      </c>
      <c r="C404" s="19">
        <v>0</v>
      </c>
      <c r="D404" s="19">
        <v>0</v>
      </c>
      <c r="E404" s="19">
        <v>0</v>
      </c>
      <c r="F404" s="19">
        <v>0</v>
      </c>
      <c r="G404" s="19">
        <v>0</v>
      </c>
      <c r="H404" s="19">
        <v>0</v>
      </c>
      <c r="I404" s="19">
        <v>0</v>
      </c>
      <c r="J404" s="19">
        <v>0</v>
      </c>
      <c r="K404" s="19">
        <v>1124</v>
      </c>
      <c r="L404" s="25">
        <v>893</v>
      </c>
      <c r="M404" s="26">
        <f t="shared" si="26"/>
        <v>892.60469999999998</v>
      </c>
      <c r="N404" s="28">
        <f t="shared" si="27"/>
        <v>1178.8235858504124</v>
      </c>
      <c r="O404" s="19">
        <f t="shared" si="28"/>
        <v>1336.2737800000004</v>
      </c>
      <c r="P404" s="19">
        <f t="shared" si="25"/>
        <v>6.7941438176977753</v>
      </c>
      <c r="R404" s="31"/>
    </row>
    <row r="405" spans="1:18">
      <c r="A405" s="19">
        <v>1125</v>
      </c>
      <c r="B405" s="19">
        <v>0</v>
      </c>
      <c r="C405" s="19">
        <v>0</v>
      </c>
      <c r="D405" s="19">
        <v>0</v>
      </c>
      <c r="E405" s="19">
        <v>0</v>
      </c>
      <c r="F405" s="19">
        <v>0</v>
      </c>
      <c r="G405" s="19">
        <v>0</v>
      </c>
      <c r="H405" s="19">
        <v>0</v>
      </c>
      <c r="I405" s="19">
        <v>0</v>
      </c>
      <c r="J405" s="19">
        <v>0</v>
      </c>
      <c r="K405" s="19">
        <v>1125</v>
      </c>
      <c r="L405" s="25">
        <v>898</v>
      </c>
      <c r="M405" s="26">
        <f t="shared" si="26"/>
        <v>892.60469999999998</v>
      </c>
      <c r="N405" s="28">
        <f t="shared" si="27"/>
        <v>1178.8235858504124</v>
      </c>
      <c r="O405" s="19">
        <f t="shared" si="28"/>
        <v>1336.2737800000004</v>
      </c>
      <c r="P405" s="19">
        <f t="shared" si="25"/>
        <v>6.7941438176977753</v>
      </c>
      <c r="R405" s="31"/>
    </row>
    <row r="406" spans="1:18">
      <c r="A406" s="19">
        <v>1126</v>
      </c>
      <c r="B406" s="19">
        <v>0</v>
      </c>
      <c r="C406" s="19">
        <v>0</v>
      </c>
      <c r="D406" s="19">
        <v>0</v>
      </c>
      <c r="E406" s="19">
        <v>0</v>
      </c>
      <c r="F406" s="19">
        <v>0</v>
      </c>
      <c r="G406" s="19">
        <v>0</v>
      </c>
      <c r="H406" s="19">
        <v>0</v>
      </c>
      <c r="I406" s="19">
        <v>0</v>
      </c>
      <c r="J406" s="19">
        <v>0</v>
      </c>
      <c r="K406" s="19">
        <v>1126</v>
      </c>
      <c r="L406" s="25">
        <v>907.2</v>
      </c>
      <c r="M406" s="26">
        <f t="shared" si="26"/>
        <v>892.60469999999998</v>
      </c>
      <c r="N406" s="28">
        <f t="shared" si="27"/>
        <v>1178.8235858504124</v>
      </c>
      <c r="O406" s="19">
        <f t="shared" si="28"/>
        <v>1336.2737800000004</v>
      </c>
      <c r="P406" s="19">
        <f t="shared" si="25"/>
        <v>6.7941438176977753</v>
      </c>
      <c r="R406" s="31"/>
    </row>
    <row r="407" spans="1:18">
      <c r="A407" s="19">
        <v>1127</v>
      </c>
      <c r="B407" s="19">
        <v>0</v>
      </c>
      <c r="C407" s="19">
        <v>0</v>
      </c>
      <c r="D407" s="19">
        <v>0</v>
      </c>
      <c r="E407" s="19">
        <v>0</v>
      </c>
      <c r="F407" s="19">
        <v>0</v>
      </c>
      <c r="G407" s="19">
        <v>0</v>
      </c>
      <c r="H407" s="19">
        <v>0</v>
      </c>
      <c r="I407" s="19">
        <v>0</v>
      </c>
      <c r="J407" s="19">
        <v>0</v>
      </c>
      <c r="K407" s="19">
        <v>1127</v>
      </c>
      <c r="L407" s="25">
        <v>922.9</v>
      </c>
      <c r="M407" s="26">
        <f t="shared" si="26"/>
        <v>892.60469999999998</v>
      </c>
      <c r="N407" s="28">
        <f t="shared" si="27"/>
        <v>1178.8235858504124</v>
      </c>
      <c r="O407" s="19">
        <f t="shared" si="28"/>
        <v>1336.2737800000004</v>
      </c>
      <c r="P407" s="19">
        <f t="shared" si="25"/>
        <v>6.7941438176977753</v>
      </c>
      <c r="R407" s="31"/>
    </row>
    <row r="408" spans="1:18">
      <c r="A408" s="19">
        <v>1128</v>
      </c>
      <c r="B408" s="19">
        <v>0</v>
      </c>
      <c r="C408" s="19">
        <v>0</v>
      </c>
      <c r="D408" s="19">
        <v>0</v>
      </c>
      <c r="E408" s="19">
        <v>0</v>
      </c>
      <c r="F408" s="19">
        <v>0</v>
      </c>
      <c r="G408" s="19">
        <v>0</v>
      </c>
      <c r="H408" s="19">
        <v>0</v>
      </c>
      <c r="I408" s="19">
        <v>0</v>
      </c>
      <c r="J408" s="19">
        <v>0</v>
      </c>
      <c r="K408" s="19">
        <v>1128</v>
      </c>
      <c r="L408" s="25">
        <v>939.7</v>
      </c>
      <c r="M408" s="26">
        <f t="shared" si="26"/>
        <v>892.60469999999998</v>
      </c>
      <c r="N408" s="28">
        <f t="shared" si="27"/>
        <v>1178.8235858504124</v>
      </c>
      <c r="O408" s="19">
        <f t="shared" si="28"/>
        <v>1336.2737800000004</v>
      </c>
      <c r="P408" s="19">
        <f t="shared" si="25"/>
        <v>6.7941438176977753</v>
      </c>
      <c r="R408" s="31"/>
    </row>
    <row r="409" spans="1:18">
      <c r="A409" s="19">
        <v>1129</v>
      </c>
      <c r="B409" s="19">
        <v>0</v>
      </c>
      <c r="C409" s="19">
        <v>0</v>
      </c>
      <c r="D409" s="19">
        <v>0</v>
      </c>
      <c r="E409" s="19">
        <v>0</v>
      </c>
      <c r="F409" s="19">
        <v>0</v>
      </c>
      <c r="G409" s="19">
        <v>1</v>
      </c>
      <c r="H409" s="19">
        <v>0</v>
      </c>
      <c r="I409" s="19">
        <v>0</v>
      </c>
      <c r="J409" s="19">
        <v>0</v>
      </c>
      <c r="K409" s="19">
        <v>1129</v>
      </c>
      <c r="L409" s="25">
        <v>947.2</v>
      </c>
      <c r="M409" s="26">
        <f t="shared" si="26"/>
        <v>1138.9507999999998</v>
      </c>
      <c r="N409" s="28">
        <f t="shared" si="27"/>
        <v>1007.045769893194</v>
      </c>
      <c r="O409" s="19">
        <f t="shared" si="28"/>
        <v>1040.4123600000003</v>
      </c>
      <c r="P409" s="19">
        <f t="shared" si="25"/>
        <v>7.0378627667284404</v>
      </c>
      <c r="R409" s="31"/>
    </row>
    <row r="410" spans="1:18">
      <c r="A410" s="19">
        <v>1130</v>
      </c>
      <c r="B410" s="19">
        <v>0</v>
      </c>
      <c r="C410" s="19">
        <v>0</v>
      </c>
      <c r="D410" s="19">
        <v>0</v>
      </c>
      <c r="E410" s="19">
        <v>0</v>
      </c>
      <c r="F410" s="19">
        <v>0</v>
      </c>
      <c r="G410" s="19">
        <v>0</v>
      </c>
      <c r="H410" s="19">
        <v>0</v>
      </c>
      <c r="I410" s="19">
        <v>0</v>
      </c>
      <c r="J410" s="19">
        <v>0</v>
      </c>
      <c r="K410" s="19">
        <v>1130</v>
      </c>
      <c r="L410" s="25">
        <v>939.7</v>
      </c>
      <c r="M410" s="26">
        <f t="shared" si="26"/>
        <v>892.60469999999998</v>
      </c>
      <c r="N410" s="28">
        <f t="shared" si="27"/>
        <v>1007.045769893194</v>
      </c>
      <c r="O410" s="19">
        <f t="shared" si="28"/>
        <v>1040.4123600000003</v>
      </c>
      <c r="P410" s="19">
        <f t="shared" si="25"/>
        <v>6.7941438176977753</v>
      </c>
      <c r="R410" s="31"/>
    </row>
    <row r="411" spans="1:18">
      <c r="A411" s="19">
        <v>1131</v>
      </c>
      <c r="B411" s="19">
        <v>0</v>
      </c>
      <c r="C411" s="19">
        <v>0</v>
      </c>
      <c r="D411" s="19">
        <v>0</v>
      </c>
      <c r="E411" s="19">
        <v>0</v>
      </c>
      <c r="F411" s="19">
        <v>0</v>
      </c>
      <c r="G411" s="19">
        <v>0</v>
      </c>
      <c r="H411" s="19">
        <v>0</v>
      </c>
      <c r="I411" s="19">
        <v>0</v>
      </c>
      <c r="J411" s="19">
        <v>0</v>
      </c>
      <c r="K411" s="19">
        <v>1131</v>
      </c>
      <c r="L411" s="25">
        <v>922.9</v>
      </c>
      <c r="M411" s="26">
        <f t="shared" si="26"/>
        <v>892.60469999999998</v>
      </c>
      <c r="N411" s="28">
        <f t="shared" si="27"/>
        <v>1007.045769893194</v>
      </c>
      <c r="O411" s="19">
        <f t="shared" si="28"/>
        <v>1040.4123600000003</v>
      </c>
      <c r="P411" s="19">
        <f t="shared" si="25"/>
        <v>6.7941438176977753</v>
      </c>
      <c r="R411" s="31"/>
    </row>
    <row r="412" spans="1:18">
      <c r="A412" s="19">
        <v>1132</v>
      </c>
      <c r="B412" s="19">
        <v>0</v>
      </c>
      <c r="C412" s="19">
        <v>0</v>
      </c>
      <c r="D412" s="19">
        <v>0</v>
      </c>
      <c r="E412" s="19">
        <v>0</v>
      </c>
      <c r="F412" s="19">
        <v>0</v>
      </c>
      <c r="G412" s="19">
        <v>0</v>
      </c>
      <c r="H412" s="19">
        <v>0</v>
      </c>
      <c r="I412" s="19">
        <v>0</v>
      </c>
      <c r="J412" s="19">
        <v>0</v>
      </c>
      <c r="K412" s="19">
        <v>1132</v>
      </c>
      <c r="L412" s="25">
        <v>907.2</v>
      </c>
      <c r="M412" s="26">
        <f t="shared" si="26"/>
        <v>892.60469999999998</v>
      </c>
      <c r="N412" s="28">
        <f t="shared" si="27"/>
        <v>1007.045769893194</v>
      </c>
      <c r="O412" s="19">
        <f t="shared" si="28"/>
        <v>1040.4123600000003</v>
      </c>
      <c r="P412" s="19">
        <f t="shared" si="25"/>
        <v>6.7941438176977753</v>
      </c>
      <c r="R412" s="31"/>
    </row>
    <row r="413" spans="1:18">
      <c r="A413" s="19">
        <v>1133</v>
      </c>
      <c r="B413" s="19">
        <v>0</v>
      </c>
      <c r="C413" s="19">
        <v>0</v>
      </c>
      <c r="D413" s="19">
        <v>0</v>
      </c>
      <c r="E413" s="19">
        <v>0</v>
      </c>
      <c r="F413" s="19">
        <v>0</v>
      </c>
      <c r="G413" s="19">
        <v>0</v>
      </c>
      <c r="H413" s="19">
        <v>0</v>
      </c>
      <c r="I413" s="19">
        <v>0</v>
      </c>
      <c r="J413" s="19">
        <v>0</v>
      </c>
      <c r="K413" s="19">
        <v>1133</v>
      </c>
      <c r="L413" s="25">
        <v>898</v>
      </c>
      <c r="M413" s="26">
        <f t="shared" si="26"/>
        <v>892.60469999999998</v>
      </c>
      <c r="N413" s="28">
        <f t="shared" si="27"/>
        <v>1007.045769893194</v>
      </c>
      <c r="O413" s="19">
        <f t="shared" si="28"/>
        <v>1040.4123600000003</v>
      </c>
      <c r="P413" s="19">
        <f t="shared" si="25"/>
        <v>6.7941438176977753</v>
      </c>
      <c r="R413" s="31"/>
    </row>
    <row r="414" spans="1:18">
      <c r="A414" s="19">
        <v>1134</v>
      </c>
      <c r="B414" s="19">
        <v>0</v>
      </c>
      <c r="C414" s="19">
        <v>0</v>
      </c>
      <c r="D414" s="19">
        <v>0</v>
      </c>
      <c r="E414" s="19">
        <v>0</v>
      </c>
      <c r="F414" s="19">
        <v>0</v>
      </c>
      <c r="G414" s="19">
        <v>0</v>
      </c>
      <c r="H414" s="19">
        <v>0</v>
      </c>
      <c r="I414" s="19">
        <v>0</v>
      </c>
      <c r="J414" s="19">
        <v>0</v>
      </c>
      <c r="K414" s="19">
        <v>1134</v>
      </c>
      <c r="L414" s="25">
        <v>893</v>
      </c>
      <c r="M414" s="26">
        <f t="shared" si="26"/>
        <v>892.60469999999998</v>
      </c>
      <c r="N414" s="28">
        <f t="shared" si="27"/>
        <v>1007.045769893194</v>
      </c>
      <c r="O414" s="19">
        <f t="shared" si="28"/>
        <v>1040.4123600000003</v>
      </c>
      <c r="P414" s="19">
        <f t="shared" si="25"/>
        <v>6.7941438176977753</v>
      </c>
      <c r="R414" s="31"/>
    </row>
    <row r="415" spans="1:18">
      <c r="A415" s="19">
        <v>1135</v>
      </c>
      <c r="B415" s="19">
        <v>0</v>
      </c>
      <c r="C415" s="19">
        <v>0</v>
      </c>
      <c r="D415" s="19">
        <v>0</v>
      </c>
      <c r="E415" s="19">
        <v>0</v>
      </c>
      <c r="F415" s="19">
        <v>0</v>
      </c>
      <c r="G415" s="19">
        <v>0</v>
      </c>
      <c r="H415" s="19">
        <v>0</v>
      </c>
      <c r="I415" s="19">
        <v>0</v>
      </c>
      <c r="J415" s="19">
        <v>0</v>
      </c>
      <c r="K415" s="19">
        <v>1135</v>
      </c>
      <c r="L415" s="25">
        <v>893</v>
      </c>
      <c r="M415" s="26">
        <f t="shared" si="26"/>
        <v>892.60469999999998</v>
      </c>
      <c r="N415" s="28">
        <f t="shared" si="27"/>
        <v>1007.045769893194</v>
      </c>
      <c r="O415" s="19">
        <f t="shared" si="28"/>
        <v>1040.4123600000003</v>
      </c>
      <c r="P415" s="19">
        <f t="shared" si="25"/>
        <v>6.7941438176977753</v>
      </c>
      <c r="R415" s="31"/>
    </row>
    <row r="416" spans="1:18">
      <c r="A416" s="19">
        <v>1136</v>
      </c>
      <c r="B416" s="19">
        <v>0</v>
      </c>
      <c r="C416" s="19">
        <v>0</v>
      </c>
      <c r="D416" s="19">
        <v>0</v>
      </c>
      <c r="E416" s="19">
        <v>0</v>
      </c>
      <c r="F416" s="19">
        <v>0</v>
      </c>
      <c r="G416" s="19">
        <v>0</v>
      </c>
      <c r="H416" s="19">
        <v>0</v>
      </c>
      <c r="I416" s="19">
        <v>0</v>
      </c>
      <c r="J416" s="19">
        <v>0</v>
      </c>
      <c r="K416" s="19">
        <v>1136</v>
      </c>
      <c r="L416" s="25">
        <v>893</v>
      </c>
      <c r="M416" s="26">
        <f t="shared" si="26"/>
        <v>892.60469999999998</v>
      </c>
      <c r="N416" s="28">
        <f t="shared" si="27"/>
        <v>1007.045769893194</v>
      </c>
      <c r="O416" s="19">
        <f t="shared" si="28"/>
        <v>1040.4123600000003</v>
      </c>
      <c r="P416" s="19">
        <f t="shared" si="25"/>
        <v>6.7941438176977753</v>
      </c>
      <c r="R416" s="31"/>
    </row>
    <row r="417" spans="1:18">
      <c r="A417" s="19">
        <v>1137</v>
      </c>
      <c r="B417" s="19">
        <v>0</v>
      </c>
      <c r="C417" s="19">
        <v>0</v>
      </c>
      <c r="D417" s="19">
        <v>0</v>
      </c>
      <c r="E417" s="19">
        <v>0</v>
      </c>
      <c r="F417" s="19">
        <v>0</v>
      </c>
      <c r="G417" s="19">
        <v>0</v>
      </c>
      <c r="H417" s="19">
        <v>0</v>
      </c>
      <c r="I417" s="19">
        <v>0</v>
      </c>
      <c r="J417" s="19">
        <v>0</v>
      </c>
      <c r="K417" s="19">
        <v>1137</v>
      </c>
      <c r="L417" s="25">
        <v>893</v>
      </c>
      <c r="M417" s="26">
        <f t="shared" si="26"/>
        <v>892.60469999999998</v>
      </c>
      <c r="N417" s="28">
        <f t="shared" si="27"/>
        <v>1007.045769893194</v>
      </c>
      <c r="O417" s="19">
        <f t="shared" si="28"/>
        <v>1040.4123600000003</v>
      </c>
      <c r="P417" s="19">
        <f t="shared" si="25"/>
        <v>6.7941438176977753</v>
      </c>
      <c r="R417" s="31"/>
    </row>
    <row r="418" spans="1:18">
      <c r="A418" s="19">
        <v>1138</v>
      </c>
      <c r="B418" s="19">
        <v>0</v>
      </c>
      <c r="C418" s="19">
        <v>0</v>
      </c>
      <c r="D418" s="19">
        <v>0</v>
      </c>
      <c r="E418" s="19">
        <v>0</v>
      </c>
      <c r="F418" s="19">
        <v>0</v>
      </c>
      <c r="G418" s="19">
        <v>0</v>
      </c>
      <c r="H418" s="19">
        <v>0</v>
      </c>
      <c r="I418" s="19">
        <v>0</v>
      </c>
      <c r="J418" s="19">
        <v>0</v>
      </c>
      <c r="K418" s="19">
        <v>1138</v>
      </c>
      <c r="L418" s="25">
        <v>893</v>
      </c>
      <c r="M418" s="26">
        <f t="shared" si="26"/>
        <v>892.60469999999998</v>
      </c>
      <c r="N418" s="28">
        <f t="shared" si="27"/>
        <v>1007.045769893194</v>
      </c>
      <c r="O418" s="19">
        <f t="shared" si="28"/>
        <v>1040.4123600000003</v>
      </c>
      <c r="P418" s="19">
        <f t="shared" si="25"/>
        <v>6.7941438176977753</v>
      </c>
      <c r="R418" s="31"/>
    </row>
    <row r="419" spans="1:18">
      <c r="A419" s="19">
        <v>1139</v>
      </c>
      <c r="B419" s="19">
        <v>0</v>
      </c>
      <c r="C419" s="19">
        <v>0</v>
      </c>
      <c r="D419" s="19">
        <v>0</v>
      </c>
      <c r="E419" s="19">
        <v>0</v>
      </c>
      <c r="F419" s="19">
        <v>0</v>
      </c>
      <c r="G419" s="19">
        <v>0</v>
      </c>
      <c r="H419" s="19">
        <v>0</v>
      </c>
      <c r="I419" s="19">
        <v>0</v>
      </c>
      <c r="J419" s="19">
        <v>0</v>
      </c>
      <c r="K419" s="19">
        <v>1139</v>
      </c>
      <c r="L419" s="25">
        <v>893</v>
      </c>
      <c r="M419" s="26">
        <f t="shared" si="26"/>
        <v>892.60469999999998</v>
      </c>
      <c r="N419" s="28">
        <f t="shared" si="27"/>
        <v>1007.045769893194</v>
      </c>
      <c r="O419" s="19">
        <f t="shared" si="28"/>
        <v>1040.4123600000003</v>
      </c>
      <c r="P419" s="19">
        <f t="shared" si="25"/>
        <v>6.7941438176977753</v>
      </c>
      <c r="R419" s="31"/>
    </row>
    <row r="420" spans="1:18">
      <c r="A420" s="19">
        <v>1140</v>
      </c>
      <c r="B420" s="19">
        <v>0</v>
      </c>
      <c r="C420" s="19">
        <v>0</v>
      </c>
      <c r="D420" s="19">
        <v>0</v>
      </c>
      <c r="E420" s="19">
        <v>0</v>
      </c>
      <c r="F420" s="19">
        <v>0</v>
      </c>
      <c r="G420" s="19">
        <v>0</v>
      </c>
      <c r="H420" s="19">
        <v>0</v>
      </c>
      <c r="I420" s="19">
        <v>0</v>
      </c>
      <c r="J420" s="19">
        <v>0</v>
      </c>
      <c r="K420" s="19">
        <v>1140</v>
      </c>
      <c r="L420" s="25">
        <v>893</v>
      </c>
      <c r="M420" s="26">
        <f t="shared" si="26"/>
        <v>892.60469999999998</v>
      </c>
      <c r="N420" s="28">
        <f t="shared" si="27"/>
        <v>892.60470000000066</v>
      </c>
      <c r="O420" s="19">
        <f t="shared" si="28"/>
        <v>892.60469999999998</v>
      </c>
      <c r="P420" s="19">
        <f t="shared" si="25"/>
        <v>6.7941438176977753</v>
      </c>
      <c r="R420" s="31"/>
    </row>
    <row r="421" spans="1:18">
      <c r="A421" s="19">
        <v>1141</v>
      </c>
      <c r="B421" s="19">
        <v>0</v>
      </c>
      <c r="C421" s="19">
        <v>0</v>
      </c>
      <c r="D421" s="19">
        <v>0</v>
      </c>
      <c r="E421" s="19">
        <v>0</v>
      </c>
      <c r="F421" s="19">
        <v>0</v>
      </c>
      <c r="G421" s="19">
        <v>0</v>
      </c>
      <c r="H421" s="19">
        <v>0</v>
      </c>
      <c r="I421" s="19">
        <v>0</v>
      </c>
      <c r="J421" s="19">
        <v>0</v>
      </c>
      <c r="K421" s="19">
        <v>1141</v>
      </c>
      <c r="L421" s="25">
        <v>893</v>
      </c>
      <c r="M421" s="26">
        <f t="shared" si="26"/>
        <v>892.60469999999998</v>
      </c>
      <c r="N421" s="28">
        <f t="shared" si="27"/>
        <v>892.60470000000066</v>
      </c>
      <c r="O421" s="19">
        <f t="shared" si="28"/>
        <v>892.60469999999998</v>
      </c>
      <c r="P421" s="19">
        <f t="shared" si="25"/>
        <v>6.7941438176977753</v>
      </c>
      <c r="R421" s="31"/>
    </row>
    <row r="422" spans="1:18">
      <c r="A422" s="19">
        <v>1142</v>
      </c>
      <c r="B422" s="19">
        <v>0</v>
      </c>
      <c r="C422" s="19">
        <v>0</v>
      </c>
      <c r="D422" s="19">
        <v>0</v>
      </c>
      <c r="E422" s="19">
        <v>0</v>
      </c>
      <c r="F422" s="19">
        <v>0</v>
      </c>
      <c r="G422" s="19">
        <v>0</v>
      </c>
      <c r="H422" s="19">
        <v>0</v>
      </c>
      <c r="I422" s="19">
        <v>0</v>
      </c>
      <c r="J422" s="19">
        <v>0</v>
      </c>
      <c r="K422" s="19">
        <v>1142</v>
      </c>
      <c r="L422" s="25">
        <v>893</v>
      </c>
      <c r="M422" s="26">
        <f t="shared" si="26"/>
        <v>892.60469999999998</v>
      </c>
      <c r="N422" s="28">
        <f t="shared" si="27"/>
        <v>892.60470000000066</v>
      </c>
      <c r="O422" s="19">
        <f t="shared" si="28"/>
        <v>892.60469999999998</v>
      </c>
      <c r="P422" s="19">
        <f t="shared" si="25"/>
        <v>6.7941438176977753</v>
      </c>
      <c r="R422" s="31"/>
    </row>
    <row r="423" spans="1:18">
      <c r="A423" s="19">
        <v>1143</v>
      </c>
      <c r="B423" s="19">
        <v>0</v>
      </c>
      <c r="C423" s="19">
        <v>0</v>
      </c>
      <c r="D423" s="19">
        <v>0</v>
      </c>
      <c r="E423" s="19">
        <v>0</v>
      </c>
      <c r="F423" s="19">
        <v>0</v>
      </c>
      <c r="G423" s="19">
        <v>0</v>
      </c>
      <c r="H423" s="19">
        <v>0</v>
      </c>
      <c r="I423" s="19">
        <v>0</v>
      </c>
      <c r="J423" s="19">
        <v>0</v>
      </c>
      <c r="K423" s="19">
        <v>1143</v>
      </c>
      <c r="L423" s="25">
        <v>893</v>
      </c>
      <c r="M423" s="26">
        <f t="shared" si="26"/>
        <v>892.60469999999998</v>
      </c>
      <c r="N423" s="28">
        <f t="shared" si="27"/>
        <v>892.60470000000066</v>
      </c>
      <c r="O423" s="19">
        <f t="shared" si="28"/>
        <v>892.60469999999998</v>
      </c>
      <c r="P423" s="19">
        <f t="shared" si="25"/>
        <v>6.7941438176977753</v>
      </c>
      <c r="R423" s="31"/>
    </row>
    <row r="424" spans="1:18">
      <c r="A424" s="19">
        <v>1144</v>
      </c>
      <c r="B424" s="19">
        <v>0</v>
      </c>
      <c r="C424" s="19">
        <v>0</v>
      </c>
      <c r="D424" s="19">
        <v>0</v>
      </c>
      <c r="E424" s="19">
        <v>0</v>
      </c>
      <c r="F424" s="19">
        <v>0</v>
      </c>
      <c r="G424" s="19">
        <v>0</v>
      </c>
      <c r="H424" s="19">
        <v>0</v>
      </c>
      <c r="I424" s="19">
        <v>0</v>
      </c>
      <c r="J424" s="19">
        <v>0</v>
      </c>
      <c r="K424" s="19">
        <v>1144</v>
      </c>
      <c r="L424" s="25">
        <v>893</v>
      </c>
      <c r="M424" s="26">
        <f t="shared" si="26"/>
        <v>892.60469999999998</v>
      </c>
      <c r="N424" s="28">
        <f t="shared" si="27"/>
        <v>892.60470000000066</v>
      </c>
      <c r="O424" s="19">
        <f t="shared" si="28"/>
        <v>892.60469999999998</v>
      </c>
      <c r="P424" s="19">
        <f t="shared" si="25"/>
        <v>6.7941438176977753</v>
      </c>
      <c r="R424" s="31"/>
    </row>
    <row r="425" spans="1:18">
      <c r="A425" s="19">
        <v>1145</v>
      </c>
      <c r="B425" s="19">
        <v>0</v>
      </c>
      <c r="C425" s="19">
        <v>0</v>
      </c>
      <c r="D425" s="19">
        <v>0</v>
      </c>
      <c r="E425" s="19">
        <v>0</v>
      </c>
      <c r="F425" s="19">
        <v>0</v>
      </c>
      <c r="G425" s="19">
        <v>0</v>
      </c>
      <c r="H425" s="19">
        <v>0</v>
      </c>
      <c r="I425" s="19">
        <v>0</v>
      </c>
      <c r="J425" s="19">
        <v>0</v>
      </c>
      <c r="K425" s="19">
        <v>1145</v>
      </c>
      <c r="L425" s="25">
        <v>893</v>
      </c>
      <c r="M425" s="26">
        <f t="shared" si="26"/>
        <v>892.60469999999998</v>
      </c>
      <c r="N425" s="28">
        <f t="shared" si="27"/>
        <v>892.60470000000066</v>
      </c>
      <c r="O425" s="19">
        <f t="shared" si="28"/>
        <v>892.60469999999998</v>
      </c>
      <c r="P425" s="19">
        <f t="shared" si="25"/>
        <v>6.7941438176977753</v>
      </c>
      <c r="R425" s="31"/>
    </row>
    <row r="426" spans="1:18">
      <c r="A426" s="19">
        <v>1146</v>
      </c>
      <c r="B426" s="19">
        <v>0</v>
      </c>
      <c r="C426" s="19">
        <v>0</v>
      </c>
      <c r="D426" s="19">
        <v>0</v>
      </c>
      <c r="E426" s="19">
        <v>0</v>
      </c>
      <c r="F426" s="19">
        <v>0</v>
      </c>
      <c r="G426" s="19">
        <v>0</v>
      </c>
      <c r="H426" s="19">
        <v>0</v>
      </c>
      <c r="I426" s="19">
        <v>0</v>
      </c>
      <c r="J426" s="19">
        <v>0</v>
      </c>
      <c r="K426" s="19">
        <v>1146</v>
      </c>
      <c r="L426" s="25">
        <v>893</v>
      </c>
      <c r="M426" s="26">
        <f t="shared" si="26"/>
        <v>892.60469999999998</v>
      </c>
      <c r="N426" s="28">
        <f t="shared" si="27"/>
        <v>892.60470000000066</v>
      </c>
      <c r="O426" s="19">
        <f t="shared" si="28"/>
        <v>892.60469999999998</v>
      </c>
      <c r="P426" s="19">
        <f t="shared" si="25"/>
        <v>6.7941438176977753</v>
      </c>
      <c r="R426" s="31"/>
    </row>
    <row r="427" spans="1:18">
      <c r="A427" s="19">
        <v>1147</v>
      </c>
      <c r="B427" s="19">
        <v>0</v>
      </c>
      <c r="C427" s="19">
        <v>0</v>
      </c>
      <c r="D427" s="19">
        <v>0</v>
      </c>
      <c r="E427" s="19">
        <v>0</v>
      </c>
      <c r="F427" s="19">
        <v>0</v>
      </c>
      <c r="G427" s="19">
        <v>0</v>
      </c>
      <c r="H427" s="19">
        <v>0</v>
      </c>
      <c r="I427" s="19">
        <v>0</v>
      </c>
      <c r="J427" s="19">
        <v>0</v>
      </c>
      <c r="K427" s="19">
        <v>1147</v>
      </c>
      <c r="L427" s="25">
        <v>893</v>
      </c>
      <c r="M427" s="26">
        <f t="shared" si="26"/>
        <v>892.60469999999998</v>
      </c>
      <c r="N427" s="28">
        <f t="shared" si="27"/>
        <v>892.60470000000066</v>
      </c>
      <c r="O427" s="19">
        <f t="shared" si="28"/>
        <v>892.60469999999998</v>
      </c>
      <c r="P427" s="19">
        <f t="shared" si="25"/>
        <v>6.7941438176977753</v>
      </c>
      <c r="R427" s="31"/>
    </row>
    <row r="428" spans="1:18">
      <c r="A428" s="19">
        <v>1148</v>
      </c>
      <c r="B428" s="19">
        <v>0</v>
      </c>
      <c r="C428" s="19">
        <v>0</v>
      </c>
      <c r="D428" s="19">
        <v>0</v>
      </c>
      <c r="E428" s="19">
        <v>0</v>
      </c>
      <c r="F428" s="19">
        <v>0</v>
      </c>
      <c r="G428" s="19">
        <v>0</v>
      </c>
      <c r="H428" s="19">
        <v>0</v>
      </c>
      <c r="I428" s="19">
        <v>0</v>
      </c>
      <c r="J428" s="19">
        <v>0</v>
      </c>
      <c r="K428" s="19">
        <v>1148</v>
      </c>
      <c r="L428" s="25">
        <v>893</v>
      </c>
      <c r="M428" s="26">
        <f t="shared" si="26"/>
        <v>892.60469999999998</v>
      </c>
      <c r="N428" s="28">
        <f t="shared" si="27"/>
        <v>892.60470000000066</v>
      </c>
      <c r="O428" s="19">
        <f t="shared" si="28"/>
        <v>892.60469999999998</v>
      </c>
      <c r="P428" s="19">
        <f t="shared" si="25"/>
        <v>6.7941438176977753</v>
      </c>
      <c r="R428" s="31"/>
    </row>
    <row r="429" spans="1:18">
      <c r="A429" s="19">
        <v>1149</v>
      </c>
      <c r="B429" s="19">
        <v>0</v>
      </c>
      <c r="C429" s="19">
        <v>0</v>
      </c>
      <c r="D429" s="19">
        <v>0</v>
      </c>
      <c r="E429" s="19">
        <v>0</v>
      </c>
      <c r="F429" s="19">
        <v>0</v>
      </c>
      <c r="G429" s="19">
        <v>0</v>
      </c>
      <c r="H429" s="19">
        <v>0</v>
      </c>
      <c r="I429" s="19">
        <v>0</v>
      </c>
      <c r="J429" s="19">
        <v>0</v>
      </c>
      <c r="K429" s="19">
        <v>1149</v>
      </c>
      <c r="L429" s="25">
        <v>893</v>
      </c>
      <c r="M429" s="26">
        <f t="shared" si="26"/>
        <v>892.60469999999998</v>
      </c>
      <c r="N429" s="28">
        <f t="shared" si="27"/>
        <v>892.60470000000066</v>
      </c>
      <c r="O429" s="19">
        <f t="shared" si="28"/>
        <v>892.60469999999998</v>
      </c>
      <c r="P429" s="19">
        <f t="shared" si="25"/>
        <v>6.7941438176977753</v>
      </c>
      <c r="R429" s="31"/>
    </row>
    <row r="430" spans="1:18">
      <c r="A430" s="19">
        <v>1150</v>
      </c>
      <c r="B430" s="19">
        <v>0</v>
      </c>
      <c r="C430" s="19">
        <v>0</v>
      </c>
      <c r="D430" s="19">
        <v>0</v>
      </c>
      <c r="E430" s="19">
        <v>0</v>
      </c>
      <c r="F430" s="19">
        <v>0</v>
      </c>
      <c r="G430" s="19">
        <v>0</v>
      </c>
      <c r="H430" s="19">
        <v>0</v>
      </c>
      <c r="I430" s="19">
        <v>0</v>
      </c>
      <c r="J430" s="19">
        <v>0</v>
      </c>
      <c r="K430" s="19">
        <v>1150</v>
      </c>
      <c r="L430" s="25">
        <v>893</v>
      </c>
      <c r="M430" s="26">
        <f t="shared" si="26"/>
        <v>892.60469999999998</v>
      </c>
      <c r="N430" s="28">
        <f t="shared" si="27"/>
        <v>892.60470000000066</v>
      </c>
      <c r="O430" s="19">
        <f t="shared" si="28"/>
        <v>892.60469999999998</v>
      </c>
      <c r="P430" s="19">
        <f t="shared" si="25"/>
        <v>6.7941438176977753</v>
      </c>
      <c r="R430" s="31"/>
    </row>
    <row r="431" spans="1:18">
      <c r="A431" s="19">
        <v>1151</v>
      </c>
      <c r="B431" s="19">
        <v>0</v>
      </c>
      <c r="C431" s="19">
        <v>0</v>
      </c>
      <c r="D431" s="19">
        <v>0</v>
      </c>
      <c r="E431" s="19">
        <v>0</v>
      </c>
      <c r="F431" s="19">
        <v>0</v>
      </c>
      <c r="G431" s="19">
        <v>0</v>
      </c>
      <c r="H431" s="19">
        <v>0</v>
      </c>
      <c r="I431" s="19">
        <v>0</v>
      </c>
      <c r="J431" s="19">
        <v>0</v>
      </c>
      <c r="K431" s="19">
        <v>1151</v>
      </c>
      <c r="L431" s="25">
        <v>893</v>
      </c>
      <c r="M431" s="26">
        <f t="shared" si="26"/>
        <v>892.60469999999998</v>
      </c>
      <c r="N431" s="28">
        <f t="shared" si="27"/>
        <v>892.60470000000066</v>
      </c>
      <c r="O431" s="19">
        <f t="shared" si="28"/>
        <v>892.60469999999998</v>
      </c>
      <c r="P431" s="19">
        <f t="shared" si="25"/>
        <v>6.7941438176977753</v>
      </c>
      <c r="R431" s="31"/>
    </row>
    <row r="432" spans="1:18">
      <c r="A432" s="19">
        <v>1152</v>
      </c>
      <c r="B432" s="19">
        <v>0</v>
      </c>
      <c r="C432" s="19">
        <v>0</v>
      </c>
      <c r="D432" s="19">
        <v>0</v>
      </c>
      <c r="E432" s="19">
        <v>0</v>
      </c>
      <c r="F432" s="19">
        <v>0</v>
      </c>
      <c r="G432" s="19">
        <v>0</v>
      </c>
      <c r="H432" s="19">
        <v>0</v>
      </c>
      <c r="I432" s="19">
        <v>0</v>
      </c>
      <c r="J432" s="19">
        <v>0</v>
      </c>
      <c r="K432" s="19">
        <v>1152</v>
      </c>
      <c r="L432" s="25">
        <v>893</v>
      </c>
      <c r="M432" s="26">
        <f t="shared" si="26"/>
        <v>892.60469999999998</v>
      </c>
      <c r="N432" s="28">
        <f t="shared" si="27"/>
        <v>892.60470000000066</v>
      </c>
      <c r="O432" s="19">
        <f t="shared" si="28"/>
        <v>892.60469999999998</v>
      </c>
      <c r="P432" s="19">
        <f t="shared" si="25"/>
        <v>6.7941438176977753</v>
      </c>
      <c r="R432" s="31"/>
    </row>
    <row r="433" spans="1:18">
      <c r="A433" s="19">
        <v>1153</v>
      </c>
      <c r="B433" s="19">
        <v>0</v>
      </c>
      <c r="C433" s="19">
        <v>0</v>
      </c>
      <c r="D433" s="19">
        <v>0</v>
      </c>
      <c r="E433" s="19">
        <v>0</v>
      </c>
      <c r="F433" s="19">
        <v>0</v>
      </c>
      <c r="G433" s="19">
        <v>0</v>
      </c>
      <c r="H433" s="19">
        <v>0</v>
      </c>
      <c r="I433" s="19">
        <v>0</v>
      </c>
      <c r="J433" s="19">
        <v>0</v>
      </c>
      <c r="K433" s="19">
        <v>1153</v>
      </c>
      <c r="L433" s="25">
        <v>893</v>
      </c>
      <c r="M433" s="26">
        <f t="shared" si="26"/>
        <v>892.60469999999998</v>
      </c>
      <c r="N433" s="28">
        <f t="shared" si="27"/>
        <v>892.60470000000066</v>
      </c>
      <c r="O433" s="19">
        <f t="shared" si="28"/>
        <v>892.60469999999998</v>
      </c>
      <c r="P433" s="19">
        <f t="shared" si="25"/>
        <v>6.7941438176977753</v>
      </c>
      <c r="R433" s="31"/>
    </row>
    <row r="434" spans="1:18">
      <c r="A434" s="19">
        <v>1154</v>
      </c>
      <c r="B434" s="19">
        <v>0</v>
      </c>
      <c r="C434" s="19">
        <v>0</v>
      </c>
      <c r="D434" s="19">
        <v>0</v>
      </c>
      <c r="E434" s="19">
        <v>0</v>
      </c>
      <c r="F434" s="19">
        <v>0</v>
      </c>
      <c r="G434" s="19">
        <v>0</v>
      </c>
      <c r="H434" s="19">
        <v>0</v>
      </c>
      <c r="I434" s="19">
        <v>0</v>
      </c>
      <c r="J434" s="19">
        <v>0</v>
      </c>
      <c r="K434" s="19">
        <v>1154</v>
      </c>
      <c r="L434" s="25">
        <v>893</v>
      </c>
      <c r="M434" s="26">
        <f t="shared" si="26"/>
        <v>892.60469999999998</v>
      </c>
      <c r="N434" s="28">
        <f t="shared" si="27"/>
        <v>892.60470000000066</v>
      </c>
      <c r="O434" s="19">
        <f t="shared" si="28"/>
        <v>892.60469999999998</v>
      </c>
      <c r="P434" s="19">
        <f t="shared" si="25"/>
        <v>6.7941438176977753</v>
      </c>
      <c r="R434" s="31"/>
    </row>
    <row r="435" spans="1:18">
      <c r="A435" s="19">
        <v>1155</v>
      </c>
      <c r="B435" s="19">
        <v>0</v>
      </c>
      <c r="C435" s="19">
        <v>0</v>
      </c>
      <c r="D435" s="19">
        <v>0</v>
      </c>
      <c r="E435" s="19">
        <v>0</v>
      </c>
      <c r="F435" s="19">
        <v>0</v>
      </c>
      <c r="G435" s="19">
        <v>0</v>
      </c>
      <c r="H435" s="19">
        <v>0</v>
      </c>
      <c r="I435" s="19">
        <v>0</v>
      </c>
      <c r="J435" s="19">
        <v>0</v>
      </c>
      <c r="K435" s="19">
        <v>1155</v>
      </c>
      <c r="L435" s="25">
        <v>893</v>
      </c>
      <c r="M435" s="26">
        <f t="shared" si="26"/>
        <v>892.60469999999998</v>
      </c>
      <c r="N435" s="28">
        <f t="shared" si="27"/>
        <v>892.60470000000066</v>
      </c>
      <c r="O435" s="19">
        <f t="shared" si="28"/>
        <v>892.60469999999998</v>
      </c>
      <c r="P435" s="19">
        <f t="shared" si="25"/>
        <v>6.7941438176977753</v>
      </c>
      <c r="R435" s="31"/>
    </row>
    <row r="436" spans="1:18">
      <c r="A436" s="19">
        <v>1156</v>
      </c>
      <c r="B436" s="19">
        <v>0</v>
      </c>
      <c r="C436" s="19">
        <v>0</v>
      </c>
      <c r="D436" s="19">
        <v>0</v>
      </c>
      <c r="E436" s="19">
        <v>0</v>
      </c>
      <c r="F436" s="19">
        <v>0</v>
      </c>
      <c r="G436" s="19">
        <v>0</v>
      </c>
      <c r="H436" s="19">
        <v>0</v>
      </c>
      <c r="I436" s="19">
        <v>0</v>
      </c>
      <c r="J436" s="19">
        <v>0</v>
      </c>
      <c r="K436" s="19">
        <v>1156</v>
      </c>
      <c r="L436" s="25">
        <v>893</v>
      </c>
      <c r="M436" s="26">
        <f t="shared" si="26"/>
        <v>892.60469999999998</v>
      </c>
      <c r="N436" s="28">
        <f t="shared" si="27"/>
        <v>892.60470000000066</v>
      </c>
      <c r="O436" s="19">
        <f t="shared" si="28"/>
        <v>892.60469999999998</v>
      </c>
      <c r="P436" s="19">
        <f t="shared" si="25"/>
        <v>6.7941438176977753</v>
      </c>
      <c r="R436" s="31"/>
    </row>
    <row r="437" spans="1:18">
      <c r="A437" s="19">
        <v>1157</v>
      </c>
      <c r="B437" s="19">
        <v>0</v>
      </c>
      <c r="C437" s="19">
        <v>0</v>
      </c>
      <c r="D437" s="19">
        <v>0</v>
      </c>
      <c r="E437" s="19">
        <v>0</v>
      </c>
      <c r="F437" s="19">
        <v>0</v>
      </c>
      <c r="G437" s="19">
        <v>0</v>
      </c>
      <c r="H437" s="19">
        <v>0</v>
      </c>
      <c r="I437" s="19">
        <v>0</v>
      </c>
      <c r="J437" s="19">
        <v>0</v>
      </c>
      <c r="K437" s="19">
        <v>1157</v>
      </c>
      <c r="L437" s="25">
        <v>893</v>
      </c>
      <c r="M437" s="26">
        <f t="shared" si="26"/>
        <v>892.60469999999998</v>
      </c>
      <c r="N437" s="28">
        <f t="shared" si="27"/>
        <v>1813.4606650575481</v>
      </c>
      <c r="O437" s="19">
        <f t="shared" si="28"/>
        <v>2599.7388750000041</v>
      </c>
      <c r="P437" s="19">
        <f t="shared" si="25"/>
        <v>6.7941438176977753</v>
      </c>
      <c r="R437" s="31"/>
    </row>
    <row r="438" spans="1:18">
      <c r="A438" s="19">
        <v>1158</v>
      </c>
      <c r="B438" s="19">
        <v>0</v>
      </c>
      <c r="C438" s="19">
        <v>0</v>
      </c>
      <c r="D438" s="19">
        <v>0</v>
      </c>
      <c r="E438" s="19">
        <v>0</v>
      </c>
      <c r="F438" s="19">
        <v>0</v>
      </c>
      <c r="G438" s="19">
        <v>0</v>
      </c>
      <c r="H438" s="19">
        <v>0</v>
      </c>
      <c r="I438" s="19">
        <v>0</v>
      </c>
      <c r="J438" s="19">
        <v>0</v>
      </c>
      <c r="K438" s="19">
        <v>1158</v>
      </c>
      <c r="L438" s="25">
        <v>893</v>
      </c>
      <c r="M438" s="26">
        <f t="shared" si="26"/>
        <v>892.60469999999998</v>
      </c>
      <c r="N438" s="28">
        <f t="shared" si="27"/>
        <v>1813.4606650575481</v>
      </c>
      <c r="O438" s="19">
        <f t="shared" si="28"/>
        <v>2599.7388750000041</v>
      </c>
      <c r="P438" s="19">
        <f t="shared" si="25"/>
        <v>6.7941438176977753</v>
      </c>
      <c r="R438" s="31"/>
    </row>
    <row r="439" spans="1:18">
      <c r="A439" s="19">
        <v>1159</v>
      </c>
      <c r="B439" s="19">
        <v>0</v>
      </c>
      <c r="C439" s="19">
        <v>0</v>
      </c>
      <c r="D439" s="19">
        <v>0</v>
      </c>
      <c r="E439" s="19">
        <v>0</v>
      </c>
      <c r="F439" s="19">
        <v>0</v>
      </c>
      <c r="G439" s="19">
        <v>0</v>
      </c>
      <c r="H439" s="19">
        <v>0</v>
      </c>
      <c r="I439" s="19">
        <v>0</v>
      </c>
      <c r="J439" s="19">
        <v>0</v>
      </c>
      <c r="K439" s="19">
        <v>1159</v>
      </c>
      <c r="L439" s="25">
        <v>893</v>
      </c>
      <c r="M439" s="26">
        <f t="shared" si="26"/>
        <v>892.60469999999998</v>
      </c>
      <c r="N439" s="28">
        <f t="shared" si="27"/>
        <v>1813.4606650575481</v>
      </c>
      <c r="O439" s="19">
        <f t="shared" si="28"/>
        <v>2599.7388750000041</v>
      </c>
      <c r="P439" s="19">
        <f t="shared" si="25"/>
        <v>6.7941438176977753</v>
      </c>
      <c r="R439" s="31"/>
    </row>
    <row r="440" spans="1:18">
      <c r="A440" s="19">
        <v>1160</v>
      </c>
      <c r="B440" s="19">
        <v>0</v>
      </c>
      <c r="C440" s="19">
        <v>0</v>
      </c>
      <c r="D440" s="19">
        <v>0</v>
      </c>
      <c r="E440" s="19">
        <v>0</v>
      </c>
      <c r="F440" s="19">
        <v>0</v>
      </c>
      <c r="G440" s="19">
        <v>0</v>
      </c>
      <c r="H440" s="19">
        <v>0</v>
      </c>
      <c r="I440" s="19">
        <v>0</v>
      </c>
      <c r="J440" s="19">
        <v>0</v>
      </c>
      <c r="K440" s="19">
        <v>1160</v>
      </c>
      <c r="L440" s="25">
        <v>893</v>
      </c>
      <c r="M440" s="26">
        <f t="shared" si="26"/>
        <v>892.60469999999998</v>
      </c>
      <c r="N440" s="28">
        <f t="shared" si="27"/>
        <v>1907.6456271373945</v>
      </c>
      <c r="O440" s="19">
        <f t="shared" si="28"/>
        <v>2829.8259683333363</v>
      </c>
      <c r="P440" s="19">
        <f t="shared" si="25"/>
        <v>6.7941438176977753</v>
      </c>
      <c r="R440" s="31"/>
    </row>
    <row r="441" spans="1:18">
      <c r="A441" s="19">
        <v>1161</v>
      </c>
      <c r="B441" s="19">
        <v>0</v>
      </c>
      <c r="C441" s="19">
        <v>0</v>
      </c>
      <c r="D441" s="19">
        <v>0</v>
      </c>
      <c r="E441" s="19">
        <v>0</v>
      </c>
      <c r="F441" s="19">
        <v>0</v>
      </c>
      <c r="G441" s="19">
        <v>0</v>
      </c>
      <c r="H441" s="19">
        <v>0</v>
      </c>
      <c r="I441" s="19">
        <v>0</v>
      </c>
      <c r="J441" s="19">
        <v>0</v>
      </c>
      <c r="K441" s="19">
        <v>1161</v>
      </c>
      <c r="L441" s="25">
        <v>893</v>
      </c>
      <c r="M441" s="26">
        <f t="shared" si="26"/>
        <v>892.60469999999998</v>
      </c>
      <c r="N441" s="28">
        <f t="shared" si="27"/>
        <v>1907.6456271373945</v>
      </c>
      <c r="O441" s="19">
        <f t="shared" si="28"/>
        <v>2829.8259683333363</v>
      </c>
      <c r="P441" s="19">
        <f t="shared" si="25"/>
        <v>6.7941438176977753</v>
      </c>
      <c r="R441" s="31"/>
    </row>
    <row r="442" spans="1:18">
      <c r="A442" s="19">
        <v>1162</v>
      </c>
      <c r="B442" s="19">
        <v>0</v>
      </c>
      <c r="C442" s="19">
        <v>0</v>
      </c>
      <c r="D442" s="19">
        <v>0</v>
      </c>
      <c r="E442" s="19">
        <v>0</v>
      </c>
      <c r="F442" s="19">
        <v>0</v>
      </c>
      <c r="G442" s="19">
        <v>0</v>
      </c>
      <c r="H442" s="19">
        <v>0</v>
      </c>
      <c r="I442" s="19">
        <v>0</v>
      </c>
      <c r="J442" s="19">
        <v>0</v>
      </c>
      <c r="K442" s="19">
        <v>1162</v>
      </c>
      <c r="L442" s="25">
        <v>893</v>
      </c>
      <c r="M442" s="26">
        <f t="shared" si="26"/>
        <v>892.60469999999998</v>
      </c>
      <c r="N442" s="28">
        <f t="shared" si="27"/>
        <v>1907.6456271373945</v>
      </c>
      <c r="O442" s="19">
        <f t="shared" si="28"/>
        <v>2829.8259683333363</v>
      </c>
      <c r="P442" s="19">
        <f t="shared" si="25"/>
        <v>6.7941438176977753</v>
      </c>
      <c r="R442" s="31"/>
    </row>
    <row r="443" spans="1:18">
      <c r="A443" s="19">
        <v>1163</v>
      </c>
      <c r="B443" s="19">
        <v>0</v>
      </c>
      <c r="C443" s="19">
        <v>0</v>
      </c>
      <c r="D443" s="19">
        <v>0</v>
      </c>
      <c r="E443" s="19">
        <v>0</v>
      </c>
      <c r="F443" s="19">
        <v>0</v>
      </c>
      <c r="G443" s="19">
        <v>0</v>
      </c>
      <c r="H443" s="19">
        <v>0</v>
      </c>
      <c r="I443" s="19">
        <v>0</v>
      </c>
      <c r="J443" s="19">
        <v>0</v>
      </c>
      <c r="K443" s="19">
        <v>1163</v>
      </c>
      <c r="L443" s="25">
        <v>951</v>
      </c>
      <c r="M443" s="26">
        <f t="shared" si="26"/>
        <v>892.60469999999998</v>
      </c>
      <c r="N443" s="28">
        <f t="shared" si="27"/>
        <v>1907.6456271373945</v>
      </c>
      <c r="O443" s="19">
        <f t="shared" si="28"/>
        <v>2829.8259683333363</v>
      </c>
      <c r="P443" s="19">
        <f t="shared" si="25"/>
        <v>6.7941438176977753</v>
      </c>
      <c r="R443" s="31"/>
    </row>
    <row r="444" spans="1:18">
      <c r="A444" s="19">
        <v>1164</v>
      </c>
      <c r="B444" s="19">
        <v>0</v>
      </c>
      <c r="C444" s="19">
        <v>0</v>
      </c>
      <c r="D444" s="19">
        <v>0</v>
      </c>
      <c r="E444" s="19">
        <v>0</v>
      </c>
      <c r="F444" s="19">
        <v>0</v>
      </c>
      <c r="G444" s="19">
        <v>0</v>
      </c>
      <c r="H444" s="19">
        <v>0</v>
      </c>
      <c r="I444" s="19">
        <v>0</v>
      </c>
      <c r="J444" s="19">
        <v>0</v>
      </c>
      <c r="K444" s="19">
        <v>1164</v>
      </c>
      <c r="L444" s="25">
        <v>1057.4000000000001</v>
      </c>
      <c r="M444" s="26">
        <f t="shared" si="26"/>
        <v>892.60469999999998</v>
      </c>
      <c r="N444" s="28">
        <f t="shared" si="27"/>
        <v>1907.6456271373945</v>
      </c>
      <c r="O444" s="19">
        <f t="shared" si="28"/>
        <v>2829.8259683333363</v>
      </c>
      <c r="P444" s="19">
        <f t="shared" si="25"/>
        <v>6.7941438176977753</v>
      </c>
      <c r="R444" s="31"/>
    </row>
    <row r="445" spans="1:18">
      <c r="A445" s="19">
        <v>1165</v>
      </c>
      <c r="B445" s="19">
        <v>0</v>
      </c>
      <c r="C445" s="19">
        <v>0</v>
      </c>
      <c r="D445" s="19">
        <v>0</v>
      </c>
      <c r="E445" s="19">
        <v>0</v>
      </c>
      <c r="F445" s="19">
        <v>0</v>
      </c>
      <c r="G445" s="19">
        <v>0</v>
      </c>
      <c r="H445" s="19">
        <v>0</v>
      </c>
      <c r="I445" s="19">
        <v>0</v>
      </c>
      <c r="J445" s="19">
        <v>0</v>
      </c>
      <c r="K445" s="19">
        <v>1165</v>
      </c>
      <c r="L445" s="25">
        <v>1238.9000000000001</v>
      </c>
      <c r="M445" s="26">
        <f t="shared" si="26"/>
        <v>892.60469999999998</v>
      </c>
      <c r="N445" s="28">
        <f t="shared" si="27"/>
        <v>1907.6456271373945</v>
      </c>
      <c r="O445" s="19">
        <f t="shared" si="28"/>
        <v>2829.8259683333363</v>
      </c>
      <c r="P445" s="19">
        <f t="shared" si="25"/>
        <v>6.7941438176977753</v>
      </c>
      <c r="R445" s="31"/>
    </row>
    <row r="446" spans="1:18">
      <c r="A446" s="19">
        <v>1166</v>
      </c>
      <c r="B446" s="19">
        <v>0</v>
      </c>
      <c r="C446" s="19">
        <v>0</v>
      </c>
      <c r="D446" s="19">
        <v>0</v>
      </c>
      <c r="E446" s="19">
        <v>0</v>
      </c>
      <c r="F446" s="19">
        <v>0</v>
      </c>
      <c r="G446" s="19">
        <v>0</v>
      </c>
      <c r="H446" s="19">
        <v>0</v>
      </c>
      <c r="I446" s="19">
        <v>0</v>
      </c>
      <c r="J446" s="19">
        <v>0</v>
      </c>
      <c r="K446" s="19">
        <v>1166</v>
      </c>
      <c r="L446" s="25">
        <v>1445.2</v>
      </c>
      <c r="M446" s="26">
        <f t="shared" si="26"/>
        <v>892.60469999999998</v>
      </c>
      <c r="N446" s="28">
        <f t="shared" si="27"/>
        <v>1907.6456271373945</v>
      </c>
      <c r="O446" s="19">
        <f t="shared" si="28"/>
        <v>2829.8259683333363</v>
      </c>
      <c r="P446" s="19">
        <f t="shared" si="25"/>
        <v>6.7941438176977753</v>
      </c>
      <c r="R446" s="31"/>
    </row>
    <row r="447" spans="1:18">
      <c r="A447" s="19">
        <v>1167</v>
      </c>
      <c r="B447" s="19">
        <v>0</v>
      </c>
      <c r="C447" s="19">
        <v>1</v>
      </c>
      <c r="D447" s="19">
        <v>2</v>
      </c>
      <c r="E447" s="19">
        <v>3</v>
      </c>
      <c r="F447" s="19">
        <v>0</v>
      </c>
      <c r="G447" s="19">
        <v>0</v>
      </c>
      <c r="H447" s="19">
        <v>0</v>
      </c>
      <c r="I447" s="19">
        <v>0</v>
      </c>
      <c r="J447" s="19">
        <v>0</v>
      </c>
      <c r="K447" s="19">
        <v>1167</v>
      </c>
      <c r="L447" s="25">
        <v>1553.4</v>
      </c>
      <c r="M447" s="26">
        <f t="shared" si="26"/>
        <v>3737.8283249999999</v>
      </c>
      <c r="N447" s="28">
        <f t="shared" si="27"/>
        <v>1907.6456271373945</v>
      </c>
      <c r="O447" s="19">
        <f t="shared" si="28"/>
        <v>2829.8259683333363</v>
      </c>
      <c r="P447" s="19">
        <f t="shared" si="25"/>
        <v>8.2262600599945408</v>
      </c>
      <c r="R447" s="31"/>
    </row>
    <row r="448" spans="1:18">
      <c r="A448" s="19">
        <v>1168</v>
      </c>
      <c r="B448" s="19">
        <v>0</v>
      </c>
      <c r="C448" s="19">
        <v>0</v>
      </c>
      <c r="D448" s="19">
        <v>0</v>
      </c>
      <c r="E448" s="19">
        <v>0</v>
      </c>
      <c r="F448" s="19">
        <v>0</v>
      </c>
      <c r="G448" s="19">
        <v>0</v>
      </c>
      <c r="H448" s="19">
        <v>0</v>
      </c>
      <c r="I448" s="19">
        <v>0</v>
      </c>
      <c r="J448" s="19">
        <v>0</v>
      </c>
      <c r="K448" s="19">
        <v>1168</v>
      </c>
      <c r="L448" s="25">
        <v>1503.4</v>
      </c>
      <c r="M448" s="26">
        <f t="shared" si="26"/>
        <v>892.60469999999998</v>
      </c>
      <c r="N448" s="28">
        <f t="shared" si="27"/>
        <v>1907.6456271373945</v>
      </c>
      <c r="O448" s="19">
        <f t="shared" si="28"/>
        <v>2829.8259683333363</v>
      </c>
      <c r="P448" s="19">
        <f t="shared" si="25"/>
        <v>6.7941438176977753</v>
      </c>
      <c r="R448" s="31"/>
    </row>
    <row r="449" spans="1:18">
      <c r="A449" s="19">
        <v>1169</v>
      </c>
      <c r="B449" s="19">
        <v>0</v>
      </c>
      <c r="C449" s="19">
        <v>0</v>
      </c>
      <c r="D449" s="19">
        <v>0</v>
      </c>
      <c r="E449" s="19">
        <v>0</v>
      </c>
      <c r="F449" s="19">
        <v>0</v>
      </c>
      <c r="G449" s="19">
        <v>0</v>
      </c>
      <c r="H449" s="19">
        <v>0</v>
      </c>
      <c r="I449" s="19">
        <v>0</v>
      </c>
      <c r="J449" s="19">
        <v>0</v>
      </c>
      <c r="K449" s="19">
        <v>1169</v>
      </c>
      <c r="L449" s="25">
        <v>1348.2</v>
      </c>
      <c r="M449" s="26">
        <f t="shared" si="26"/>
        <v>892.60469999999998</v>
      </c>
      <c r="N449" s="28">
        <f t="shared" si="27"/>
        <v>1953.3725530739216</v>
      </c>
      <c r="O449" s="19">
        <f t="shared" si="28"/>
        <v>2829.8259683333363</v>
      </c>
      <c r="P449" s="19">
        <f t="shared" si="25"/>
        <v>6.7941438176977753</v>
      </c>
      <c r="R449" s="31"/>
    </row>
    <row r="450" spans="1:18">
      <c r="A450" s="19">
        <v>1170</v>
      </c>
      <c r="B450" s="19">
        <v>0</v>
      </c>
      <c r="C450" s="19">
        <v>0</v>
      </c>
      <c r="D450" s="19">
        <v>0</v>
      </c>
      <c r="E450" s="19">
        <v>0</v>
      </c>
      <c r="F450" s="19">
        <v>0</v>
      </c>
      <c r="G450" s="19">
        <v>0</v>
      </c>
      <c r="H450" s="19">
        <v>2</v>
      </c>
      <c r="I450" s="19">
        <v>0</v>
      </c>
      <c r="J450" s="19">
        <v>0</v>
      </c>
      <c r="K450" s="19">
        <v>1170</v>
      </c>
      <c r="L450" s="25">
        <v>1184.2</v>
      </c>
      <c r="M450" s="26">
        <f t="shared" si="26"/>
        <v>1467.8224333333333</v>
      </c>
      <c r="N450" s="28">
        <f t="shared" si="27"/>
        <v>2150.4137125011903</v>
      </c>
      <c r="O450" s="19">
        <f t="shared" si="28"/>
        <v>3014.0728350000027</v>
      </c>
      <c r="P450" s="19">
        <f t="shared" si="25"/>
        <v>7.2915352436386254</v>
      </c>
      <c r="R450" s="31"/>
    </row>
    <row r="451" spans="1:18">
      <c r="A451" s="19">
        <v>1171</v>
      </c>
      <c r="B451" s="19">
        <v>0</v>
      </c>
      <c r="C451" s="19">
        <v>0</v>
      </c>
      <c r="D451" s="19">
        <v>0</v>
      </c>
      <c r="E451" s="19">
        <v>0</v>
      </c>
      <c r="F451" s="19">
        <v>0</v>
      </c>
      <c r="G451" s="19">
        <v>0</v>
      </c>
      <c r="H451" s="19">
        <v>0</v>
      </c>
      <c r="I451" s="19">
        <v>0</v>
      </c>
      <c r="J451" s="19">
        <v>0</v>
      </c>
      <c r="K451" s="19">
        <v>1171</v>
      </c>
      <c r="L451" s="25">
        <v>1060.3</v>
      </c>
      <c r="M451" s="26">
        <f t="shared" si="26"/>
        <v>892.60469999999998</v>
      </c>
      <c r="N451" s="28">
        <f t="shared" si="27"/>
        <v>2150.4137125011903</v>
      </c>
      <c r="O451" s="19">
        <f t="shared" si="28"/>
        <v>3014.0728350000027</v>
      </c>
      <c r="P451" s="19">
        <f t="shared" si="25"/>
        <v>6.7941438176977753</v>
      </c>
      <c r="R451" s="31"/>
    </row>
    <row r="452" spans="1:18">
      <c r="A452" s="19">
        <v>1172</v>
      </c>
      <c r="B452" s="19">
        <v>0</v>
      </c>
      <c r="C452" s="19">
        <v>0</v>
      </c>
      <c r="D452" s="19">
        <v>0</v>
      </c>
      <c r="E452" s="19">
        <v>0</v>
      </c>
      <c r="F452" s="19">
        <v>0</v>
      </c>
      <c r="G452" s="19">
        <v>0</v>
      </c>
      <c r="H452" s="19">
        <v>0</v>
      </c>
      <c r="I452" s="19">
        <v>0</v>
      </c>
      <c r="J452" s="19">
        <v>0</v>
      </c>
      <c r="K452" s="19">
        <v>1172</v>
      </c>
      <c r="L452" s="25">
        <v>962.9</v>
      </c>
      <c r="M452" s="26">
        <f t="shared" si="26"/>
        <v>892.60469999999998</v>
      </c>
      <c r="N452" s="28">
        <f t="shared" si="27"/>
        <v>2150.4137125011903</v>
      </c>
      <c r="O452" s="19">
        <f t="shared" si="28"/>
        <v>3014.0728350000027</v>
      </c>
      <c r="P452" s="19">
        <f t="shared" si="25"/>
        <v>6.7941438176977753</v>
      </c>
      <c r="R452" s="31"/>
    </row>
    <row r="453" spans="1:18">
      <c r="A453" s="19">
        <v>1173</v>
      </c>
      <c r="B453" s="19">
        <v>0</v>
      </c>
      <c r="C453" s="19">
        <v>0</v>
      </c>
      <c r="D453" s="19">
        <v>0</v>
      </c>
      <c r="E453" s="19">
        <v>0</v>
      </c>
      <c r="F453" s="19">
        <v>0</v>
      </c>
      <c r="G453" s="19">
        <v>0</v>
      </c>
      <c r="H453" s="19">
        <v>0</v>
      </c>
      <c r="I453" s="19">
        <v>0</v>
      </c>
      <c r="J453" s="19">
        <v>0</v>
      </c>
      <c r="K453" s="19">
        <v>1173</v>
      </c>
      <c r="L453" s="25">
        <v>926.2</v>
      </c>
      <c r="M453" s="26">
        <f t="shared" si="26"/>
        <v>892.60469999999998</v>
      </c>
      <c r="N453" s="28">
        <f t="shared" si="27"/>
        <v>2150.4137125011885</v>
      </c>
      <c r="O453" s="19">
        <f t="shared" si="28"/>
        <v>3014.0728350000027</v>
      </c>
      <c r="P453" s="19">
        <f t="shared" si="25"/>
        <v>6.7941438176977753</v>
      </c>
      <c r="R453" s="31"/>
    </row>
    <row r="454" spans="1:18">
      <c r="A454" s="19">
        <v>1174</v>
      </c>
      <c r="B454" s="19">
        <v>0</v>
      </c>
      <c r="C454" s="19">
        <v>0</v>
      </c>
      <c r="D454" s="19">
        <v>0</v>
      </c>
      <c r="E454" s="19">
        <v>0</v>
      </c>
      <c r="F454" s="19">
        <v>0</v>
      </c>
      <c r="G454" s="19">
        <v>0</v>
      </c>
      <c r="H454" s="19">
        <v>0</v>
      </c>
      <c r="I454" s="19">
        <v>0</v>
      </c>
      <c r="J454" s="19">
        <v>0</v>
      </c>
      <c r="K454" s="19">
        <v>1174</v>
      </c>
      <c r="L454" s="25">
        <v>904.7</v>
      </c>
      <c r="M454" s="26">
        <f t="shared" si="26"/>
        <v>892.60469999999998</v>
      </c>
      <c r="N454" s="28">
        <f t="shared" si="27"/>
        <v>2150.4137125011885</v>
      </c>
      <c r="O454" s="19">
        <f t="shared" si="28"/>
        <v>3014.0728350000027</v>
      </c>
      <c r="P454" s="19">
        <f t="shared" ref="P454:P517" si="29">LN(M454)</f>
        <v>6.7941438176977753</v>
      </c>
      <c r="R454" s="31"/>
    </row>
    <row r="455" spans="1:18">
      <c r="A455" s="19">
        <v>1175</v>
      </c>
      <c r="B455" s="19">
        <v>0</v>
      </c>
      <c r="C455" s="19">
        <v>0</v>
      </c>
      <c r="D455" s="19">
        <v>0</v>
      </c>
      <c r="E455" s="19">
        <v>0</v>
      </c>
      <c r="F455" s="19">
        <v>0</v>
      </c>
      <c r="G455" s="19">
        <v>0</v>
      </c>
      <c r="H455" s="19">
        <v>0</v>
      </c>
      <c r="I455" s="19">
        <v>0</v>
      </c>
      <c r="J455" s="19">
        <v>0</v>
      </c>
      <c r="K455" s="19">
        <v>1175</v>
      </c>
      <c r="L455" s="25">
        <v>900.4</v>
      </c>
      <c r="M455" s="26">
        <f t="shared" ref="M455:M518" si="30">((6+SUM(B455:E455)^2)+(3+STDEV(B455:J455)^2)*(2.03+SUM(F455:J455)))*73.83</f>
        <v>892.60469999999998</v>
      </c>
      <c r="N455" s="28">
        <f t="shared" si="27"/>
        <v>2150.4137125011885</v>
      </c>
      <c r="O455" s="19">
        <f t="shared" si="28"/>
        <v>3014.0728350000027</v>
      </c>
      <c r="P455" s="19">
        <f t="shared" si="29"/>
        <v>6.7941438176977753</v>
      </c>
      <c r="R455" s="31"/>
    </row>
    <row r="456" spans="1:18">
      <c r="A456" s="19">
        <v>1176</v>
      </c>
      <c r="B456" s="19">
        <v>0</v>
      </c>
      <c r="C456" s="19">
        <v>0</v>
      </c>
      <c r="D456" s="19">
        <v>0</v>
      </c>
      <c r="E456" s="19">
        <v>0</v>
      </c>
      <c r="F456" s="19">
        <v>0</v>
      </c>
      <c r="G456" s="19">
        <v>0</v>
      </c>
      <c r="H456" s="19">
        <v>0</v>
      </c>
      <c r="I456" s="19">
        <v>0</v>
      </c>
      <c r="J456" s="19">
        <v>0</v>
      </c>
      <c r="K456" s="19">
        <v>1176</v>
      </c>
      <c r="L456" s="25">
        <v>935</v>
      </c>
      <c r="M456" s="26">
        <f t="shared" si="30"/>
        <v>892.60469999999998</v>
      </c>
      <c r="N456" s="28">
        <f t="shared" si="27"/>
        <v>2150.4137125011885</v>
      </c>
      <c r="O456" s="19">
        <f t="shared" si="28"/>
        <v>3014.0728350000027</v>
      </c>
      <c r="P456" s="19">
        <f t="shared" si="29"/>
        <v>6.7941438176977753</v>
      </c>
      <c r="R456" s="31"/>
    </row>
    <row r="457" spans="1:18">
      <c r="A457" s="19">
        <v>1177</v>
      </c>
      <c r="B457" s="19">
        <v>0</v>
      </c>
      <c r="C457" s="19">
        <v>0</v>
      </c>
      <c r="D457" s="19">
        <v>0</v>
      </c>
      <c r="E457" s="19">
        <v>0</v>
      </c>
      <c r="F457" s="19">
        <v>0</v>
      </c>
      <c r="G457" s="19">
        <v>0</v>
      </c>
      <c r="H457" s="19">
        <v>0</v>
      </c>
      <c r="I457" s="19">
        <v>0</v>
      </c>
      <c r="J457" s="19">
        <v>0</v>
      </c>
      <c r="K457" s="19">
        <v>1177</v>
      </c>
      <c r="L457" s="25">
        <v>996.8</v>
      </c>
      <c r="M457" s="26">
        <f t="shared" si="30"/>
        <v>892.60469999999998</v>
      </c>
      <c r="N457" s="28">
        <f t="shared" si="27"/>
        <v>2150.4137125011885</v>
      </c>
      <c r="O457" s="19">
        <f t="shared" si="28"/>
        <v>3014.0728350000027</v>
      </c>
      <c r="P457" s="19">
        <f t="shared" si="29"/>
        <v>6.7941438176977753</v>
      </c>
      <c r="R457" s="31"/>
    </row>
    <row r="458" spans="1:18">
      <c r="A458" s="19">
        <v>1178</v>
      </c>
      <c r="B458" s="19">
        <v>0</v>
      </c>
      <c r="C458" s="19">
        <v>0</v>
      </c>
      <c r="D458" s="19">
        <v>0</v>
      </c>
      <c r="E458" s="19">
        <v>0</v>
      </c>
      <c r="F458" s="19">
        <v>0</v>
      </c>
      <c r="G458" s="19">
        <v>0</v>
      </c>
      <c r="H458" s="19">
        <v>0</v>
      </c>
      <c r="I458" s="19">
        <v>0</v>
      </c>
      <c r="J458" s="19">
        <v>0</v>
      </c>
      <c r="K458" s="19">
        <v>1178</v>
      </c>
      <c r="L458" s="25">
        <v>1087.5999999999999</v>
      </c>
      <c r="M458" s="26">
        <f t="shared" si="30"/>
        <v>892.60469999999998</v>
      </c>
      <c r="N458" s="28">
        <f t="shared" si="27"/>
        <v>1679.3327796055387</v>
      </c>
      <c r="O458" s="19">
        <f t="shared" si="28"/>
        <v>1928.4395999999997</v>
      </c>
      <c r="P458" s="19">
        <f t="shared" si="29"/>
        <v>6.7941438176977753</v>
      </c>
      <c r="R458" s="31"/>
    </row>
    <row r="459" spans="1:18">
      <c r="A459" s="19">
        <v>1179</v>
      </c>
      <c r="B459" s="19">
        <v>0</v>
      </c>
      <c r="C459" s="19">
        <v>0</v>
      </c>
      <c r="D459" s="19">
        <v>0</v>
      </c>
      <c r="E459" s="19">
        <v>2</v>
      </c>
      <c r="F459" s="19">
        <v>0</v>
      </c>
      <c r="G459" s="19">
        <v>0</v>
      </c>
      <c r="H459" s="19">
        <v>0</v>
      </c>
      <c r="I459" s="19">
        <v>0</v>
      </c>
      <c r="J459" s="19">
        <v>0</v>
      </c>
      <c r="K459" s="19">
        <v>1179</v>
      </c>
      <c r="L459" s="25">
        <v>1169.4000000000001</v>
      </c>
      <c r="M459" s="26">
        <f t="shared" si="30"/>
        <v>1254.5357666666666</v>
      </c>
      <c r="N459" s="28">
        <f t="shared" si="27"/>
        <v>1679.3327796055387</v>
      </c>
      <c r="O459" s="19">
        <f t="shared" si="28"/>
        <v>1928.4395999999997</v>
      </c>
      <c r="P459" s="19">
        <f t="shared" si="29"/>
        <v>7.1345208760948866</v>
      </c>
      <c r="R459" s="31"/>
    </row>
    <row r="460" spans="1:18">
      <c r="A460" s="19">
        <v>1180</v>
      </c>
      <c r="B460" s="19">
        <v>0</v>
      </c>
      <c r="C460" s="19">
        <v>0</v>
      </c>
      <c r="D460" s="19">
        <v>0</v>
      </c>
      <c r="E460" s="19">
        <v>0</v>
      </c>
      <c r="F460" s="19">
        <v>0</v>
      </c>
      <c r="G460" s="19">
        <v>3</v>
      </c>
      <c r="H460" s="19">
        <v>0</v>
      </c>
      <c r="I460" s="19">
        <v>0</v>
      </c>
      <c r="J460" s="19">
        <v>0</v>
      </c>
      <c r="K460" s="19">
        <v>1180</v>
      </c>
      <c r="L460" s="25">
        <v>1189.9000000000001</v>
      </c>
      <c r="M460" s="26">
        <f t="shared" si="30"/>
        <v>1928.4395999999997</v>
      </c>
      <c r="N460" s="28">
        <f t="shared" si="27"/>
        <v>1679.3327796055373</v>
      </c>
      <c r="O460" s="19">
        <f t="shared" si="28"/>
        <v>1928.4395999999997</v>
      </c>
      <c r="P460" s="19">
        <f t="shared" si="29"/>
        <v>7.5644664574793046</v>
      </c>
      <c r="R460" s="31"/>
    </row>
    <row r="461" spans="1:18">
      <c r="A461" s="19">
        <v>1181</v>
      </c>
      <c r="B461" s="19">
        <v>0</v>
      </c>
      <c r="C461" s="19">
        <v>0</v>
      </c>
      <c r="D461" s="19">
        <v>0</v>
      </c>
      <c r="E461" s="19">
        <v>0</v>
      </c>
      <c r="F461" s="19">
        <v>0</v>
      </c>
      <c r="G461" s="19">
        <v>0</v>
      </c>
      <c r="H461" s="19">
        <v>0</v>
      </c>
      <c r="I461" s="19">
        <v>0</v>
      </c>
      <c r="J461" s="19">
        <v>0</v>
      </c>
      <c r="K461" s="19">
        <v>1181</v>
      </c>
      <c r="L461" s="25">
        <v>1133.7</v>
      </c>
      <c r="M461" s="26">
        <f t="shared" si="30"/>
        <v>892.60469999999998</v>
      </c>
      <c r="N461" s="28">
        <f t="shared" si="27"/>
        <v>1590.6411082156112</v>
      </c>
      <c r="O461" s="19">
        <f t="shared" si="28"/>
        <v>1928.4395999999997</v>
      </c>
      <c r="P461" s="19">
        <f t="shared" si="29"/>
        <v>6.7941438176977753</v>
      </c>
      <c r="R461" s="31"/>
    </row>
    <row r="462" spans="1:18">
      <c r="A462" s="19">
        <v>1182</v>
      </c>
      <c r="B462" s="19">
        <v>0</v>
      </c>
      <c r="C462" s="19">
        <v>0</v>
      </c>
      <c r="D462" s="19">
        <v>0</v>
      </c>
      <c r="E462" s="19">
        <v>0</v>
      </c>
      <c r="F462" s="19">
        <v>0</v>
      </c>
      <c r="G462" s="19">
        <v>0</v>
      </c>
      <c r="H462" s="19">
        <v>0</v>
      </c>
      <c r="I462" s="19">
        <v>0</v>
      </c>
      <c r="J462" s="19">
        <v>0</v>
      </c>
      <c r="K462" s="19">
        <v>1182</v>
      </c>
      <c r="L462" s="25">
        <v>1039.8</v>
      </c>
      <c r="M462" s="26">
        <f t="shared" si="30"/>
        <v>892.60469999999998</v>
      </c>
      <c r="N462" s="28">
        <f t="shared" si="27"/>
        <v>1590.6411082156112</v>
      </c>
      <c r="O462" s="19">
        <f t="shared" si="28"/>
        <v>1928.4395999999997</v>
      </c>
      <c r="P462" s="19">
        <f t="shared" si="29"/>
        <v>6.7941438176977753</v>
      </c>
      <c r="R462" s="31"/>
    </row>
    <row r="463" spans="1:18">
      <c r="A463" s="19">
        <v>1183</v>
      </c>
      <c r="B463" s="19">
        <v>0</v>
      </c>
      <c r="C463" s="19">
        <v>0</v>
      </c>
      <c r="D463" s="19">
        <v>0</v>
      </c>
      <c r="E463" s="19">
        <v>0</v>
      </c>
      <c r="F463" s="19">
        <v>0</v>
      </c>
      <c r="G463" s="19">
        <v>0</v>
      </c>
      <c r="H463" s="19">
        <v>0</v>
      </c>
      <c r="I463" s="19">
        <v>0</v>
      </c>
      <c r="J463" s="19">
        <v>0</v>
      </c>
      <c r="K463" s="19">
        <v>1183</v>
      </c>
      <c r="L463" s="25">
        <v>960.2</v>
      </c>
      <c r="M463" s="26">
        <f t="shared" si="30"/>
        <v>892.60469999999998</v>
      </c>
      <c r="N463" s="28">
        <f t="shared" ref="N463:N526" si="31">EXP(AVERAGE(P453:P473)+2.05*STDEV(P453:P473))</f>
        <v>1590.6411082156112</v>
      </c>
      <c r="O463" s="19">
        <f t="shared" si="28"/>
        <v>1928.4395999999997</v>
      </c>
      <c r="P463" s="19">
        <f t="shared" si="29"/>
        <v>6.7941438176977753</v>
      </c>
      <c r="R463" s="31"/>
    </row>
    <row r="464" spans="1:18">
      <c r="A464" s="19">
        <v>1184</v>
      </c>
      <c r="B464" s="19">
        <v>0</v>
      </c>
      <c r="C464" s="19">
        <v>0</v>
      </c>
      <c r="D464" s="19">
        <v>0</v>
      </c>
      <c r="E464" s="19">
        <v>0</v>
      </c>
      <c r="F464" s="19">
        <v>0</v>
      </c>
      <c r="G464" s="19">
        <v>0</v>
      </c>
      <c r="H464" s="19">
        <v>0</v>
      </c>
      <c r="I464" s="19">
        <v>0</v>
      </c>
      <c r="J464" s="19">
        <v>0</v>
      </c>
      <c r="K464" s="19">
        <v>1184</v>
      </c>
      <c r="L464" s="25">
        <v>935.2</v>
      </c>
      <c r="M464" s="26">
        <f t="shared" si="30"/>
        <v>892.60469999999998</v>
      </c>
      <c r="N464" s="28">
        <f t="shared" si="31"/>
        <v>1590.6411082156112</v>
      </c>
      <c r="O464" s="19">
        <f t="shared" ref="O464:O527" si="32">PERCENTILE(M454:M474,0.98)</f>
        <v>1928.4395999999997</v>
      </c>
      <c r="P464" s="19">
        <f t="shared" si="29"/>
        <v>6.7941438176977753</v>
      </c>
      <c r="R464" s="31"/>
    </row>
    <row r="465" spans="1:18">
      <c r="A465" s="19">
        <v>1185</v>
      </c>
      <c r="B465" s="19">
        <v>0</v>
      </c>
      <c r="C465" s="19">
        <v>0</v>
      </c>
      <c r="D465" s="19">
        <v>0</v>
      </c>
      <c r="E465" s="19">
        <v>0</v>
      </c>
      <c r="F465" s="19">
        <v>0</v>
      </c>
      <c r="G465" s="19">
        <v>0</v>
      </c>
      <c r="H465" s="19">
        <v>0</v>
      </c>
      <c r="I465" s="19">
        <v>0</v>
      </c>
      <c r="J465" s="19">
        <v>0</v>
      </c>
      <c r="K465" s="19">
        <v>1185</v>
      </c>
      <c r="L465" s="25">
        <v>952.8</v>
      </c>
      <c r="M465" s="26">
        <f t="shared" si="30"/>
        <v>892.60469999999998</v>
      </c>
      <c r="N465" s="28">
        <f t="shared" si="31"/>
        <v>1590.6411082156112</v>
      </c>
      <c r="O465" s="19">
        <f t="shared" si="32"/>
        <v>1928.4395999999997</v>
      </c>
      <c r="P465" s="19">
        <f t="shared" si="29"/>
        <v>6.7941438176977753</v>
      </c>
      <c r="R465" s="31"/>
    </row>
    <row r="466" spans="1:18">
      <c r="A466" s="19">
        <v>1186</v>
      </c>
      <c r="B466" s="19">
        <v>0</v>
      </c>
      <c r="C466" s="19">
        <v>0</v>
      </c>
      <c r="D466" s="19">
        <v>0</v>
      </c>
      <c r="E466" s="19">
        <v>0</v>
      </c>
      <c r="F466" s="19">
        <v>0</v>
      </c>
      <c r="G466" s="19">
        <v>0</v>
      </c>
      <c r="H466" s="19">
        <v>0</v>
      </c>
      <c r="I466" s="19">
        <v>0</v>
      </c>
      <c r="J466" s="19">
        <v>0</v>
      </c>
      <c r="K466" s="19">
        <v>1186</v>
      </c>
      <c r="L466" s="25">
        <v>1018.8</v>
      </c>
      <c r="M466" s="26">
        <f t="shared" si="30"/>
        <v>892.60469999999998</v>
      </c>
      <c r="N466" s="28">
        <f t="shared" si="31"/>
        <v>1590.6411082156112</v>
      </c>
      <c r="O466" s="19">
        <f t="shared" si="32"/>
        <v>1928.4395999999997</v>
      </c>
      <c r="P466" s="19">
        <f t="shared" si="29"/>
        <v>6.7941438176977753</v>
      </c>
      <c r="R466" s="31"/>
    </row>
    <row r="467" spans="1:18">
      <c r="A467" s="19">
        <v>1187</v>
      </c>
      <c r="B467" s="19">
        <v>0</v>
      </c>
      <c r="C467" s="19">
        <v>0</v>
      </c>
      <c r="D467" s="19">
        <v>0</v>
      </c>
      <c r="E467" s="19">
        <v>0</v>
      </c>
      <c r="F467" s="19">
        <v>0</v>
      </c>
      <c r="G467" s="19">
        <v>0</v>
      </c>
      <c r="H467" s="19">
        <v>0</v>
      </c>
      <c r="I467" s="19">
        <v>0</v>
      </c>
      <c r="J467" s="19">
        <v>0</v>
      </c>
      <c r="K467" s="19">
        <v>1187</v>
      </c>
      <c r="L467" s="25">
        <v>1089.5999999999999</v>
      </c>
      <c r="M467" s="26">
        <f t="shared" si="30"/>
        <v>892.60469999999998</v>
      </c>
      <c r="N467" s="28">
        <f t="shared" si="31"/>
        <v>1590.6411082156112</v>
      </c>
      <c r="O467" s="19">
        <f t="shared" si="32"/>
        <v>1928.4395999999997</v>
      </c>
      <c r="P467" s="19">
        <f t="shared" si="29"/>
        <v>6.7941438176977753</v>
      </c>
      <c r="R467" s="31"/>
    </row>
    <row r="468" spans="1:18">
      <c r="A468" s="19">
        <v>1188</v>
      </c>
      <c r="B468" s="19">
        <v>0</v>
      </c>
      <c r="C468" s="19">
        <v>0</v>
      </c>
      <c r="D468" s="19">
        <v>0</v>
      </c>
      <c r="E468" s="19">
        <v>0</v>
      </c>
      <c r="F468" s="19">
        <v>0</v>
      </c>
      <c r="G468" s="19">
        <v>0</v>
      </c>
      <c r="H468" s="19">
        <v>0</v>
      </c>
      <c r="I468" s="19">
        <v>0</v>
      </c>
      <c r="J468" s="19">
        <v>3</v>
      </c>
      <c r="K468" s="19">
        <v>1188</v>
      </c>
      <c r="L468" s="25">
        <v>1121.2</v>
      </c>
      <c r="M468" s="26">
        <f t="shared" si="30"/>
        <v>1928.4395999999997</v>
      </c>
      <c r="N468" s="28">
        <f t="shared" si="31"/>
        <v>1590.6411082156112</v>
      </c>
      <c r="O468" s="19">
        <f t="shared" si="32"/>
        <v>1928.4395999999997</v>
      </c>
      <c r="P468" s="19">
        <f t="shared" si="29"/>
        <v>7.5644664574793046</v>
      </c>
      <c r="R468" s="31"/>
    </row>
    <row r="469" spans="1:18">
      <c r="A469" s="19">
        <v>1189</v>
      </c>
      <c r="B469" s="19">
        <v>0</v>
      </c>
      <c r="C469" s="19">
        <v>0</v>
      </c>
      <c r="D469" s="19">
        <v>0</v>
      </c>
      <c r="E469" s="19">
        <v>0</v>
      </c>
      <c r="F469" s="19">
        <v>0</v>
      </c>
      <c r="G469" s="19">
        <v>0</v>
      </c>
      <c r="H469" s="19">
        <v>0</v>
      </c>
      <c r="I469" s="19">
        <v>0</v>
      </c>
      <c r="J469" s="19">
        <v>0</v>
      </c>
      <c r="K469" s="19">
        <v>1189</v>
      </c>
      <c r="L469" s="25">
        <v>1089.5999999999999</v>
      </c>
      <c r="M469" s="26">
        <f t="shared" si="30"/>
        <v>892.60469999999998</v>
      </c>
      <c r="N469" s="28">
        <f t="shared" si="31"/>
        <v>1590.6411082156112</v>
      </c>
      <c r="O469" s="19">
        <f t="shared" si="32"/>
        <v>1928.4395999999997</v>
      </c>
      <c r="P469" s="19">
        <f t="shared" si="29"/>
        <v>6.7941438176977753</v>
      </c>
      <c r="R469" s="31"/>
    </row>
    <row r="470" spans="1:18">
      <c r="A470" s="19">
        <v>1190</v>
      </c>
      <c r="B470" s="19">
        <v>0</v>
      </c>
      <c r="C470" s="19">
        <v>0</v>
      </c>
      <c r="D470" s="19">
        <v>0</v>
      </c>
      <c r="E470" s="19">
        <v>0</v>
      </c>
      <c r="F470" s="19">
        <v>0</v>
      </c>
      <c r="G470" s="19">
        <v>0</v>
      </c>
      <c r="H470" s="19">
        <v>0</v>
      </c>
      <c r="I470" s="19">
        <v>0</v>
      </c>
      <c r="J470" s="19">
        <v>0</v>
      </c>
      <c r="K470" s="19">
        <v>1190</v>
      </c>
      <c r="L470" s="25">
        <v>1018.8</v>
      </c>
      <c r="M470" s="26">
        <f t="shared" si="30"/>
        <v>892.60469999999998</v>
      </c>
      <c r="N470" s="28">
        <f t="shared" si="31"/>
        <v>1544.580994170544</v>
      </c>
      <c r="O470" s="19">
        <f t="shared" si="32"/>
        <v>1928.4395999999997</v>
      </c>
      <c r="P470" s="19">
        <f t="shared" si="29"/>
        <v>6.7941438176977753</v>
      </c>
      <c r="R470" s="31"/>
    </row>
    <row r="471" spans="1:18">
      <c r="A471" s="19">
        <v>1191</v>
      </c>
      <c r="B471" s="19">
        <v>0</v>
      </c>
      <c r="C471" s="19">
        <v>0</v>
      </c>
      <c r="D471" s="19">
        <v>0</v>
      </c>
      <c r="E471" s="19">
        <v>0</v>
      </c>
      <c r="F471" s="19">
        <v>0</v>
      </c>
      <c r="G471" s="19">
        <v>0</v>
      </c>
      <c r="H471" s="19">
        <v>0</v>
      </c>
      <c r="I471" s="19">
        <v>0</v>
      </c>
      <c r="J471" s="19">
        <v>0</v>
      </c>
      <c r="K471" s="19">
        <v>1191</v>
      </c>
      <c r="L471" s="25">
        <v>952.8</v>
      </c>
      <c r="M471" s="26">
        <f t="shared" si="30"/>
        <v>892.60469999999998</v>
      </c>
      <c r="N471" s="28">
        <f t="shared" si="31"/>
        <v>1306.9181923465683</v>
      </c>
      <c r="O471" s="19">
        <f t="shared" si="32"/>
        <v>1514.1056400000014</v>
      </c>
      <c r="P471" s="19">
        <f t="shared" si="29"/>
        <v>6.7941438176977753</v>
      </c>
      <c r="R471" s="31"/>
    </row>
    <row r="472" spans="1:18">
      <c r="A472" s="19">
        <v>1192</v>
      </c>
      <c r="B472" s="19">
        <v>0</v>
      </c>
      <c r="C472" s="19">
        <v>0</v>
      </c>
      <c r="D472" s="19">
        <v>0</v>
      </c>
      <c r="E472" s="19">
        <v>0</v>
      </c>
      <c r="F472" s="19">
        <v>0</v>
      </c>
      <c r="G472" s="19">
        <v>0</v>
      </c>
      <c r="H472" s="19">
        <v>0</v>
      </c>
      <c r="I472" s="19">
        <v>0</v>
      </c>
      <c r="J472" s="19">
        <v>0</v>
      </c>
      <c r="K472" s="19">
        <v>1192</v>
      </c>
      <c r="L472" s="25">
        <v>914.1</v>
      </c>
      <c r="M472" s="26">
        <f t="shared" si="30"/>
        <v>892.60469999999998</v>
      </c>
      <c r="N472" s="28">
        <f t="shared" si="31"/>
        <v>1306.9181923465683</v>
      </c>
      <c r="O472" s="19">
        <f t="shared" si="32"/>
        <v>1514.1056400000014</v>
      </c>
      <c r="P472" s="19">
        <f t="shared" si="29"/>
        <v>6.7941438176977753</v>
      </c>
      <c r="R472" s="31"/>
    </row>
    <row r="473" spans="1:18">
      <c r="A473" s="19">
        <v>1193</v>
      </c>
      <c r="B473" s="19">
        <v>0</v>
      </c>
      <c r="C473" s="19">
        <v>0</v>
      </c>
      <c r="D473" s="19">
        <v>0</v>
      </c>
      <c r="E473" s="19">
        <v>0</v>
      </c>
      <c r="F473" s="19">
        <v>0</v>
      </c>
      <c r="G473" s="19">
        <v>0</v>
      </c>
      <c r="H473" s="19">
        <v>0</v>
      </c>
      <c r="I473" s="19">
        <v>0</v>
      </c>
      <c r="J473" s="19">
        <v>0</v>
      </c>
      <c r="K473" s="19">
        <v>1193</v>
      </c>
      <c r="L473" s="25">
        <v>893</v>
      </c>
      <c r="M473" s="26">
        <f t="shared" si="30"/>
        <v>892.60469999999998</v>
      </c>
      <c r="N473" s="28">
        <f t="shared" si="31"/>
        <v>1306.9181923465683</v>
      </c>
      <c r="O473" s="19">
        <f t="shared" si="32"/>
        <v>1514.1056400000014</v>
      </c>
      <c r="P473" s="19">
        <f t="shared" si="29"/>
        <v>6.7941438176977753</v>
      </c>
      <c r="R473" s="31"/>
    </row>
    <row r="474" spans="1:18">
      <c r="A474" s="19">
        <v>1194</v>
      </c>
      <c r="B474" s="19">
        <v>0</v>
      </c>
      <c r="C474" s="19">
        <v>0</v>
      </c>
      <c r="D474" s="19">
        <v>0</v>
      </c>
      <c r="E474" s="19">
        <v>0</v>
      </c>
      <c r="F474" s="19">
        <v>0</v>
      </c>
      <c r="G474" s="19">
        <v>0</v>
      </c>
      <c r="H474" s="19">
        <v>0</v>
      </c>
      <c r="I474" s="19">
        <v>0</v>
      </c>
      <c r="J474" s="19">
        <v>0</v>
      </c>
      <c r="K474" s="19">
        <v>1194</v>
      </c>
      <c r="L474" s="25">
        <v>893</v>
      </c>
      <c r="M474" s="26">
        <f t="shared" si="30"/>
        <v>892.60469999999998</v>
      </c>
      <c r="N474" s="28">
        <f t="shared" si="31"/>
        <v>1306.9181923465671</v>
      </c>
      <c r="O474" s="19">
        <f t="shared" si="32"/>
        <v>1514.1056400000014</v>
      </c>
      <c r="P474" s="19">
        <f t="shared" si="29"/>
        <v>6.7941438176977753</v>
      </c>
      <c r="R474" s="31"/>
    </row>
    <row r="475" spans="1:18">
      <c r="A475" s="19">
        <v>1195</v>
      </c>
      <c r="B475" s="19">
        <v>0</v>
      </c>
      <c r="C475" s="19">
        <v>0</v>
      </c>
      <c r="D475" s="19">
        <v>0</v>
      </c>
      <c r="E475" s="19">
        <v>0</v>
      </c>
      <c r="F475" s="19">
        <v>0</v>
      </c>
      <c r="G475" s="19">
        <v>0</v>
      </c>
      <c r="H475" s="19">
        <v>0</v>
      </c>
      <c r="I475" s="19">
        <v>0</v>
      </c>
      <c r="J475" s="19">
        <v>0</v>
      </c>
      <c r="K475" s="19">
        <v>1195</v>
      </c>
      <c r="L475" s="25">
        <v>893</v>
      </c>
      <c r="M475" s="26">
        <f t="shared" si="30"/>
        <v>892.60469999999998</v>
      </c>
      <c r="N475" s="28">
        <f t="shared" si="31"/>
        <v>1306.9181923465671</v>
      </c>
      <c r="O475" s="19">
        <f t="shared" si="32"/>
        <v>1514.1056400000014</v>
      </c>
      <c r="P475" s="19">
        <f t="shared" si="29"/>
        <v>6.7941438176977753</v>
      </c>
      <c r="R475" s="31"/>
    </row>
    <row r="476" spans="1:18">
      <c r="A476" s="19">
        <v>1196</v>
      </c>
      <c r="B476" s="19">
        <v>0</v>
      </c>
      <c r="C476" s="19">
        <v>0</v>
      </c>
      <c r="D476" s="19">
        <v>0</v>
      </c>
      <c r="E476" s="19">
        <v>0</v>
      </c>
      <c r="F476" s="19">
        <v>0</v>
      </c>
      <c r="G476" s="19">
        <v>0</v>
      </c>
      <c r="H476" s="19">
        <v>0</v>
      </c>
      <c r="I476" s="19">
        <v>0</v>
      </c>
      <c r="J476" s="19">
        <v>0</v>
      </c>
      <c r="K476" s="19">
        <v>1196</v>
      </c>
      <c r="L476" s="25">
        <v>893</v>
      </c>
      <c r="M476" s="26">
        <f t="shared" si="30"/>
        <v>892.60469999999998</v>
      </c>
      <c r="N476" s="28">
        <f t="shared" si="31"/>
        <v>1306.9181923465671</v>
      </c>
      <c r="O476" s="19">
        <f t="shared" si="32"/>
        <v>1514.1056400000014</v>
      </c>
      <c r="P476" s="19">
        <f t="shared" si="29"/>
        <v>6.7941438176977753</v>
      </c>
      <c r="R476" s="31"/>
    </row>
    <row r="477" spans="1:18">
      <c r="A477" s="19">
        <v>1197</v>
      </c>
      <c r="B477" s="19">
        <v>0</v>
      </c>
      <c r="C477" s="19">
        <v>0</v>
      </c>
      <c r="D477" s="19">
        <v>0</v>
      </c>
      <c r="E477" s="19">
        <v>0</v>
      </c>
      <c r="F477" s="19">
        <v>0</v>
      </c>
      <c r="G477" s="19">
        <v>0</v>
      </c>
      <c r="H477" s="19">
        <v>0</v>
      </c>
      <c r="I477" s="19">
        <v>0</v>
      </c>
      <c r="J477" s="19">
        <v>0</v>
      </c>
      <c r="K477" s="19">
        <v>1197</v>
      </c>
      <c r="L477" s="25">
        <v>893</v>
      </c>
      <c r="M477" s="26">
        <f t="shared" si="30"/>
        <v>892.60469999999998</v>
      </c>
      <c r="N477" s="28">
        <f t="shared" si="31"/>
        <v>1306.9181923465671</v>
      </c>
      <c r="O477" s="19">
        <f t="shared" si="32"/>
        <v>1514.1056400000014</v>
      </c>
      <c r="P477" s="19">
        <f t="shared" si="29"/>
        <v>6.7941438176977753</v>
      </c>
      <c r="R477" s="31"/>
    </row>
    <row r="478" spans="1:18">
      <c r="A478" s="19">
        <v>1198</v>
      </c>
      <c r="B478" s="19">
        <v>0</v>
      </c>
      <c r="C478" s="19">
        <v>0</v>
      </c>
      <c r="D478" s="19">
        <v>0</v>
      </c>
      <c r="E478" s="19">
        <v>0</v>
      </c>
      <c r="F478" s="19">
        <v>0</v>
      </c>
      <c r="G478" s="19">
        <v>0</v>
      </c>
      <c r="H478" s="19">
        <v>0</v>
      </c>
      <c r="I478" s="19">
        <v>0</v>
      </c>
      <c r="J478" s="19">
        <v>0</v>
      </c>
      <c r="K478" s="19">
        <v>1198</v>
      </c>
      <c r="L478" s="25">
        <v>893</v>
      </c>
      <c r="M478" s="26">
        <f t="shared" si="30"/>
        <v>892.60469999999998</v>
      </c>
      <c r="N478" s="28">
        <f t="shared" si="31"/>
        <v>1306.9181923465671</v>
      </c>
      <c r="O478" s="19">
        <f t="shared" si="32"/>
        <v>1514.1056400000014</v>
      </c>
      <c r="P478" s="19">
        <f t="shared" si="29"/>
        <v>6.7941438176977753</v>
      </c>
      <c r="R478" s="31"/>
    </row>
    <row r="479" spans="1:18">
      <c r="A479" s="19">
        <v>1199</v>
      </c>
      <c r="B479" s="19">
        <v>0</v>
      </c>
      <c r="C479" s="19">
        <v>0</v>
      </c>
      <c r="D479" s="19">
        <v>0</v>
      </c>
      <c r="E479" s="19">
        <v>0</v>
      </c>
      <c r="F479" s="19">
        <v>0</v>
      </c>
      <c r="G479" s="19">
        <v>0</v>
      </c>
      <c r="H479" s="19">
        <v>0</v>
      </c>
      <c r="I479" s="19">
        <v>0</v>
      </c>
      <c r="J479" s="19">
        <v>0</v>
      </c>
      <c r="K479" s="19">
        <v>1199</v>
      </c>
      <c r="L479" s="25">
        <v>893</v>
      </c>
      <c r="M479" s="26">
        <f t="shared" si="30"/>
        <v>892.60469999999998</v>
      </c>
      <c r="N479" s="28">
        <f t="shared" si="31"/>
        <v>892.60470000000066</v>
      </c>
      <c r="O479" s="19">
        <f t="shared" si="32"/>
        <v>892.60469999999998</v>
      </c>
      <c r="P479" s="19">
        <f t="shared" si="29"/>
        <v>6.7941438176977753</v>
      </c>
      <c r="R479" s="31"/>
    </row>
    <row r="480" spans="1:18">
      <c r="A480" s="19">
        <v>1200</v>
      </c>
      <c r="B480" s="19">
        <v>0</v>
      </c>
      <c r="C480" s="19">
        <v>0</v>
      </c>
      <c r="D480" s="19">
        <v>0</v>
      </c>
      <c r="E480" s="19">
        <v>0</v>
      </c>
      <c r="F480" s="19">
        <v>0</v>
      </c>
      <c r="G480" s="19">
        <v>0</v>
      </c>
      <c r="H480" s="19">
        <v>0</v>
      </c>
      <c r="I480" s="19">
        <v>0</v>
      </c>
      <c r="J480" s="19">
        <v>0</v>
      </c>
      <c r="K480" s="19">
        <v>1200</v>
      </c>
      <c r="L480" s="25">
        <v>893</v>
      </c>
      <c r="M480" s="26">
        <f t="shared" si="30"/>
        <v>892.60469999999998</v>
      </c>
      <c r="N480" s="28">
        <f t="shared" si="31"/>
        <v>892.60470000000066</v>
      </c>
      <c r="O480" s="19">
        <f t="shared" si="32"/>
        <v>892.60469999999998</v>
      </c>
      <c r="P480" s="19">
        <f t="shared" si="29"/>
        <v>6.7941438176977753</v>
      </c>
      <c r="R480" s="31"/>
    </row>
    <row r="481" spans="1:18">
      <c r="A481" s="19">
        <v>1201</v>
      </c>
      <c r="B481" s="19">
        <v>0</v>
      </c>
      <c r="C481" s="19">
        <v>0</v>
      </c>
      <c r="D481" s="19">
        <v>0</v>
      </c>
      <c r="E481" s="19">
        <v>0</v>
      </c>
      <c r="F481" s="19">
        <v>0</v>
      </c>
      <c r="G481" s="19">
        <v>0</v>
      </c>
      <c r="H481" s="19">
        <v>0</v>
      </c>
      <c r="I481" s="19">
        <v>0</v>
      </c>
      <c r="J481" s="19">
        <v>0</v>
      </c>
      <c r="K481" s="19">
        <v>1201</v>
      </c>
      <c r="L481" s="25">
        <v>893</v>
      </c>
      <c r="M481" s="26">
        <f t="shared" si="30"/>
        <v>892.60469999999998</v>
      </c>
      <c r="N481" s="28">
        <f t="shared" si="31"/>
        <v>892.60470000000066</v>
      </c>
      <c r="O481" s="19">
        <f t="shared" si="32"/>
        <v>892.60469999999998</v>
      </c>
      <c r="P481" s="19">
        <f t="shared" si="29"/>
        <v>6.7941438176977753</v>
      </c>
      <c r="R481" s="31"/>
    </row>
    <row r="482" spans="1:18">
      <c r="A482" s="19">
        <v>1202</v>
      </c>
      <c r="B482" s="19">
        <v>0</v>
      </c>
      <c r="C482" s="19">
        <v>0</v>
      </c>
      <c r="D482" s="19">
        <v>0</v>
      </c>
      <c r="E482" s="19">
        <v>0</v>
      </c>
      <c r="F482" s="19">
        <v>0</v>
      </c>
      <c r="G482" s="19">
        <v>0</v>
      </c>
      <c r="H482" s="19">
        <v>0</v>
      </c>
      <c r="I482" s="19">
        <v>0</v>
      </c>
      <c r="J482" s="19">
        <v>0</v>
      </c>
      <c r="K482" s="19">
        <v>1202</v>
      </c>
      <c r="L482" s="25">
        <v>893</v>
      </c>
      <c r="M482" s="26">
        <f t="shared" si="30"/>
        <v>892.60469999999998</v>
      </c>
      <c r="N482" s="28">
        <f t="shared" si="31"/>
        <v>892.60470000000066</v>
      </c>
      <c r="O482" s="19">
        <f t="shared" si="32"/>
        <v>892.60469999999998</v>
      </c>
      <c r="P482" s="19">
        <f t="shared" si="29"/>
        <v>6.7941438176977753</v>
      </c>
    </row>
    <row r="483" spans="1:18">
      <c r="A483" s="19">
        <v>1203</v>
      </c>
      <c r="B483" s="19">
        <v>0</v>
      </c>
      <c r="C483" s="19">
        <v>0</v>
      </c>
      <c r="D483" s="19">
        <v>0</v>
      </c>
      <c r="E483" s="19">
        <v>0</v>
      </c>
      <c r="F483" s="19">
        <v>0</v>
      </c>
      <c r="G483" s="19">
        <v>0</v>
      </c>
      <c r="H483" s="19">
        <v>0</v>
      </c>
      <c r="I483" s="19">
        <v>0</v>
      </c>
      <c r="J483" s="19">
        <v>0</v>
      </c>
      <c r="K483" s="19">
        <v>1203</v>
      </c>
      <c r="L483" s="25">
        <v>893</v>
      </c>
      <c r="M483" s="26">
        <f t="shared" si="30"/>
        <v>892.60469999999998</v>
      </c>
      <c r="N483" s="28">
        <f t="shared" si="31"/>
        <v>892.60470000000066</v>
      </c>
      <c r="O483" s="19">
        <f t="shared" si="32"/>
        <v>892.60469999999998</v>
      </c>
      <c r="P483" s="19">
        <f t="shared" si="29"/>
        <v>6.7941438176977753</v>
      </c>
    </row>
    <row r="484" spans="1:18">
      <c r="A484" s="19">
        <v>1204</v>
      </c>
      <c r="B484" s="19">
        <v>0</v>
      </c>
      <c r="C484" s="19">
        <v>0</v>
      </c>
      <c r="D484" s="19">
        <v>0</v>
      </c>
      <c r="E484" s="19">
        <v>0</v>
      </c>
      <c r="F484" s="19">
        <v>0</v>
      </c>
      <c r="G484" s="19">
        <v>0</v>
      </c>
      <c r="H484" s="19">
        <v>0</v>
      </c>
      <c r="I484" s="19">
        <v>0</v>
      </c>
      <c r="J484" s="19">
        <v>0</v>
      </c>
      <c r="K484" s="19">
        <v>1204</v>
      </c>
      <c r="L484" s="25">
        <v>893</v>
      </c>
      <c r="M484" s="26">
        <f t="shared" si="30"/>
        <v>892.60469999999998</v>
      </c>
      <c r="N484" s="28">
        <f t="shared" si="31"/>
        <v>892.60470000000066</v>
      </c>
      <c r="O484" s="19">
        <f t="shared" si="32"/>
        <v>892.60469999999998</v>
      </c>
      <c r="P484" s="19">
        <f t="shared" si="29"/>
        <v>6.7941438176977753</v>
      </c>
    </row>
    <row r="485" spans="1:18">
      <c r="A485" s="19">
        <v>1205</v>
      </c>
      <c r="B485" s="19">
        <v>0</v>
      </c>
      <c r="C485" s="19">
        <v>0</v>
      </c>
      <c r="D485" s="19">
        <v>0</v>
      </c>
      <c r="E485" s="19">
        <v>0</v>
      </c>
      <c r="F485" s="19">
        <v>0</v>
      </c>
      <c r="G485" s="19">
        <v>0</v>
      </c>
      <c r="H485" s="19">
        <v>0</v>
      </c>
      <c r="I485" s="19">
        <v>0</v>
      </c>
      <c r="J485" s="19">
        <v>0</v>
      </c>
      <c r="K485" s="19">
        <v>1205</v>
      </c>
      <c r="L485" s="25">
        <v>893</v>
      </c>
      <c r="M485" s="26">
        <f t="shared" si="30"/>
        <v>892.60469999999998</v>
      </c>
      <c r="N485" s="28">
        <f t="shared" si="31"/>
        <v>892.60470000000066</v>
      </c>
      <c r="O485" s="19">
        <f t="shared" si="32"/>
        <v>892.60469999999998</v>
      </c>
      <c r="P485" s="19">
        <f t="shared" si="29"/>
        <v>6.7941438176977753</v>
      </c>
    </row>
    <row r="486" spans="1:18">
      <c r="A486" s="19">
        <v>1206</v>
      </c>
      <c r="B486" s="19">
        <v>0</v>
      </c>
      <c r="C486" s="19">
        <v>0</v>
      </c>
      <c r="D486" s="19">
        <v>0</v>
      </c>
      <c r="E486" s="19">
        <v>0</v>
      </c>
      <c r="F486" s="19">
        <v>0</v>
      </c>
      <c r="G486" s="19">
        <v>0</v>
      </c>
      <c r="H486" s="19">
        <v>0</v>
      </c>
      <c r="I486" s="19">
        <v>0</v>
      </c>
      <c r="J486" s="19">
        <v>0</v>
      </c>
      <c r="K486" s="19">
        <v>1206</v>
      </c>
      <c r="L486" s="25">
        <v>893</v>
      </c>
      <c r="M486" s="26">
        <f t="shared" si="30"/>
        <v>892.60469999999998</v>
      </c>
      <c r="N486" s="28">
        <f t="shared" si="31"/>
        <v>892.60470000000066</v>
      </c>
      <c r="O486" s="19">
        <f t="shared" si="32"/>
        <v>892.60469999999998</v>
      </c>
      <c r="P486" s="19">
        <f t="shared" si="29"/>
        <v>6.7941438176977753</v>
      </c>
    </row>
    <row r="487" spans="1:18">
      <c r="A487" s="19">
        <v>1207</v>
      </c>
      <c r="B487" s="19">
        <v>0</v>
      </c>
      <c r="C487" s="19">
        <v>0</v>
      </c>
      <c r="D487" s="19">
        <v>0</v>
      </c>
      <c r="E487" s="19">
        <v>0</v>
      </c>
      <c r="F487" s="19">
        <v>0</v>
      </c>
      <c r="G487" s="19">
        <v>0</v>
      </c>
      <c r="H487" s="19">
        <v>0</v>
      </c>
      <c r="I487" s="19">
        <v>0</v>
      </c>
      <c r="J487" s="19">
        <v>0</v>
      </c>
      <c r="K487" s="19">
        <v>1207</v>
      </c>
      <c r="L487" s="25">
        <v>893</v>
      </c>
      <c r="M487" s="26">
        <f t="shared" si="30"/>
        <v>892.60469999999998</v>
      </c>
      <c r="N487" s="28">
        <f t="shared" si="31"/>
        <v>892.60470000000066</v>
      </c>
      <c r="O487" s="19">
        <f t="shared" si="32"/>
        <v>892.60469999999998</v>
      </c>
      <c r="P487" s="19">
        <f t="shared" si="29"/>
        <v>6.7941438176977753</v>
      </c>
    </row>
    <row r="488" spans="1:18">
      <c r="A488" s="19">
        <v>1208</v>
      </c>
      <c r="B488" s="19">
        <v>0</v>
      </c>
      <c r="C488" s="19">
        <v>0</v>
      </c>
      <c r="D488" s="19">
        <v>0</v>
      </c>
      <c r="E488" s="19">
        <v>0</v>
      </c>
      <c r="F488" s="19">
        <v>0</v>
      </c>
      <c r="G488" s="19">
        <v>0</v>
      </c>
      <c r="H488" s="19">
        <v>0</v>
      </c>
      <c r="I488" s="19">
        <v>0</v>
      </c>
      <c r="J488" s="19">
        <v>0</v>
      </c>
      <c r="K488" s="19">
        <v>1208</v>
      </c>
      <c r="L488" s="25">
        <v>893</v>
      </c>
      <c r="M488" s="26">
        <f t="shared" si="30"/>
        <v>892.60469999999998</v>
      </c>
      <c r="N488" s="28">
        <f t="shared" si="31"/>
        <v>892.60470000000066</v>
      </c>
      <c r="O488" s="19">
        <f t="shared" si="32"/>
        <v>892.60469999999998</v>
      </c>
      <c r="P488" s="19">
        <f t="shared" si="29"/>
        <v>6.7941438176977753</v>
      </c>
    </row>
    <row r="489" spans="1:18">
      <c r="A489" s="19">
        <v>1209</v>
      </c>
      <c r="B489" s="19">
        <v>0</v>
      </c>
      <c r="C489" s="19">
        <v>0</v>
      </c>
      <c r="D489" s="19">
        <v>0</v>
      </c>
      <c r="E489" s="19">
        <v>0</v>
      </c>
      <c r="F489" s="19">
        <v>0</v>
      </c>
      <c r="G489" s="19">
        <v>0</v>
      </c>
      <c r="H489" s="19">
        <v>0</v>
      </c>
      <c r="I489" s="19">
        <v>0</v>
      </c>
      <c r="J489" s="19">
        <v>0</v>
      </c>
      <c r="K489" s="19">
        <v>1209</v>
      </c>
      <c r="L489" s="25">
        <v>893</v>
      </c>
      <c r="M489" s="26">
        <f t="shared" si="30"/>
        <v>892.60469999999998</v>
      </c>
      <c r="N489" s="28">
        <f t="shared" si="31"/>
        <v>892.60470000000066</v>
      </c>
      <c r="O489" s="19">
        <f t="shared" si="32"/>
        <v>892.60469999999998</v>
      </c>
      <c r="P489" s="19">
        <f t="shared" si="29"/>
        <v>6.7941438176977753</v>
      </c>
    </row>
    <row r="490" spans="1:18">
      <c r="A490" s="19">
        <v>1210</v>
      </c>
      <c r="B490" s="19">
        <v>0</v>
      </c>
      <c r="C490" s="19">
        <v>0</v>
      </c>
      <c r="D490" s="19">
        <v>0</v>
      </c>
      <c r="E490" s="19">
        <v>0</v>
      </c>
      <c r="F490" s="19">
        <v>0</v>
      </c>
      <c r="G490" s="19">
        <v>0</v>
      </c>
      <c r="H490" s="19">
        <v>0</v>
      </c>
      <c r="I490" s="19">
        <v>0</v>
      </c>
      <c r="J490" s="19">
        <v>0</v>
      </c>
      <c r="K490" s="19">
        <v>1210</v>
      </c>
      <c r="L490" s="25">
        <v>893</v>
      </c>
      <c r="M490" s="26">
        <f t="shared" si="30"/>
        <v>892.60469999999998</v>
      </c>
      <c r="N490" s="28">
        <f t="shared" si="31"/>
        <v>892.60470000000066</v>
      </c>
      <c r="O490" s="19">
        <f t="shared" si="32"/>
        <v>892.60469999999998</v>
      </c>
      <c r="P490" s="19">
        <f t="shared" si="29"/>
        <v>6.7941438176977753</v>
      </c>
    </row>
    <row r="491" spans="1:18">
      <c r="A491" s="19">
        <v>1211</v>
      </c>
      <c r="B491" s="19">
        <v>0</v>
      </c>
      <c r="C491" s="19">
        <v>0</v>
      </c>
      <c r="D491" s="19">
        <v>0</v>
      </c>
      <c r="E491" s="19">
        <v>0</v>
      </c>
      <c r="F491" s="19">
        <v>0</v>
      </c>
      <c r="G491" s="19">
        <v>0</v>
      </c>
      <c r="H491" s="19">
        <v>0</v>
      </c>
      <c r="I491" s="19">
        <v>0</v>
      </c>
      <c r="J491" s="19">
        <v>0</v>
      </c>
      <c r="K491" s="19">
        <v>1211</v>
      </c>
      <c r="L491" s="25">
        <v>893</v>
      </c>
      <c r="M491" s="26">
        <f t="shared" si="30"/>
        <v>892.60469999999998</v>
      </c>
      <c r="N491" s="28">
        <f t="shared" si="31"/>
        <v>892.60470000000066</v>
      </c>
      <c r="O491" s="19">
        <f t="shared" si="32"/>
        <v>892.60469999999998</v>
      </c>
      <c r="P491" s="19">
        <f t="shared" si="29"/>
        <v>6.7941438176977753</v>
      </c>
    </row>
    <row r="492" spans="1:18">
      <c r="A492" s="19">
        <v>1212</v>
      </c>
      <c r="B492" s="19">
        <v>0</v>
      </c>
      <c r="C492" s="19">
        <v>0</v>
      </c>
      <c r="D492" s="19">
        <v>0</v>
      </c>
      <c r="E492" s="19">
        <v>0</v>
      </c>
      <c r="F492" s="19">
        <v>0</v>
      </c>
      <c r="G492" s="19">
        <v>0</v>
      </c>
      <c r="H492" s="19">
        <v>0</v>
      </c>
      <c r="I492" s="19">
        <v>0</v>
      </c>
      <c r="J492" s="19">
        <v>0</v>
      </c>
      <c r="K492" s="19">
        <v>1212</v>
      </c>
      <c r="L492" s="25">
        <v>893</v>
      </c>
      <c r="M492" s="26">
        <f t="shared" si="30"/>
        <v>892.60469999999998</v>
      </c>
      <c r="N492" s="28">
        <f t="shared" si="31"/>
        <v>892.60470000000066</v>
      </c>
      <c r="O492" s="19">
        <f t="shared" si="32"/>
        <v>892.60469999999998</v>
      </c>
      <c r="P492" s="19">
        <f t="shared" si="29"/>
        <v>6.7941438176977753</v>
      </c>
    </row>
    <row r="493" spans="1:18">
      <c r="A493" s="19">
        <v>1213</v>
      </c>
      <c r="B493" s="19">
        <v>0</v>
      </c>
      <c r="C493" s="19">
        <v>0</v>
      </c>
      <c r="D493" s="19">
        <v>0</v>
      </c>
      <c r="E493" s="19">
        <v>0</v>
      </c>
      <c r="F493" s="19">
        <v>0</v>
      </c>
      <c r="G493" s="19">
        <v>0</v>
      </c>
      <c r="H493" s="19">
        <v>0</v>
      </c>
      <c r="I493" s="19">
        <v>0</v>
      </c>
      <c r="J493" s="19">
        <v>0</v>
      </c>
      <c r="K493" s="19">
        <v>1213</v>
      </c>
      <c r="L493" s="25">
        <v>893</v>
      </c>
      <c r="M493" s="26">
        <f t="shared" si="30"/>
        <v>892.60469999999998</v>
      </c>
      <c r="N493" s="28">
        <f t="shared" si="31"/>
        <v>892.60470000000066</v>
      </c>
      <c r="O493" s="19">
        <f t="shared" si="32"/>
        <v>892.60469999999998</v>
      </c>
      <c r="P493" s="19">
        <f t="shared" si="29"/>
        <v>6.7941438176977753</v>
      </c>
    </row>
    <row r="494" spans="1:18">
      <c r="A494" s="19">
        <v>1214</v>
      </c>
      <c r="B494" s="19">
        <v>0</v>
      </c>
      <c r="C494" s="19">
        <v>0</v>
      </c>
      <c r="D494" s="19">
        <v>0</v>
      </c>
      <c r="E494" s="19">
        <v>0</v>
      </c>
      <c r="F494" s="19">
        <v>0</v>
      </c>
      <c r="G494" s="19">
        <v>0</v>
      </c>
      <c r="H494" s="19">
        <v>0</v>
      </c>
      <c r="I494" s="19">
        <v>0</v>
      </c>
      <c r="J494" s="19">
        <v>0</v>
      </c>
      <c r="K494" s="19">
        <v>1214</v>
      </c>
      <c r="L494" s="25">
        <v>893</v>
      </c>
      <c r="M494" s="26">
        <f t="shared" si="30"/>
        <v>892.60469999999998</v>
      </c>
      <c r="N494" s="28">
        <f t="shared" si="31"/>
        <v>892.60470000000066</v>
      </c>
      <c r="O494" s="19">
        <f t="shared" si="32"/>
        <v>892.60469999999998</v>
      </c>
      <c r="P494" s="19">
        <f t="shared" si="29"/>
        <v>6.7941438176977753</v>
      </c>
    </row>
    <row r="495" spans="1:18">
      <c r="A495" s="19">
        <v>1215</v>
      </c>
      <c r="B495" s="19">
        <v>0</v>
      </c>
      <c r="C495" s="19">
        <v>0</v>
      </c>
      <c r="D495" s="19">
        <v>0</v>
      </c>
      <c r="E495" s="19">
        <v>0</v>
      </c>
      <c r="F495" s="19">
        <v>0</v>
      </c>
      <c r="G495" s="19">
        <v>0</v>
      </c>
      <c r="H495" s="19">
        <v>0</v>
      </c>
      <c r="I495" s="19">
        <v>0</v>
      </c>
      <c r="J495" s="19">
        <v>0</v>
      </c>
      <c r="K495" s="19">
        <v>1215</v>
      </c>
      <c r="L495" s="25">
        <v>893</v>
      </c>
      <c r="M495" s="26">
        <f t="shared" si="30"/>
        <v>892.60469999999998</v>
      </c>
      <c r="N495" s="28">
        <f t="shared" si="31"/>
        <v>892.60470000000066</v>
      </c>
      <c r="O495" s="19">
        <f t="shared" si="32"/>
        <v>892.60469999999998</v>
      </c>
      <c r="P495" s="19">
        <f t="shared" si="29"/>
        <v>6.7941438176977753</v>
      </c>
    </row>
    <row r="496" spans="1:18">
      <c r="A496" s="19">
        <v>1216</v>
      </c>
      <c r="B496" s="19">
        <v>0</v>
      </c>
      <c r="C496" s="19">
        <v>0</v>
      </c>
      <c r="D496" s="19">
        <v>0</v>
      </c>
      <c r="E496" s="19">
        <v>0</v>
      </c>
      <c r="F496" s="19">
        <v>0</v>
      </c>
      <c r="G496" s="19">
        <v>0</v>
      </c>
      <c r="H496" s="19">
        <v>0</v>
      </c>
      <c r="I496" s="19">
        <v>0</v>
      </c>
      <c r="J496" s="19">
        <v>0</v>
      </c>
      <c r="K496" s="19">
        <v>1216</v>
      </c>
      <c r="L496" s="25">
        <v>893</v>
      </c>
      <c r="M496" s="26">
        <f t="shared" si="30"/>
        <v>892.60469999999998</v>
      </c>
      <c r="N496" s="28">
        <f t="shared" si="31"/>
        <v>892.60470000000066</v>
      </c>
      <c r="O496" s="19">
        <f t="shared" si="32"/>
        <v>892.60469999999998</v>
      </c>
      <c r="P496" s="19">
        <f t="shared" si="29"/>
        <v>6.7941438176977753</v>
      </c>
    </row>
    <row r="497" spans="1:18">
      <c r="A497" s="19">
        <v>1217</v>
      </c>
      <c r="B497" s="19">
        <v>0</v>
      </c>
      <c r="C497" s="19">
        <v>0</v>
      </c>
      <c r="D497" s="19">
        <v>0</v>
      </c>
      <c r="E497" s="19">
        <v>0</v>
      </c>
      <c r="F497" s="19">
        <v>0</v>
      </c>
      <c r="G497" s="19">
        <v>0</v>
      </c>
      <c r="H497" s="19">
        <v>0</v>
      </c>
      <c r="I497" s="19">
        <v>0</v>
      </c>
      <c r="J497" s="19">
        <v>0</v>
      </c>
      <c r="K497" s="19">
        <v>1217</v>
      </c>
      <c r="L497" s="25">
        <v>893</v>
      </c>
      <c r="M497" s="26">
        <f t="shared" si="30"/>
        <v>892.60469999999998</v>
      </c>
      <c r="N497" s="28">
        <f t="shared" si="31"/>
        <v>892.60470000000066</v>
      </c>
      <c r="O497" s="19">
        <f t="shared" si="32"/>
        <v>892.60469999999998</v>
      </c>
      <c r="P497" s="19">
        <f t="shared" si="29"/>
        <v>6.7941438176977753</v>
      </c>
    </row>
    <row r="498" spans="1:18">
      <c r="A498" s="19">
        <v>1218</v>
      </c>
      <c r="B498" s="19">
        <v>0</v>
      </c>
      <c r="C498" s="19">
        <v>0</v>
      </c>
      <c r="D498" s="19">
        <v>0</v>
      </c>
      <c r="E498" s="19">
        <v>0</v>
      </c>
      <c r="F498" s="19">
        <v>0</v>
      </c>
      <c r="G498" s="19">
        <v>0</v>
      </c>
      <c r="H498" s="19">
        <v>0</v>
      </c>
      <c r="I498" s="19">
        <v>0</v>
      </c>
      <c r="J498" s="19">
        <v>0</v>
      </c>
      <c r="K498" s="19">
        <v>1218</v>
      </c>
      <c r="L498" s="25">
        <v>893</v>
      </c>
      <c r="M498" s="26">
        <f t="shared" si="30"/>
        <v>892.60469999999998</v>
      </c>
      <c r="N498" s="28">
        <f t="shared" si="31"/>
        <v>892.60470000000066</v>
      </c>
      <c r="O498" s="19">
        <f t="shared" si="32"/>
        <v>892.60469999999998</v>
      </c>
      <c r="P498" s="19">
        <f t="shared" si="29"/>
        <v>6.7941438176977753</v>
      </c>
    </row>
    <row r="499" spans="1:18">
      <c r="A499" s="19">
        <v>1219</v>
      </c>
      <c r="B499" s="19">
        <v>0</v>
      </c>
      <c r="C499" s="19">
        <v>0</v>
      </c>
      <c r="D499" s="19">
        <v>0</v>
      </c>
      <c r="E499" s="19">
        <v>0</v>
      </c>
      <c r="F499" s="19">
        <v>0</v>
      </c>
      <c r="G499" s="19">
        <v>0</v>
      </c>
      <c r="H499" s="19">
        <v>0</v>
      </c>
      <c r="I499" s="19">
        <v>0</v>
      </c>
      <c r="J499" s="19">
        <v>0</v>
      </c>
      <c r="K499" s="19">
        <v>1219</v>
      </c>
      <c r="L499" s="25">
        <v>893</v>
      </c>
      <c r="M499" s="26">
        <f t="shared" si="30"/>
        <v>892.60469999999998</v>
      </c>
      <c r="N499" s="28">
        <f t="shared" si="31"/>
        <v>892.60470000000066</v>
      </c>
      <c r="O499" s="19">
        <f t="shared" si="32"/>
        <v>892.60469999999998</v>
      </c>
      <c r="P499" s="19">
        <f t="shared" si="29"/>
        <v>6.7941438176977753</v>
      </c>
    </row>
    <row r="500" spans="1:18">
      <c r="A500" s="19">
        <v>1220</v>
      </c>
      <c r="B500" s="19">
        <v>0</v>
      </c>
      <c r="C500" s="19">
        <v>0</v>
      </c>
      <c r="D500" s="19">
        <v>0</v>
      </c>
      <c r="E500" s="19">
        <v>0</v>
      </c>
      <c r="F500" s="19">
        <v>0</v>
      </c>
      <c r="G500" s="19">
        <v>0</v>
      </c>
      <c r="H500" s="19">
        <v>0</v>
      </c>
      <c r="I500" s="19">
        <v>0</v>
      </c>
      <c r="J500" s="19">
        <v>0</v>
      </c>
      <c r="K500" s="19">
        <v>1220</v>
      </c>
      <c r="L500" s="25">
        <v>893</v>
      </c>
      <c r="M500" s="26">
        <f t="shared" si="30"/>
        <v>892.60469999999998</v>
      </c>
      <c r="N500" s="28">
        <f t="shared" si="31"/>
        <v>1506.5581494608236</v>
      </c>
      <c r="O500" s="19">
        <f t="shared" si="32"/>
        <v>1899.0552600000024</v>
      </c>
      <c r="P500" s="19">
        <f t="shared" si="29"/>
        <v>6.7941438176977753</v>
      </c>
    </row>
    <row r="501" spans="1:18">
      <c r="A501" s="19">
        <v>1221</v>
      </c>
      <c r="B501" s="19">
        <v>0</v>
      </c>
      <c r="C501" s="19">
        <v>0</v>
      </c>
      <c r="D501" s="19">
        <v>0</v>
      </c>
      <c r="E501" s="19">
        <v>0</v>
      </c>
      <c r="F501" s="19">
        <v>0</v>
      </c>
      <c r="G501" s="19">
        <v>0</v>
      </c>
      <c r="H501" s="19">
        <v>0</v>
      </c>
      <c r="I501" s="19">
        <v>0</v>
      </c>
      <c r="J501" s="19">
        <v>0</v>
      </c>
      <c r="K501" s="19">
        <v>1221</v>
      </c>
      <c r="L501" s="25">
        <v>893</v>
      </c>
      <c r="M501" s="26">
        <f t="shared" si="30"/>
        <v>892.60469999999998</v>
      </c>
      <c r="N501" s="28">
        <f t="shared" si="31"/>
        <v>1506.5581494608236</v>
      </c>
      <c r="O501" s="19">
        <f t="shared" si="32"/>
        <v>1899.0552600000024</v>
      </c>
      <c r="P501" s="19">
        <f t="shared" si="29"/>
        <v>6.7941438176977753</v>
      </c>
    </row>
    <row r="502" spans="1:18">
      <c r="A502" s="19">
        <v>1222</v>
      </c>
      <c r="B502" s="19">
        <v>0</v>
      </c>
      <c r="C502" s="19">
        <v>0</v>
      </c>
      <c r="D502" s="19">
        <v>0</v>
      </c>
      <c r="E502" s="19">
        <v>0</v>
      </c>
      <c r="F502" s="19">
        <v>0</v>
      </c>
      <c r="G502" s="19">
        <v>0</v>
      </c>
      <c r="H502" s="19">
        <v>0</v>
      </c>
      <c r="I502" s="19">
        <v>0</v>
      </c>
      <c r="J502" s="19">
        <v>0</v>
      </c>
      <c r="K502" s="19">
        <v>1222</v>
      </c>
      <c r="L502" s="25">
        <v>893</v>
      </c>
      <c r="M502" s="26">
        <f t="shared" si="30"/>
        <v>892.60469999999998</v>
      </c>
      <c r="N502" s="28">
        <f t="shared" si="31"/>
        <v>1506.5581494608223</v>
      </c>
      <c r="O502" s="19">
        <f t="shared" si="32"/>
        <v>1899.0552600000024</v>
      </c>
      <c r="P502" s="19">
        <f t="shared" si="29"/>
        <v>6.7941438176977753</v>
      </c>
    </row>
    <row r="503" spans="1:18">
      <c r="A503" s="19">
        <v>1223</v>
      </c>
      <c r="B503" s="19">
        <v>0</v>
      </c>
      <c r="C503" s="19">
        <v>0</v>
      </c>
      <c r="D503" s="19">
        <v>0</v>
      </c>
      <c r="E503" s="19">
        <v>0</v>
      </c>
      <c r="F503" s="19">
        <v>0</v>
      </c>
      <c r="G503" s="19">
        <v>0</v>
      </c>
      <c r="H503" s="19">
        <v>0</v>
      </c>
      <c r="I503" s="19">
        <v>0</v>
      </c>
      <c r="J503" s="19">
        <v>0</v>
      </c>
      <c r="K503" s="19">
        <v>1223</v>
      </c>
      <c r="L503" s="25">
        <v>893</v>
      </c>
      <c r="M503" s="26">
        <f t="shared" si="30"/>
        <v>892.60469999999998</v>
      </c>
      <c r="N503" s="28">
        <f t="shared" si="31"/>
        <v>1506.5581494608236</v>
      </c>
      <c r="O503" s="19">
        <f t="shared" si="32"/>
        <v>1899.0552600000024</v>
      </c>
      <c r="P503" s="19">
        <f t="shared" si="29"/>
        <v>6.7941438176977753</v>
      </c>
    </row>
    <row r="504" spans="1:18">
      <c r="A504" s="19">
        <v>1224</v>
      </c>
      <c r="B504" s="19">
        <v>0</v>
      </c>
      <c r="C504" s="19">
        <v>0</v>
      </c>
      <c r="D504" s="19">
        <v>0</v>
      </c>
      <c r="E504" s="19">
        <v>0</v>
      </c>
      <c r="F504" s="19">
        <v>0</v>
      </c>
      <c r="G504" s="19">
        <v>0</v>
      </c>
      <c r="H504" s="19">
        <v>0</v>
      </c>
      <c r="I504" s="19">
        <v>0</v>
      </c>
      <c r="J504" s="19">
        <v>0</v>
      </c>
      <c r="K504" s="19">
        <v>1224</v>
      </c>
      <c r="L504" s="25">
        <v>893</v>
      </c>
      <c r="M504" s="26">
        <f t="shared" si="30"/>
        <v>892.60469999999998</v>
      </c>
      <c r="N504" s="28">
        <f t="shared" si="31"/>
        <v>1506.5581494608236</v>
      </c>
      <c r="O504" s="19">
        <f t="shared" si="32"/>
        <v>1899.0552600000024</v>
      </c>
      <c r="P504" s="19">
        <f t="shared" si="29"/>
        <v>6.7941438176977753</v>
      </c>
    </row>
    <row r="505" spans="1:18">
      <c r="A505" s="19">
        <v>1225</v>
      </c>
      <c r="B505" s="19">
        <v>0</v>
      </c>
      <c r="C505" s="19">
        <v>0</v>
      </c>
      <c r="D505" s="19">
        <v>0</v>
      </c>
      <c r="E505" s="19">
        <v>0</v>
      </c>
      <c r="F505" s="19">
        <v>0</v>
      </c>
      <c r="G505" s="19">
        <v>0</v>
      </c>
      <c r="H505" s="19">
        <v>0</v>
      </c>
      <c r="I505" s="19">
        <v>0</v>
      </c>
      <c r="J505" s="19">
        <v>0</v>
      </c>
      <c r="K505" s="19">
        <v>1225</v>
      </c>
      <c r="L505" s="25">
        <v>893</v>
      </c>
      <c r="M505" s="26">
        <f t="shared" si="30"/>
        <v>892.60469999999998</v>
      </c>
      <c r="N505" s="28">
        <f t="shared" si="31"/>
        <v>1506.5581494608236</v>
      </c>
      <c r="O505" s="19">
        <f t="shared" si="32"/>
        <v>1899.0552600000024</v>
      </c>
      <c r="P505" s="19">
        <f t="shared" si="29"/>
        <v>6.7941438176977753</v>
      </c>
    </row>
    <row r="506" spans="1:18">
      <c r="A506" s="19">
        <v>1226</v>
      </c>
      <c r="B506" s="19">
        <v>0</v>
      </c>
      <c r="C506" s="19">
        <v>0</v>
      </c>
      <c r="D506" s="19">
        <v>0</v>
      </c>
      <c r="E506" s="19">
        <v>0</v>
      </c>
      <c r="F506" s="19">
        <v>0</v>
      </c>
      <c r="G506" s="19">
        <v>0</v>
      </c>
      <c r="H506" s="19">
        <v>0</v>
      </c>
      <c r="I506" s="19">
        <v>0</v>
      </c>
      <c r="J506" s="19">
        <v>0</v>
      </c>
      <c r="K506" s="19">
        <v>1226</v>
      </c>
      <c r="L506" s="25">
        <v>927.2</v>
      </c>
      <c r="M506" s="26">
        <f t="shared" si="30"/>
        <v>892.60469999999998</v>
      </c>
      <c r="N506" s="28">
        <f t="shared" si="31"/>
        <v>1604.8991102931034</v>
      </c>
      <c r="O506" s="19">
        <f t="shared" si="32"/>
        <v>2129.1423533333345</v>
      </c>
      <c r="P506" s="19">
        <f t="shared" si="29"/>
        <v>6.7941438176977753</v>
      </c>
    </row>
    <row r="507" spans="1:18">
      <c r="A507" s="19">
        <v>1227</v>
      </c>
      <c r="B507" s="19">
        <v>0</v>
      </c>
      <c r="C507" s="19">
        <v>0</v>
      </c>
      <c r="D507" s="19">
        <v>0</v>
      </c>
      <c r="E507" s="19">
        <v>0</v>
      </c>
      <c r="F507" s="19">
        <v>0</v>
      </c>
      <c r="G507" s="19">
        <v>0</v>
      </c>
      <c r="H507" s="19">
        <v>0</v>
      </c>
      <c r="I507" s="19">
        <v>0</v>
      </c>
      <c r="J507" s="19">
        <v>0</v>
      </c>
      <c r="K507" s="19">
        <v>1227</v>
      </c>
      <c r="L507" s="25">
        <v>989.9</v>
      </c>
      <c r="M507" s="26">
        <f t="shared" si="30"/>
        <v>892.60469999999998</v>
      </c>
      <c r="N507" s="28">
        <f t="shared" si="31"/>
        <v>1604.8991102931034</v>
      </c>
      <c r="O507" s="19">
        <f t="shared" si="32"/>
        <v>2129.1423533333345</v>
      </c>
      <c r="P507" s="19">
        <f t="shared" si="29"/>
        <v>6.7941438176977753</v>
      </c>
      <c r="R507" s="31"/>
    </row>
    <row r="508" spans="1:18">
      <c r="A508" s="19">
        <v>1228</v>
      </c>
      <c r="B508" s="19">
        <v>0</v>
      </c>
      <c r="C508" s="19">
        <v>0</v>
      </c>
      <c r="D508" s="19">
        <v>0</v>
      </c>
      <c r="E508" s="19">
        <v>0</v>
      </c>
      <c r="F508" s="19">
        <v>0</v>
      </c>
      <c r="G508" s="19">
        <v>0</v>
      </c>
      <c r="H508" s="19">
        <v>0</v>
      </c>
      <c r="I508" s="19">
        <v>0</v>
      </c>
      <c r="J508" s="19">
        <v>0</v>
      </c>
      <c r="K508" s="19">
        <v>1228</v>
      </c>
      <c r="L508" s="25">
        <v>1096.9000000000001</v>
      </c>
      <c r="M508" s="26">
        <f t="shared" si="30"/>
        <v>892.60469999999998</v>
      </c>
      <c r="N508" s="28">
        <f t="shared" si="31"/>
        <v>1604.8991102931004</v>
      </c>
      <c r="O508" s="19">
        <f t="shared" si="32"/>
        <v>2129.1423533333345</v>
      </c>
      <c r="P508" s="19">
        <f t="shared" si="29"/>
        <v>6.7941438176977753</v>
      </c>
      <c r="R508" s="31"/>
    </row>
    <row r="509" spans="1:18">
      <c r="A509" s="19">
        <v>1229</v>
      </c>
      <c r="B509" s="19">
        <v>0</v>
      </c>
      <c r="C509" s="19">
        <v>0</v>
      </c>
      <c r="D509" s="19">
        <v>0</v>
      </c>
      <c r="E509" s="19">
        <v>0</v>
      </c>
      <c r="F509" s="19">
        <v>0</v>
      </c>
      <c r="G509" s="19">
        <v>0</v>
      </c>
      <c r="H509" s="19">
        <v>0</v>
      </c>
      <c r="I509" s="19">
        <v>0</v>
      </c>
      <c r="J509" s="19">
        <v>0</v>
      </c>
      <c r="K509" s="19">
        <v>1229</v>
      </c>
      <c r="L509" s="25">
        <v>1211.5999999999999</v>
      </c>
      <c r="M509" s="26">
        <f t="shared" si="30"/>
        <v>892.60469999999998</v>
      </c>
      <c r="N509" s="28">
        <f t="shared" si="31"/>
        <v>1604.8991102931004</v>
      </c>
      <c r="O509" s="19">
        <f t="shared" si="32"/>
        <v>2129.1423533333345</v>
      </c>
      <c r="P509" s="19">
        <f t="shared" si="29"/>
        <v>6.7941438176977753</v>
      </c>
      <c r="R509" s="31"/>
    </row>
    <row r="510" spans="1:18">
      <c r="A510" s="19">
        <v>1230</v>
      </c>
      <c r="B510" s="19">
        <v>0</v>
      </c>
      <c r="C510" s="19">
        <v>0</v>
      </c>
      <c r="D510" s="19">
        <v>0</v>
      </c>
      <c r="E510" s="19">
        <v>0</v>
      </c>
      <c r="F510" s="19">
        <v>0</v>
      </c>
      <c r="G510" s="19">
        <v>0</v>
      </c>
      <c r="H510" s="19">
        <v>4</v>
      </c>
      <c r="I510" s="19">
        <v>0</v>
      </c>
      <c r="J510" s="19">
        <v>0</v>
      </c>
      <c r="K510" s="19">
        <v>1230</v>
      </c>
      <c r="L510" s="25">
        <v>1262.7</v>
      </c>
      <c r="M510" s="26">
        <f t="shared" si="30"/>
        <v>2570.0222999999996</v>
      </c>
      <c r="N510" s="28">
        <f t="shared" si="31"/>
        <v>1604.8991102931004</v>
      </c>
      <c r="O510" s="19">
        <f t="shared" si="32"/>
        <v>2129.1423533333345</v>
      </c>
      <c r="P510" s="19">
        <f t="shared" si="29"/>
        <v>7.8516698548944213</v>
      </c>
      <c r="R510" s="31"/>
    </row>
    <row r="511" spans="1:18">
      <c r="A511" s="19">
        <v>1231</v>
      </c>
      <c r="B511" s="19">
        <v>0</v>
      </c>
      <c r="C511" s="19">
        <v>0</v>
      </c>
      <c r="D511" s="19">
        <v>0</v>
      </c>
      <c r="E511" s="19">
        <v>0</v>
      </c>
      <c r="F511" s="19">
        <v>0</v>
      </c>
      <c r="G511" s="19">
        <v>0</v>
      </c>
      <c r="H511" s="19">
        <v>0</v>
      </c>
      <c r="I511" s="19">
        <v>0</v>
      </c>
      <c r="J511" s="19">
        <v>0</v>
      </c>
      <c r="K511" s="19">
        <v>1231</v>
      </c>
      <c r="L511" s="25">
        <v>1211.5999999999999</v>
      </c>
      <c r="M511" s="26">
        <f t="shared" si="30"/>
        <v>892.60469999999998</v>
      </c>
      <c r="N511" s="28">
        <f t="shared" si="31"/>
        <v>1604.8991102931004</v>
      </c>
      <c r="O511" s="19">
        <f t="shared" si="32"/>
        <v>2129.1423533333345</v>
      </c>
      <c r="P511" s="19">
        <f t="shared" si="29"/>
        <v>6.7941438176977753</v>
      </c>
      <c r="R511" s="31"/>
    </row>
    <row r="512" spans="1:18">
      <c r="A512" s="19">
        <v>1232</v>
      </c>
      <c r="B512" s="19">
        <v>0</v>
      </c>
      <c r="C512" s="19">
        <v>0</v>
      </c>
      <c r="D512" s="19">
        <v>0</v>
      </c>
      <c r="E512" s="19">
        <v>0</v>
      </c>
      <c r="F512" s="19">
        <v>0</v>
      </c>
      <c r="G512" s="19">
        <v>0</v>
      </c>
      <c r="H512" s="19">
        <v>0</v>
      </c>
      <c r="I512" s="19">
        <v>0</v>
      </c>
      <c r="J512" s="19">
        <v>0</v>
      </c>
      <c r="K512" s="19">
        <v>1232</v>
      </c>
      <c r="L512" s="25">
        <v>1108.5999999999999</v>
      </c>
      <c r="M512" s="26">
        <f t="shared" si="30"/>
        <v>892.60469999999998</v>
      </c>
      <c r="N512" s="28">
        <f t="shared" si="31"/>
        <v>1604.8991102931004</v>
      </c>
      <c r="O512" s="19">
        <f t="shared" si="32"/>
        <v>2129.1423533333345</v>
      </c>
      <c r="P512" s="19">
        <f t="shared" si="29"/>
        <v>6.7941438176977753</v>
      </c>
      <c r="R512" s="31"/>
    </row>
    <row r="513" spans="1:18">
      <c r="A513" s="19">
        <v>1233</v>
      </c>
      <c r="B513" s="19">
        <v>0</v>
      </c>
      <c r="C513" s="19">
        <v>0</v>
      </c>
      <c r="D513" s="19">
        <v>0</v>
      </c>
      <c r="E513" s="19">
        <v>0</v>
      </c>
      <c r="F513" s="19">
        <v>0</v>
      </c>
      <c r="G513" s="19">
        <v>0</v>
      </c>
      <c r="H513" s="19">
        <v>0</v>
      </c>
      <c r="I513" s="19">
        <v>0</v>
      </c>
      <c r="J513" s="19">
        <v>0</v>
      </c>
      <c r="K513" s="19">
        <v>1233</v>
      </c>
      <c r="L513" s="25">
        <v>1023.1</v>
      </c>
      <c r="M513" s="26">
        <f t="shared" si="30"/>
        <v>892.60469999999998</v>
      </c>
      <c r="N513" s="28">
        <f t="shared" si="31"/>
        <v>1604.8991102931004</v>
      </c>
      <c r="O513" s="19">
        <f t="shared" si="32"/>
        <v>2129.1423533333345</v>
      </c>
      <c r="P513" s="19">
        <f t="shared" si="29"/>
        <v>6.7941438176977753</v>
      </c>
      <c r="R513" s="31"/>
    </row>
    <row r="514" spans="1:18">
      <c r="A514" s="19">
        <v>1234</v>
      </c>
      <c r="B514" s="19">
        <v>0</v>
      </c>
      <c r="C514" s="19">
        <v>0</v>
      </c>
      <c r="D514" s="19">
        <v>0</v>
      </c>
      <c r="E514" s="19">
        <v>0</v>
      </c>
      <c r="F514" s="19">
        <v>0</v>
      </c>
      <c r="G514" s="19">
        <v>0</v>
      </c>
      <c r="H514" s="19">
        <v>0</v>
      </c>
      <c r="I514" s="19">
        <v>0</v>
      </c>
      <c r="J514" s="19">
        <v>0</v>
      </c>
      <c r="K514" s="19">
        <v>1234</v>
      </c>
      <c r="L514" s="25">
        <v>997.1</v>
      </c>
      <c r="M514" s="26">
        <f t="shared" si="30"/>
        <v>892.60469999999998</v>
      </c>
      <c r="N514" s="28">
        <f t="shared" si="31"/>
        <v>1604.8991102931004</v>
      </c>
      <c r="O514" s="19">
        <f t="shared" si="32"/>
        <v>2129.1423533333345</v>
      </c>
      <c r="P514" s="19">
        <f t="shared" si="29"/>
        <v>6.7941438176977753</v>
      </c>
      <c r="R514" s="31"/>
    </row>
    <row r="515" spans="1:18">
      <c r="A515" s="19">
        <v>1235</v>
      </c>
      <c r="B515" s="19">
        <v>0</v>
      </c>
      <c r="C515" s="19">
        <v>0</v>
      </c>
      <c r="D515" s="19">
        <v>0</v>
      </c>
      <c r="E515" s="19">
        <v>0</v>
      </c>
      <c r="F515" s="19">
        <v>0</v>
      </c>
      <c r="G515" s="19">
        <v>0</v>
      </c>
      <c r="H515" s="19">
        <v>0</v>
      </c>
      <c r="I515" s="19">
        <v>0</v>
      </c>
      <c r="J515" s="19">
        <v>0</v>
      </c>
      <c r="K515" s="19">
        <v>1235</v>
      </c>
      <c r="L515" s="25">
        <v>1002.2</v>
      </c>
      <c r="M515" s="26">
        <f t="shared" si="30"/>
        <v>892.60469999999998</v>
      </c>
      <c r="N515" s="28">
        <f t="shared" si="31"/>
        <v>1604.8991102931004</v>
      </c>
      <c r="O515" s="19">
        <f t="shared" si="32"/>
        <v>2129.1423533333345</v>
      </c>
      <c r="P515" s="19">
        <f t="shared" si="29"/>
        <v>6.7941438176977753</v>
      </c>
      <c r="R515" s="31"/>
    </row>
    <row r="516" spans="1:18">
      <c r="A516" s="19">
        <v>1236</v>
      </c>
      <c r="B516" s="19">
        <v>0</v>
      </c>
      <c r="C516" s="19">
        <v>0</v>
      </c>
      <c r="D516" s="19">
        <v>0</v>
      </c>
      <c r="E516" s="19">
        <v>0</v>
      </c>
      <c r="F516" s="19">
        <v>0</v>
      </c>
      <c r="G516" s="19">
        <v>0</v>
      </c>
      <c r="H516" s="36">
        <v>2</v>
      </c>
      <c r="I516" s="19">
        <v>0</v>
      </c>
      <c r="J516" s="19">
        <v>0</v>
      </c>
      <c r="K516" s="19">
        <v>1236</v>
      </c>
      <c r="L516" s="25">
        <v>1019.8</v>
      </c>
      <c r="M516" s="26">
        <f t="shared" si="30"/>
        <v>1467.8224333333333</v>
      </c>
      <c r="N516" s="28">
        <f t="shared" si="31"/>
        <v>1604.8991102931004</v>
      </c>
      <c r="O516" s="19">
        <f t="shared" si="32"/>
        <v>2129.1423533333345</v>
      </c>
      <c r="P516" s="19">
        <f t="shared" si="29"/>
        <v>7.2915352436386254</v>
      </c>
      <c r="R516" s="31"/>
    </row>
    <row r="517" spans="1:18">
      <c r="A517" s="19">
        <v>1237</v>
      </c>
      <c r="B517" s="19">
        <v>0</v>
      </c>
      <c r="C517" s="19">
        <v>0</v>
      </c>
      <c r="D517" s="19">
        <v>0</v>
      </c>
      <c r="E517" s="19">
        <v>0</v>
      </c>
      <c r="F517" s="19">
        <v>0</v>
      </c>
      <c r="G517" s="19">
        <v>0</v>
      </c>
      <c r="H517" s="19">
        <v>0</v>
      </c>
      <c r="I517" s="19">
        <v>0</v>
      </c>
      <c r="J517" s="19">
        <v>0</v>
      </c>
      <c r="K517" s="19">
        <v>1237</v>
      </c>
      <c r="L517" s="25">
        <v>1002.2</v>
      </c>
      <c r="M517" s="26">
        <f t="shared" si="30"/>
        <v>892.60469999999998</v>
      </c>
      <c r="N517" s="28">
        <f t="shared" si="31"/>
        <v>1604.8991102931004</v>
      </c>
      <c r="O517" s="19">
        <f t="shared" si="32"/>
        <v>2129.1423533333345</v>
      </c>
      <c r="P517" s="19">
        <f t="shared" si="29"/>
        <v>6.7941438176977753</v>
      </c>
      <c r="R517" s="31"/>
    </row>
    <row r="518" spans="1:18">
      <c r="A518" s="19">
        <v>1238</v>
      </c>
      <c r="B518" s="19">
        <v>0</v>
      </c>
      <c r="C518" s="19">
        <v>0</v>
      </c>
      <c r="D518" s="19">
        <v>0</v>
      </c>
      <c r="E518" s="19">
        <v>0</v>
      </c>
      <c r="F518" s="19">
        <v>0</v>
      </c>
      <c r="G518" s="19">
        <v>0</v>
      </c>
      <c r="H518" s="19">
        <v>0</v>
      </c>
      <c r="I518" s="19">
        <v>0</v>
      </c>
      <c r="J518" s="19">
        <v>0</v>
      </c>
      <c r="K518" s="19">
        <v>1238</v>
      </c>
      <c r="L518" s="25">
        <v>962.9</v>
      </c>
      <c r="M518" s="26">
        <f t="shared" si="30"/>
        <v>892.60469999999998</v>
      </c>
      <c r="N518" s="28">
        <f t="shared" si="31"/>
        <v>1604.8991102931004</v>
      </c>
      <c r="O518" s="19">
        <f t="shared" si="32"/>
        <v>2129.1423533333345</v>
      </c>
      <c r="P518" s="19">
        <f t="shared" ref="P518:P581" si="33">LN(M518)</f>
        <v>6.7941438176977753</v>
      </c>
      <c r="R518" s="31"/>
    </row>
    <row r="519" spans="1:18">
      <c r="A519" s="19">
        <v>1239</v>
      </c>
      <c r="B519" s="19">
        <v>0</v>
      </c>
      <c r="C519" s="19">
        <v>0</v>
      </c>
      <c r="D519" s="19">
        <v>0</v>
      </c>
      <c r="E519" s="19">
        <v>0</v>
      </c>
      <c r="F519" s="19">
        <v>0</v>
      </c>
      <c r="G519" s="19">
        <v>0</v>
      </c>
      <c r="H519" s="19">
        <v>0</v>
      </c>
      <c r="I519" s="19">
        <v>0</v>
      </c>
      <c r="J519" s="19">
        <v>0</v>
      </c>
      <c r="K519" s="19">
        <v>1239</v>
      </c>
      <c r="L519" s="25">
        <v>926.2</v>
      </c>
      <c r="M519" s="26">
        <f t="shared" ref="M519:M582" si="34">((6+SUM(B519:E519)^2)+(3+STDEV(B519:J519)^2)*(2.03+SUM(F519:J519)))*73.83</f>
        <v>892.60469999999998</v>
      </c>
      <c r="N519" s="28">
        <f t="shared" si="31"/>
        <v>1604.8991102931004</v>
      </c>
      <c r="O519" s="19">
        <f t="shared" si="32"/>
        <v>2129.1423533333345</v>
      </c>
      <c r="P519" s="19">
        <f t="shared" si="33"/>
        <v>6.7941438176977753</v>
      </c>
      <c r="R519" s="31"/>
    </row>
    <row r="520" spans="1:18">
      <c r="A520" s="19">
        <v>1240</v>
      </c>
      <c r="B520" s="19">
        <v>0</v>
      </c>
      <c r="C520" s="19">
        <v>0</v>
      </c>
      <c r="D520" s="19">
        <v>0</v>
      </c>
      <c r="E520" s="19">
        <v>0</v>
      </c>
      <c r="F520" s="19">
        <v>0</v>
      </c>
      <c r="G520" s="19">
        <v>0</v>
      </c>
      <c r="H520" s="19">
        <v>0</v>
      </c>
      <c r="I520" s="19">
        <v>0</v>
      </c>
      <c r="J520" s="19">
        <v>0</v>
      </c>
      <c r="K520" s="19">
        <v>1240</v>
      </c>
      <c r="L520" s="25">
        <v>904.7</v>
      </c>
      <c r="M520" s="26">
        <f t="shared" si="34"/>
        <v>892.60469999999998</v>
      </c>
      <c r="N520" s="28">
        <f t="shared" si="31"/>
        <v>1604.8991102931004</v>
      </c>
      <c r="O520" s="19">
        <f t="shared" si="32"/>
        <v>2129.1423533333345</v>
      </c>
      <c r="P520" s="19">
        <f t="shared" si="33"/>
        <v>6.7941438176977753</v>
      </c>
      <c r="R520" s="31"/>
    </row>
    <row r="521" spans="1:18">
      <c r="A521" s="19">
        <v>1241</v>
      </c>
      <c r="B521" s="19">
        <v>0</v>
      </c>
      <c r="C521" s="19">
        <v>0</v>
      </c>
      <c r="D521" s="19">
        <v>0</v>
      </c>
      <c r="E521" s="19">
        <v>0</v>
      </c>
      <c r="F521" s="19">
        <v>0</v>
      </c>
      <c r="G521" s="19">
        <v>0</v>
      </c>
      <c r="H521" s="19">
        <v>0</v>
      </c>
      <c r="I521" s="19">
        <v>0</v>
      </c>
      <c r="J521" s="19">
        <v>0</v>
      </c>
      <c r="K521" s="19">
        <v>1241</v>
      </c>
      <c r="L521" s="25">
        <v>893</v>
      </c>
      <c r="M521" s="26">
        <f t="shared" si="34"/>
        <v>892.60469999999998</v>
      </c>
      <c r="N521" s="28">
        <f t="shared" si="31"/>
        <v>1141.7706341093058</v>
      </c>
      <c r="O521" s="19">
        <f t="shared" si="32"/>
        <v>1237.7353400000006</v>
      </c>
      <c r="P521" s="19">
        <f t="shared" si="33"/>
        <v>6.7941438176977753</v>
      </c>
      <c r="R521" s="31"/>
    </row>
    <row r="522" spans="1:18">
      <c r="A522" s="19">
        <v>1242</v>
      </c>
      <c r="B522" s="19">
        <v>0</v>
      </c>
      <c r="C522" s="19">
        <v>0</v>
      </c>
      <c r="D522" s="19">
        <v>0</v>
      </c>
      <c r="E522" s="19">
        <v>0</v>
      </c>
      <c r="F522" s="19">
        <v>0</v>
      </c>
      <c r="G522" s="19">
        <v>0</v>
      </c>
      <c r="H522" s="19">
        <v>0</v>
      </c>
      <c r="I522" s="19">
        <v>0</v>
      </c>
      <c r="J522" s="19">
        <v>0</v>
      </c>
      <c r="K522" s="19">
        <v>1242</v>
      </c>
      <c r="L522" s="25">
        <v>893</v>
      </c>
      <c r="M522" s="26">
        <f t="shared" si="34"/>
        <v>892.60469999999998</v>
      </c>
      <c r="N522" s="28">
        <f t="shared" si="31"/>
        <v>1141.7706341093037</v>
      </c>
      <c r="O522" s="19">
        <f t="shared" si="32"/>
        <v>1237.7353400000006</v>
      </c>
      <c r="P522" s="19">
        <f t="shared" si="33"/>
        <v>6.7941438176977753</v>
      </c>
      <c r="R522" s="31"/>
    </row>
    <row r="523" spans="1:18">
      <c r="A523" s="19">
        <v>1243</v>
      </c>
      <c r="B523" s="19">
        <v>0</v>
      </c>
      <c r="C523" s="19">
        <v>0</v>
      </c>
      <c r="D523" s="19">
        <v>0</v>
      </c>
      <c r="E523" s="19">
        <v>0</v>
      </c>
      <c r="F523" s="19">
        <v>0</v>
      </c>
      <c r="G523" s="19">
        <v>0</v>
      </c>
      <c r="H523" s="19">
        <v>0</v>
      </c>
      <c r="I523" s="19">
        <v>0</v>
      </c>
      <c r="J523" s="19">
        <v>0</v>
      </c>
      <c r="K523" s="19">
        <v>1243</v>
      </c>
      <c r="L523" s="25">
        <v>893</v>
      </c>
      <c r="M523" s="26">
        <f t="shared" si="34"/>
        <v>892.60469999999998</v>
      </c>
      <c r="N523" s="28">
        <f t="shared" si="31"/>
        <v>1141.7706341093037</v>
      </c>
      <c r="O523" s="19">
        <f t="shared" si="32"/>
        <v>1237.7353400000006</v>
      </c>
      <c r="P523" s="19">
        <f t="shared" si="33"/>
        <v>6.7941438176977753</v>
      </c>
      <c r="R523" s="31"/>
    </row>
    <row r="524" spans="1:18">
      <c r="A524" s="19">
        <v>1244</v>
      </c>
      <c r="B524" s="19">
        <v>0</v>
      </c>
      <c r="C524" s="19">
        <v>0</v>
      </c>
      <c r="D524" s="19">
        <v>0</v>
      </c>
      <c r="E524" s="19">
        <v>0</v>
      </c>
      <c r="F524" s="19">
        <v>0</v>
      </c>
      <c r="G524" s="19">
        <v>0</v>
      </c>
      <c r="H524" s="19">
        <v>0</v>
      </c>
      <c r="I524" s="19">
        <v>0</v>
      </c>
      <c r="J524" s="19">
        <v>0</v>
      </c>
      <c r="K524" s="19">
        <v>1244</v>
      </c>
      <c r="L524" s="25">
        <v>893</v>
      </c>
      <c r="M524" s="26">
        <f t="shared" si="34"/>
        <v>892.60469999999998</v>
      </c>
      <c r="N524" s="28">
        <f t="shared" si="31"/>
        <v>1141.7706341093037</v>
      </c>
      <c r="O524" s="19">
        <f t="shared" si="32"/>
        <v>1237.7353400000006</v>
      </c>
      <c r="P524" s="19">
        <f t="shared" si="33"/>
        <v>6.7941438176977753</v>
      </c>
      <c r="R524" s="31"/>
    </row>
    <row r="525" spans="1:18">
      <c r="A525" s="19">
        <v>1245</v>
      </c>
      <c r="B525" s="19">
        <v>0</v>
      </c>
      <c r="C525" s="19">
        <v>0</v>
      </c>
      <c r="D525" s="19">
        <v>0</v>
      </c>
      <c r="E525" s="19">
        <v>0</v>
      </c>
      <c r="F525" s="19">
        <v>0</v>
      </c>
      <c r="G525" s="19">
        <v>0</v>
      </c>
      <c r="H525" s="19">
        <v>0</v>
      </c>
      <c r="I525" s="19">
        <v>0</v>
      </c>
      <c r="J525" s="19">
        <v>0</v>
      </c>
      <c r="K525" s="19">
        <v>1245</v>
      </c>
      <c r="L525" s="25">
        <v>893</v>
      </c>
      <c r="M525" s="26">
        <f t="shared" si="34"/>
        <v>892.60469999999998</v>
      </c>
      <c r="N525" s="28">
        <f t="shared" si="31"/>
        <v>1141.7706341093037</v>
      </c>
      <c r="O525" s="19">
        <f t="shared" si="32"/>
        <v>1237.7353400000006</v>
      </c>
      <c r="P525" s="19">
        <f t="shared" si="33"/>
        <v>6.7941438176977753</v>
      </c>
      <c r="R525" s="31"/>
    </row>
    <row r="526" spans="1:18">
      <c r="A526" s="19">
        <v>1246</v>
      </c>
      <c r="B526" s="19">
        <v>0</v>
      </c>
      <c r="C526" s="19">
        <v>0</v>
      </c>
      <c r="D526" s="19">
        <v>0</v>
      </c>
      <c r="E526" s="19">
        <v>0</v>
      </c>
      <c r="F526" s="19">
        <v>0</v>
      </c>
      <c r="G526" s="19">
        <v>0</v>
      </c>
      <c r="H526" s="19">
        <v>0</v>
      </c>
      <c r="I526" s="19">
        <v>0</v>
      </c>
      <c r="J526" s="19">
        <v>0</v>
      </c>
      <c r="K526" s="19">
        <v>1246</v>
      </c>
      <c r="L526" s="25">
        <v>893</v>
      </c>
      <c r="M526" s="26">
        <f t="shared" si="34"/>
        <v>892.60469999999998</v>
      </c>
      <c r="N526" s="28">
        <f t="shared" si="31"/>
        <v>1141.7706341093037</v>
      </c>
      <c r="O526" s="19">
        <f t="shared" si="32"/>
        <v>1237.7353400000006</v>
      </c>
      <c r="P526" s="19">
        <f t="shared" si="33"/>
        <v>6.7941438176977753</v>
      </c>
      <c r="R526" s="31"/>
    </row>
    <row r="527" spans="1:18">
      <c r="A527" s="19">
        <v>1247</v>
      </c>
      <c r="B527" s="19">
        <v>0</v>
      </c>
      <c r="C527" s="19">
        <v>0</v>
      </c>
      <c r="D527" s="19">
        <v>0</v>
      </c>
      <c r="E527" s="19">
        <v>0</v>
      </c>
      <c r="F527" s="19">
        <v>0</v>
      </c>
      <c r="G527" s="19">
        <v>0</v>
      </c>
      <c r="H527" s="19">
        <v>0</v>
      </c>
      <c r="I527" s="19">
        <v>0</v>
      </c>
      <c r="J527" s="19">
        <v>0</v>
      </c>
      <c r="K527" s="19">
        <v>1247</v>
      </c>
      <c r="L527" s="25">
        <v>893</v>
      </c>
      <c r="M527" s="26">
        <f t="shared" si="34"/>
        <v>892.60469999999998</v>
      </c>
      <c r="N527" s="28">
        <f t="shared" ref="N527:N590" si="35">EXP(AVERAGE(P517:P537)+2.05*STDEV(P517:P537))</f>
        <v>892.60470000000066</v>
      </c>
      <c r="O527" s="19">
        <f t="shared" si="32"/>
        <v>892.60469999999998</v>
      </c>
      <c r="P527" s="19">
        <f t="shared" si="33"/>
        <v>6.7941438176977753</v>
      </c>
      <c r="R527" s="31"/>
    </row>
    <row r="528" spans="1:18">
      <c r="A528" s="19">
        <v>1248</v>
      </c>
      <c r="B528" s="19">
        <v>0</v>
      </c>
      <c r="C528" s="19">
        <v>0</v>
      </c>
      <c r="D528" s="19">
        <v>0</v>
      </c>
      <c r="E528" s="19">
        <v>0</v>
      </c>
      <c r="F528" s="19">
        <v>0</v>
      </c>
      <c r="G528" s="19">
        <v>0</v>
      </c>
      <c r="H528" s="19">
        <v>0</v>
      </c>
      <c r="I528" s="19">
        <v>0</v>
      </c>
      <c r="J528" s="19">
        <v>0</v>
      </c>
      <c r="K528" s="19">
        <v>1248</v>
      </c>
      <c r="L528" s="25">
        <v>893</v>
      </c>
      <c r="M528" s="26">
        <f t="shared" si="34"/>
        <v>892.60469999999998</v>
      </c>
      <c r="N528" s="28">
        <f t="shared" si="35"/>
        <v>892.60470000000066</v>
      </c>
      <c r="O528" s="19">
        <f t="shared" ref="O528:O591" si="36">PERCENTILE(M518:M538,0.98)</f>
        <v>892.60469999999998</v>
      </c>
      <c r="P528" s="19">
        <f t="shared" si="33"/>
        <v>6.7941438176977753</v>
      </c>
    </row>
    <row r="529" spans="1:16">
      <c r="A529" s="19">
        <v>1249</v>
      </c>
      <c r="B529" s="19">
        <v>0</v>
      </c>
      <c r="C529" s="19">
        <v>0</v>
      </c>
      <c r="D529" s="19">
        <v>0</v>
      </c>
      <c r="E529" s="19">
        <v>0</v>
      </c>
      <c r="F529" s="19">
        <v>0</v>
      </c>
      <c r="G529" s="19">
        <v>0</v>
      </c>
      <c r="H529" s="19">
        <v>0</v>
      </c>
      <c r="I529" s="19">
        <v>0</v>
      </c>
      <c r="J529" s="19">
        <v>0</v>
      </c>
      <c r="K529" s="19">
        <v>1249</v>
      </c>
      <c r="L529" s="25">
        <v>893</v>
      </c>
      <c r="M529" s="26">
        <f t="shared" si="34"/>
        <v>892.60469999999998</v>
      </c>
      <c r="N529" s="28">
        <f t="shared" si="35"/>
        <v>892.60470000000066</v>
      </c>
      <c r="O529" s="19">
        <f t="shared" si="36"/>
        <v>892.60469999999998</v>
      </c>
      <c r="P529" s="19">
        <f t="shared" si="33"/>
        <v>6.7941438176977753</v>
      </c>
    </row>
    <row r="530" spans="1:16">
      <c r="A530" s="19">
        <v>1250</v>
      </c>
      <c r="B530" s="19">
        <v>0</v>
      </c>
      <c r="C530" s="19">
        <v>0</v>
      </c>
      <c r="D530" s="19">
        <v>0</v>
      </c>
      <c r="E530" s="19">
        <v>0</v>
      </c>
      <c r="F530" s="19">
        <v>0</v>
      </c>
      <c r="G530" s="19">
        <v>0</v>
      </c>
      <c r="H530" s="19">
        <v>0</v>
      </c>
      <c r="I530" s="19">
        <v>0</v>
      </c>
      <c r="J530" s="19">
        <v>0</v>
      </c>
      <c r="K530" s="19">
        <v>1250</v>
      </c>
      <c r="L530" s="25">
        <v>893</v>
      </c>
      <c r="M530" s="26">
        <f t="shared" si="34"/>
        <v>892.60469999999998</v>
      </c>
      <c r="N530" s="28">
        <f t="shared" si="35"/>
        <v>892.60470000000066</v>
      </c>
      <c r="O530" s="19">
        <f t="shared" si="36"/>
        <v>892.60469999999998</v>
      </c>
      <c r="P530" s="19">
        <f t="shared" si="33"/>
        <v>6.7941438176977753</v>
      </c>
    </row>
    <row r="531" spans="1:16">
      <c r="A531" s="19">
        <v>1251</v>
      </c>
      <c r="B531" s="19">
        <v>0</v>
      </c>
      <c r="C531" s="19">
        <v>0</v>
      </c>
      <c r="D531" s="19">
        <v>0</v>
      </c>
      <c r="E531" s="19">
        <v>0</v>
      </c>
      <c r="F531" s="19">
        <v>0</v>
      </c>
      <c r="G531" s="19">
        <v>0</v>
      </c>
      <c r="H531" s="19">
        <v>0</v>
      </c>
      <c r="I531" s="19">
        <v>0</v>
      </c>
      <c r="J531" s="19">
        <v>0</v>
      </c>
      <c r="K531" s="19">
        <v>1251</v>
      </c>
      <c r="L531" s="25">
        <v>893</v>
      </c>
      <c r="M531" s="26">
        <f t="shared" si="34"/>
        <v>892.60469999999998</v>
      </c>
      <c r="N531" s="28">
        <f t="shared" si="35"/>
        <v>892.60470000000066</v>
      </c>
      <c r="O531" s="19">
        <f t="shared" si="36"/>
        <v>892.60469999999998</v>
      </c>
      <c r="P531" s="19">
        <f t="shared" si="33"/>
        <v>6.7941438176977753</v>
      </c>
    </row>
    <row r="532" spans="1:16">
      <c r="A532" s="19">
        <v>1252</v>
      </c>
      <c r="B532" s="19">
        <v>0</v>
      </c>
      <c r="C532" s="19">
        <v>0</v>
      </c>
      <c r="D532" s="19">
        <v>0</v>
      </c>
      <c r="E532" s="19">
        <v>0</v>
      </c>
      <c r="F532" s="19">
        <v>0</v>
      </c>
      <c r="G532" s="19">
        <v>0</v>
      </c>
      <c r="H532" s="19">
        <v>0</v>
      </c>
      <c r="I532" s="19">
        <v>0</v>
      </c>
      <c r="J532" s="19">
        <v>0</v>
      </c>
      <c r="K532" s="19">
        <v>1252</v>
      </c>
      <c r="L532" s="25">
        <v>893</v>
      </c>
      <c r="M532" s="26">
        <f t="shared" si="34"/>
        <v>892.60469999999998</v>
      </c>
      <c r="N532" s="28">
        <f t="shared" si="35"/>
        <v>892.60470000000066</v>
      </c>
      <c r="O532" s="19">
        <f t="shared" si="36"/>
        <v>892.60469999999998</v>
      </c>
      <c r="P532" s="19">
        <f t="shared" si="33"/>
        <v>6.7941438176977753</v>
      </c>
    </row>
    <row r="533" spans="1:16">
      <c r="A533" s="19">
        <v>1253</v>
      </c>
      <c r="B533" s="19">
        <v>0</v>
      </c>
      <c r="C533" s="19">
        <v>0</v>
      </c>
      <c r="D533" s="19">
        <v>0</v>
      </c>
      <c r="E533" s="19">
        <v>0</v>
      </c>
      <c r="F533" s="19">
        <v>0</v>
      </c>
      <c r="G533" s="19">
        <v>0</v>
      </c>
      <c r="H533" s="19">
        <v>0</v>
      </c>
      <c r="I533" s="19">
        <v>0</v>
      </c>
      <c r="J533" s="19">
        <v>0</v>
      </c>
      <c r="K533" s="19">
        <v>1253</v>
      </c>
      <c r="L533" s="25">
        <v>893</v>
      </c>
      <c r="M533" s="26">
        <f t="shared" si="34"/>
        <v>892.60469999999998</v>
      </c>
      <c r="N533" s="28">
        <f t="shared" si="35"/>
        <v>892.60470000000066</v>
      </c>
      <c r="O533" s="19">
        <f t="shared" si="36"/>
        <v>892.60469999999998</v>
      </c>
      <c r="P533" s="19">
        <f t="shared" si="33"/>
        <v>6.7941438176977753</v>
      </c>
    </row>
    <row r="534" spans="1:16">
      <c r="A534" s="19">
        <v>1254</v>
      </c>
      <c r="B534" s="19">
        <v>0</v>
      </c>
      <c r="C534" s="19">
        <v>0</v>
      </c>
      <c r="D534" s="19">
        <v>0</v>
      </c>
      <c r="E534" s="19">
        <v>0</v>
      </c>
      <c r="F534" s="19">
        <v>0</v>
      </c>
      <c r="G534" s="19">
        <v>0</v>
      </c>
      <c r="H534" s="19">
        <v>0</v>
      </c>
      <c r="I534" s="19">
        <v>0</v>
      </c>
      <c r="J534" s="19">
        <v>0</v>
      </c>
      <c r="K534" s="19">
        <v>1254</v>
      </c>
      <c r="L534" s="25">
        <v>893</v>
      </c>
      <c r="M534" s="26">
        <f t="shared" si="34"/>
        <v>892.60469999999998</v>
      </c>
      <c r="N534" s="28">
        <f t="shared" si="35"/>
        <v>892.60470000000066</v>
      </c>
      <c r="O534" s="19">
        <f t="shared" si="36"/>
        <v>892.60469999999998</v>
      </c>
      <c r="P534" s="19">
        <f t="shared" si="33"/>
        <v>6.7941438176977753</v>
      </c>
    </row>
    <row r="535" spans="1:16">
      <c r="A535" s="19">
        <v>1255</v>
      </c>
      <c r="B535" s="19">
        <v>0</v>
      </c>
      <c r="C535" s="19">
        <v>0</v>
      </c>
      <c r="D535" s="19">
        <v>0</v>
      </c>
      <c r="E535" s="19">
        <v>0</v>
      </c>
      <c r="F535" s="19">
        <v>0</v>
      </c>
      <c r="G535" s="19">
        <v>0</v>
      </c>
      <c r="H535" s="19">
        <v>0</v>
      </c>
      <c r="I535" s="19">
        <v>0</v>
      </c>
      <c r="J535" s="19">
        <v>0</v>
      </c>
      <c r="K535" s="19">
        <v>1255</v>
      </c>
      <c r="L535" s="25">
        <v>893</v>
      </c>
      <c r="M535" s="26">
        <f t="shared" si="34"/>
        <v>892.60469999999998</v>
      </c>
      <c r="N535" s="28">
        <f t="shared" si="35"/>
        <v>892.60470000000066</v>
      </c>
      <c r="O535" s="19">
        <f t="shared" si="36"/>
        <v>892.60469999999998</v>
      </c>
      <c r="P535" s="19">
        <f t="shared" si="33"/>
        <v>6.7941438176977753</v>
      </c>
    </row>
    <row r="536" spans="1:16">
      <c r="A536" s="19">
        <v>1256</v>
      </c>
      <c r="B536" s="19">
        <v>0</v>
      </c>
      <c r="C536" s="19">
        <v>0</v>
      </c>
      <c r="D536" s="19">
        <v>0</v>
      </c>
      <c r="E536" s="19">
        <v>0</v>
      </c>
      <c r="F536" s="19">
        <v>0</v>
      </c>
      <c r="G536" s="19">
        <v>0</v>
      </c>
      <c r="H536" s="19">
        <v>0</v>
      </c>
      <c r="I536" s="19">
        <v>0</v>
      </c>
      <c r="J536" s="19">
        <v>0</v>
      </c>
      <c r="K536" s="19">
        <v>1256</v>
      </c>
      <c r="L536" s="25">
        <v>893</v>
      </c>
      <c r="M536" s="26">
        <f t="shared" si="34"/>
        <v>892.60469999999998</v>
      </c>
      <c r="N536" s="28">
        <f t="shared" si="35"/>
        <v>892.60470000000066</v>
      </c>
      <c r="O536" s="19">
        <f t="shared" si="36"/>
        <v>892.60469999999998</v>
      </c>
      <c r="P536" s="19">
        <f t="shared" si="33"/>
        <v>6.7941438176977753</v>
      </c>
    </row>
    <row r="537" spans="1:16">
      <c r="A537" s="19">
        <v>1257</v>
      </c>
      <c r="B537" s="19">
        <v>0</v>
      </c>
      <c r="C537" s="19">
        <v>0</v>
      </c>
      <c r="D537" s="19">
        <v>0</v>
      </c>
      <c r="E537" s="19">
        <v>0</v>
      </c>
      <c r="F537" s="19">
        <v>0</v>
      </c>
      <c r="G537" s="19">
        <v>0</v>
      </c>
      <c r="H537" s="19">
        <v>0</v>
      </c>
      <c r="I537" s="19">
        <v>0</v>
      </c>
      <c r="J537" s="19">
        <v>0</v>
      </c>
      <c r="K537" s="19">
        <v>1257</v>
      </c>
      <c r="L537" s="25">
        <v>893</v>
      </c>
      <c r="M537" s="26">
        <f t="shared" si="34"/>
        <v>892.60469999999998</v>
      </c>
      <c r="N537" s="28">
        <f t="shared" si="35"/>
        <v>892.60470000000066</v>
      </c>
      <c r="O537" s="19">
        <f t="shared" si="36"/>
        <v>892.60469999999998</v>
      </c>
      <c r="P537" s="19">
        <f t="shared" si="33"/>
        <v>6.7941438176977753</v>
      </c>
    </row>
    <row r="538" spans="1:16">
      <c r="A538" s="19">
        <v>1258</v>
      </c>
      <c r="B538" s="19">
        <v>0</v>
      </c>
      <c r="C538" s="19">
        <v>0</v>
      </c>
      <c r="D538" s="19">
        <v>0</v>
      </c>
      <c r="E538" s="19">
        <v>0</v>
      </c>
      <c r="F538" s="19">
        <v>0</v>
      </c>
      <c r="G538" s="19">
        <v>0</v>
      </c>
      <c r="H538" s="19">
        <v>0</v>
      </c>
      <c r="I538" s="19">
        <v>0</v>
      </c>
      <c r="J538" s="19">
        <v>0</v>
      </c>
      <c r="K538" s="19">
        <v>1258</v>
      </c>
      <c r="L538" s="25">
        <v>893</v>
      </c>
      <c r="M538" s="26">
        <f t="shared" si="34"/>
        <v>892.60469999999998</v>
      </c>
      <c r="N538" s="28">
        <f t="shared" si="35"/>
        <v>892.60470000000066</v>
      </c>
      <c r="O538" s="19">
        <f t="shared" si="36"/>
        <v>892.60469999999998</v>
      </c>
      <c r="P538" s="19">
        <f t="shared" si="33"/>
        <v>6.7941438176977753</v>
      </c>
    </row>
    <row r="539" spans="1:16">
      <c r="A539" s="19">
        <v>1259</v>
      </c>
      <c r="B539" s="19">
        <v>0</v>
      </c>
      <c r="C539" s="19">
        <v>0</v>
      </c>
      <c r="D539" s="19">
        <v>0</v>
      </c>
      <c r="E539" s="19">
        <v>0</v>
      </c>
      <c r="F539" s="19">
        <v>0</v>
      </c>
      <c r="G539" s="19">
        <v>0</v>
      </c>
      <c r="H539" s="19">
        <v>0</v>
      </c>
      <c r="I539" s="19">
        <v>0</v>
      </c>
      <c r="J539" s="19">
        <v>0</v>
      </c>
      <c r="K539" s="19">
        <v>1259</v>
      </c>
      <c r="L539" s="25">
        <v>893</v>
      </c>
      <c r="M539" s="26">
        <f t="shared" si="34"/>
        <v>892.60469999999998</v>
      </c>
      <c r="N539" s="28">
        <f t="shared" si="35"/>
        <v>892.60470000000066</v>
      </c>
      <c r="O539" s="19">
        <f t="shared" si="36"/>
        <v>892.60469999999998</v>
      </c>
      <c r="P539" s="19">
        <f t="shared" si="33"/>
        <v>6.7941438176977753</v>
      </c>
    </row>
    <row r="540" spans="1:16">
      <c r="A540" s="19">
        <v>1260</v>
      </c>
      <c r="B540" s="19">
        <v>0</v>
      </c>
      <c r="C540" s="19">
        <v>0</v>
      </c>
      <c r="D540" s="19">
        <v>0</v>
      </c>
      <c r="E540" s="19">
        <v>0</v>
      </c>
      <c r="F540" s="19">
        <v>0</v>
      </c>
      <c r="G540" s="19">
        <v>0</v>
      </c>
      <c r="H540" s="19">
        <v>0</v>
      </c>
      <c r="I540" s="19">
        <v>0</v>
      </c>
      <c r="J540" s="19">
        <v>0</v>
      </c>
      <c r="K540" s="19">
        <v>1260</v>
      </c>
      <c r="L540" s="25">
        <v>893</v>
      </c>
      <c r="M540" s="26">
        <f t="shared" si="34"/>
        <v>892.60469999999998</v>
      </c>
      <c r="N540" s="28">
        <f t="shared" si="35"/>
        <v>892.60470000000066</v>
      </c>
      <c r="O540" s="19">
        <f t="shared" si="36"/>
        <v>892.60469999999998</v>
      </c>
      <c r="P540" s="19">
        <f t="shared" si="33"/>
        <v>6.7941438176977753</v>
      </c>
    </row>
    <row r="541" spans="1:16">
      <c r="A541" s="19">
        <v>1261</v>
      </c>
      <c r="B541" s="19">
        <v>0</v>
      </c>
      <c r="C541" s="19">
        <v>0</v>
      </c>
      <c r="D541" s="19">
        <v>0</v>
      </c>
      <c r="E541" s="19">
        <v>0</v>
      </c>
      <c r="F541" s="19">
        <v>0</v>
      </c>
      <c r="G541" s="19">
        <v>0</v>
      </c>
      <c r="H541" s="19">
        <v>0</v>
      </c>
      <c r="I541" s="19">
        <v>0</v>
      </c>
      <c r="J541" s="19">
        <v>0</v>
      </c>
      <c r="K541" s="19">
        <v>1261</v>
      </c>
      <c r="L541" s="25">
        <v>893</v>
      </c>
      <c r="M541" s="26">
        <f t="shared" si="34"/>
        <v>892.60469999999998</v>
      </c>
      <c r="N541" s="28">
        <f t="shared" si="35"/>
        <v>892.60470000000066</v>
      </c>
      <c r="O541" s="19">
        <f t="shared" si="36"/>
        <v>892.60469999999998</v>
      </c>
      <c r="P541" s="19">
        <f t="shared" si="33"/>
        <v>6.7941438176977753</v>
      </c>
    </row>
    <row r="542" spans="1:16">
      <c r="A542" s="19">
        <v>1262</v>
      </c>
      <c r="B542" s="19">
        <v>0</v>
      </c>
      <c r="C542" s="19">
        <v>0</v>
      </c>
      <c r="D542" s="19">
        <v>0</v>
      </c>
      <c r="E542" s="19">
        <v>0</v>
      </c>
      <c r="F542" s="19">
        <v>0</v>
      </c>
      <c r="G542" s="19">
        <v>0</v>
      </c>
      <c r="H542" s="19">
        <v>0</v>
      </c>
      <c r="I542" s="19">
        <v>0</v>
      </c>
      <c r="J542" s="19">
        <v>0</v>
      </c>
      <c r="K542" s="19">
        <v>1262</v>
      </c>
      <c r="L542" s="25">
        <v>893</v>
      </c>
      <c r="M542" s="26">
        <f t="shared" si="34"/>
        <v>892.60469999999998</v>
      </c>
      <c r="N542" s="28">
        <f t="shared" si="35"/>
        <v>892.60470000000066</v>
      </c>
      <c r="O542" s="19">
        <f t="shared" si="36"/>
        <v>892.60469999999998</v>
      </c>
      <c r="P542" s="19">
        <f t="shared" si="33"/>
        <v>6.7941438176977753</v>
      </c>
    </row>
    <row r="543" spans="1:16">
      <c r="A543" s="19">
        <v>1263</v>
      </c>
      <c r="B543" s="19">
        <v>0</v>
      </c>
      <c r="C543" s="19">
        <v>0</v>
      </c>
      <c r="D543" s="19">
        <v>0</v>
      </c>
      <c r="E543" s="19">
        <v>0</v>
      </c>
      <c r="F543" s="19">
        <v>0</v>
      </c>
      <c r="G543" s="19">
        <v>0</v>
      </c>
      <c r="H543" s="19">
        <v>0</v>
      </c>
      <c r="I543" s="19">
        <v>0</v>
      </c>
      <c r="J543" s="19">
        <v>0</v>
      </c>
      <c r="K543" s="19">
        <v>1263</v>
      </c>
      <c r="L543" s="25">
        <v>893</v>
      </c>
      <c r="M543" s="26">
        <f t="shared" si="34"/>
        <v>892.60469999999998</v>
      </c>
      <c r="N543" s="28">
        <f t="shared" si="35"/>
        <v>892.60470000000066</v>
      </c>
      <c r="O543" s="19">
        <f t="shared" si="36"/>
        <v>892.60469999999998</v>
      </c>
      <c r="P543" s="19">
        <f t="shared" si="33"/>
        <v>6.7941438176977753</v>
      </c>
    </row>
    <row r="544" spans="1:16">
      <c r="A544" s="19">
        <v>1264</v>
      </c>
      <c r="B544" s="19">
        <v>0</v>
      </c>
      <c r="C544" s="19">
        <v>0</v>
      </c>
      <c r="D544" s="19">
        <v>0</v>
      </c>
      <c r="E544" s="19">
        <v>0</v>
      </c>
      <c r="F544" s="19">
        <v>0</v>
      </c>
      <c r="G544" s="19">
        <v>0</v>
      </c>
      <c r="H544" s="19">
        <v>0</v>
      </c>
      <c r="I544" s="19">
        <v>0</v>
      </c>
      <c r="J544" s="19">
        <v>0</v>
      </c>
      <c r="K544" s="19">
        <v>1264</v>
      </c>
      <c r="L544" s="25">
        <v>893</v>
      </c>
      <c r="M544" s="26">
        <f t="shared" si="34"/>
        <v>892.60469999999998</v>
      </c>
      <c r="N544" s="28">
        <f t="shared" si="35"/>
        <v>892.60470000000066</v>
      </c>
      <c r="O544" s="19">
        <f t="shared" si="36"/>
        <v>892.60469999999998</v>
      </c>
      <c r="P544" s="19">
        <f t="shared" si="33"/>
        <v>6.7941438176977753</v>
      </c>
    </row>
    <row r="545" spans="1:16">
      <c r="A545" s="19">
        <v>1265</v>
      </c>
      <c r="B545" s="19">
        <v>0</v>
      </c>
      <c r="C545" s="19">
        <v>0</v>
      </c>
      <c r="D545" s="19">
        <v>0</v>
      </c>
      <c r="E545" s="19">
        <v>0</v>
      </c>
      <c r="F545" s="19">
        <v>0</v>
      </c>
      <c r="G545" s="19">
        <v>0</v>
      </c>
      <c r="H545" s="19">
        <v>0</v>
      </c>
      <c r="I545" s="19">
        <v>0</v>
      </c>
      <c r="J545" s="19">
        <v>0</v>
      </c>
      <c r="K545" s="19">
        <v>1265</v>
      </c>
      <c r="L545" s="25">
        <v>893</v>
      </c>
      <c r="M545" s="26">
        <f t="shared" si="34"/>
        <v>892.60469999999998</v>
      </c>
      <c r="N545" s="28">
        <f t="shared" si="35"/>
        <v>1539.7634708614944</v>
      </c>
      <c r="O545" s="19">
        <f t="shared" si="36"/>
        <v>1968.4923750000025</v>
      </c>
      <c r="P545" s="19">
        <f t="shared" si="33"/>
        <v>6.7941438176977753</v>
      </c>
    </row>
    <row r="546" spans="1:16">
      <c r="A546" s="19">
        <v>1266</v>
      </c>
      <c r="B546" s="19">
        <v>0</v>
      </c>
      <c r="C546" s="19">
        <v>0</v>
      </c>
      <c r="D546" s="19">
        <v>0</v>
      </c>
      <c r="E546" s="19">
        <v>0</v>
      </c>
      <c r="F546" s="19">
        <v>0</v>
      </c>
      <c r="G546" s="19">
        <v>0</v>
      </c>
      <c r="H546" s="19">
        <v>0</v>
      </c>
      <c r="I546" s="19">
        <v>0</v>
      </c>
      <c r="J546" s="19">
        <v>0</v>
      </c>
      <c r="K546" s="19">
        <v>1266</v>
      </c>
      <c r="L546" s="25">
        <v>893</v>
      </c>
      <c r="M546" s="26">
        <f t="shared" si="34"/>
        <v>892.60469999999998</v>
      </c>
      <c r="N546" s="28">
        <f t="shared" si="35"/>
        <v>1539.7634708614944</v>
      </c>
      <c r="O546" s="19">
        <f t="shared" si="36"/>
        <v>1968.4923750000025</v>
      </c>
      <c r="P546" s="19">
        <f t="shared" si="33"/>
        <v>6.7941438176977753</v>
      </c>
    </row>
    <row r="547" spans="1:16">
      <c r="A547" s="19">
        <v>1267</v>
      </c>
      <c r="B547" s="19">
        <v>0</v>
      </c>
      <c r="C547" s="19">
        <v>0</v>
      </c>
      <c r="D547" s="19">
        <v>0</v>
      </c>
      <c r="E547" s="19">
        <v>0</v>
      </c>
      <c r="F547" s="19">
        <v>0</v>
      </c>
      <c r="G547" s="19">
        <v>0</v>
      </c>
      <c r="H547" s="19">
        <v>0</v>
      </c>
      <c r="I547" s="19">
        <v>0</v>
      </c>
      <c r="J547" s="19">
        <v>0</v>
      </c>
      <c r="K547" s="19">
        <v>1267</v>
      </c>
      <c r="L547" s="25">
        <v>893</v>
      </c>
      <c r="M547" s="26">
        <f t="shared" si="34"/>
        <v>892.60469999999998</v>
      </c>
      <c r="N547" s="28">
        <f t="shared" si="35"/>
        <v>1697.0224734393159</v>
      </c>
      <c r="O547" s="19">
        <f t="shared" si="36"/>
        <v>2294.2303350000011</v>
      </c>
      <c r="P547" s="19">
        <f t="shared" si="33"/>
        <v>6.7941438176977753</v>
      </c>
    </row>
    <row r="548" spans="1:16">
      <c r="A548" s="19">
        <v>1268</v>
      </c>
      <c r="B548" s="19">
        <v>0</v>
      </c>
      <c r="C548" s="19">
        <v>0</v>
      </c>
      <c r="D548" s="19">
        <v>0</v>
      </c>
      <c r="E548" s="19">
        <v>0</v>
      </c>
      <c r="F548" s="19">
        <v>0</v>
      </c>
      <c r="G548" s="19">
        <v>0</v>
      </c>
      <c r="H548" s="19">
        <v>0</v>
      </c>
      <c r="I548" s="19">
        <v>0</v>
      </c>
      <c r="J548" s="19">
        <v>0</v>
      </c>
      <c r="K548" s="19">
        <v>1268</v>
      </c>
      <c r="L548" s="25">
        <v>893</v>
      </c>
      <c r="M548" s="26">
        <f t="shared" si="34"/>
        <v>892.60469999999998</v>
      </c>
      <c r="N548" s="28">
        <f t="shared" si="35"/>
        <v>1697.0224734393159</v>
      </c>
      <c r="O548" s="19">
        <f t="shared" si="36"/>
        <v>2294.2303350000011</v>
      </c>
      <c r="P548" s="19">
        <f t="shared" si="33"/>
        <v>6.7941438176977753</v>
      </c>
    </row>
    <row r="549" spans="1:16">
      <c r="A549" s="19">
        <v>1269</v>
      </c>
      <c r="B549" s="19">
        <v>0</v>
      </c>
      <c r="C549" s="19">
        <v>0</v>
      </c>
      <c r="D549" s="19">
        <v>0</v>
      </c>
      <c r="E549" s="19">
        <v>0</v>
      </c>
      <c r="F549" s="19">
        <v>0</v>
      </c>
      <c r="G549" s="19">
        <v>0</v>
      </c>
      <c r="H549" s="19">
        <v>0</v>
      </c>
      <c r="I549" s="19">
        <v>0</v>
      </c>
      <c r="J549" s="19">
        <v>0</v>
      </c>
      <c r="K549" s="19">
        <v>1269</v>
      </c>
      <c r="L549" s="25">
        <v>893</v>
      </c>
      <c r="M549" s="26">
        <f t="shared" si="34"/>
        <v>892.60469999999998</v>
      </c>
      <c r="N549" s="28">
        <f t="shared" si="35"/>
        <v>1697.0224734393159</v>
      </c>
      <c r="O549" s="19">
        <f t="shared" si="36"/>
        <v>2294.2303350000011</v>
      </c>
      <c r="P549" s="19">
        <f t="shared" si="33"/>
        <v>6.7941438176977753</v>
      </c>
    </row>
    <row r="550" spans="1:16">
      <c r="A550" s="19">
        <v>1270</v>
      </c>
      <c r="B550" s="19">
        <v>0</v>
      </c>
      <c r="C550" s="19">
        <v>0</v>
      </c>
      <c r="D550" s="19">
        <v>0</v>
      </c>
      <c r="E550" s="19">
        <v>0</v>
      </c>
      <c r="F550" s="19">
        <v>0</v>
      </c>
      <c r="G550" s="19">
        <v>0</v>
      </c>
      <c r="H550" s="19">
        <v>0</v>
      </c>
      <c r="I550" s="19">
        <v>0</v>
      </c>
      <c r="J550" s="19">
        <v>0</v>
      </c>
      <c r="K550" s="19">
        <v>1270</v>
      </c>
      <c r="L550" s="25">
        <v>893</v>
      </c>
      <c r="M550" s="26">
        <f t="shared" si="34"/>
        <v>892.60469999999998</v>
      </c>
      <c r="N550" s="28">
        <f t="shared" si="35"/>
        <v>1787.031085130569</v>
      </c>
      <c r="O550" s="19">
        <f t="shared" si="36"/>
        <v>2294.2303350000011</v>
      </c>
      <c r="P550" s="19">
        <f t="shared" si="33"/>
        <v>6.7941438176977753</v>
      </c>
    </row>
    <row r="551" spans="1:16">
      <c r="A551" s="19">
        <v>1271</v>
      </c>
      <c r="B551" s="19">
        <v>0</v>
      </c>
      <c r="C551" s="19">
        <v>0</v>
      </c>
      <c r="D551" s="19">
        <v>0</v>
      </c>
      <c r="E551" s="19">
        <v>0</v>
      </c>
      <c r="F551" s="19">
        <v>0</v>
      </c>
      <c r="G551" s="19">
        <v>0</v>
      </c>
      <c r="H551" s="19">
        <v>0</v>
      </c>
      <c r="I551" s="19">
        <v>0</v>
      </c>
      <c r="J551" s="19">
        <v>0</v>
      </c>
      <c r="K551" s="19">
        <v>1271</v>
      </c>
      <c r="L551" s="25">
        <v>929.6</v>
      </c>
      <c r="M551" s="26">
        <f t="shared" si="34"/>
        <v>892.60469999999998</v>
      </c>
      <c r="N551" s="28">
        <f t="shared" si="35"/>
        <v>1787.031085130569</v>
      </c>
      <c r="O551" s="19">
        <f t="shared" si="36"/>
        <v>2294.2303350000011</v>
      </c>
      <c r="P551" s="19">
        <f t="shared" si="33"/>
        <v>6.7941438176977753</v>
      </c>
    </row>
    <row r="552" spans="1:16">
      <c r="A552" s="19">
        <v>1272</v>
      </c>
      <c r="B552" s="19">
        <v>0</v>
      </c>
      <c r="C552" s="19">
        <v>0</v>
      </c>
      <c r="D552" s="19">
        <v>0</v>
      </c>
      <c r="E552" s="19">
        <v>0</v>
      </c>
      <c r="F552" s="19">
        <v>0</v>
      </c>
      <c r="G552" s="19">
        <v>0</v>
      </c>
      <c r="H552" s="19">
        <v>0</v>
      </c>
      <c r="I552" s="19">
        <v>0</v>
      </c>
      <c r="J552" s="19">
        <v>0</v>
      </c>
      <c r="K552" s="19">
        <v>1272</v>
      </c>
      <c r="L552" s="25">
        <v>996.6</v>
      </c>
      <c r="M552" s="26">
        <f t="shared" si="34"/>
        <v>892.60469999999998</v>
      </c>
      <c r="N552" s="28">
        <f t="shared" si="35"/>
        <v>1787.031085130569</v>
      </c>
      <c r="O552" s="19">
        <f t="shared" si="36"/>
        <v>2294.2303350000011</v>
      </c>
      <c r="P552" s="19">
        <f t="shared" si="33"/>
        <v>6.7941438176977753</v>
      </c>
    </row>
    <row r="553" spans="1:16">
      <c r="A553" s="19">
        <v>1273</v>
      </c>
      <c r="B553" s="19">
        <v>0</v>
      </c>
      <c r="C553" s="19">
        <v>0</v>
      </c>
      <c r="D553" s="19">
        <v>0</v>
      </c>
      <c r="E553" s="19">
        <v>0</v>
      </c>
      <c r="F553" s="19">
        <v>0</v>
      </c>
      <c r="G553" s="19">
        <v>0</v>
      </c>
      <c r="H553" s="19">
        <v>0</v>
      </c>
      <c r="I553" s="19">
        <v>0</v>
      </c>
      <c r="J553" s="19">
        <v>0</v>
      </c>
      <c r="K553" s="19">
        <v>1273</v>
      </c>
      <c r="L553" s="25">
        <v>1127.5999999999999</v>
      </c>
      <c r="M553" s="26">
        <f t="shared" si="34"/>
        <v>892.60469999999998</v>
      </c>
      <c r="N553" s="28">
        <f t="shared" si="35"/>
        <v>1787.031085130569</v>
      </c>
      <c r="O553" s="19">
        <f t="shared" si="36"/>
        <v>2294.2303350000011</v>
      </c>
      <c r="P553" s="19">
        <f t="shared" si="33"/>
        <v>6.7941438176977753</v>
      </c>
    </row>
    <row r="554" spans="1:16">
      <c r="A554" s="19">
        <v>1274</v>
      </c>
      <c r="B554" s="19">
        <v>0</v>
      </c>
      <c r="C554" s="19">
        <v>0</v>
      </c>
      <c r="D554" s="19">
        <v>0</v>
      </c>
      <c r="E554" s="19">
        <v>0</v>
      </c>
      <c r="F554" s="19">
        <v>0</v>
      </c>
      <c r="G554" s="19">
        <v>0</v>
      </c>
      <c r="H554" s="19">
        <v>0</v>
      </c>
      <c r="I554" s="19">
        <v>0</v>
      </c>
      <c r="J554" s="19">
        <v>0</v>
      </c>
      <c r="K554" s="19">
        <v>1274</v>
      </c>
      <c r="L554" s="25">
        <v>1280.7</v>
      </c>
      <c r="M554" s="26">
        <f t="shared" si="34"/>
        <v>892.60469999999998</v>
      </c>
      <c r="N554" s="28">
        <f t="shared" si="35"/>
        <v>1787.031085130569</v>
      </c>
      <c r="O554" s="19">
        <f t="shared" si="36"/>
        <v>2294.2303350000011</v>
      </c>
      <c r="P554" s="19">
        <f t="shared" si="33"/>
        <v>6.7941438176977753</v>
      </c>
    </row>
    <row r="555" spans="1:16">
      <c r="A555" s="19">
        <v>1275</v>
      </c>
      <c r="B555" s="19">
        <v>0</v>
      </c>
      <c r="C555" s="19">
        <v>0</v>
      </c>
      <c r="D555" s="19">
        <v>1</v>
      </c>
      <c r="E555" s="19">
        <v>2</v>
      </c>
      <c r="F555" s="19">
        <v>3</v>
      </c>
      <c r="G555" s="19">
        <v>0</v>
      </c>
      <c r="H555" s="19">
        <v>0</v>
      </c>
      <c r="I555" s="19">
        <v>0</v>
      </c>
      <c r="J555" s="19">
        <v>0</v>
      </c>
      <c r="K555" s="19">
        <v>1275</v>
      </c>
      <c r="L555" s="25">
        <v>1387.3</v>
      </c>
      <c r="M555" s="26">
        <f t="shared" si="34"/>
        <v>2685.7508249999996</v>
      </c>
      <c r="N555" s="28">
        <f t="shared" si="35"/>
        <v>1787.031085130569</v>
      </c>
      <c r="O555" s="19">
        <f t="shared" si="36"/>
        <v>2294.2303350000011</v>
      </c>
      <c r="P555" s="19">
        <f t="shared" si="33"/>
        <v>7.895715604723371</v>
      </c>
    </row>
    <row r="556" spans="1:16">
      <c r="A556" s="19">
        <v>1276</v>
      </c>
      <c r="B556" s="19">
        <v>0</v>
      </c>
      <c r="C556" s="19">
        <v>0</v>
      </c>
      <c r="D556" s="19">
        <v>0</v>
      </c>
      <c r="E556" s="19">
        <v>0</v>
      </c>
      <c r="F556" s="19">
        <v>0</v>
      </c>
      <c r="G556" s="19">
        <v>0</v>
      </c>
      <c r="H556" s="19">
        <v>0</v>
      </c>
      <c r="I556" s="19">
        <v>0</v>
      </c>
      <c r="J556" s="19">
        <v>0</v>
      </c>
      <c r="K556" s="19">
        <v>1276</v>
      </c>
      <c r="L556" s="25">
        <v>1400</v>
      </c>
      <c r="M556" s="26">
        <f t="shared" si="34"/>
        <v>892.60469999999998</v>
      </c>
      <c r="N556" s="28">
        <f t="shared" si="35"/>
        <v>1787.031085130569</v>
      </c>
      <c r="O556" s="19">
        <f t="shared" si="36"/>
        <v>2294.2303350000011</v>
      </c>
      <c r="P556" s="19">
        <f t="shared" si="33"/>
        <v>6.7941438176977753</v>
      </c>
    </row>
    <row r="557" spans="1:16">
      <c r="A557" s="19">
        <v>1277</v>
      </c>
      <c r="B557" s="19">
        <v>0</v>
      </c>
      <c r="C557" s="19">
        <v>0</v>
      </c>
      <c r="D557" s="19">
        <v>0</v>
      </c>
      <c r="E557" s="19">
        <v>3</v>
      </c>
      <c r="F557" s="19">
        <v>0</v>
      </c>
      <c r="G557" s="19">
        <v>0</v>
      </c>
      <c r="H557" s="19">
        <v>0</v>
      </c>
      <c r="I557" s="19">
        <v>0</v>
      </c>
      <c r="J557" s="19">
        <v>0</v>
      </c>
      <c r="K557" s="19">
        <v>1277</v>
      </c>
      <c r="L557" s="25">
        <v>1323.7</v>
      </c>
      <c r="M557" s="26">
        <f t="shared" si="34"/>
        <v>1706.9495999999997</v>
      </c>
      <c r="N557" s="28">
        <f t="shared" si="35"/>
        <v>1787.031085130569</v>
      </c>
      <c r="O557" s="19">
        <f t="shared" si="36"/>
        <v>2294.2303350000011</v>
      </c>
      <c r="P557" s="19">
        <f t="shared" si="33"/>
        <v>7.4424631968752504</v>
      </c>
    </row>
    <row r="558" spans="1:16">
      <c r="A558" s="19">
        <v>1278</v>
      </c>
      <c r="B558" s="19">
        <v>0</v>
      </c>
      <c r="C558" s="19">
        <v>0</v>
      </c>
      <c r="D558" s="19">
        <v>0</v>
      </c>
      <c r="E558" s="19">
        <v>0</v>
      </c>
      <c r="F558" s="19">
        <v>0</v>
      </c>
      <c r="G558" s="19">
        <v>0</v>
      </c>
      <c r="H558" s="19">
        <v>0</v>
      </c>
      <c r="I558" s="19">
        <v>0</v>
      </c>
      <c r="J558" s="19">
        <v>0</v>
      </c>
      <c r="K558" s="19">
        <v>1278</v>
      </c>
      <c r="L558" s="25">
        <v>1221.2</v>
      </c>
      <c r="M558" s="26">
        <f t="shared" si="34"/>
        <v>892.60469999999998</v>
      </c>
      <c r="N558" s="28">
        <f t="shared" si="35"/>
        <v>1787.0310851305674</v>
      </c>
      <c r="O558" s="19">
        <f t="shared" si="36"/>
        <v>2294.2303350000011</v>
      </c>
      <c r="P558" s="19">
        <f t="shared" si="33"/>
        <v>6.7941438176977753</v>
      </c>
    </row>
    <row r="559" spans="1:16">
      <c r="A559" s="19">
        <v>1279</v>
      </c>
      <c r="B559" s="19">
        <v>0</v>
      </c>
      <c r="C559" s="19">
        <v>0</v>
      </c>
      <c r="D559" s="19">
        <v>0</v>
      </c>
      <c r="E559" s="19">
        <v>0</v>
      </c>
      <c r="F559" s="19">
        <v>0</v>
      </c>
      <c r="G559" s="19">
        <v>0</v>
      </c>
      <c r="H559" s="19">
        <v>0</v>
      </c>
      <c r="I559" s="19">
        <v>0</v>
      </c>
      <c r="J559" s="19">
        <v>0</v>
      </c>
      <c r="K559" s="19">
        <v>1279</v>
      </c>
      <c r="L559" s="25">
        <v>1137.8</v>
      </c>
      <c r="M559" s="26">
        <f t="shared" si="34"/>
        <v>892.60469999999998</v>
      </c>
      <c r="N559" s="28">
        <f t="shared" si="35"/>
        <v>1787.031085130569</v>
      </c>
      <c r="O559" s="19">
        <f t="shared" si="36"/>
        <v>2294.2303350000011</v>
      </c>
      <c r="P559" s="19">
        <f t="shared" si="33"/>
        <v>6.7941438176977753</v>
      </c>
    </row>
    <row r="560" spans="1:16">
      <c r="A560" s="19">
        <v>1280</v>
      </c>
      <c r="B560" s="19">
        <v>0</v>
      </c>
      <c r="C560" s="19">
        <v>0</v>
      </c>
      <c r="D560" s="19">
        <v>0</v>
      </c>
      <c r="E560" s="19">
        <v>0</v>
      </c>
      <c r="F560" s="19">
        <v>2</v>
      </c>
      <c r="G560" s="19">
        <v>0</v>
      </c>
      <c r="H560" s="19">
        <v>0</v>
      </c>
      <c r="I560" s="19">
        <v>0</v>
      </c>
      <c r="J560" s="19">
        <v>0</v>
      </c>
      <c r="K560" s="19">
        <v>1280</v>
      </c>
      <c r="L560" s="25">
        <v>1066.8</v>
      </c>
      <c r="M560" s="26">
        <f t="shared" si="34"/>
        <v>1467.8224333333333</v>
      </c>
      <c r="N560" s="28">
        <f t="shared" si="35"/>
        <v>1787.031085130569</v>
      </c>
      <c r="O560" s="19">
        <f t="shared" si="36"/>
        <v>2294.2303350000011</v>
      </c>
      <c r="P560" s="19">
        <f t="shared" si="33"/>
        <v>7.2915352436386254</v>
      </c>
    </row>
    <row r="561" spans="1:16">
      <c r="A561" s="19">
        <v>1281</v>
      </c>
      <c r="B561" s="19">
        <v>0</v>
      </c>
      <c r="C561" s="19">
        <v>0</v>
      </c>
      <c r="D561" s="19">
        <v>0</v>
      </c>
      <c r="E561" s="19">
        <v>0</v>
      </c>
      <c r="F561" s="19">
        <v>0</v>
      </c>
      <c r="G561" s="19">
        <v>0</v>
      </c>
      <c r="H561" s="19">
        <v>0</v>
      </c>
      <c r="I561" s="19">
        <v>0</v>
      </c>
      <c r="J561" s="19">
        <v>0</v>
      </c>
      <c r="K561" s="19">
        <v>1281</v>
      </c>
      <c r="L561" s="25">
        <v>1018.8</v>
      </c>
      <c r="M561" s="26">
        <f t="shared" si="34"/>
        <v>892.60469999999998</v>
      </c>
      <c r="N561" s="28">
        <f t="shared" si="35"/>
        <v>1787.0310851305674</v>
      </c>
      <c r="O561" s="19">
        <f t="shared" si="36"/>
        <v>2294.2303350000011</v>
      </c>
      <c r="P561" s="19">
        <f t="shared" si="33"/>
        <v>6.7941438176977753</v>
      </c>
    </row>
    <row r="562" spans="1:16">
      <c r="A562" s="19">
        <v>1282</v>
      </c>
      <c r="B562" s="19">
        <v>0</v>
      </c>
      <c r="C562" s="19">
        <v>0</v>
      </c>
      <c r="D562" s="19">
        <v>0</v>
      </c>
      <c r="E562" s="19">
        <v>0</v>
      </c>
      <c r="F562" s="19">
        <v>0</v>
      </c>
      <c r="G562" s="19">
        <v>0</v>
      </c>
      <c r="H562" s="19">
        <v>0</v>
      </c>
      <c r="I562" s="19">
        <v>0</v>
      </c>
      <c r="J562" s="19">
        <v>0</v>
      </c>
      <c r="K562" s="19">
        <v>1282</v>
      </c>
      <c r="L562" s="25">
        <v>962.9</v>
      </c>
      <c r="M562" s="26">
        <f t="shared" si="34"/>
        <v>892.60469999999998</v>
      </c>
      <c r="N562" s="28">
        <f t="shared" si="35"/>
        <v>1787.031085130569</v>
      </c>
      <c r="O562" s="19">
        <f t="shared" si="36"/>
        <v>2294.2303350000011</v>
      </c>
      <c r="P562" s="19">
        <f t="shared" si="33"/>
        <v>6.7941438176977753</v>
      </c>
    </row>
    <row r="563" spans="1:16">
      <c r="A563" s="19">
        <v>1283</v>
      </c>
      <c r="B563" s="19">
        <v>0</v>
      </c>
      <c r="C563" s="19">
        <v>0</v>
      </c>
      <c r="D563" s="19">
        <v>0</v>
      </c>
      <c r="E563" s="19">
        <v>0</v>
      </c>
      <c r="F563" s="19">
        <v>0</v>
      </c>
      <c r="G563" s="19">
        <v>0</v>
      </c>
      <c r="H563" s="19">
        <v>0</v>
      </c>
      <c r="I563" s="19">
        <v>0</v>
      </c>
      <c r="J563" s="19">
        <v>0</v>
      </c>
      <c r="K563" s="19">
        <v>1283</v>
      </c>
      <c r="L563" s="25">
        <v>926.2</v>
      </c>
      <c r="M563" s="26">
        <f t="shared" si="34"/>
        <v>892.60469999999998</v>
      </c>
      <c r="N563" s="28">
        <f t="shared" si="35"/>
        <v>1787.031085130569</v>
      </c>
      <c r="O563" s="19">
        <f t="shared" si="36"/>
        <v>2294.2303350000011</v>
      </c>
      <c r="P563" s="19">
        <f t="shared" si="33"/>
        <v>6.7941438176977753</v>
      </c>
    </row>
    <row r="564" spans="1:16">
      <c r="A564" s="19">
        <v>1284</v>
      </c>
      <c r="B564" s="19">
        <v>0</v>
      </c>
      <c r="C564" s="19">
        <v>0</v>
      </c>
      <c r="D564" s="19">
        <v>0</v>
      </c>
      <c r="E564" s="19">
        <v>0</v>
      </c>
      <c r="F564" s="19">
        <v>0</v>
      </c>
      <c r="G564" s="19">
        <v>0</v>
      </c>
      <c r="H564" s="19">
        <v>0</v>
      </c>
      <c r="I564" s="19">
        <v>0</v>
      </c>
      <c r="J564" s="19">
        <v>0</v>
      </c>
      <c r="K564" s="19">
        <v>1284</v>
      </c>
      <c r="L564" s="25">
        <v>904.7</v>
      </c>
      <c r="M564" s="26">
        <f t="shared" si="34"/>
        <v>892.60469999999998</v>
      </c>
      <c r="N564" s="28">
        <f t="shared" si="35"/>
        <v>1787.031085130569</v>
      </c>
      <c r="O564" s="19">
        <f t="shared" si="36"/>
        <v>2294.2303350000011</v>
      </c>
      <c r="P564" s="19">
        <f t="shared" si="33"/>
        <v>6.7941438176977753</v>
      </c>
    </row>
    <row r="565" spans="1:16">
      <c r="A565" s="19">
        <v>1285</v>
      </c>
      <c r="B565" s="19">
        <v>0</v>
      </c>
      <c r="C565" s="19">
        <v>0</v>
      </c>
      <c r="D565" s="19">
        <v>0</v>
      </c>
      <c r="E565" s="19">
        <v>0</v>
      </c>
      <c r="F565" s="19">
        <v>0</v>
      </c>
      <c r="G565" s="19">
        <v>0</v>
      </c>
      <c r="H565" s="19">
        <v>0</v>
      </c>
      <c r="I565" s="19">
        <v>0</v>
      </c>
      <c r="J565" s="19">
        <v>0</v>
      </c>
      <c r="K565" s="19">
        <v>1285</v>
      </c>
      <c r="L565" s="25">
        <v>893</v>
      </c>
      <c r="M565" s="26">
        <f t="shared" si="34"/>
        <v>892.60469999999998</v>
      </c>
      <c r="N565" s="28">
        <f t="shared" si="35"/>
        <v>1787.031085130569</v>
      </c>
      <c r="O565" s="19">
        <f t="shared" si="36"/>
        <v>2294.2303350000011</v>
      </c>
      <c r="P565" s="19">
        <f t="shared" si="33"/>
        <v>6.7941438176977753</v>
      </c>
    </row>
    <row r="566" spans="1:16">
      <c r="A566" s="19">
        <v>1286</v>
      </c>
      <c r="B566" s="19">
        <v>0</v>
      </c>
      <c r="C566" s="19">
        <v>0</v>
      </c>
      <c r="D566" s="19">
        <v>0</v>
      </c>
      <c r="E566" s="19">
        <v>0</v>
      </c>
      <c r="F566" s="19">
        <v>0</v>
      </c>
      <c r="G566" s="19">
        <v>0</v>
      </c>
      <c r="H566" s="19">
        <v>0</v>
      </c>
      <c r="I566" s="19">
        <v>0</v>
      </c>
      <c r="J566" s="19">
        <v>0</v>
      </c>
      <c r="K566" s="19">
        <v>1286</v>
      </c>
      <c r="L566" s="25">
        <v>893</v>
      </c>
      <c r="M566" s="26">
        <f t="shared" si="34"/>
        <v>892.60469999999998</v>
      </c>
      <c r="N566" s="28">
        <f t="shared" si="35"/>
        <v>1346.561852167102</v>
      </c>
      <c r="O566" s="19">
        <f t="shared" si="36"/>
        <v>1611.2987333333335</v>
      </c>
      <c r="P566" s="19">
        <f t="shared" si="33"/>
        <v>6.7941438176977753</v>
      </c>
    </row>
    <row r="567" spans="1:16">
      <c r="A567" s="19">
        <v>1287</v>
      </c>
      <c r="B567" s="19">
        <v>0</v>
      </c>
      <c r="C567" s="19">
        <v>0</v>
      </c>
      <c r="D567" s="19">
        <v>0</v>
      </c>
      <c r="E567" s="19">
        <v>0</v>
      </c>
      <c r="F567" s="19">
        <v>0</v>
      </c>
      <c r="G567" s="19">
        <v>0</v>
      </c>
      <c r="H567" s="19">
        <v>0</v>
      </c>
      <c r="I567" s="19">
        <v>0</v>
      </c>
      <c r="J567" s="19">
        <v>0</v>
      </c>
      <c r="K567" s="19">
        <v>1287</v>
      </c>
      <c r="L567" s="25">
        <v>893</v>
      </c>
      <c r="M567" s="26">
        <f t="shared" si="34"/>
        <v>892.60469999999998</v>
      </c>
      <c r="N567" s="28">
        <f t="shared" si="35"/>
        <v>1346.561852167102</v>
      </c>
      <c r="O567" s="19">
        <f t="shared" si="36"/>
        <v>1611.2987333333335</v>
      </c>
      <c r="P567" s="19">
        <f t="shared" si="33"/>
        <v>6.7941438176977753</v>
      </c>
    </row>
    <row r="568" spans="1:16">
      <c r="A568" s="19">
        <v>1288</v>
      </c>
      <c r="B568" s="19">
        <v>0</v>
      </c>
      <c r="C568" s="19">
        <v>0</v>
      </c>
      <c r="D568" s="19">
        <v>0</v>
      </c>
      <c r="E568" s="19">
        <v>0</v>
      </c>
      <c r="F568" s="19">
        <v>0</v>
      </c>
      <c r="G568" s="19">
        <v>0</v>
      </c>
      <c r="H568" s="19">
        <v>0</v>
      </c>
      <c r="I568" s="19">
        <v>0</v>
      </c>
      <c r="J568" s="19">
        <v>0</v>
      </c>
      <c r="K568" s="19">
        <v>1288</v>
      </c>
      <c r="L568" s="25">
        <v>893</v>
      </c>
      <c r="M568" s="26">
        <f t="shared" si="34"/>
        <v>892.60469999999998</v>
      </c>
      <c r="N568" s="28">
        <f t="shared" si="35"/>
        <v>1141.7706341093037</v>
      </c>
      <c r="O568" s="19">
        <f t="shared" si="36"/>
        <v>1237.7353400000006</v>
      </c>
      <c r="P568" s="19">
        <f t="shared" si="33"/>
        <v>6.7941438176977753</v>
      </c>
    </row>
    <row r="569" spans="1:16">
      <c r="A569" s="19">
        <v>1289</v>
      </c>
      <c r="B569" s="19">
        <v>0</v>
      </c>
      <c r="C569" s="19">
        <v>0</v>
      </c>
      <c r="D569" s="19">
        <v>0</v>
      </c>
      <c r="E569" s="19">
        <v>0</v>
      </c>
      <c r="F569" s="19">
        <v>0</v>
      </c>
      <c r="G569" s="19">
        <v>0</v>
      </c>
      <c r="H569" s="19">
        <v>0</v>
      </c>
      <c r="I569" s="19">
        <v>0</v>
      </c>
      <c r="J569" s="19">
        <v>0</v>
      </c>
      <c r="K569" s="19">
        <v>1289</v>
      </c>
      <c r="L569" s="25">
        <v>893</v>
      </c>
      <c r="M569" s="26">
        <f t="shared" si="34"/>
        <v>892.60469999999998</v>
      </c>
      <c r="N569" s="28">
        <f t="shared" si="35"/>
        <v>1141.7706341093037</v>
      </c>
      <c r="O569" s="19">
        <f t="shared" si="36"/>
        <v>1237.7353400000006</v>
      </c>
      <c r="P569" s="19">
        <f t="shared" si="33"/>
        <v>6.7941438176977753</v>
      </c>
    </row>
    <row r="570" spans="1:16">
      <c r="A570" s="19">
        <v>1290</v>
      </c>
      <c r="B570" s="19">
        <v>0</v>
      </c>
      <c r="C570" s="19">
        <v>0</v>
      </c>
      <c r="D570" s="19">
        <v>0</v>
      </c>
      <c r="E570" s="19">
        <v>0</v>
      </c>
      <c r="F570" s="19">
        <v>0</v>
      </c>
      <c r="G570" s="19">
        <v>0</v>
      </c>
      <c r="H570" s="19">
        <v>0</v>
      </c>
      <c r="I570" s="19">
        <v>0</v>
      </c>
      <c r="J570" s="19">
        <v>0</v>
      </c>
      <c r="K570" s="19">
        <v>1290</v>
      </c>
      <c r="L570" s="25">
        <v>893</v>
      </c>
      <c r="M570" s="26">
        <f t="shared" si="34"/>
        <v>892.60469999999998</v>
      </c>
      <c r="N570" s="28">
        <f t="shared" si="35"/>
        <v>1141.7706341093037</v>
      </c>
      <c r="O570" s="19">
        <f t="shared" si="36"/>
        <v>1237.7353400000006</v>
      </c>
      <c r="P570" s="19">
        <f t="shared" si="33"/>
        <v>6.7941438176977753</v>
      </c>
    </row>
    <row r="571" spans="1:16">
      <c r="A571" s="19">
        <v>1291</v>
      </c>
      <c r="B571" s="19">
        <v>0</v>
      </c>
      <c r="C571" s="19">
        <v>0</v>
      </c>
      <c r="D571" s="19">
        <v>0</v>
      </c>
      <c r="E571" s="19">
        <v>0</v>
      </c>
      <c r="F571" s="19">
        <v>0</v>
      </c>
      <c r="G571" s="19">
        <v>0</v>
      </c>
      <c r="H571" s="19">
        <v>0</v>
      </c>
      <c r="I571" s="19">
        <v>0</v>
      </c>
      <c r="J571" s="19">
        <v>0</v>
      </c>
      <c r="K571" s="19">
        <v>1291</v>
      </c>
      <c r="L571" s="25">
        <v>893</v>
      </c>
      <c r="M571" s="26">
        <f t="shared" si="34"/>
        <v>892.60469999999998</v>
      </c>
      <c r="N571" s="28">
        <f t="shared" si="35"/>
        <v>892.60470000000066</v>
      </c>
      <c r="O571" s="19">
        <f t="shared" si="36"/>
        <v>892.60469999999998</v>
      </c>
      <c r="P571" s="19">
        <f t="shared" si="33"/>
        <v>6.7941438176977753</v>
      </c>
    </row>
    <row r="572" spans="1:16">
      <c r="A572" s="19">
        <v>1292</v>
      </c>
      <c r="B572" s="19">
        <v>0</v>
      </c>
      <c r="C572" s="19">
        <v>0</v>
      </c>
      <c r="D572" s="19">
        <v>0</v>
      </c>
      <c r="E572" s="19">
        <v>0</v>
      </c>
      <c r="F572" s="19">
        <v>0</v>
      </c>
      <c r="G572" s="19">
        <v>0</v>
      </c>
      <c r="H572" s="19">
        <v>0</v>
      </c>
      <c r="I572" s="19">
        <v>0</v>
      </c>
      <c r="J572" s="19">
        <v>0</v>
      </c>
      <c r="K572" s="19">
        <v>1292</v>
      </c>
      <c r="L572" s="25">
        <v>893</v>
      </c>
      <c r="M572" s="26">
        <f t="shared" si="34"/>
        <v>892.60469999999998</v>
      </c>
      <c r="N572" s="28">
        <f t="shared" si="35"/>
        <v>892.60470000000066</v>
      </c>
      <c r="O572" s="19">
        <f t="shared" si="36"/>
        <v>892.60469999999998</v>
      </c>
      <c r="P572" s="19">
        <f t="shared" si="33"/>
        <v>6.7941438176977753</v>
      </c>
    </row>
    <row r="573" spans="1:16">
      <c r="A573" s="19">
        <v>1293</v>
      </c>
      <c r="B573" s="19">
        <v>0</v>
      </c>
      <c r="C573" s="19">
        <v>0</v>
      </c>
      <c r="D573" s="19">
        <v>0</v>
      </c>
      <c r="E573" s="19">
        <v>0</v>
      </c>
      <c r="F573" s="19">
        <v>0</v>
      </c>
      <c r="G573" s="19">
        <v>0</v>
      </c>
      <c r="H573" s="19">
        <v>0</v>
      </c>
      <c r="I573" s="19">
        <v>0</v>
      </c>
      <c r="J573" s="19">
        <v>0</v>
      </c>
      <c r="K573" s="19">
        <v>1293</v>
      </c>
      <c r="L573" s="25">
        <v>893</v>
      </c>
      <c r="M573" s="26">
        <f t="shared" si="34"/>
        <v>892.60469999999998</v>
      </c>
      <c r="N573" s="28">
        <f t="shared" si="35"/>
        <v>892.60470000000066</v>
      </c>
      <c r="O573" s="19">
        <f t="shared" si="36"/>
        <v>892.60469999999998</v>
      </c>
      <c r="P573" s="19">
        <f t="shared" si="33"/>
        <v>6.7941438176977753</v>
      </c>
    </row>
    <row r="574" spans="1:16">
      <c r="A574" s="19">
        <v>1294</v>
      </c>
      <c r="B574" s="19">
        <v>0</v>
      </c>
      <c r="C574" s="19">
        <v>0</v>
      </c>
      <c r="D574" s="19">
        <v>0</v>
      </c>
      <c r="E574" s="19">
        <v>0</v>
      </c>
      <c r="F574" s="19">
        <v>0</v>
      </c>
      <c r="G574" s="19">
        <v>0</v>
      </c>
      <c r="H574" s="19">
        <v>0</v>
      </c>
      <c r="I574" s="19">
        <v>0</v>
      </c>
      <c r="J574" s="19">
        <v>0</v>
      </c>
      <c r="K574" s="19">
        <v>1294</v>
      </c>
      <c r="L574" s="25">
        <v>893</v>
      </c>
      <c r="M574" s="26">
        <f t="shared" si="34"/>
        <v>892.60469999999998</v>
      </c>
      <c r="N574" s="28">
        <f t="shared" si="35"/>
        <v>1046.7179276670765</v>
      </c>
      <c r="O574" s="19">
        <f t="shared" si="36"/>
        <v>1095.8956050000004</v>
      </c>
      <c r="P574" s="19">
        <f t="shared" si="33"/>
        <v>6.7941438176977753</v>
      </c>
    </row>
    <row r="575" spans="1:16">
      <c r="A575" s="19">
        <v>1295</v>
      </c>
      <c r="B575" s="19">
        <v>0</v>
      </c>
      <c r="C575" s="19">
        <v>0</v>
      </c>
      <c r="D575" s="19">
        <v>0</v>
      </c>
      <c r="E575" s="19">
        <v>0</v>
      </c>
      <c r="F575" s="19">
        <v>0</v>
      </c>
      <c r="G575" s="19">
        <v>0</v>
      </c>
      <c r="H575" s="19">
        <v>0</v>
      </c>
      <c r="I575" s="19">
        <v>0</v>
      </c>
      <c r="J575" s="19">
        <v>0</v>
      </c>
      <c r="K575" s="19">
        <v>1295</v>
      </c>
      <c r="L575" s="25">
        <v>893</v>
      </c>
      <c r="M575" s="26">
        <f t="shared" si="34"/>
        <v>892.60469999999998</v>
      </c>
      <c r="N575" s="28">
        <f t="shared" si="35"/>
        <v>1295.8254352536549</v>
      </c>
      <c r="O575" s="19">
        <f t="shared" si="36"/>
        <v>1538.2234400000007</v>
      </c>
      <c r="P575" s="19">
        <f t="shared" si="33"/>
        <v>6.7941438176977753</v>
      </c>
    </row>
    <row r="576" spans="1:16">
      <c r="A576" s="19">
        <v>1296</v>
      </c>
      <c r="B576" s="19">
        <v>0</v>
      </c>
      <c r="C576" s="19">
        <v>0</v>
      </c>
      <c r="D576" s="19">
        <v>0</v>
      </c>
      <c r="E576" s="19">
        <v>0</v>
      </c>
      <c r="F576" s="19">
        <v>0</v>
      </c>
      <c r="G576" s="19">
        <v>0</v>
      </c>
      <c r="H576" s="19">
        <v>0</v>
      </c>
      <c r="I576" s="19">
        <v>0</v>
      </c>
      <c r="J576" s="19">
        <v>0</v>
      </c>
      <c r="K576" s="19">
        <v>1296</v>
      </c>
      <c r="L576" s="25">
        <v>893</v>
      </c>
      <c r="M576" s="26">
        <f t="shared" si="34"/>
        <v>892.60469999999998</v>
      </c>
      <c r="N576" s="28">
        <f t="shared" si="35"/>
        <v>1295.8254352536526</v>
      </c>
      <c r="O576" s="19">
        <f t="shared" si="36"/>
        <v>1538.2234400000007</v>
      </c>
      <c r="P576" s="19">
        <f t="shared" si="33"/>
        <v>6.7941438176977753</v>
      </c>
    </row>
    <row r="577" spans="1:16">
      <c r="A577" s="19">
        <v>1297</v>
      </c>
      <c r="B577" s="19">
        <v>0</v>
      </c>
      <c r="C577" s="19">
        <v>0</v>
      </c>
      <c r="D577" s="19">
        <v>0</v>
      </c>
      <c r="E577" s="19">
        <v>0</v>
      </c>
      <c r="F577" s="19">
        <v>0</v>
      </c>
      <c r="G577" s="19">
        <v>0</v>
      </c>
      <c r="H577" s="19">
        <v>0</v>
      </c>
      <c r="I577" s="19">
        <v>0</v>
      </c>
      <c r="J577" s="19">
        <v>0</v>
      </c>
      <c r="K577" s="19">
        <v>1297</v>
      </c>
      <c r="L577" s="25">
        <v>893</v>
      </c>
      <c r="M577" s="26">
        <f t="shared" si="34"/>
        <v>892.60469999999998</v>
      </c>
      <c r="N577" s="28">
        <f t="shared" si="35"/>
        <v>1295.8254352536526</v>
      </c>
      <c r="O577" s="19">
        <f t="shared" si="36"/>
        <v>1538.2234400000007</v>
      </c>
      <c r="P577" s="19">
        <f t="shared" si="33"/>
        <v>6.7941438176977753</v>
      </c>
    </row>
    <row r="578" spans="1:16">
      <c r="A578" s="19">
        <v>1298</v>
      </c>
      <c r="B578" s="19">
        <v>0</v>
      </c>
      <c r="C578" s="19">
        <v>0</v>
      </c>
      <c r="D578" s="19">
        <v>0</v>
      </c>
      <c r="E578" s="19">
        <v>0</v>
      </c>
      <c r="F578" s="19">
        <v>0</v>
      </c>
      <c r="G578" s="19">
        <v>0</v>
      </c>
      <c r="H578" s="19">
        <v>0</v>
      </c>
      <c r="I578" s="19">
        <v>0</v>
      </c>
      <c r="J578" s="19">
        <v>0</v>
      </c>
      <c r="K578" s="19">
        <v>1298</v>
      </c>
      <c r="L578" s="25">
        <v>893</v>
      </c>
      <c r="M578" s="26">
        <f t="shared" si="34"/>
        <v>892.60469999999998</v>
      </c>
      <c r="N578" s="28">
        <f t="shared" si="35"/>
        <v>1301.6993150445433</v>
      </c>
      <c r="O578" s="19">
        <f t="shared" si="36"/>
        <v>1538.2234400000007</v>
      </c>
      <c r="P578" s="19">
        <f t="shared" si="33"/>
        <v>6.7941438176977753</v>
      </c>
    </row>
    <row r="579" spans="1:16">
      <c r="A579" s="19">
        <v>1299</v>
      </c>
      <c r="B579" s="19">
        <v>0</v>
      </c>
      <c r="C579" s="19">
        <v>0</v>
      </c>
      <c r="D579" s="19">
        <v>0</v>
      </c>
      <c r="E579" s="19">
        <v>0</v>
      </c>
      <c r="F579" s="19">
        <v>0</v>
      </c>
      <c r="G579" s="19">
        <v>0</v>
      </c>
      <c r="H579" s="19">
        <v>0</v>
      </c>
      <c r="I579" s="19">
        <v>0</v>
      </c>
      <c r="J579" s="19">
        <v>0</v>
      </c>
      <c r="K579" s="19">
        <v>1299</v>
      </c>
      <c r="L579" s="25">
        <v>893</v>
      </c>
      <c r="M579" s="26">
        <f t="shared" si="34"/>
        <v>892.60469999999998</v>
      </c>
      <c r="N579" s="28">
        <f t="shared" si="35"/>
        <v>1301.6993150445433</v>
      </c>
      <c r="O579" s="19">
        <f t="shared" si="36"/>
        <v>1538.2234400000007</v>
      </c>
      <c r="P579" s="19">
        <f t="shared" si="33"/>
        <v>6.7941438176977753</v>
      </c>
    </row>
    <row r="580" spans="1:16">
      <c r="A580" s="19">
        <v>1300</v>
      </c>
      <c r="B580" s="19">
        <v>0</v>
      </c>
      <c r="C580" s="19">
        <v>0</v>
      </c>
      <c r="D580" s="19">
        <v>0</v>
      </c>
      <c r="E580" s="19">
        <v>0</v>
      </c>
      <c r="F580" s="19">
        <v>0</v>
      </c>
      <c r="G580" s="19">
        <v>0</v>
      </c>
      <c r="H580" s="19">
        <v>0</v>
      </c>
      <c r="I580" s="19">
        <v>0</v>
      </c>
      <c r="J580" s="19">
        <v>0</v>
      </c>
      <c r="K580" s="19">
        <v>1300</v>
      </c>
      <c r="L580" s="25">
        <v>899.9</v>
      </c>
      <c r="M580" s="26">
        <f t="shared" si="34"/>
        <v>892.60469999999998</v>
      </c>
      <c r="N580" s="28">
        <f t="shared" si="35"/>
        <v>1720.0825052378912</v>
      </c>
      <c r="O580" s="19">
        <f t="shared" si="36"/>
        <v>2239.1162400000007</v>
      </c>
      <c r="P580" s="19">
        <f t="shared" si="33"/>
        <v>6.7941438176977753</v>
      </c>
    </row>
    <row r="581" spans="1:16">
      <c r="A581" s="19">
        <v>1301</v>
      </c>
      <c r="B581" s="19">
        <v>0</v>
      </c>
      <c r="C581" s="19">
        <v>0</v>
      </c>
      <c r="D581" s="19">
        <v>0</v>
      </c>
      <c r="E581" s="19">
        <v>0</v>
      </c>
      <c r="F581" s="19">
        <v>0</v>
      </c>
      <c r="G581" s="19">
        <v>0</v>
      </c>
      <c r="H581" s="19">
        <v>0</v>
      </c>
      <c r="I581" s="19">
        <v>0</v>
      </c>
      <c r="J581" s="19">
        <v>0</v>
      </c>
      <c r="K581" s="19">
        <v>1301</v>
      </c>
      <c r="L581" s="25">
        <v>929.9</v>
      </c>
      <c r="M581" s="26">
        <f t="shared" si="34"/>
        <v>892.60469999999998</v>
      </c>
      <c r="N581" s="28">
        <f t="shared" si="35"/>
        <v>1720.0825052378943</v>
      </c>
      <c r="O581" s="19">
        <f t="shared" si="36"/>
        <v>2239.1162400000007</v>
      </c>
      <c r="P581" s="19">
        <f t="shared" si="33"/>
        <v>6.7941438176977753</v>
      </c>
    </row>
    <row r="582" spans="1:16">
      <c r="A582" s="19">
        <v>1302</v>
      </c>
      <c r="B582" s="19">
        <v>0</v>
      </c>
      <c r="C582" s="19">
        <v>0</v>
      </c>
      <c r="D582" s="19">
        <v>0</v>
      </c>
      <c r="E582" s="19">
        <v>0</v>
      </c>
      <c r="F582" s="19">
        <v>0</v>
      </c>
      <c r="G582" s="19">
        <v>0</v>
      </c>
      <c r="H582" s="19">
        <v>0</v>
      </c>
      <c r="I582" s="19">
        <v>0</v>
      </c>
      <c r="J582" s="19">
        <v>0</v>
      </c>
      <c r="K582" s="19">
        <v>1302</v>
      </c>
      <c r="L582" s="25">
        <v>983.2</v>
      </c>
      <c r="M582" s="26">
        <f t="shared" si="34"/>
        <v>892.60469999999998</v>
      </c>
      <c r="N582" s="28">
        <f t="shared" si="35"/>
        <v>1720.0825052378912</v>
      </c>
      <c r="O582" s="19">
        <f t="shared" si="36"/>
        <v>2239.1162400000007</v>
      </c>
      <c r="P582" s="19">
        <f t="shared" ref="P582:P645" si="37">LN(M582)</f>
        <v>6.7941438176977753</v>
      </c>
    </row>
    <row r="583" spans="1:16">
      <c r="A583" s="19">
        <v>1303</v>
      </c>
      <c r="B583" s="19">
        <v>0</v>
      </c>
      <c r="C583" s="19">
        <v>0</v>
      </c>
      <c r="D583" s="19">
        <v>0</v>
      </c>
      <c r="E583" s="19">
        <v>0</v>
      </c>
      <c r="F583" s="19">
        <v>0</v>
      </c>
      <c r="G583" s="19">
        <v>0</v>
      </c>
      <c r="H583" s="19">
        <v>0</v>
      </c>
      <c r="I583" s="19">
        <v>0</v>
      </c>
      <c r="J583" s="19">
        <v>0</v>
      </c>
      <c r="K583" s="19">
        <v>1303</v>
      </c>
      <c r="L583" s="25">
        <v>1060.5999999999999</v>
      </c>
      <c r="M583" s="26">
        <f t="shared" ref="M583:M646" si="38">((6+SUM(B583:E583)^2)+(3+STDEV(B583:J583)^2)*(2.03+SUM(F583:J583)))*73.83</f>
        <v>892.60469999999998</v>
      </c>
      <c r="N583" s="28">
        <f t="shared" si="35"/>
        <v>1720.0825052378943</v>
      </c>
      <c r="O583" s="19">
        <f t="shared" si="36"/>
        <v>2239.1162400000007</v>
      </c>
      <c r="P583" s="19">
        <f t="shared" si="37"/>
        <v>6.7941438176977753</v>
      </c>
    </row>
    <row r="584" spans="1:16">
      <c r="A584" s="19">
        <v>1304</v>
      </c>
      <c r="B584" s="19">
        <v>0</v>
      </c>
      <c r="C584" s="19">
        <v>0</v>
      </c>
      <c r="D584" s="19">
        <v>0</v>
      </c>
      <c r="E584" s="19">
        <v>1</v>
      </c>
      <c r="F584" s="19">
        <v>1</v>
      </c>
      <c r="G584" s="19">
        <v>0</v>
      </c>
      <c r="H584" s="19">
        <v>0</v>
      </c>
      <c r="I584" s="19">
        <v>0</v>
      </c>
      <c r="J584" s="19">
        <v>0</v>
      </c>
      <c r="K584" s="19">
        <v>1304</v>
      </c>
      <c r="L584" s="25">
        <v>1130.8</v>
      </c>
      <c r="M584" s="26">
        <f t="shared" si="38"/>
        <v>1231.422875</v>
      </c>
      <c r="N584" s="28">
        <f t="shared" si="35"/>
        <v>1720.0825052378943</v>
      </c>
      <c r="O584" s="19">
        <f t="shared" si="36"/>
        <v>2239.1162400000007</v>
      </c>
      <c r="P584" s="19">
        <f t="shared" si="37"/>
        <v>7.1159255887216561</v>
      </c>
    </row>
    <row r="585" spans="1:16">
      <c r="A585" s="19">
        <v>1305</v>
      </c>
      <c r="B585" s="19">
        <v>0</v>
      </c>
      <c r="C585" s="19">
        <v>0</v>
      </c>
      <c r="D585" s="19">
        <v>0</v>
      </c>
      <c r="E585" s="19">
        <v>0</v>
      </c>
      <c r="F585" s="19">
        <v>0</v>
      </c>
      <c r="G585" s="19">
        <v>2</v>
      </c>
      <c r="H585" s="19">
        <v>1</v>
      </c>
      <c r="I585" s="19">
        <v>0</v>
      </c>
      <c r="J585" s="19">
        <v>0</v>
      </c>
      <c r="K585" s="19">
        <v>1305</v>
      </c>
      <c r="L585" s="25">
        <v>1149.8</v>
      </c>
      <c r="M585" s="26">
        <f t="shared" si="38"/>
        <v>1742.7571499999997</v>
      </c>
      <c r="N585" s="28">
        <f t="shared" si="35"/>
        <v>1805.0935329816809</v>
      </c>
      <c r="O585" s="19">
        <f t="shared" si="36"/>
        <v>2239.1162400000007</v>
      </c>
      <c r="P585" s="19">
        <f t="shared" si="37"/>
        <v>7.4632237070693241</v>
      </c>
    </row>
    <row r="586" spans="1:16">
      <c r="A586" s="19">
        <v>1306</v>
      </c>
      <c r="B586" s="19">
        <v>0</v>
      </c>
      <c r="C586" s="19">
        <v>0</v>
      </c>
      <c r="D586" s="19">
        <v>0</v>
      </c>
      <c r="E586" s="19">
        <v>0</v>
      </c>
      <c r="F586" s="19">
        <v>0</v>
      </c>
      <c r="G586" s="19">
        <v>0</v>
      </c>
      <c r="H586" s="19">
        <v>0</v>
      </c>
      <c r="I586" s="19">
        <v>0</v>
      </c>
      <c r="J586" s="19">
        <v>0</v>
      </c>
      <c r="K586" s="19">
        <v>1306</v>
      </c>
      <c r="L586" s="25">
        <v>1140.7</v>
      </c>
      <c r="M586" s="26">
        <f t="shared" si="38"/>
        <v>892.60469999999998</v>
      </c>
      <c r="N586" s="28">
        <f t="shared" si="35"/>
        <v>1805.0935329816809</v>
      </c>
      <c r="O586" s="19">
        <f t="shared" si="36"/>
        <v>2239.1162400000007</v>
      </c>
      <c r="P586" s="19">
        <f t="shared" si="37"/>
        <v>6.7941438176977753</v>
      </c>
    </row>
    <row r="587" spans="1:16">
      <c r="A587" s="19">
        <v>1307</v>
      </c>
      <c r="B587" s="19">
        <v>0</v>
      </c>
      <c r="C587" s="19">
        <v>0</v>
      </c>
      <c r="D587" s="19">
        <v>0</v>
      </c>
      <c r="E587" s="19">
        <v>0</v>
      </c>
      <c r="F587" s="19">
        <v>0</v>
      </c>
      <c r="G587" s="19">
        <v>0</v>
      </c>
      <c r="H587" s="19">
        <v>0</v>
      </c>
      <c r="I587" s="19">
        <v>0</v>
      </c>
      <c r="J587" s="19">
        <v>0</v>
      </c>
      <c r="K587" s="19">
        <v>1307</v>
      </c>
      <c r="L587" s="25">
        <v>1129.9000000000001</v>
      </c>
      <c r="M587" s="26">
        <f t="shared" si="38"/>
        <v>892.60469999999998</v>
      </c>
      <c r="N587" s="28">
        <f t="shared" si="35"/>
        <v>1805.0935329816809</v>
      </c>
      <c r="O587" s="19">
        <f t="shared" si="36"/>
        <v>2239.1162400000007</v>
      </c>
      <c r="P587" s="19">
        <f t="shared" si="37"/>
        <v>6.7941438176977753</v>
      </c>
    </row>
    <row r="588" spans="1:16">
      <c r="A588" s="19">
        <v>1308</v>
      </c>
      <c r="B588" s="19">
        <v>1</v>
      </c>
      <c r="C588" s="19">
        <v>0</v>
      </c>
      <c r="D588" s="19">
        <v>0</v>
      </c>
      <c r="E588" s="19">
        <v>0</v>
      </c>
      <c r="F588" s="19">
        <v>0</v>
      </c>
      <c r="G588" s="19">
        <v>0</v>
      </c>
      <c r="H588" s="19">
        <v>0</v>
      </c>
      <c r="I588" s="19">
        <v>0</v>
      </c>
      <c r="J588" s="19">
        <v>0</v>
      </c>
      <c r="K588" s="19">
        <v>1308</v>
      </c>
      <c r="L588" s="25">
        <v>1172.8</v>
      </c>
      <c r="M588" s="26">
        <f t="shared" si="38"/>
        <v>983.08746666666661</v>
      </c>
      <c r="N588" s="28">
        <f t="shared" si="35"/>
        <v>1805.0935329816841</v>
      </c>
      <c r="O588" s="19">
        <f t="shared" si="36"/>
        <v>2239.1162400000007</v>
      </c>
      <c r="P588" s="19">
        <f t="shared" si="37"/>
        <v>6.8906980955037644</v>
      </c>
    </row>
    <row r="589" spans="1:16">
      <c r="A589" s="19">
        <v>1309</v>
      </c>
      <c r="B589" s="19">
        <v>0</v>
      </c>
      <c r="C589" s="19">
        <v>0</v>
      </c>
      <c r="D589" s="19">
        <v>0</v>
      </c>
      <c r="E589" s="19">
        <v>0</v>
      </c>
      <c r="F589" s="19">
        <v>0</v>
      </c>
      <c r="G589" s="19">
        <v>0</v>
      </c>
      <c r="H589" s="19">
        <v>0</v>
      </c>
      <c r="I589" s="19">
        <v>0</v>
      </c>
      <c r="J589" s="19">
        <v>0</v>
      </c>
      <c r="K589" s="19">
        <v>1309</v>
      </c>
      <c r="L589" s="25">
        <v>1246</v>
      </c>
      <c r="M589" s="26">
        <f t="shared" si="38"/>
        <v>892.60469999999998</v>
      </c>
      <c r="N589" s="28">
        <f t="shared" si="35"/>
        <v>1805.0935329816841</v>
      </c>
      <c r="O589" s="19">
        <f t="shared" si="36"/>
        <v>2239.1162400000007</v>
      </c>
      <c r="P589" s="19">
        <f t="shared" si="37"/>
        <v>6.7941438176977753</v>
      </c>
    </row>
    <row r="590" spans="1:16">
      <c r="A590" s="19">
        <v>1310</v>
      </c>
      <c r="B590" s="19">
        <v>0</v>
      </c>
      <c r="C590" s="19">
        <v>0</v>
      </c>
      <c r="D590" s="19">
        <v>0</v>
      </c>
      <c r="E590" s="19">
        <v>0</v>
      </c>
      <c r="F590" s="19">
        <v>0</v>
      </c>
      <c r="G590" s="19">
        <v>4</v>
      </c>
      <c r="H590" s="19">
        <v>0</v>
      </c>
      <c r="I590" s="19">
        <v>0</v>
      </c>
      <c r="J590" s="19">
        <v>0</v>
      </c>
      <c r="K590" s="19">
        <v>1310</v>
      </c>
      <c r="L590" s="25">
        <v>1273.7</v>
      </c>
      <c r="M590" s="26">
        <f t="shared" si="38"/>
        <v>2570.0222999999996</v>
      </c>
      <c r="N590" s="28">
        <f t="shared" si="35"/>
        <v>1805.0935329816841</v>
      </c>
      <c r="O590" s="19">
        <f t="shared" si="36"/>
        <v>2239.1162400000007</v>
      </c>
      <c r="P590" s="19">
        <f t="shared" si="37"/>
        <v>7.8516698548944213</v>
      </c>
    </row>
    <row r="591" spans="1:16">
      <c r="A591" s="19">
        <v>1311</v>
      </c>
      <c r="B591" s="19">
        <v>0</v>
      </c>
      <c r="C591" s="19">
        <v>0</v>
      </c>
      <c r="D591" s="19">
        <v>0</v>
      </c>
      <c r="E591" s="19">
        <v>0</v>
      </c>
      <c r="F591" s="19">
        <v>0</v>
      </c>
      <c r="G591" s="19">
        <v>0</v>
      </c>
      <c r="H591" s="19">
        <v>0</v>
      </c>
      <c r="I591" s="19">
        <v>0</v>
      </c>
      <c r="J591" s="19">
        <v>0</v>
      </c>
      <c r="K591" s="19">
        <v>1311</v>
      </c>
      <c r="L591" s="25">
        <v>1228.5</v>
      </c>
      <c r="M591" s="26">
        <f t="shared" si="38"/>
        <v>892.60469999999998</v>
      </c>
      <c r="N591" s="28">
        <f t="shared" ref="N591:N654" si="39">EXP(AVERAGE(P581:P601)+2.05*STDEV(P581:P601))</f>
        <v>1805.0935329816809</v>
      </c>
      <c r="O591" s="19">
        <f t="shared" si="36"/>
        <v>2239.1162400000007</v>
      </c>
      <c r="P591" s="19">
        <f t="shared" si="37"/>
        <v>6.7941438176977753</v>
      </c>
    </row>
    <row r="592" spans="1:16">
      <c r="A592" s="19">
        <v>1312</v>
      </c>
      <c r="B592" s="19">
        <v>0</v>
      </c>
      <c r="C592" s="19">
        <v>0</v>
      </c>
      <c r="D592" s="19">
        <v>0</v>
      </c>
      <c r="E592" s="19">
        <v>0</v>
      </c>
      <c r="F592" s="19">
        <v>0</v>
      </c>
      <c r="G592" s="19">
        <v>0</v>
      </c>
      <c r="H592" s="19">
        <v>0</v>
      </c>
      <c r="I592" s="19">
        <v>0</v>
      </c>
      <c r="J592" s="19">
        <v>0</v>
      </c>
      <c r="K592" s="19">
        <v>1312</v>
      </c>
      <c r="L592" s="25">
        <v>1131.8</v>
      </c>
      <c r="M592" s="26">
        <f t="shared" si="38"/>
        <v>892.60469999999998</v>
      </c>
      <c r="N592" s="28">
        <f t="shared" si="39"/>
        <v>1805.0935329816809</v>
      </c>
      <c r="O592" s="19">
        <f t="shared" ref="O592:O655" si="40">PERCENTILE(M582:M602,0.98)</f>
        <v>2239.1162400000007</v>
      </c>
      <c r="P592" s="19">
        <f t="shared" si="37"/>
        <v>6.7941438176977753</v>
      </c>
    </row>
    <row r="593" spans="1:16">
      <c r="A593" s="19">
        <v>1313</v>
      </c>
      <c r="B593" s="19">
        <v>0</v>
      </c>
      <c r="C593" s="19">
        <v>0</v>
      </c>
      <c r="D593" s="19">
        <v>0</v>
      </c>
      <c r="E593" s="19">
        <v>0</v>
      </c>
      <c r="F593" s="19">
        <v>0</v>
      </c>
      <c r="G593" s="19">
        <v>0</v>
      </c>
      <c r="H593" s="19">
        <v>0</v>
      </c>
      <c r="I593" s="19">
        <v>0</v>
      </c>
      <c r="J593" s="19">
        <v>0</v>
      </c>
      <c r="K593" s="19">
        <v>1313</v>
      </c>
      <c r="L593" s="25">
        <v>1059.5</v>
      </c>
      <c r="M593" s="26">
        <f t="shared" si="38"/>
        <v>892.60469999999998</v>
      </c>
      <c r="N593" s="28">
        <f t="shared" si="39"/>
        <v>1808.3337718709279</v>
      </c>
      <c r="O593" s="19">
        <f t="shared" si="40"/>
        <v>2239.1162400000007</v>
      </c>
      <c r="P593" s="19">
        <f t="shared" si="37"/>
        <v>6.7941438176977753</v>
      </c>
    </row>
    <row r="594" spans="1:16">
      <c r="A594" s="19">
        <v>1314</v>
      </c>
      <c r="B594" s="19">
        <v>0</v>
      </c>
      <c r="C594" s="19">
        <v>0</v>
      </c>
      <c r="D594" s="19">
        <v>0</v>
      </c>
      <c r="E594" s="19">
        <v>0</v>
      </c>
      <c r="F594" s="19">
        <v>0</v>
      </c>
      <c r="G594" s="19">
        <v>0</v>
      </c>
      <c r="H594" s="19">
        <v>0</v>
      </c>
      <c r="I594" s="19">
        <v>0</v>
      </c>
      <c r="J594" s="19">
        <v>0</v>
      </c>
      <c r="K594" s="19">
        <v>1314</v>
      </c>
      <c r="L594" s="25">
        <v>1035.9000000000001</v>
      </c>
      <c r="M594" s="26">
        <f t="shared" si="38"/>
        <v>892.60469999999998</v>
      </c>
      <c r="N594" s="28">
        <f t="shared" si="39"/>
        <v>1808.3337718709279</v>
      </c>
      <c r="O594" s="19">
        <f t="shared" si="40"/>
        <v>2239.1162400000007</v>
      </c>
      <c r="P594" s="19">
        <f t="shared" si="37"/>
        <v>6.7941438176977753</v>
      </c>
    </row>
    <row r="595" spans="1:16">
      <c r="A595" s="19">
        <v>1315</v>
      </c>
      <c r="B595" s="19">
        <v>0</v>
      </c>
      <c r="C595" s="19">
        <v>0</v>
      </c>
      <c r="D595" s="19">
        <v>1</v>
      </c>
      <c r="E595" s="19">
        <v>1</v>
      </c>
      <c r="F595" s="19">
        <v>1</v>
      </c>
      <c r="G595" s="19">
        <v>0</v>
      </c>
      <c r="H595" s="19">
        <v>0</v>
      </c>
      <c r="I595" s="19">
        <v>0</v>
      </c>
      <c r="J595" s="19">
        <v>0</v>
      </c>
      <c r="K595" s="19">
        <v>1315</v>
      </c>
      <c r="L595" s="25">
        <v>1019.1</v>
      </c>
      <c r="M595" s="26">
        <f t="shared" si="38"/>
        <v>1465.340925</v>
      </c>
      <c r="N595" s="28">
        <f t="shared" si="39"/>
        <v>1772.8305636762018</v>
      </c>
      <c r="O595" s="19">
        <f t="shared" si="40"/>
        <v>2239.1162400000007</v>
      </c>
      <c r="P595" s="19">
        <f t="shared" si="37"/>
        <v>7.2898432076882056</v>
      </c>
    </row>
    <row r="596" spans="1:16">
      <c r="A596" s="19">
        <v>1316</v>
      </c>
      <c r="B596" s="19">
        <v>0</v>
      </c>
      <c r="C596" s="19">
        <v>0</v>
      </c>
      <c r="D596" s="19">
        <v>0</v>
      </c>
      <c r="E596" s="19">
        <v>0</v>
      </c>
      <c r="F596" s="19">
        <v>0</v>
      </c>
      <c r="G596" s="19">
        <v>0</v>
      </c>
      <c r="H596" s="19">
        <v>0</v>
      </c>
      <c r="I596" s="19">
        <v>0</v>
      </c>
      <c r="J596" s="19">
        <v>0</v>
      </c>
      <c r="K596" s="19">
        <v>1316</v>
      </c>
      <c r="L596" s="25">
        <v>1001.7</v>
      </c>
      <c r="M596" s="26">
        <f t="shared" si="38"/>
        <v>892.60469999999998</v>
      </c>
      <c r="N596" s="28">
        <f t="shared" si="39"/>
        <v>1615.2321779419653</v>
      </c>
      <c r="O596" s="19">
        <f t="shared" si="40"/>
        <v>2128.1497500000014</v>
      </c>
      <c r="P596" s="19">
        <f t="shared" si="37"/>
        <v>6.7941438176977753</v>
      </c>
    </row>
    <row r="597" spans="1:16">
      <c r="A597" s="19">
        <v>1317</v>
      </c>
      <c r="B597" s="19">
        <v>0</v>
      </c>
      <c r="C597" s="19">
        <v>0</v>
      </c>
      <c r="D597" s="19">
        <v>0</v>
      </c>
      <c r="E597" s="19">
        <v>0</v>
      </c>
      <c r="F597" s="19">
        <v>0</v>
      </c>
      <c r="G597" s="19">
        <v>0</v>
      </c>
      <c r="H597" s="19">
        <v>0</v>
      </c>
      <c r="I597" s="19">
        <v>0</v>
      </c>
      <c r="J597" s="19">
        <v>0</v>
      </c>
      <c r="K597" s="19">
        <v>1317</v>
      </c>
      <c r="L597" s="25">
        <v>962.6</v>
      </c>
      <c r="M597" s="26">
        <f t="shared" si="38"/>
        <v>892.60469999999998</v>
      </c>
      <c r="N597" s="28">
        <f t="shared" si="39"/>
        <v>1615.2321779419653</v>
      </c>
      <c r="O597" s="19">
        <f t="shared" si="40"/>
        <v>2128.1497500000014</v>
      </c>
      <c r="P597" s="19">
        <f t="shared" si="37"/>
        <v>6.7941438176977753</v>
      </c>
    </row>
    <row r="598" spans="1:16">
      <c r="A598" s="19">
        <v>1318</v>
      </c>
      <c r="B598" s="19">
        <v>0</v>
      </c>
      <c r="C598" s="19">
        <v>0</v>
      </c>
      <c r="D598" s="19">
        <v>0</v>
      </c>
      <c r="E598" s="19">
        <v>0</v>
      </c>
      <c r="F598" s="19">
        <v>0</v>
      </c>
      <c r="G598" s="19">
        <v>0</v>
      </c>
      <c r="H598" s="19">
        <v>0</v>
      </c>
      <c r="I598" s="19">
        <v>0</v>
      </c>
      <c r="J598" s="19">
        <v>0</v>
      </c>
      <c r="K598" s="19">
        <v>1318</v>
      </c>
      <c r="L598" s="25">
        <v>926.1</v>
      </c>
      <c r="M598" s="26">
        <f t="shared" si="38"/>
        <v>892.60469999999998</v>
      </c>
      <c r="N598" s="28">
        <f t="shared" si="39"/>
        <v>1615.2321779419653</v>
      </c>
      <c r="O598" s="19">
        <f t="shared" si="40"/>
        <v>2128.1497500000014</v>
      </c>
      <c r="P598" s="19">
        <f t="shared" si="37"/>
        <v>6.7941438176977753</v>
      </c>
    </row>
    <row r="599" spans="1:16">
      <c r="A599" s="19">
        <v>1319</v>
      </c>
      <c r="B599" s="19">
        <v>0</v>
      </c>
      <c r="C599" s="19">
        <v>0</v>
      </c>
      <c r="D599" s="19">
        <v>0</v>
      </c>
      <c r="E599" s="19">
        <v>0</v>
      </c>
      <c r="F599" s="19">
        <v>0</v>
      </c>
      <c r="G599" s="19">
        <v>0</v>
      </c>
      <c r="H599" s="19">
        <v>0</v>
      </c>
      <c r="I599" s="19">
        <v>0</v>
      </c>
      <c r="J599" s="19">
        <v>0</v>
      </c>
      <c r="K599" s="19">
        <v>1319</v>
      </c>
      <c r="L599" s="25">
        <v>906.5</v>
      </c>
      <c r="M599" s="26">
        <f t="shared" si="38"/>
        <v>892.60469999999998</v>
      </c>
      <c r="N599" s="28">
        <f t="shared" si="39"/>
        <v>1655.227682179883</v>
      </c>
      <c r="O599" s="19">
        <f t="shared" si="40"/>
        <v>2128.1497500000014</v>
      </c>
      <c r="P599" s="19">
        <f t="shared" si="37"/>
        <v>6.7941438176977753</v>
      </c>
    </row>
    <row r="600" spans="1:16">
      <c r="A600" s="19">
        <v>1320</v>
      </c>
      <c r="B600" s="19">
        <v>0</v>
      </c>
      <c r="C600" s="19">
        <v>0</v>
      </c>
      <c r="D600" s="19">
        <v>0</v>
      </c>
      <c r="E600" s="19">
        <v>0</v>
      </c>
      <c r="F600" s="19">
        <v>0</v>
      </c>
      <c r="G600" s="19">
        <v>0</v>
      </c>
      <c r="H600" s="19">
        <v>0</v>
      </c>
      <c r="I600" s="19">
        <v>0</v>
      </c>
      <c r="J600" s="19">
        <v>0</v>
      </c>
      <c r="K600" s="19">
        <v>1320</v>
      </c>
      <c r="L600" s="25">
        <v>898.2</v>
      </c>
      <c r="M600" s="26">
        <f t="shared" si="38"/>
        <v>892.60469999999998</v>
      </c>
      <c r="N600" s="28">
        <f t="shared" si="39"/>
        <v>1655.227682179883</v>
      </c>
      <c r="O600" s="19">
        <f t="shared" si="40"/>
        <v>2128.1497500000014</v>
      </c>
      <c r="P600" s="19">
        <f t="shared" si="37"/>
        <v>6.7941438176977753</v>
      </c>
    </row>
    <row r="601" spans="1:16">
      <c r="A601" s="19">
        <v>1321</v>
      </c>
      <c r="B601" s="19">
        <v>0</v>
      </c>
      <c r="C601" s="19">
        <v>0</v>
      </c>
      <c r="D601" s="19">
        <v>0</v>
      </c>
      <c r="E601" s="19">
        <v>0</v>
      </c>
      <c r="F601" s="19">
        <v>0</v>
      </c>
      <c r="G601" s="19">
        <v>0</v>
      </c>
      <c r="H601" s="19">
        <v>0</v>
      </c>
      <c r="I601" s="19">
        <v>0</v>
      </c>
      <c r="J601" s="19">
        <v>0</v>
      </c>
      <c r="K601" s="19">
        <v>1321</v>
      </c>
      <c r="L601" s="25">
        <v>903.9</v>
      </c>
      <c r="M601" s="26">
        <f t="shared" si="38"/>
        <v>892.60469999999998</v>
      </c>
      <c r="N601" s="28">
        <f t="shared" si="39"/>
        <v>1213.997319901114</v>
      </c>
      <c r="O601" s="19">
        <f t="shared" si="40"/>
        <v>1381.0188616666669</v>
      </c>
      <c r="P601" s="19">
        <f t="shared" si="37"/>
        <v>6.7941438176977753</v>
      </c>
    </row>
    <row r="602" spans="1:16">
      <c r="A602" s="19">
        <v>1322</v>
      </c>
      <c r="B602" s="19">
        <v>0</v>
      </c>
      <c r="C602" s="19">
        <v>0</v>
      </c>
      <c r="D602" s="19">
        <v>0</v>
      </c>
      <c r="E602" s="19">
        <v>0</v>
      </c>
      <c r="F602" s="19">
        <v>0</v>
      </c>
      <c r="G602" s="19">
        <v>0</v>
      </c>
      <c r="H602" s="19">
        <v>0</v>
      </c>
      <c r="I602" s="19">
        <v>0</v>
      </c>
      <c r="J602" s="19">
        <v>0</v>
      </c>
      <c r="K602" s="19">
        <v>1322</v>
      </c>
      <c r="L602" s="25">
        <v>910.1</v>
      </c>
      <c r="M602" s="26">
        <f t="shared" si="38"/>
        <v>892.60469999999998</v>
      </c>
      <c r="N602" s="28">
        <f t="shared" si="39"/>
        <v>1213.997319901114</v>
      </c>
      <c r="O602" s="19">
        <f t="shared" si="40"/>
        <v>1381.0188616666669</v>
      </c>
      <c r="P602" s="19">
        <f t="shared" si="37"/>
        <v>6.7941438176977753</v>
      </c>
    </row>
    <row r="603" spans="1:16">
      <c r="A603" s="19">
        <v>1323</v>
      </c>
      <c r="B603" s="19">
        <v>1</v>
      </c>
      <c r="C603" s="19">
        <v>0</v>
      </c>
      <c r="D603" s="19">
        <v>0</v>
      </c>
      <c r="E603" s="19">
        <v>0</v>
      </c>
      <c r="F603" s="19">
        <v>0</v>
      </c>
      <c r="G603" s="19">
        <v>0</v>
      </c>
      <c r="H603" s="19">
        <v>0</v>
      </c>
      <c r="I603" s="19">
        <v>0</v>
      </c>
      <c r="J603" s="19">
        <v>0</v>
      </c>
      <c r="K603" s="19">
        <v>1323</v>
      </c>
      <c r="L603" s="25">
        <v>912.8</v>
      </c>
      <c r="M603" s="26">
        <f t="shared" si="38"/>
        <v>983.08746666666661</v>
      </c>
      <c r="N603" s="28">
        <f t="shared" si="39"/>
        <v>1271.7254476658345</v>
      </c>
      <c r="O603" s="19">
        <f t="shared" si="40"/>
        <v>1381.0188616666669</v>
      </c>
      <c r="P603" s="19">
        <f t="shared" si="37"/>
        <v>6.8906980955037644</v>
      </c>
    </row>
    <row r="604" spans="1:16">
      <c r="A604" s="19">
        <v>1324</v>
      </c>
      <c r="B604" s="19">
        <v>0</v>
      </c>
      <c r="C604" s="19">
        <v>0</v>
      </c>
      <c r="D604" s="19">
        <v>0</v>
      </c>
      <c r="E604" s="19">
        <v>0</v>
      </c>
      <c r="F604" s="19">
        <v>0</v>
      </c>
      <c r="G604" s="19">
        <v>0</v>
      </c>
      <c r="H604" s="19">
        <v>0</v>
      </c>
      <c r="I604" s="19">
        <v>0</v>
      </c>
      <c r="J604" s="19">
        <v>0</v>
      </c>
      <c r="K604" s="19">
        <v>1324</v>
      </c>
      <c r="L604" s="25">
        <v>910.1</v>
      </c>
      <c r="M604" s="26">
        <f t="shared" si="38"/>
        <v>892.60469999999998</v>
      </c>
      <c r="N604" s="28">
        <f t="shared" si="39"/>
        <v>1271.7254476658345</v>
      </c>
      <c r="O604" s="19">
        <f t="shared" si="40"/>
        <v>1381.0188616666669</v>
      </c>
      <c r="P604" s="19">
        <f t="shared" si="37"/>
        <v>6.7941438176977753</v>
      </c>
    </row>
    <row r="605" spans="1:16">
      <c r="A605" s="19">
        <v>1325</v>
      </c>
      <c r="B605" s="19">
        <v>0</v>
      </c>
      <c r="C605" s="19">
        <v>0</v>
      </c>
      <c r="D605" s="19">
        <v>0</v>
      </c>
      <c r="E605" s="19">
        <v>0</v>
      </c>
      <c r="F605" s="19">
        <v>0</v>
      </c>
      <c r="G605" s="19">
        <v>0</v>
      </c>
      <c r="H605" s="19">
        <v>0</v>
      </c>
      <c r="I605" s="19">
        <v>0</v>
      </c>
      <c r="J605" s="19">
        <v>0</v>
      </c>
      <c r="K605" s="19">
        <v>1325</v>
      </c>
      <c r="L605" s="25">
        <v>911.3</v>
      </c>
      <c r="M605" s="26">
        <f t="shared" si="38"/>
        <v>892.60469999999998</v>
      </c>
      <c r="N605" s="28">
        <f t="shared" si="39"/>
        <v>1271.7254476658345</v>
      </c>
      <c r="O605" s="19">
        <f t="shared" si="40"/>
        <v>1381.0188616666669</v>
      </c>
      <c r="P605" s="19">
        <f t="shared" si="37"/>
        <v>6.7941438176977753</v>
      </c>
    </row>
    <row r="606" spans="1:16">
      <c r="A606" s="19">
        <v>1326</v>
      </c>
      <c r="B606" s="19">
        <v>0</v>
      </c>
      <c r="C606" s="19">
        <v>0</v>
      </c>
      <c r="D606" s="19">
        <v>0</v>
      </c>
      <c r="E606" s="19">
        <v>0</v>
      </c>
      <c r="F606" s="19">
        <v>0</v>
      </c>
      <c r="G606" s="19">
        <v>0</v>
      </c>
      <c r="H606" s="19">
        <v>0</v>
      </c>
      <c r="I606" s="19">
        <v>0</v>
      </c>
      <c r="J606" s="19">
        <v>0</v>
      </c>
      <c r="K606" s="19">
        <v>1326</v>
      </c>
      <c r="L606" s="25">
        <v>919.1</v>
      </c>
      <c r="M606" s="26">
        <f t="shared" si="38"/>
        <v>892.60469999999998</v>
      </c>
      <c r="N606" s="28">
        <f t="shared" si="39"/>
        <v>1144.073351661141</v>
      </c>
      <c r="O606" s="19">
        <f t="shared" si="40"/>
        <v>1254.5357666666666</v>
      </c>
      <c r="P606" s="19">
        <f t="shared" si="37"/>
        <v>6.7941438176977753</v>
      </c>
    </row>
    <row r="607" spans="1:16">
      <c r="A607" s="19">
        <v>1327</v>
      </c>
      <c r="B607" s="19">
        <v>0</v>
      </c>
      <c r="C607" s="19">
        <v>0</v>
      </c>
      <c r="D607" s="19">
        <v>0</v>
      </c>
      <c r="E607" s="19">
        <v>0</v>
      </c>
      <c r="F607" s="19">
        <v>0</v>
      </c>
      <c r="G607" s="19">
        <v>0</v>
      </c>
      <c r="H607" s="19">
        <v>0</v>
      </c>
      <c r="I607" s="19">
        <v>0</v>
      </c>
      <c r="J607" s="19">
        <v>0</v>
      </c>
      <c r="K607" s="19">
        <v>1327</v>
      </c>
      <c r="L607" s="25">
        <v>938.9</v>
      </c>
      <c r="M607" s="26">
        <f t="shared" si="38"/>
        <v>892.60469999999998</v>
      </c>
      <c r="N607" s="28">
        <f t="shared" si="39"/>
        <v>1144.073351661141</v>
      </c>
      <c r="O607" s="19">
        <f t="shared" si="40"/>
        <v>1254.5357666666666</v>
      </c>
      <c r="P607" s="19">
        <f t="shared" si="37"/>
        <v>6.7941438176977753</v>
      </c>
    </row>
    <row r="608" spans="1:16">
      <c r="A608" s="19">
        <v>1328</v>
      </c>
      <c r="B608" s="19">
        <v>0</v>
      </c>
      <c r="C608" s="19">
        <v>0</v>
      </c>
      <c r="D608" s="19">
        <v>0</v>
      </c>
      <c r="E608" s="19">
        <v>0</v>
      </c>
      <c r="F608" s="19">
        <v>0</v>
      </c>
      <c r="G608" s="19">
        <v>0</v>
      </c>
      <c r="H608" s="19">
        <v>0</v>
      </c>
      <c r="I608" s="19">
        <v>0</v>
      </c>
      <c r="J608" s="19">
        <v>0</v>
      </c>
      <c r="K608" s="19">
        <v>1328</v>
      </c>
      <c r="L608" s="25">
        <v>961.8</v>
      </c>
      <c r="M608" s="26">
        <f t="shared" si="38"/>
        <v>892.60469999999998</v>
      </c>
      <c r="N608" s="28">
        <f t="shared" si="39"/>
        <v>1144.073351661141</v>
      </c>
      <c r="O608" s="19">
        <f t="shared" si="40"/>
        <v>1254.5357666666666</v>
      </c>
      <c r="P608" s="19">
        <f t="shared" si="37"/>
        <v>6.7941438176977753</v>
      </c>
    </row>
    <row r="609" spans="1:16">
      <c r="A609" s="19">
        <v>1329</v>
      </c>
      <c r="B609" s="19">
        <v>2</v>
      </c>
      <c r="C609" s="19">
        <v>0</v>
      </c>
      <c r="D609" s="19">
        <v>0</v>
      </c>
      <c r="E609" s="19">
        <v>0</v>
      </c>
      <c r="F609" s="19">
        <v>0</v>
      </c>
      <c r="G609" s="19">
        <v>0</v>
      </c>
      <c r="H609" s="19">
        <v>0</v>
      </c>
      <c r="I609" s="19">
        <v>0</v>
      </c>
      <c r="J609" s="19">
        <v>0</v>
      </c>
      <c r="K609" s="19">
        <v>1329</v>
      </c>
      <c r="L609" s="25">
        <v>980.2</v>
      </c>
      <c r="M609" s="26">
        <f t="shared" si="38"/>
        <v>1254.5357666666666</v>
      </c>
      <c r="N609" s="28">
        <f t="shared" si="39"/>
        <v>1144.073351661141</v>
      </c>
      <c r="O609" s="19">
        <f t="shared" si="40"/>
        <v>1254.5357666666666</v>
      </c>
      <c r="P609" s="19">
        <f t="shared" si="37"/>
        <v>7.1345208760948866</v>
      </c>
    </row>
    <row r="610" spans="1:16">
      <c r="A610" s="19">
        <v>1330</v>
      </c>
      <c r="B610" s="19">
        <v>0</v>
      </c>
      <c r="C610" s="19">
        <v>0</v>
      </c>
      <c r="D610" s="19">
        <v>0</v>
      </c>
      <c r="E610" s="19">
        <v>0</v>
      </c>
      <c r="F610" s="19">
        <v>0</v>
      </c>
      <c r="G610" s="19">
        <v>0</v>
      </c>
      <c r="H610" s="19">
        <v>0</v>
      </c>
      <c r="I610" s="19">
        <v>0</v>
      </c>
      <c r="J610" s="19">
        <v>0</v>
      </c>
      <c r="K610" s="19">
        <v>1330</v>
      </c>
      <c r="L610" s="25">
        <v>982.7</v>
      </c>
      <c r="M610" s="26">
        <f t="shared" si="38"/>
        <v>892.60469999999998</v>
      </c>
      <c r="N610" s="28">
        <f t="shared" si="39"/>
        <v>1144.073351661141</v>
      </c>
      <c r="O610" s="19">
        <f t="shared" si="40"/>
        <v>1254.5357666666666</v>
      </c>
      <c r="P610" s="19">
        <f t="shared" si="37"/>
        <v>6.7941438176977753</v>
      </c>
    </row>
    <row r="611" spans="1:16">
      <c r="A611" s="19">
        <v>1331</v>
      </c>
      <c r="B611" s="19">
        <v>0</v>
      </c>
      <c r="C611" s="19">
        <v>0</v>
      </c>
      <c r="D611" s="19">
        <v>0</v>
      </c>
      <c r="E611" s="19">
        <v>0</v>
      </c>
      <c r="F611" s="19">
        <v>0</v>
      </c>
      <c r="G611" s="19">
        <v>0</v>
      </c>
      <c r="H611" s="19">
        <v>0</v>
      </c>
      <c r="I611" s="19">
        <v>0</v>
      </c>
      <c r="J611" s="19">
        <v>0</v>
      </c>
      <c r="K611" s="19">
        <v>1331</v>
      </c>
      <c r="L611" s="25">
        <v>981</v>
      </c>
      <c r="M611" s="26">
        <f t="shared" si="38"/>
        <v>892.60469999999998</v>
      </c>
      <c r="N611" s="28">
        <f t="shared" si="39"/>
        <v>1144.073351661141</v>
      </c>
      <c r="O611" s="19">
        <f t="shared" si="40"/>
        <v>1254.5357666666666</v>
      </c>
      <c r="P611" s="19">
        <f t="shared" si="37"/>
        <v>6.7941438176977753</v>
      </c>
    </row>
    <row r="612" spans="1:16">
      <c r="A612" s="19">
        <v>1332</v>
      </c>
      <c r="B612" s="19">
        <v>0</v>
      </c>
      <c r="C612" s="19">
        <v>0</v>
      </c>
      <c r="D612" s="19">
        <v>0</v>
      </c>
      <c r="E612" s="19">
        <v>0</v>
      </c>
      <c r="F612" s="19">
        <v>0</v>
      </c>
      <c r="G612" s="19">
        <v>0</v>
      </c>
      <c r="H612" s="19">
        <v>0</v>
      </c>
      <c r="I612" s="19">
        <v>0</v>
      </c>
      <c r="J612" s="19">
        <v>0</v>
      </c>
      <c r="K612" s="19">
        <v>1332</v>
      </c>
      <c r="L612" s="25">
        <v>982.7</v>
      </c>
      <c r="M612" s="26">
        <f t="shared" si="38"/>
        <v>892.60469999999998</v>
      </c>
      <c r="N612" s="28">
        <f t="shared" si="39"/>
        <v>1144.073351661141</v>
      </c>
      <c r="O612" s="19">
        <f t="shared" si="40"/>
        <v>1254.5357666666666</v>
      </c>
      <c r="P612" s="19">
        <f t="shared" si="37"/>
        <v>6.7941438176977753</v>
      </c>
    </row>
    <row r="613" spans="1:16">
      <c r="A613" s="19">
        <v>1333</v>
      </c>
      <c r="B613" s="19">
        <v>0</v>
      </c>
      <c r="C613" s="19">
        <v>0</v>
      </c>
      <c r="D613" s="19">
        <v>0</v>
      </c>
      <c r="E613" s="19">
        <v>2</v>
      </c>
      <c r="F613" s="19">
        <v>0</v>
      </c>
      <c r="G613" s="19">
        <v>0</v>
      </c>
      <c r="H613" s="19">
        <v>0</v>
      </c>
      <c r="I613" s="19">
        <v>0</v>
      </c>
      <c r="J613" s="19">
        <v>0</v>
      </c>
      <c r="K613" s="19">
        <v>1333</v>
      </c>
      <c r="L613" s="25">
        <v>980.2</v>
      </c>
      <c r="M613" s="26">
        <f t="shared" si="38"/>
        <v>1254.5357666666666</v>
      </c>
      <c r="N613" s="28">
        <f t="shared" si="39"/>
        <v>1144.073351661141</v>
      </c>
      <c r="O613" s="19">
        <f t="shared" si="40"/>
        <v>1254.5357666666666</v>
      </c>
      <c r="P613" s="19">
        <f t="shared" si="37"/>
        <v>7.1345208760948866</v>
      </c>
    </row>
    <row r="614" spans="1:16">
      <c r="A614" s="19">
        <v>1334</v>
      </c>
      <c r="B614" s="19">
        <v>0</v>
      </c>
      <c r="C614" s="19">
        <v>0</v>
      </c>
      <c r="D614" s="19">
        <v>0</v>
      </c>
      <c r="E614" s="19">
        <v>0</v>
      </c>
      <c r="F614" s="19">
        <v>0</v>
      </c>
      <c r="G614" s="19">
        <v>0</v>
      </c>
      <c r="H614" s="19">
        <v>0</v>
      </c>
      <c r="I614" s="19">
        <v>0</v>
      </c>
      <c r="J614" s="19">
        <v>0</v>
      </c>
      <c r="K614" s="19">
        <v>1334</v>
      </c>
      <c r="L614" s="25">
        <v>961.8</v>
      </c>
      <c r="M614" s="26">
        <f t="shared" si="38"/>
        <v>892.60469999999998</v>
      </c>
      <c r="N614" s="28">
        <f t="shared" si="39"/>
        <v>1137.337892743288</v>
      </c>
      <c r="O614" s="19">
        <f t="shared" si="40"/>
        <v>1254.5357666666666</v>
      </c>
      <c r="P614" s="19">
        <f t="shared" si="37"/>
        <v>6.7941438176977753</v>
      </c>
    </row>
    <row r="615" spans="1:16">
      <c r="A615" s="19">
        <v>1335</v>
      </c>
      <c r="B615" s="19">
        <v>0</v>
      </c>
      <c r="C615" s="19">
        <v>0</v>
      </c>
      <c r="D615" s="19">
        <v>0</v>
      </c>
      <c r="E615" s="19">
        <v>0</v>
      </c>
      <c r="F615" s="19">
        <v>0</v>
      </c>
      <c r="G615" s="19">
        <v>0</v>
      </c>
      <c r="H615" s="19">
        <v>0</v>
      </c>
      <c r="I615" s="19">
        <v>0</v>
      </c>
      <c r="J615" s="19">
        <v>0</v>
      </c>
      <c r="K615" s="19">
        <v>1335</v>
      </c>
      <c r="L615" s="25">
        <v>937</v>
      </c>
      <c r="M615" s="26">
        <f t="shared" si="38"/>
        <v>892.60469999999998</v>
      </c>
      <c r="N615" s="28">
        <f t="shared" si="39"/>
        <v>1723.5349030049078</v>
      </c>
      <c r="O615" s="19">
        <f t="shared" si="40"/>
        <v>2304.6936866666692</v>
      </c>
      <c r="P615" s="19">
        <f t="shared" si="37"/>
        <v>6.7941438176977753</v>
      </c>
    </row>
    <row r="616" spans="1:16">
      <c r="A616" s="19">
        <v>1336</v>
      </c>
      <c r="B616" s="19">
        <v>0</v>
      </c>
      <c r="C616" s="19">
        <v>0</v>
      </c>
      <c r="D616" s="19">
        <v>0</v>
      </c>
      <c r="E616" s="19">
        <v>0</v>
      </c>
      <c r="F616" s="19">
        <v>0</v>
      </c>
      <c r="G616" s="19">
        <v>0</v>
      </c>
      <c r="H616" s="19">
        <v>0</v>
      </c>
      <c r="I616" s="19">
        <v>0</v>
      </c>
      <c r="J616" s="19">
        <v>0</v>
      </c>
      <c r="K616" s="19">
        <v>1336</v>
      </c>
      <c r="L616" s="25">
        <v>913.9</v>
      </c>
      <c r="M616" s="26">
        <f t="shared" si="38"/>
        <v>892.60469999999998</v>
      </c>
      <c r="N616" s="28">
        <f t="shared" si="39"/>
        <v>1723.5349030049078</v>
      </c>
      <c r="O616" s="19">
        <f t="shared" si="40"/>
        <v>2304.6936866666692</v>
      </c>
      <c r="P616" s="19">
        <f t="shared" si="37"/>
        <v>6.7941438176977753</v>
      </c>
    </row>
    <row r="617" spans="1:16">
      <c r="A617" s="19">
        <v>1337</v>
      </c>
      <c r="B617" s="19">
        <v>0</v>
      </c>
      <c r="C617" s="19">
        <v>0</v>
      </c>
      <c r="D617" s="19">
        <v>0</v>
      </c>
      <c r="E617" s="19">
        <v>0</v>
      </c>
      <c r="F617" s="19">
        <v>0</v>
      </c>
      <c r="G617" s="19">
        <v>0</v>
      </c>
      <c r="H617" s="19">
        <v>0</v>
      </c>
      <c r="I617" s="19">
        <v>0</v>
      </c>
      <c r="J617" s="19">
        <v>0</v>
      </c>
      <c r="K617" s="19">
        <v>1337</v>
      </c>
      <c r="L617" s="25">
        <v>900.4</v>
      </c>
      <c r="M617" s="26">
        <f t="shared" si="38"/>
        <v>892.60469999999998</v>
      </c>
      <c r="N617" s="28">
        <f t="shared" si="39"/>
        <v>1723.5349030049078</v>
      </c>
      <c r="O617" s="19">
        <f t="shared" si="40"/>
        <v>2304.6936866666692</v>
      </c>
      <c r="P617" s="19">
        <f t="shared" si="37"/>
        <v>6.7941438176977753</v>
      </c>
    </row>
    <row r="618" spans="1:16">
      <c r="A618" s="19">
        <v>1338</v>
      </c>
      <c r="B618" s="19">
        <v>0</v>
      </c>
      <c r="C618" s="19">
        <v>0</v>
      </c>
      <c r="D618" s="19">
        <v>0</v>
      </c>
      <c r="E618" s="19">
        <v>0</v>
      </c>
      <c r="F618" s="19">
        <v>0</v>
      </c>
      <c r="G618" s="19">
        <v>0</v>
      </c>
      <c r="H618" s="19">
        <v>0</v>
      </c>
      <c r="I618" s="19">
        <v>0</v>
      </c>
      <c r="J618" s="19">
        <v>0</v>
      </c>
      <c r="K618" s="19">
        <v>1338</v>
      </c>
      <c r="L618" s="25">
        <v>893</v>
      </c>
      <c r="M618" s="26">
        <f t="shared" si="38"/>
        <v>892.60469999999998</v>
      </c>
      <c r="N618" s="28">
        <f t="shared" si="39"/>
        <v>1723.5349030049078</v>
      </c>
      <c r="O618" s="19">
        <f t="shared" si="40"/>
        <v>2304.6936866666692</v>
      </c>
      <c r="P618" s="19">
        <f t="shared" si="37"/>
        <v>6.7941438176977753</v>
      </c>
    </row>
    <row r="619" spans="1:16">
      <c r="A619" s="19">
        <v>1339</v>
      </c>
      <c r="B619" s="19">
        <v>0</v>
      </c>
      <c r="C619" s="19">
        <v>0</v>
      </c>
      <c r="D619" s="19">
        <v>0</v>
      </c>
      <c r="E619" s="19">
        <v>0</v>
      </c>
      <c r="F619" s="19">
        <v>0</v>
      </c>
      <c r="G619" s="19">
        <v>0</v>
      </c>
      <c r="H619" s="19">
        <v>0</v>
      </c>
      <c r="I619" s="19">
        <v>0</v>
      </c>
      <c r="J619" s="19">
        <v>0</v>
      </c>
      <c r="K619" s="19">
        <v>1339</v>
      </c>
      <c r="L619" s="25">
        <v>893</v>
      </c>
      <c r="M619" s="26">
        <f t="shared" si="38"/>
        <v>892.60469999999998</v>
      </c>
      <c r="N619" s="28">
        <f t="shared" si="39"/>
        <v>1723.5349030049078</v>
      </c>
      <c r="O619" s="19">
        <f t="shared" si="40"/>
        <v>2304.6936866666692</v>
      </c>
      <c r="P619" s="19">
        <f t="shared" si="37"/>
        <v>6.7941438176977753</v>
      </c>
    </row>
    <row r="620" spans="1:16">
      <c r="A620" s="19">
        <v>1340</v>
      </c>
      <c r="B620" s="19">
        <v>0</v>
      </c>
      <c r="C620" s="19">
        <v>0</v>
      </c>
      <c r="D620" s="19">
        <v>0</v>
      </c>
      <c r="E620" s="19">
        <v>0</v>
      </c>
      <c r="F620" s="19">
        <v>0</v>
      </c>
      <c r="G620" s="19">
        <v>0</v>
      </c>
      <c r="H620" s="19">
        <v>0</v>
      </c>
      <c r="I620" s="19">
        <v>0</v>
      </c>
      <c r="J620" s="19">
        <v>0</v>
      </c>
      <c r="K620" s="19">
        <v>1340</v>
      </c>
      <c r="L620" s="25">
        <v>893</v>
      </c>
      <c r="M620" s="26">
        <f t="shared" si="38"/>
        <v>892.60469999999998</v>
      </c>
      <c r="N620" s="28">
        <f t="shared" si="39"/>
        <v>1682.9339801226924</v>
      </c>
      <c r="O620" s="19">
        <f t="shared" si="40"/>
        <v>2304.6936866666692</v>
      </c>
      <c r="P620" s="19">
        <f t="shared" si="37"/>
        <v>6.7941438176977753</v>
      </c>
    </row>
    <row r="621" spans="1:16">
      <c r="A621" s="19">
        <v>1341</v>
      </c>
      <c r="B621" s="19">
        <v>0</v>
      </c>
      <c r="C621" s="19">
        <v>0</v>
      </c>
      <c r="D621" s="19">
        <v>0</v>
      </c>
      <c r="E621" s="19">
        <v>0</v>
      </c>
      <c r="F621" s="19">
        <v>0</v>
      </c>
      <c r="G621" s="19">
        <v>0</v>
      </c>
      <c r="H621" s="19">
        <v>0</v>
      </c>
      <c r="I621" s="19">
        <v>0</v>
      </c>
      <c r="J621" s="19">
        <v>0</v>
      </c>
      <c r="K621" s="19">
        <v>1341</v>
      </c>
      <c r="L621" s="25">
        <v>936.1</v>
      </c>
      <c r="M621" s="26">
        <f t="shared" si="38"/>
        <v>892.60469999999998</v>
      </c>
      <c r="N621" s="28">
        <f t="shared" si="39"/>
        <v>1682.9339801226924</v>
      </c>
      <c r="O621" s="19">
        <f t="shared" si="40"/>
        <v>2304.6936866666692</v>
      </c>
      <c r="P621" s="19">
        <f t="shared" si="37"/>
        <v>6.7941438176977753</v>
      </c>
    </row>
    <row r="622" spans="1:16">
      <c r="A622" s="19">
        <v>1342</v>
      </c>
      <c r="B622" s="19">
        <v>0</v>
      </c>
      <c r="C622" s="19">
        <v>0</v>
      </c>
      <c r="D622" s="19">
        <v>0</v>
      </c>
      <c r="E622" s="19">
        <v>0</v>
      </c>
      <c r="F622" s="19">
        <v>0</v>
      </c>
      <c r="G622" s="19">
        <v>0</v>
      </c>
      <c r="H622" s="19">
        <v>0</v>
      </c>
      <c r="I622" s="19">
        <v>0</v>
      </c>
      <c r="J622" s="19">
        <v>0</v>
      </c>
      <c r="K622" s="19">
        <v>1342</v>
      </c>
      <c r="L622" s="25">
        <v>1015.1</v>
      </c>
      <c r="M622" s="26">
        <f t="shared" si="38"/>
        <v>892.60469999999998</v>
      </c>
      <c r="N622" s="28">
        <f t="shared" si="39"/>
        <v>1682.9339801226924</v>
      </c>
      <c r="O622" s="19">
        <f t="shared" si="40"/>
        <v>2304.6936866666692</v>
      </c>
      <c r="P622" s="19">
        <f t="shared" si="37"/>
        <v>6.7941438176977753</v>
      </c>
    </row>
    <row r="623" spans="1:16">
      <c r="A623" s="19">
        <v>1343</v>
      </c>
      <c r="B623" s="19">
        <v>0</v>
      </c>
      <c r="C623" s="19">
        <v>0</v>
      </c>
      <c r="D623" s="19">
        <v>0</v>
      </c>
      <c r="E623" s="19">
        <v>0</v>
      </c>
      <c r="F623" s="19">
        <v>0</v>
      </c>
      <c r="G623" s="19">
        <v>0</v>
      </c>
      <c r="H623" s="19">
        <v>0</v>
      </c>
      <c r="I623" s="19">
        <v>0</v>
      </c>
      <c r="J623" s="19">
        <v>0</v>
      </c>
      <c r="K623" s="19">
        <v>1343</v>
      </c>
      <c r="L623" s="25">
        <v>1149.8</v>
      </c>
      <c r="M623" s="26">
        <f t="shared" si="38"/>
        <v>892.60469999999998</v>
      </c>
      <c r="N623" s="28">
        <f t="shared" si="39"/>
        <v>1682.933980122694</v>
      </c>
      <c r="O623" s="19">
        <f t="shared" si="40"/>
        <v>2304.6936866666692</v>
      </c>
      <c r="P623" s="19">
        <f t="shared" si="37"/>
        <v>6.7941438176977753</v>
      </c>
    </row>
    <row r="624" spans="1:16">
      <c r="A624" s="19">
        <v>1344</v>
      </c>
      <c r="B624" s="19">
        <v>0</v>
      </c>
      <c r="C624" s="19">
        <v>0</v>
      </c>
      <c r="D624" s="19">
        <v>0</v>
      </c>
      <c r="E624" s="19">
        <v>0</v>
      </c>
      <c r="F624" s="19">
        <v>0</v>
      </c>
      <c r="G624" s="19">
        <v>0</v>
      </c>
      <c r="H624" s="19">
        <v>0</v>
      </c>
      <c r="I624" s="19">
        <v>0</v>
      </c>
      <c r="J624" s="19">
        <v>0</v>
      </c>
      <c r="K624" s="19">
        <v>1344</v>
      </c>
      <c r="L624" s="25">
        <v>1294.3</v>
      </c>
      <c r="M624" s="26">
        <f t="shared" si="38"/>
        <v>892.60469999999998</v>
      </c>
      <c r="N624" s="28">
        <f t="shared" si="39"/>
        <v>1634.512808363756</v>
      </c>
      <c r="O624" s="19">
        <f t="shared" si="40"/>
        <v>2196.1143666666694</v>
      </c>
      <c r="P624" s="19">
        <f t="shared" si="37"/>
        <v>6.7941438176977753</v>
      </c>
    </row>
    <row r="625" spans="1:16">
      <c r="A625" s="19">
        <v>1345</v>
      </c>
      <c r="B625" s="19">
        <v>0</v>
      </c>
      <c r="C625" s="19">
        <v>0</v>
      </c>
      <c r="D625" s="19">
        <v>1</v>
      </c>
      <c r="E625" s="19">
        <v>4</v>
      </c>
      <c r="F625" s="19">
        <v>0</v>
      </c>
      <c r="G625" s="19">
        <v>0</v>
      </c>
      <c r="H625" s="19">
        <v>0</v>
      </c>
      <c r="I625" s="19">
        <v>0</v>
      </c>
      <c r="J625" s="19">
        <v>0</v>
      </c>
      <c r="K625" s="19">
        <v>1345</v>
      </c>
      <c r="L625" s="25">
        <v>1358.6</v>
      </c>
      <c r="M625" s="26">
        <f t="shared" si="38"/>
        <v>3004.7989666666667</v>
      </c>
      <c r="N625" s="28">
        <f t="shared" si="39"/>
        <v>1634.512808363756</v>
      </c>
      <c r="O625" s="19">
        <f t="shared" si="40"/>
        <v>2196.1143666666694</v>
      </c>
      <c r="P625" s="19">
        <f t="shared" si="37"/>
        <v>8.0079659451196701</v>
      </c>
    </row>
    <row r="626" spans="1:16">
      <c r="A626" s="19">
        <v>1346</v>
      </c>
      <c r="B626" s="19">
        <v>0</v>
      </c>
      <c r="C626" s="19">
        <v>0</v>
      </c>
      <c r="D626" s="19">
        <v>0</v>
      </c>
      <c r="E626" s="19">
        <v>0</v>
      </c>
      <c r="F626" s="19">
        <v>0</v>
      </c>
      <c r="G626" s="19">
        <v>0</v>
      </c>
      <c r="H626" s="19">
        <v>0</v>
      </c>
      <c r="I626" s="19">
        <v>0</v>
      </c>
      <c r="J626" s="19">
        <v>0</v>
      </c>
      <c r="K626" s="19">
        <v>1346</v>
      </c>
      <c r="L626" s="25">
        <v>1296.0999999999999</v>
      </c>
      <c r="M626" s="26">
        <f t="shared" si="38"/>
        <v>892.60469999999998</v>
      </c>
      <c r="N626" s="28">
        <f t="shared" si="39"/>
        <v>1808.2837943651339</v>
      </c>
      <c r="O626" s="19">
        <f t="shared" si="40"/>
        <v>2518.054183333335</v>
      </c>
      <c r="P626" s="19">
        <f t="shared" si="37"/>
        <v>6.7941438176977753</v>
      </c>
    </row>
    <row r="627" spans="1:16">
      <c r="A627" s="19">
        <v>1347</v>
      </c>
      <c r="B627" s="19">
        <v>0</v>
      </c>
      <c r="C627" s="19">
        <v>0</v>
      </c>
      <c r="D627" s="19">
        <v>0</v>
      </c>
      <c r="E627" s="19">
        <v>0</v>
      </c>
      <c r="F627" s="19">
        <v>0</v>
      </c>
      <c r="G627" s="19">
        <v>0</v>
      </c>
      <c r="H627" s="19">
        <v>0</v>
      </c>
      <c r="I627" s="19">
        <v>0</v>
      </c>
      <c r="J627" s="19">
        <v>0</v>
      </c>
      <c r="K627" s="19">
        <v>1347</v>
      </c>
      <c r="L627" s="25">
        <v>1155</v>
      </c>
      <c r="M627" s="26">
        <f t="shared" si="38"/>
        <v>892.60469999999998</v>
      </c>
      <c r="N627" s="28">
        <f t="shared" si="39"/>
        <v>1808.2837943651339</v>
      </c>
      <c r="O627" s="19">
        <f t="shared" si="40"/>
        <v>2518.054183333335</v>
      </c>
      <c r="P627" s="19">
        <f t="shared" si="37"/>
        <v>6.7941438176977753</v>
      </c>
    </row>
    <row r="628" spans="1:16">
      <c r="A628" s="19">
        <v>1348</v>
      </c>
      <c r="B628" s="19">
        <v>0</v>
      </c>
      <c r="C628" s="19">
        <v>0</v>
      </c>
      <c r="D628" s="19">
        <v>0</v>
      </c>
      <c r="E628" s="19">
        <v>0</v>
      </c>
      <c r="F628" s="19">
        <v>0</v>
      </c>
      <c r="G628" s="19">
        <v>0</v>
      </c>
      <c r="H628" s="19">
        <v>0</v>
      </c>
      <c r="I628" s="19">
        <v>0</v>
      </c>
      <c r="J628" s="19">
        <v>0</v>
      </c>
      <c r="K628" s="19">
        <v>1348</v>
      </c>
      <c r="L628" s="25">
        <v>1026</v>
      </c>
      <c r="M628" s="26">
        <f t="shared" si="38"/>
        <v>892.60469999999998</v>
      </c>
      <c r="N628" s="28">
        <f t="shared" si="39"/>
        <v>1808.2837943651339</v>
      </c>
      <c r="O628" s="19">
        <f t="shared" si="40"/>
        <v>2518.054183333335</v>
      </c>
      <c r="P628" s="19">
        <f t="shared" si="37"/>
        <v>6.7941438176977753</v>
      </c>
    </row>
    <row r="629" spans="1:16">
      <c r="A629" s="19">
        <v>1349</v>
      </c>
      <c r="B629" s="19">
        <v>0</v>
      </c>
      <c r="C629" s="19">
        <v>0</v>
      </c>
      <c r="D629" s="19">
        <v>0</v>
      </c>
      <c r="E629" s="19">
        <v>0</v>
      </c>
      <c r="F629" s="19">
        <v>0</v>
      </c>
      <c r="G629" s="19">
        <v>0</v>
      </c>
      <c r="H629" s="19">
        <v>0</v>
      </c>
      <c r="I629" s="19">
        <v>0</v>
      </c>
      <c r="J629" s="19">
        <v>0</v>
      </c>
      <c r="K629" s="19">
        <v>1349</v>
      </c>
      <c r="L629" s="25">
        <v>953.2</v>
      </c>
      <c r="M629" s="26">
        <f t="shared" si="38"/>
        <v>892.60469999999998</v>
      </c>
      <c r="N629" s="28">
        <f t="shared" si="39"/>
        <v>1808.2837943651355</v>
      </c>
      <c r="O629" s="19">
        <f t="shared" si="40"/>
        <v>2518.054183333335</v>
      </c>
      <c r="P629" s="19">
        <f t="shared" si="37"/>
        <v>6.7941438176977753</v>
      </c>
    </row>
    <row r="630" spans="1:16">
      <c r="A630" s="19">
        <v>1350</v>
      </c>
      <c r="B630" s="19">
        <v>0</v>
      </c>
      <c r="C630" s="19">
        <v>1</v>
      </c>
      <c r="D630" s="19">
        <v>0</v>
      </c>
      <c r="E630" s="19">
        <v>0</v>
      </c>
      <c r="F630" s="19">
        <v>0</v>
      </c>
      <c r="G630" s="19">
        <v>0</v>
      </c>
      <c r="H630" s="19">
        <v>0</v>
      </c>
      <c r="I630" s="19">
        <v>0</v>
      </c>
      <c r="J630" s="19">
        <v>0</v>
      </c>
      <c r="K630" s="19">
        <v>1350</v>
      </c>
      <c r="L630" s="25">
        <v>912.8</v>
      </c>
      <c r="M630" s="26">
        <f t="shared" si="38"/>
        <v>983.08746666666661</v>
      </c>
      <c r="N630" s="28">
        <f t="shared" si="39"/>
        <v>1808.2837943651355</v>
      </c>
      <c r="O630" s="19">
        <f t="shared" si="40"/>
        <v>2518.054183333335</v>
      </c>
      <c r="P630" s="19">
        <f t="shared" si="37"/>
        <v>6.8906980955037644</v>
      </c>
    </row>
    <row r="631" spans="1:16">
      <c r="A631" s="19">
        <v>1351</v>
      </c>
      <c r="B631" s="19">
        <v>0</v>
      </c>
      <c r="C631" s="19">
        <v>0</v>
      </c>
      <c r="D631" s="19">
        <v>0</v>
      </c>
      <c r="E631" s="19">
        <v>0</v>
      </c>
      <c r="F631" s="19">
        <v>0</v>
      </c>
      <c r="G631" s="19">
        <v>0</v>
      </c>
      <c r="H631" s="19">
        <v>0</v>
      </c>
      <c r="I631" s="19">
        <v>0</v>
      </c>
      <c r="J631" s="19">
        <v>0</v>
      </c>
      <c r="K631" s="19">
        <v>1351</v>
      </c>
      <c r="L631" s="25">
        <v>910.1</v>
      </c>
      <c r="M631" s="26">
        <f t="shared" si="38"/>
        <v>892.60469999999998</v>
      </c>
      <c r="N631" s="28">
        <f t="shared" si="39"/>
        <v>1808.2837943651339</v>
      </c>
      <c r="O631" s="19">
        <f t="shared" si="40"/>
        <v>2518.054183333335</v>
      </c>
      <c r="P631" s="19">
        <f t="shared" si="37"/>
        <v>6.7941438176977753</v>
      </c>
    </row>
    <row r="632" spans="1:16">
      <c r="A632" s="19">
        <v>1352</v>
      </c>
      <c r="B632" s="19">
        <v>0</v>
      </c>
      <c r="C632" s="19">
        <v>0</v>
      </c>
      <c r="D632" s="19">
        <v>0</v>
      </c>
      <c r="E632" s="19">
        <v>0</v>
      </c>
      <c r="F632" s="19">
        <v>0</v>
      </c>
      <c r="G632" s="19">
        <v>0</v>
      </c>
      <c r="H632" s="19">
        <v>0</v>
      </c>
      <c r="I632" s="19">
        <v>0</v>
      </c>
      <c r="J632" s="19">
        <v>0</v>
      </c>
      <c r="K632" s="19">
        <v>1352</v>
      </c>
      <c r="L632" s="25">
        <v>922.2</v>
      </c>
      <c r="M632" s="26">
        <f t="shared" si="38"/>
        <v>892.60469999999998</v>
      </c>
      <c r="N632" s="28">
        <f t="shared" si="39"/>
        <v>1808.2837943651339</v>
      </c>
      <c r="O632" s="19">
        <f t="shared" si="40"/>
        <v>2518.054183333335</v>
      </c>
      <c r="P632" s="19">
        <f t="shared" si="37"/>
        <v>6.7941438176977753</v>
      </c>
    </row>
    <row r="633" spans="1:16">
      <c r="A633" s="19">
        <v>1353</v>
      </c>
      <c r="B633" s="19">
        <v>0</v>
      </c>
      <c r="C633" s="19">
        <v>0</v>
      </c>
      <c r="D633" s="19">
        <v>0</v>
      </c>
      <c r="E633" s="19">
        <v>0</v>
      </c>
      <c r="F633" s="19">
        <v>0</v>
      </c>
      <c r="G633" s="19">
        <v>0</v>
      </c>
      <c r="H633" s="19">
        <v>0</v>
      </c>
      <c r="I633" s="19">
        <v>0</v>
      </c>
      <c r="J633" s="19">
        <v>0</v>
      </c>
      <c r="K633" s="19">
        <v>1353</v>
      </c>
      <c r="L633" s="25">
        <v>949.9</v>
      </c>
      <c r="M633" s="26">
        <f t="shared" si="38"/>
        <v>892.60469999999998</v>
      </c>
      <c r="N633" s="28">
        <f t="shared" si="39"/>
        <v>1808.2837943651339</v>
      </c>
      <c r="O633" s="19">
        <f t="shared" si="40"/>
        <v>2518.054183333335</v>
      </c>
      <c r="P633" s="19">
        <f t="shared" si="37"/>
        <v>6.7941438176977753</v>
      </c>
    </row>
    <row r="634" spans="1:16">
      <c r="A634" s="19">
        <v>1354</v>
      </c>
      <c r="B634" s="19">
        <v>0</v>
      </c>
      <c r="C634" s="19">
        <v>0</v>
      </c>
      <c r="D634" s="19">
        <v>0</v>
      </c>
      <c r="E634" s="19">
        <v>0</v>
      </c>
      <c r="F634" s="19">
        <v>0</v>
      </c>
      <c r="G634" s="19">
        <v>0</v>
      </c>
      <c r="H634" s="19">
        <v>0</v>
      </c>
      <c r="I634" s="19">
        <v>0</v>
      </c>
      <c r="J634" s="19">
        <v>0</v>
      </c>
      <c r="K634" s="19">
        <v>1354</v>
      </c>
      <c r="L634" s="25">
        <v>1003.7</v>
      </c>
      <c r="M634" s="26">
        <f t="shared" si="38"/>
        <v>892.60469999999998</v>
      </c>
      <c r="N634" s="28">
        <f t="shared" si="39"/>
        <v>1808.2837943651339</v>
      </c>
      <c r="O634" s="19">
        <f t="shared" si="40"/>
        <v>2518.054183333335</v>
      </c>
      <c r="P634" s="19">
        <f t="shared" si="37"/>
        <v>6.7941438176977753</v>
      </c>
    </row>
    <row r="635" spans="1:16">
      <c r="A635" s="19">
        <v>1355</v>
      </c>
      <c r="B635" s="19">
        <v>0</v>
      </c>
      <c r="C635" s="19">
        <v>0</v>
      </c>
      <c r="D635" s="19">
        <v>0</v>
      </c>
      <c r="E635" s="19">
        <v>0</v>
      </c>
      <c r="F635" s="19">
        <v>0</v>
      </c>
      <c r="G635" s="19">
        <v>0</v>
      </c>
      <c r="H635" s="19">
        <v>0</v>
      </c>
      <c r="I635" s="19">
        <v>0</v>
      </c>
      <c r="J635" s="19">
        <v>0</v>
      </c>
      <c r="K635" s="19">
        <v>1355</v>
      </c>
      <c r="L635" s="25">
        <v>1063</v>
      </c>
      <c r="M635" s="26">
        <f t="shared" si="38"/>
        <v>892.60469999999998</v>
      </c>
      <c r="N635" s="28">
        <f t="shared" si="39"/>
        <v>1808.2837943651339</v>
      </c>
      <c r="O635" s="19">
        <f t="shared" si="40"/>
        <v>2518.054183333335</v>
      </c>
      <c r="P635" s="19">
        <f t="shared" si="37"/>
        <v>6.7941438176977753</v>
      </c>
    </row>
    <row r="636" spans="1:16">
      <c r="A636" s="19">
        <v>1356</v>
      </c>
      <c r="B636" s="19">
        <v>0</v>
      </c>
      <c r="C636" s="19">
        <v>0</v>
      </c>
      <c r="D636" s="19">
        <v>1</v>
      </c>
      <c r="E636" s="19">
        <v>1</v>
      </c>
      <c r="F636" s="19">
        <v>2</v>
      </c>
      <c r="G636" s="19">
        <v>0</v>
      </c>
      <c r="H636" s="19">
        <v>0</v>
      </c>
      <c r="I636" s="19">
        <v>0</v>
      </c>
      <c r="J636" s="19">
        <v>0</v>
      </c>
      <c r="K636" s="19">
        <v>1356</v>
      </c>
      <c r="L636" s="25">
        <v>1090.3</v>
      </c>
      <c r="M636" s="26">
        <f t="shared" si="38"/>
        <v>1787.9370083333333</v>
      </c>
      <c r="N636" s="28">
        <f t="shared" si="39"/>
        <v>1265.7528663028188</v>
      </c>
      <c r="O636" s="19">
        <f t="shared" si="40"/>
        <v>1465.9971916666677</v>
      </c>
      <c r="P636" s="19">
        <f t="shared" si="37"/>
        <v>7.4888177248742318</v>
      </c>
    </row>
    <row r="637" spans="1:16">
      <c r="A637" s="19">
        <v>1357</v>
      </c>
      <c r="B637" s="19">
        <v>0</v>
      </c>
      <c r="C637" s="19">
        <v>0</v>
      </c>
      <c r="D637" s="19">
        <v>0</v>
      </c>
      <c r="E637" s="19">
        <v>0</v>
      </c>
      <c r="F637" s="19">
        <v>0</v>
      </c>
      <c r="G637" s="19">
        <v>0</v>
      </c>
      <c r="H637" s="19">
        <v>0</v>
      </c>
      <c r="I637" s="19">
        <v>0</v>
      </c>
      <c r="J637" s="19">
        <v>0</v>
      </c>
      <c r="K637" s="19">
        <v>1357</v>
      </c>
      <c r="L637" s="25">
        <v>1063</v>
      </c>
      <c r="M637" s="26">
        <f t="shared" si="38"/>
        <v>892.60469999999998</v>
      </c>
      <c r="N637" s="28">
        <f t="shared" si="39"/>
        <v>1265.7528663028165</v>
      </c>
      <c r="O637" s="19">
        <f t="shared" si="40"/>
        <v>1465.9971916666677</v>
      </c>
      <c r="P637" s="19">
        <f t="shared" si="37"/>
        <v>6.7941438176977753</v>
      </c>
    </row>
    <row r="638" spans="1:16">
      <c r="A638" s="19">
        <v>1358</v>
      </c>
      <c r="B638" s="19">
        <v>0</v>
      </c>
      <c r="C638" s="19">
        <v>0</v>
      </c>
      <c r="D638" s="19">
        <v>0</v>
      </c>
      <c r="E638" s="19">
        <v>0</v>
      </c>
      <c r="F638" s="19">
        <v>0</v>
      </c>
      <c r="G638" s="19">
        <v>0</v>
      </c>
      <c r="H638" s="19">
        <v>0</v>
      </c>
      <c r="I638" s="19">
        <v>0</v>
      </c>
      <c r="J638" s="19">
        <v>0</v>
      </c>
      <c r="K638" s="19">
        <v>1358</v>
      </c>
      <c r="L638" s="25">
        <v>1001.8</v>
      </c>
      <c r="M638" s="26">
        <f t="shared" si="38"/>
        <v>892.60469999999998</v>
      </c>
      <c r="N638" s="28">
        <f t="shared" si="39"/>
        <v>1265.7528663028165</v>
      </c>
      <c r="O638" s="19">
        <f t="shared" si="40"/>
        <v>1465.9971916666677</v>
      </c>
      <c r="P638" s="19">
        <f t="shared" si="37"/>
        <v>6.7941438176977753</v>
      </c>
    </row>
    <row r="639" spans="1:16">
      <c r="A639" s="19">
        <v>1359</v>
      </c>
      <c r="B639" s="19">
        <v>0</v>
      </c>
      <c r="C639" s="19">
        <v>0</v>
      </c>
      <c r="D639" s="19">
        <v>0</v>
      </c>
      <c r="E639" s="19">
        <v>0</v>
      </c>
      <c r="F639" s="19">
        <v>0</v>
      </c>
      <c r="G639" s="19">
        <v>0</v>
      </c>
      <c r="H639" s="19">
        <v>0</v>
      </c>
      <c r="I639" s="19">
        <v>0</v>
      </c>
      <c r="J639" s="19">
        <v>0</v>
      </c>
      <c r="K639" s="19">
        <v>1359</v>
      </c>
      <c r="L639" s="25">
        <v>944.7</v>
      </c>
      <c r="M639" s="26">
        <f t="shared" si="38"/>
        <v>892.60469999999998</v>
      </c>
      <c r="N639" s="28">
        <f t="shared" si="39"/>
        <v>1316.7001279262029</v>
      </c>
      <c r="O639" s="19">
        <f t="shared" si="40"/>
        <v>1565.3313550000007</v>
      </c>
      <c r="P639" s="19">
        <f t="shared" si="37"/>
        <v>6.7941438176977753</v>
      </c>
    </row>
    <row r="640" spans="1:16">
      <c r="A640" s="19">
        <v>1360</v>
      </c>
      <c r="B640" s="19">
        <v>0</v>
      </c>
      <c r="C640" s="19">
        <v>0</v>
      </c>
      <c r="D640" s="19">
        <v>0</v>
      </c>
      <c r="E640" s="19">
        <v>0</v>
      </c>
      <c r="F640" s="19">
        <v>0</v>
      </c>
      <c r="G640" s="19">
        <v>0</v>
      </c>
      <c r="H640" s="19">
        <v>0</v>
      </c>
      <c r="I640" s="19">
        <v>0</v>
      </c>
      <c r="J640" s="19">
        <v>0</v>
      </c>
      <c r="K640" s="19">
        <v>1360</v>
      </c>
      <c r="L640" s="25">
        <v>911.3</v>
      </c>
      <c r="M640" s="26">
        <f t="shared" si="38"/>
        <v>892.60469999999998</v>
      </c>
      <c r="N640" s="28">
        <f t="shared" si="39"/>
        <v>1316.7001279262029</v>
      </c>
      <c r="O640" s="19">
        <f t="shared" si="40"/>
        <v>1565.3313550000007</v>
      </c>
      <c r="P640" s="19">
        <f t="shared" si="37"/>
        <v>6.7941438176977753</v>
      </c>
    </row>
    <row r="641" spans="1:16">
      <c r="A641" s="19">
        <v>1361</v>
      </c>
      <c r="B641" s="19">
        <v>0</v>
      </c>
      <c r="C641" s="19">
        <v>0</v>
      </c>
      <c r="D641" s="19">
        <v>0</v>
      </c>
      <c r="E641" s="19">
        <v>0</v>
      </c>
      <c r="F641" s="19">
        <v>0</v>
      </c>
      <c r="G641" s="19">
        <v>0</v>
      </c>
      <c r="H641" s="19">
        <v>0</v>
      </c>
      <c r="I641" s="19">
        <v>0</v>
      </c>
      <c r="J641" s="19">
        <v>0</v>
      </c>
      <c r="K641" s="19">
        <v>1361</v>
      </c>
      <c r="L641" s="25">
        <v>893</v>
      </c>
      <c r="M641" s="26">
        <f t="shared" si="38"/>
        <v>892.60469999999998</v>
      </c>
      <c r="N641" s="28">
        <f t="shared" si="39"/>
        <v>1310.8520619281035</v>
      </c>
      <c r="O641" s="19">
        <f t="shared" si="40"/>
        <v>1565.3313550000007</v>
      </c>
      <c r="P641" s="19">
        <f t="shared" si="37"/>
        <v>6.7941438176977753</v>
      </c>
    </row>
    <row r="642" spans="1:16">
      <c r="A642" s="19">
        <v>1362</v>
      </c>
      <c r="B642" s="19">
        <v>0</v>
      </c>
      <c r="C642" s="19">
        <v>0</v>
      </c>
      <c r="D642" s="19">
        <v>0</v>
      </c>
      <c r="E642" s="19">
        <v>0</v>
      </c>
      <c r="F642" s="19">
        <v>0</v>
      </c>
      <c r="G642" s="19">
        <v>0</v>
      </c>
      <c r="H642" s="19">
        <v>0</v>
      </c>
      <c r="I642" s="19">
        <v>0</v>
      </c>
      <c r="J642" s="19">
        <v>0</v>
      </c>
      <c r="K642" s="19">
        <v>1362</v>
      </c>
      <c r="L642" s="25">
        <v>893</v>
      </c>
      <c r="M642" s="26">
        <f t="shared" si="38"/>
        <v>892.60469999999998</v>
      </c>
      <c r="N642" s="28">
        <f t="shared" si="39"/>
        <v>1310.8520619281035</v>
      </c>
      <c r="O642" s="19">
        <f t="shared" si="40"/>
        <v>1565.3313550000007</v>
      </c>
      <c r="P642" s="19">
        <f t="shared" si="37"/>
        <v>6.7941438176977753</v>
      </c>
    </row>
    <row r="643" spans="1:16">
      <c r="A643" s="19">
        <v>1363</v>
      </c>
      <c r="B643" s="19">
        <v>0</v>
      </c>
      <c r="C643" s="19">
        <v>0</v>
      </c>
      <c r="D643" s="19">
        <v>0</v>
      </c>
      <c r="E643" s="19">
        <v>0</v>
      </c>
      <c r="F643" s="19">
        <v>0</v>
      </c>
      <c r="G643" s="19">
        <v>0</v>
      </c>
      <c r="H643" s="19">
        <v>0</v>
      </c>
      <c r="I643" s="19">
        <v>0</v>
      </c>
      <c r="J643" s="19">
        <v>0</v>
      </c>
      <c r="K643" s="19">
        <v>1363</v>
      </c>
      <c r="L643" s="25">
        <v>893</v>
      </c>
      <c r="M643" s="26">
        <f t="shared" si="38"/>
        <v>892.60469999999998</v>
      </c>
      <c r="N643" s="28">
        <f t="shared" si="39"/>
        <v>1310.8520619280998</v>
      </c>
      <c r="O643" s="19">
        <f t="shared" si="40"/>
        <v>1565.3313550000007</v>
      </c>
      <c r="P643" s="19">
        <f t="shared" si="37"/>
        <v>6.7941438176977753</v>
      </c>
    </row>
    <row r="644" spans="1:16">
      <c r="A644" s="19">
        <v>1364</v>
      </c>
      <c r="B644" s="19">
        <v>0</v>
      </c>
      <c r="C644" s="19">
        <v>0</v>
      </c>
      <c r="D644" s="19">
        <v>0</v>
      </c>
      <c r="E644" s="19">
        <v>0</v>
      </c>
      <c r="F644" s="19">
        <v>0</v>
      </c>
      <c r="G644" s="19">
        <v>0</v>
      </c>
      <c r="H644" s="19">
        <v>0</v>
      </c>
      <c r="I644" s="19">
        <v>0</v>
      </c>
      <c r="J644" s="19">
        <v>0</v>
      </c>
      <c r="K644" s="19">
        <v>1364</v>
      </c>
      <c r="L644" s="25">
        <v>893</v>
      </c>
      <c r="M644" s="26">
        <f t="shared" si="38"/>
        <v>892.60469999999998</v>
      </c>
      <c r="N644" s="28">
        <f t="shared" si="39"/>
        <v>1310.8520619281023</v>
      </c>
      <c r="O644" s="19">
        <f t="shared" si="40"/>
        <v>1565.3313550000007</v>
      </c>
      <c r="P644" s="19">
        <f t="shared" si="37"/>
        <v>6.7941438176977753</v>
      </c>
    </row>
    <row r="645" spans="1:16">
      <c r="A645" s="19">
        <v>1365</v>
      </c>
      <c r="B645" s="19">
        <v>0</v>
      </c>
      <c r="C645" s="19">
        <v>0</v>
      </c>
      <c r="D645" s="19">
        <v>0</v>
      </c>
      <c r="E645" s="19">
        <v>0</v>
      </c>
      <c r="F645" s="19">
        <v>0</v>
      </c>
      <c r="G645" s="19">
        <v>0</v>
      </c>
      <c r="H645" s="19">
        <v>0</v>
      </c>
      <c r="I645" s="19">
        <v>0</v>
      </c>
      <c r="J645" s="19">
        <v>0</v>
      </c>
      <c r="K645" s="19">
        <v>1365</v>
      </c>
      <c r="L645" s="25">
        <v>899.9</v>
      </c>
      <c r="M645" s="26">
        <f t="shared" si="38"/>
        <v>892.60469999999998</v>
      </c>
      <c r="N645" s="28">
        <f t="shared" si="39"/>
        <v>1310.8520619281023</v>
      </c>
      <c r="O645" s="19">
        <f t="shared" si="40"/>
        <v>1565.3313550000007</v>
      </c>
      <c r="P645" s="19">
        <f t="shared" si="37"/>
        <v>6.7941438176977753</v>
      </c>
    </row>
    <row r="646" spans="1:16">
      <c r="A646" s="19">
        <v>1366</v>
      </c>
      <c r="B646" s="19">
        <v>0</v>
      </c>
      <c r="C646" s="19">
        <v>0</v>
      </c>
      <c r="D646" s="19">
        <v>0</v>
      </c>
      <c r="E646" s="19">
        <v>0</v>
      </c>
      <c r="F646" s="19">
        <v>0</v>
      </c>
      <c r="G646" s="19">
        <v>0</v>
      </c>
      <c r="H646" s="19">
        <v>0</v>
      </c>
      <c r="I646" s="19">
        <v>0</v>
      </c>
      <c r="J646" s="19">
        <v>0</v>
      </c>
      <c r="K646" s="19">
        <v>1366</v>
      </c>
      <c r="L646" s="25">
        <v>912.5</v>
      </c>
      <c r="M646" s="26">
        <f t="shared" si="38"/>
        <v>892.60469999999998</v>
      </c>
      <c r="N646" s="28">
        <f t="shared" si="39"/>
        <v>1363.8041619071007</v>
      </c>
      <c r="O646" s="19">
        <f t="shared" si="40"/>
        <v>1574.5765116666673</v>
      </c>
      <c r="P646" s="19">
        <f t="shared" ref="P646:P709" si="41">LN(M646)</f>
        <v>6.7941438176977753</v>
      </c>
    </row>
    <row r="647" spans="1:16">
      <c r="A647" s="19">
        <v>1367</v>
      </c>
      <c r="B647" s="19">
        <v>0</v>
      </c>
      <c r="C647" s="19">
        <v>0</v>
      </c>
      <c r="D647" s="19">
        <v>0</v>
      </c>
      <c r="E647" s="19">
        <v>0</v>
      </c>
      <c r="F647" s="19">
        <v>0</v>
      </c>
      <c r="G647" s="19">
        <v>0</v>
      </c>
      <c r="H647" s="19">
        <v>0</v>
      </c>
      <c r="I647" s="19">
        <v>0</v>
      </c>
      <c r="J647" s="19">
        <v>0</v>
      </c>
      <c r="K647" s="19">
        <v>1367</v>
      </c>
      <c r="L647" s="25">
        <v>934.1</v>
      </c>
      <c r="M647" s="26">
        <f t="shared" ref="M647:M710" si="42">((6+SUM(B647:E647)^2)+(3+STDEV(B647:J647)^2)*(2.03+SUM(F647:J647)))*73.83</f>
        <v>892.60469999999998</v>
      </c>
      <c r="N647" s="28">
        <f t="shared" si="39"/>
        <v>1129.9356204029743</v>
      </c>
      <c r="O647" s="19">
        <f t="shared" si="40"/>
        <v>1245.29061</v>
      </c>
      <c r="P647" s="19">
        <f t="shared" si="41"/>
        <v>6.7941438176977753</v>
      </c>
    </row>
    <row r="648" spans="1:16">
      <c r="A648" s="19">
        <v>1368</v>
      </c>
      <c r="B648" s="19">
        <v>0</v>
      </c>
      <c r="C648" s="19">
        <v>0</v>
      </c>
      <c r="D648" s="19">
        <v>0</v>
      </c>
      <c r="E648" s="19">
        <v>0</v>
      </c>
      <c r="F648" s="19">
        <v>0</v>
      </c>
      <c r="G648" s="19">
        <v>0</v>
      </c>
      <c r="H648" s="19">
        <v>0</v>
      </c>
      <c r="I648" s="19">
        <v>0</v>
      </c>
      <c r="J648" s="19">
        <v>0</v>
      </c>
      <c r="K648" s="19">
        <v>1368</v>
      </c>
      <c r="L648" s="25">
        <v>957.2</v>
      </c>
      <c r="M648" s="26">
        <f t="shared" si="42"/>
        <v>892.60469999999998</v>
      </c>
      <c r="N648" s="28">
        <f t="shared" si="39"/>
        <v>1488.5648198036022</v>
      </c>
      <c r="O648" s="19">
        <f t="shared" si="40"/>
        <v>1816.086746666668</v>
      </c>
      <c r="P648" s="19">
        <f t="shared" si="41"/>
        <v>6.7941438176977753</v>
      </c>
    </row>
    <row r="649" spans="1:16">
      <c r="A649" s="19">
        <v>1369</v>
      </c>
      <c r="B649" s="19">
        <v>0</v>
      </c>
      <c r="C649" s="19">
        <v>0</v>
      </c>
      <c r="D649" s="19">
        <v>0</v>
      </c>
      <c r="E649" s="19">
        <v>1</v>
      </c>
      <c r="F649" s="19">
        <v>1</v>
      </c>
      <c r="G649" s="19">
        <v>0</v>
      </c>
      <c r="H649" s="19">
        <v>0</v>
      </c>
      <c r="I649" s="19">
        <v>0</v>
      </c>
      <c r="J649" s="19">
        <v>0</v>
      </c>
      <c r="K649" s="19">
        <v>1369</v>
      </c>
      <c r="L649" s="25">
        <v>967.5</v>
      </c>
      <c r="M649" s="26">
        <f t="shared" si="42"/>
        <v>1231.422875</v>
      </c>
      <c r="N649" s="28">
        <f t="shared" si="39"/>
        <v>1642.9391851276951</v>
      </c>
      <c r="O649" s="19">
        <f t="shared" si="40"/>
        <v>1997.0522800000006</v>
      </c>
      <c r="P649" s="19">
        <f t="shared" si="41"/>
        <v>7.1159255887216561</v>
      </c>
    </row>
    <row r="650" spans="1:16">
      <c r="A650" s="19">
        <v>1370</v>
      </c>
      <c r="B650" s="19">
        <v>0</v>
      </c>
      <c r="C650" s="19">
        <v>0</v>
      </c>
      <c r="D650" s="19">
        <v>0</v>
      </c>
      <c r="E650" s="19">
        <v>0</v>
      </c>
      <c r="F650" s="19">
        <v>0</v>
      </c>
      <c r="G650" s="19">
        <v>0</v>
      </c>
      <c r="H650" s="19">
        <v>0</v>
      </c>
      <c r="I650" s="19">
        <v>0</v>
      </c>
      <c r="J650" s="19">
        <v>0</v>
      </c>
      <c r="K650" s="19">
        <v>1370</v>
      </c>
      <c r="L650" s="25">
        <v>957.2</v>
      </c>
      <c r="M650" s="26">
        <f t="shared" si="42"/>
        <v>892.60469999999998</v>
      </c>
      <c r="N650" s="28">
        <f t="shared" si="39"/>
        <v>1642.9391851276951</v>
      </c>
      <c r="O650" s="19">
        <f t="shared" si="40"/>
        <v>1997.0522800000006</v>
      </c>
      <c r="P650" s="19">
        <f t="shared" si="41"/>
        <v>6.7941438176977753</v>
      </c>
    </row>
    <row r="651" spans="1:16">
      <c r="A651" s="19">
        <v>1371</v>
      </c>
      <c r="B651" s="19">
        <v>0</v>
      </c>
      <c r="C651" s="19">
        <v>0</v>
      </c>
      <c r="D651" s="19">
        <v>0</v>
      </c>
      <c r="E651" s="19">
        <v>0</v>
      </c>
      <c r="F651" s="19">
        <v>0</v>
      </c>
      <c r="G651" s="19">
        <v>0</v>
      </c>
      <c r="H651" s="19">
        <v>0</v>
      </c>
      <c r="I651" s="19">
        <v>0</v>
      </c>
      <c r="J651" s="19">
        <v>0</v>
      </c>
      <c r="K651" s="19">
        <v>1371</v>
      </c>
      <c r="L651" s="25">
        <v>934.1</v>
      </c>
      <c r="M651" s="26">
        <f t="shared" si="42"/>
        <v>892.60469999999998</v>
      </c>
      <c r="N651" s="28">
        <f t="shared" si="39"/>
        <v>1642.9391851276966</v>
      </c>
      <c r="O651" s="19">
        <f t="shared" si="40"/>
        <v>1997.0522800000006</v>
      </c>
      <c r="P651" s="19">
        <f t="shared" si="41"/>
        <v>6.7941438176977753</v>
      </c>
    </row>
    <row r="652" spans="1:16">
      <c r="A652" s="19">
        <v>1372</v>
      </c>
      <c r="B652" s="19">
        <v>0</v>
      </c>
      <c r="C652" s="19">
        <v>0</v>
      </c>
      <c r="D652" s="19">
        <v>0</v>
      </c>
      <c r="E652" s="19">
        <v>0</v>
      </c>
      <c r="F652" s="19">
        <v>0</v>
      </c>
      <c r="G652" s="19">
        <v>0</v>
      </c>
      <c r="H652" s="19">
        <v>0</v>
      </c>
      <c r="I652" s="19">
        <v>0</v>
      </c>
      <c r="J652" s="19">
        <v>0</v>
      </c>
      <c r="K652" s="19">
        <v>1372</v>
      </c>
      <c r="L652" s="25">
        <v>919.9</v>
      </c>
      <c r="M652" s="26">
        <f t="shared" si="42"/>
        <v>892.60469999999998</v>
      </c>
      <c r="N652" s="28">
        <f t="shared" si="39"/>
        <v>1642.9391851276966</v>
      </c>
      <c r="O652" s="19">
        <f t="shared" si="40"/>
        <v>1997.0522800000006</v>
      </c>
      <c r="P652" s="19">
        <f t="shared" si="41"/>
        <v>6.7941438176977753</v>
      </c>
    </row>
    <row r="653" spans="1:16">
      <c r="A653" s="19">
        <v>1373</v>
      </c>
      <c r="B653" s="19">
        <v>0</v>
      </c>
      <c r="C653" s="19">
        <v>0</v>
      </c>
      <c r="D653" s="19">
        <v>0</v>
      </c>
      <c r="E653" s="19">
        <v>0</v>
      </c>
      <c r="F653" s="19">
        <v>0</v>
      </c>
      <c r="G653" s="19">
        <v>0</v>
      </c>
      <c r="H653" s="19">
        <v>0</v>
      </c>
      <c r="I653" s="19">
        <v>0</v>
      </c>
      <c r="J653" s="19">
        <v>0</v>
      </c>
      <c r="K653" s="19">
        <v>1373</v>
      </c>
      <c r="L653" s="25">
        <v>920.8</v>
      </c>
      <c r="M653" s="26">
        <f t="shared" si="42"/>
        <v>892.60469999999998</v>
      </c>
      <c r="N653" s="28">
        <f t="shared" si="39"/>
        <v>1683.1985037957513</v>
      </c>
      <c r="O653" s="19">
        <f t="shared" si="40"/>
        <v>1997.0522800000006</v>
      </c>
      <c r="P653" s="19">
        <f t="shared" si="41"/>
        <v>6.7941438176977753</v>
      </c>
    </row>
    <row r="654" spans="1:16">
      <c r="A654" s="19">
        <v>1374</v>
      </c>
      <c r="B654" s="19">
        <v>0</v>
      </c>
      <c r="C654" s="19">
        <v>0</v>
      </c>
      <c r="D654" s="19">
        <v>0</v>
      </c>
      <c r="E654" s="19">
        <v>0</v>
      </c>
      <c r="F654" s="19">
        <v>0</v>
      </c>
      <c r="G654" s="19">
        <v>0</v>
      </c>
      <c r="H654" s="19">
        <v>0</v>
      </c>
      <c r="I654" s="19">
        <v>0</v>
      </c>
      <c r="J654" s="19">
        <v>0</v>
      </c>
      <c r="K654" s="19">
        <v>1374</v>
      </c>
      <c r="L654" s="25">
        <v>963.5</v>
      </c>
      <c r="M654" s="26">
        <f t="shared" si="42"/>
        <v>892.60469999999998</v>
      </c>
      <c r="N654" s="28">
        <f t="shared" si="39"/>
        <v>1683.1985037957513</v>
      </c>
      <c r="O654" s="19">
        <f t="shared" si="40"/>
        <v>1997.0522800000006</v>
      </c>
      <c r="P654" s="19">
        <f t="shared" si="41"/>
        <v>6.7941438176977753</v>
      </c>
    </row>
    <row r="655" spans="1:16">
      <c r="A655" s="19">
        <v>1375</v>
      </c>
      <c r="B655" s="19">
        <v>0</v>
      </c>
      <c r="C655" s="19">
        <v>0</v>
      </c>
      <c r="D655" s="19">
        <v>0</v>
      </c>
      <c r="E655" s="19">
        <v>0</v>
      </c>
      <c r="F655" s="19">
        <v>0</v>
      </c>
      <c r="G655" s="19">
        <v>0</v>
      </c>
      <c r="H655" s="19">
        <v>0</v>
      </c>
      <c r="I655" s="19">
        <v>0</v>
      </c>
      <c r="J655" s="19">
        <v>0</v>
      </c>
      <c r="K655" s="19">
        <v>1375</v>
      </c>
      <c r="L655" s="25">
        <v>1053.3</v>
      </c>
      <c r="M655" s="26">
        <f t="shared" si="42"/>
        <v>892.60469999999998</v>
      </c>
      <c r="N655" s="28">
        <f t="shared" ref="N655:N718" si="43">EXP(AVERAGE(P645:P665)+2.05*STDEV(P645:P665))</f>
        <v>1683.1985037957484</v>
      </c>
      <c r="O655" s="19">
        <f t="shared" si="40"/>
        <v>1997.0522800000006</v>
      </c>
      <c r="P655" s="19">
        <f t="shared" si="41"/>
        <v>6.7941438176977753</v>
      </c>
    </row>
    <row r="656" spans="1:16">
      <c r="A656" s="19">
        <v>1376</v>
      </c>
      <c r="B656" s="19">
        <v>0</v>
      </c>
      <c r="C656" s="19">
        <v>0</v>
      </c>
      <c r="D656" s="19">
        <v>0</v>
      </c>
      <c r="E656" s="19">
        <v>2</v>
      </c>
      <c r="F656" s="19">
        <v>0</v>
      </c>
      <c r="G656" s="19">
        <v>0</v>
      </c>
      <c r="H656" s="19">
        <v>0</v>
      </c>
      <c r="I656" s="19">
        <v>0</v>
      </c>
      <c r="J656" s="19">
        <v>0</v>
      </c>
      <c r="K656" s="19">
        <v>1376</v>
      </c>
      <c r="L656" s="25">
        <v>1177.5999999999999</v>
      </c>
      <c r="M656" s="26">
        <f t="shared" si="42"/>
        <v>1254.5357666666666</v>
      </c>
      <c r="N656" s="28">
        <f t="shared" si="43"/>
        <v>1683.1985037957484</v>
      </c>
      <c r="O656" s="19">
        <f t="shared" ref="O656:O719" si="44">PERCENTILE(M646:M666,0.98)</f>
        <v>1997.0522800000006</v>
      </c>
      <c r="P656" s="19">
        <f t="shared" si="41"/>
        <v>7.1345208760948866</v>
      </c>
    </row>
    <row r="657" spans="1:16">
      <c r="A657" s="19">
        <v>1377</v>
      </c>
      <c r="B657" s="19">
        <v>0</v>
      </c>
      <c r="C657" s="19">
        <v>0</v>
      </c>
      <c r="D657" s="19">
        <v>0</v>
      </c>
      <c r="E657" s="19">
        <v>0</v>
      </c>
      <c r="F657" s="19">
        <v>0</v>
      </c>
      <c r="G657" s="19">
        <v>0</v>
      </c>
      <c r="H657" s="19">
        <v>0</v>
      </c>
      <c r="I657" s="19">
        <v>0</v>
      </c>
      <c r="J657" s="19">
        <v>0</v>
      </c>
      <c r="K657" s="19">
        <v>1377</v>
      </c>
      <c r="L657" s="25">
        <v>1307.2</v>
      </c>
      <c r="M657" s="26">
        <f t="shared" si="42"/>
        <v>892.60469999999998</v>
      </c>
      <c r="N657" s="28">
        <f t="shared" si="43"/>
        <v>1683.1985037957484</v>
      </c>
      <c r="O657" s="19">
        <f t="shared" si="44"/>
        <v>1997.0522800000006</v>
      </c>
      <c r="P657" s="19">
        <f t="shared" si="41"/>
        <v>6.7941438176977753</v>
      </c>
    </row>
    <row r="658" spans="1:16">
      <c r="A658" s="19">
        <v>1378</v>
      </c>
      <c r="B658" s="19">
        <v>0</v>
      </c>
      <c r="C658" s="19">
        <v>2</v>
      </c>
      <c r="D658" s="19">
        <v>0</v>
      </c>
      <c r="E658" s="19">
        <v>2</v>
      </c>
      <c r="F658" s="19">
        <v>0</v>
      </c>
      <c r="G658" s="19">
        <v>0</v>
      </c>
      <c r="H658" s="19">
        <v>0</v>
      </c>
      <c r="I658" s="19">
        <v>0</v>
      </c>
      <c r="J658" s="19">
        <v>0</v>
      </c>
      <c r="K658" s="19">
        <v>1378</v>
      </c>
      <c r="L658" s="25">
        <v>1377.6</v>
      </c>
      <c r="M658" s="26">
        <f t="shared" si="42"/>
        <v>2190.4540666666667</v>
      </c>
      <c r="N658" s="28">
        <f t="shared" si="43"/>
        <v>1683.1985037957513</v>
      </c>
      <c r="O658" s="19">
        <f t="shared" si="44"/>
        <v>1997.0522800000006</v>
      </c>
      <c r="P658" s="19">
        <f t="shared" si="41"/>
        <v>7.691864137696804</v>
      </c>
    </row>
    <row r="659" spans="1:16">
      <c r="A659" s="19">
        <v>1379</v>
      </c>
      <c r="B659" s="19">
        <v>0</v>
      </c>
      <c r="C659" s="19">
        <v>0</v>
      </c>
      <c r="D659" s="19">
        <v>0</v>
      </c>
      <c r="E659" s="19">
        <v>3</v>
      </c>
      <c r="F659" s="19">
        <v>0</v>
      </c>
      <c r="G659" s="19">
        <v>0</v>
      </c>
      <c r="H659" s="19">
        <v>0</v>
      </c>
      <c r="I659" s="19">
        <v>0</v>
      </c>
      <c r="J659" s="19">
        <v>0</v>
      </c>
      <c r="K659" s="19">
        <v>1379</v>
      </c>
      <c r="L659" s="25">
        <v>1347.2</v>
      </c>
      <c r="M659" s="26">
        <f t="shared" si="42"/>
        <v>1706.9495999999997</v>
      </c>
      <c r="N659" s="28">
        <f t="shared" si="43"/>
        <v>1683.1985037957513</v>
      </c>
      <c r="O659" s="19">
        <f t="shared" si="44"/>
        <v>1997.0522800000006</v>
      </c>
      <c r="P659" s="19">
        <f t="shared" si="41"/>
        <v>7.4424631968752504</v>
      </c>
    </row>
    <row r="660" spans="1:16">
      <c r="A660" s="19">
        <v>1380</v>
      </c>
      <c r="B660" s="19">
        <v>0</v>
      </c>
      <c r="C660" s="19">
        <v>0</v>
      </c>
      <c r="D660" s="19">
        <v>0</v>
      </c>
      <c r="E660" s="19">
        <v>0</v>
      </c>
      <c r="F660" s="19">
        <v>0</v>
      </c>
      <c r="G660" s="19">
        <v>0</v>
      </c>
      <c r="H660" s="19">
        <v>0</v>
      </c>
      <c r="I660" s="19">
        <v>0</v>
      </c>
      <c r="J660" s="19">
        <v>0</v>
      </c>
      <c r="K660" s="19">
        <v>1380</v>
      </c>
      <c r="L660" s="25">
        <v>1233.7</v>
      </c>
      <c r="M660" s="26">
        <f t="shared" si="42"/>
        <v>892.60469999999998</v>
      </c>
      <c r="N660" s="28">
        <f t="shared" si="43"/>
        <v>1647.2613737984964</v>
      </c>
      <c r="O660" s="19">
        <f t="shared" si="44"/>
        <v>1997.0522800000006</v>
      </c>
      <c r="P660" s="19">
        <f t="shared" si="41"/>
        <v>6.7941438176977753</v>
      </c>
    </row>
    <row r="661" spans="1:16">
      <c r="A661" s="19">
        <v>1381</v>
      </c>
      <c r="B661" s="19">
        <v>0</v>
      </c>
      <c r="C661" s="19">
        <v>0</v>
      </c>
      <c r="D661" s="19">
        <v>0</v>
      </c>
      <c r="E661" s="19">
        <v>0</v>
      </c>
      <c r="F661" s="19">
        <v>0</v>
      </c>
      <c r="G661" s="19">
        <v>0</v>
      </c>
      <c r="H661" s="19">
        <v>0</v>
      </c>
      <c r="I661" s="19">
        <v>0</v>
      </c>
      <c r="J661" s="19">
        <v>0</v>
      </c>
      <c r="K661" s="19">
        <v>1381</v>
      </c>
      <c r="L661" s="25">
        <v>1110.9000000000001</v>
      </c>
      <c r="M661" s="26">
        <f t="shared" si="42"/>
        <v>892.60469999999998</v>
      </c>
      <c r="N661" s="28">
        <f t="shared" si="43"/>
        <v>1647.2613737984964</v>
      </c>
      <c r="O661" s="19">
        <f t="shared" si="44"/>
        <v>1997.0522800000006</v>
      </c>
      <c r="P661" s="19">
        <f t="shared" si="41"/>
        <v>6.7941438176977753</v>
      </c>
    </row>
    <row r="662" spans="1:16">
      <c r="A662" s="19">
        <v>1382</v>
      </c>
      <c r="B662" s="19">
        <v>0</v>
      </c>
      <c r="C662" s="19">
        <v>0</v>
      </c>
      <c r="D662" s="19">
        <v>0</v>
      </c>
      <c r="E662" s="19">
        <v>0</v>
      </c>
      <c r="F662" s="19">
        <v>0</v>
      </c>
      <c r="G662" s="19">
        <v>0</v>
      </c>
      <c r="H662" s="19">
        <v>0</v>
      </c>
      <c r="I662" s="19">
        <v>0</v>
      </c>
      <c r="J662" s="19">
        <v>0</v>
      </c>
      <c r="K662" s="19">
        <v>1382</v>
      </c>
      <c r="L662" s="25">
        <v>1035.3</v>
      </c>
      <c r="M662" s="26">
        <f t="shared" si="42"/>
        <v>892.60469999999998</v>
      </c>
      <c r="N662" s="28">
        <f t="shared" si="43"/>
        <v>1647.2613737984964</v>
      </c>
      <c r="O662" s="19">
        <f t="shared" si="44"/>
        <v>1997.0522800000006</v>
      </c>
      <c r="P662" s="19">
        <f t="shared" si="41"/>
        <v>6.7941438176977753</v>
      </c>
    </row>
    <row r="663" spans="1:16">
      <c r="A663" s="19">
        <v>1383</v>
      </c>
      <c r="B663" s="19">
        <v>0</v>
      </c>
      <c r="C663" s="19">
        <v>0</v>
      </c>
      <c r="D663" s="19">
        <v>0</v>
      </c>
      <c r="E663" s="19">
        <v>2</v>
      </c>
      <c r="F663" s="19">
        <v>0</v>
      </c>
      <c r="G663" s="19">
        <v>0</v>
      </c>
      <c r="H663" s="19">
        <v>0</v>
      </c>
      <c r="I663" s="19">
        <v>0</v>
      </c>
      <c r="J663" s="19">
        <v>0</v>
      </c>
      <c r="K663" s="19">
        <v>1383</v>
      </c>
      <c r="L663" s="25">
        <v>989.4</v>
      </c>
      <c r="M663" s="26">
        <f t="shared" si="42"/>
        <v>1254.5357666666666</v>
      </c>
      <c r="N663" s="28">
        <f t="shared" si="43"/>
        <v>1647.2613737984964</v>
      </c>
      <c r="O663" s="19">
        <f t="shared" si="44"/>
        <v>1997.0522800000006</v>
      </c>
      <c r="P663" s="19">
        <f t="shared" si="41"/>
        <v>7.1345208760948866</v>
      </c>
    </row>
    <row r="664" spans="1:16">
      <c r="A664" s="19">
        <v>1384</v>
      </c>
      <c r="B664" s="19">
        <v>0</v>
      </c>
      <c r="C664" s="19">
        <v>0</v>
      </c>
      <c r="D664" s="19">
        <v>0</v>
      </c>
      <c r="E664" s="19">
        <v>0</v>
      </c>
      <c r="F664" s="19">
        <v>0</v>
      </c>
      <c r="G664" s="19">
        <v>0</v>
      </c>
      <c r="H664" s="19">
        <v>0</v>
      </c>
      <c r="I664" s="19">
        <v>0</v>
      </c>
      <c r="J664" s="19">
        <v>0</v>
      </c>
      <c r="K664" s="19">
        <v>1384</v>
      </c>
      <c r="L664" s="25">
        <v>961.8</v>
      </c>
      <c r="M664" s="26">
        <f t="shared" si="42"/>
        <v>892.60469999999998</v>
      </c>
      <c r="N664" s="28">
        <f t="shared" si="43"/>
        <v>1647.2613737984964</v>
      </c>
      <c r="O664" s="19">
        <f t="shared" si="44"/>
        <v>1997.0522800000006</v>
      </c>
      <c r="P664" s="19">
        <f t="shared" si="41"/>
        <v>6.7941438176977753</v>
      </c>
    </row>
    <row r="665" spans="1:16">
      <c r="A665" s="19">
        <v>1385</v>
      </c>
      <c r="B665" s="19">
        <v>0</v>
      </c>
      <c r="C665" s="19">
        <v>0</v>
      </c>
      <c r="D665" s="19">
        <v>0</v>
      </c>
      <c r="E665" s="19">
        <v>0</v>
      </c>
      <c r="F665" s="19">
        <v>0</v>
      </c>
      <c r="G665" s="19">
        <v>0</v>
      </c>
      <c r="H665" s="19">
        <v>0</v>
      </c>
      <c r="I665" s="19">
        <v>0</v>
      </c>
      <c r="J665" s="19">
        <v>0</v>
      </c>
      <c r="K665" s="19">
        <v>1385</v>
      </c>
      <c r="L665" s="25">
        <v>937</v>
      </c>
      <c r="M665" s="26">
        <f t="shared" si="42"/>
        <v>892.60469999999998</v>
      </c>
      <c r="N665" s="28">
        <f t="shared" si="43"/>
        <v>1647.2613737984964</v>
      </c>
      <c r="O665" s="19">
        <f t="shared" si="44"/>
        <v>1997.0522800000006</v>
      </c>
      <c r="P665" s="19">
        <f t="shared" si="41"/>
        <v>6.7941438176977753</v>
      </c>
    </row>
    <row r="666" spans="1:16">
      <c r="A666" s="19">
        <v>1386</v>
      </c>
      <c r="B666" s="19">
        <v>0</v>
      </c>
      <c r="C666" s="19">
        <v>0</v>
      </c>
      <c r="D666" s="19">
        <v>0</v>
      </c>
      <c r="E666" s="19">
        <v>0</v>
      </c>
      <c r="F666" s="19">
        <v>0</v>
      </c>
      <c r="G666" s="19">
        <v>0</v>
      </c>
      <c r="H666" s="19">
        <v>0</v>
      </c>
      <c r="I666" s="19">
        <v>0</v>
      </c>
      <c r="J666" s="19">
        <v>0</v>
      </c>
      <c r="K666" s="19">
        <v>1386</v>
      </c>
      <c r="L666" s="25">
        <v>913.9</v>
      </c>
      <c r="M666" s="26">
        <f t="shared" si="42"/>
        <v>892.60469999999998</v>
      </c>
      <c r="N666" s="28">
        <f t="shared" si="43"/>
        <v>1647.2613737984964</v>
      </c>
      <c r="O666" s="19">
        <f t="shared" si="44"/>
        <v>1997.0522800000006</v>
      </c>
      <c r="P666" s="19">
        <f t="shared" si="41"/>
        <v>6.7941438176977753</v>
      </c>
    </row>
    <row r="667" spans="1:16">
      <c r="A667" s="19">
        <v>1387</v>
      </c>
      <c r="B667" s="19">
        <v>0</v>
      </c>
      <c r="C667" s="19">
        <v>0</v>
      </c>
      <c r="D667" s="19">
        <v>0</v>
      </c>
      <c r="E667" s="19">
        <v>0</v>
      </c>
      <c r="F667" s="19">
        <v>0</v>
      </c>
      <c r="G667" s="19">
        <v>0</v>
      </c>
      <c r="H667" s="19">
        <v>0</v>
      </c>
      <c r="I667" s="19">
        <v>0</v>
      </c>
      <c r="J667" s="19">
        <v>0</v>
      </c>
      <c r="K667" s="19">
        <v>1387</v>
      </c>
      <c r="L667" s="25">
        <v>900.4</v>
      </c>
      <c r="M667" s="26">
        <f t="shared" si="42"/>
        <v>892.60469999999998</v>
      </c>
      <c r="N667" s="28">
        <f t="shared" si="43"/>
        <v>1604.1624094636848</v>
      </c>
      <c r="O667" s="19">
        <f t="shared" si="44"/>
        <v>1997.0522800000006</v>
      </c>
      <c r="P667" s="19">
        <f t="shared" si="41"/>
        <v>6.7941438176977753</v>
      </c>
    </row>
    <row r="668" spans="1:16">
      <c r="A668" s="19">
        <v>1388</v>
      </c>
      <c r="B668" s="19">
        <v>0</v>
      </c>
      <c r="C668" s="19">
        <v>0</v>
      </c>
      <c r="D668" s="19">
        <v>0</v>
      </c>
      <c r="E668" s="19">
        <v>0</v>
      </c>
      <c r="F668" s="19">
        <v>0</v>
      </c>
      <c r="G668" s="19">
        <v>0</v>
      </c>
      <c r="H668" s="19">
        <v>0</v>
      </c>
      <c r="I668" s="19">
        <v>0</v>
      </c>
      <c r="J668" s="19">
        <v>0</v>
      </c>
      <c r="K668" s="19">
        <v>1388</v>
      </c>
      <c r="L668" s="25">
        <v>893</v>
      </c>
      <c r="M668" s="26">
        <f t="shared" si="42"/>
        <v>892.60469999999998</v>
      </c>
      <c r="N668" s="28">
        <f t="shared" si="43"/>
        <v>1604.1624094636848</v>
      </c>
      <c r="O668" s="19">
        <f t="shared" si="44"/>
        <v>1997.0522800000006</v>
      </c>
      <c r="P668" s="19">
        <f t="shared" si="41"/>
        <v>6.7941438176977753</v>
      </c>
    </row>
    <row r="669" spans="1:16">
      <c r="A669" s="19">
        <v>1389</v>
      </c>
      <c r="B669" s="19">
        <v>0</v>
      </c>
      <c r="C669" s="19">
        <v>0</v>
      </c>
      <c r="D669" s="19">
        <v>0</v>
      </c>
      <c r="E669" s="19">
        <v>0</v>
      </c>
      <c r="F669" s="19">
        <v>0</v>
      </c>
      <c r="G669" s="19">
        <v>0</v>
      </c>
      <c r="H669" s="19">
        <v>0</v>
      </c>
      <c r="I669" s="19">
        <v>0</v>
      </c>
      <c r="J669" s="19">
        <v>0</v>
      </c>
      <c r="K669" s="19">
        <v>1389</v>
      </c>
      <c r="L669" s="25">
        <v>893</v>
      </c>
      <c r="M669" s="26">
        <f t="shared" si="42"/>
        <v>892.60469999999998</v>
      </c>
      <c r="N669" s="28">
        <f t="shared" si="43"/>
        <v>1289.4587828285119</v>
      </c>
      <c r="O669" s="19">
        <f t="shared" si="44"/>
        <v>1525.9840666666671</v>
      </c>
      <c r="P669" s="19">
        <f t="shared" si="41"/>
        <v>6.7941438176977753</v>
      </c>
    </row>
    <row r="670" spans="1:16">
      <c r="A670" s="19">
        <v>1390</v>
      </c>
      <c r="B670" s="19">
        <v>0</v>
      </c>
      <c r="C670" s="19">
        <v>0</v>
      </c>
      <c r="D670" s="19">
        <v>0</v>
      </c>
      <c r="E670" s="19">
        <v>0</v>
      </c>
      <c r="F670" s="19">
        <v>0</v>
      </c>
      <c r="G670" s="19">
        <v>0</v>
      </c>
      <c r="H670" s="19">
        <v>0</v>
      </c>
      <c r="I670" s="19">
        <v>0</v>
      </c>
      <c r="J670" s="19">
        <v>0</v>
      </c>
      <c r="K670" s="19">
        <v>1390</v>
      </c>
      <c r="L670" s="25">
        <v>893</v>
      </c>
      <c r="M670" s="26">
        <f t="shared" si="42"/>
        <v>892.60469999999998</v>
      </c>
      <c r="N670" s="28">
        <f t="shared" si="43"/>
        <v>1056.3964229741196</v>
      </c>
      <c r="O670" s="19">
        <f t="shared" si="44"/>
        <v>1109.7633400000004</v>
      </c>
      <c r="P670" s="19">
        <f t="shared" si="41"/>
        <v>6.7941438176977753</v>
      </c>
    </row>
    <row r="671" spans="1:16">
      <c r="A671" s="19">
        <v>1391</v>
      </c>
      <c r="B671" s="19">
        <v>0</v>
      </c>
      <c r="C671" s="19">
        <v>0</v>
      </c>
      <c r="D671" s="19">
        <v>0</v>
      </c>
      <c r="E671" s="19">
        <v>0</v>
      </c>
      <c r="F671" s="19">
        <v>0</v>
      </c>
      <c r="G671" s="19">
        <v>0</v>
      </c>
      <c r="H671" s="19">
        <v>0</v>
      </c>
      <c r="I671" s="19">
        <v>0</v>
      </c>
      <c r="J671" s="19">
        <v>0</v>
      </c>
      <c r="K671" s="19">
        <v>1391</v>
      </c>
      <c r="L671" s="25">
        <v>893</v>
      </c>
      <c r="M671" s="26">
        <f t="shared" si="42"/>
        <v>892.60469999999998</v>
      </c>
      <c r="N671" s="28">
        <f t="shared" si="43"/>
        <v>1056.3964229741196</v>
      </c>
      <c r="O671" s="19">
        <f t="shared" si="44"/>
        <v>1109.7633400000004</v>
      </c>
      <c r="P671" s="19">
        <f t="shared" si="41"/>
        <v>6.7941438176977753</v>
      </c>
    </row>
    <row r="672" spans="1:16">
      <c r="A672" s="19">
        <v>1392</v>
      </c>
      <c r="B672" s="19">
        <v>0</v>
      </c>
      <c r="C672" s="19">
        <v>0</v>
      </c>
      <c r="D672" s="19">
        <v>0</v>
      </c>
      <c r="E672" s="19">
        <v>0</v>
      </c>
      <c r="F672" s="19">
        <v>0</v>
      </c>
      <c r="G672" s="19">
        <v>0</v>
      </c>
      <c r="H672" s="19">
        <v>0</v>
      </c>
      <c r="I672" s="19">
        <v>0</v>
      </c>
      <c r="J672" s="19">
        <v>0</v>
      </c>
      <c r="K672" s="19">
        <v>1392</v>
      </c>
      <c r="L672" s="25">
        <v>893</v>
      </c>
      <c r="M672" s="26">
        <f t="shared" si="42"/>
        <v>892.60469999999998</v>
      </c>
      <c r="N672" s="28">
        <f t="shared" si="43"/>
        <v>1207.8535501863335</v>
      </c>
      <c r="O672" s="19">
        <f t="shared" si="44"/>
        <v>1381.0188616666669</v>
      </c>
      <c r="P672" s="19">
        <f t="shared" si="41"/>
        <v>6.7941438176977753</v>
      </c>
    </row>
    <row r="673" spans="1:16">
      <c r="A673" s="19">
        <v>1393</v>
      </c>
      <c r="B673" s="19">
        <v>0</v>
      </c>
      <c r="C673" s="19">
        <v>0</v>
      </c>
      <c r="D673" s="19">
        <v>0</v>
      </c>
      <c r="E673" s="19">
        <v>0</v>
      </c>
      <c r="F673" s="19">
        <v>0</v>
      </c>
      <c r="G673" s="19">
        <v>0</v>
      </c>
      <c r="H673" s="19">
        <v>0</v>
      </c>
      <c r="I673" s="19">
        <v>0</v>
      </c>
      <c r="J673" s="19">
        <v>0</v>
      </c>
      <c r="K673" s="19">
        <v>1393</v>
      </c>
      <c r="L673" s="25">
        <v>893</v>
      </c>
      <c r="M673" s="26">
        <f t="shared" si="42"/>
        <v>892.60469999999998</v>
      </c>
      <c r="N673" s="28">
        <f t="shared" si="43"/>
        <v>1207.8535501863335</v>
      </c>
      <c r="O673" s="19">
        <f t="shared" si="44"/>
        <v>1381.0188616666669</v>
      </c>
      <c r="P673" s="19">
        <f t="shared" si="41"/>
        <v>6.7941438176977753</v>
      </c>
    </row>
    <row r="674" spans="1:16">
      <c r="A674" s="19">
        <v>1394</v>
      </c>
      <c r="B674" s="19">
        <v>0</v>
      </c>
      <c r="C674" s="19">
        <v>0</v>
      </c>
      <c r="D674" s="19">
        <v>0</v>
      </c>
      <c r="E674" s="19">
        <v>0</v>
      </c>
      <c r="F674" s="19">
        <v>0</v>
      </c>
      <c r="G674" s="19">
        <v>0</v>
      </c>
      <c r="H674" s="19">
        <v>0</v>
      </c>
      <c r="I674" s="19">
        <v>0</v>
      </c>
      <c r="J674" s="19">
        <v>0</v>
      </c>
      <c r="K674" s="19">
        <v>1394</v>
      </c>
      <c r="L674" s="25">
        <v>893</v>
      </c>
      <c r="M674" s="26">
        <f t="shared" si="42"/>
        <v>892.60469999999998</v>
      </c>
      <c r="N674" s="28">
        <f t="shared" si="43"/>
        <v>1140.8148017457409</v>
      </c>
      <c r="O674" s="19">
        <f t="shared" si="44"/>
        <v>1236.2464350000009</v>
      </c>
      <c r="P674" s="19">
        <f t="shared" si="41"/>
        <v>6.7941438176977753</v>
      </c>
    </row>
    <row r="675" spans="1:16">
      <c r="A675" s="19">
        <v>1395</v>
      </c>
      <c r="B675" s="19">
        <v>0</v>
      </c>
      <c r="C675" s="19">
        <v>0</v>
      </c>
      <c r="D675" s="19">
        <v>0</v>
      </c>
      <c r="E675" s="19">
        <v>0</v>
      </c>
      <c r="F675" s="19">
        <v>0</v>
      </c>
      <c r="G675" s="19">
        <v>0</v>
      </c>
      <c r="H675" s="19">
        <v>0</v>
      </c>
      <c r="I675" s="19">
        <v>0</v>
      </c>
      <c r="J675" s="19">
        <v>0</v>
      </c>
      <c r="K675" s="19">
        <v>1395</v>
      </c>
      <c r="L675" s="25">
        <v>893</v>
      </c>
      <c r="M675" s="26">
        <f t="shared" si="42"/>
        <v>892.60469999999998</v>
      </c>
      <c r="N675" s="28">
        <f t="shared" si="43"/>
        <v>1140.8148017457409</v>
      </c>
      <c r="O675" s="19">
        <f t="shared" si="44"/>
        <v>1236.2464350000009</v>
      </c>
      <c r="P675" s="19">
        <f t="shared" si="41"/>
        <v>6.7941438176977753</v>
      </c>
    </row>
    <row r="676" spans="1:16">
      <c r="A676" s="19">
        <v>1396</v>
      </c>
      <c r="B676" s="19">
        <v>0</v>
      </c>
      <c r="C676" s="19">
        <v>0</v>
      </c>
      <c r="D676" s="19">
        <v>0</v>
      </c>
      <c r="E676" s="19">
        <v>0</v>
      </c>
      <c r="F676" s="19">
        <v>0</v>
      </c>
      <c r="G676" s="19">
        <v>0</v>
      </c>
      <c r="H676" s="19">
        <v>0</v>
      </c>
      <c r="I676" s="19">
        <v>0</v>
      </c>
      <c r="J676" s="19">
        <v>0</v>
      </c>
      <c r="K676" s="19">
        <v>1396</v>
      </c>
      <c r="L676" s="25">
        <v>893</v>
      </c>
      <c r="M676" s="26">
        <f t="shared" si="42"/>
        <v>892.60469999999998</v>
      </c>
      <c r="N676" s="28">
        <f t="shared" si="43"/>
        <v>1140.8148017457409</v>
      </c>
      <c r="O676" s="19">
        <f t="shared" si="44"/>
        <v>1236.2464350000009</v>
      </c>
      <c r="P676" s="19">
        <f t="shared" si="41"/>
        <v>6.7941438176977753</v>
      </c>
    </row>
    <row r="677" spans="1:16">
      <c r="A677" s="19">
        <v>1397</v>
      </c>
      <c r="B677" s="19">
        <v>0</v>
      </c>
      <c r="C677" s="19">
        <v>0</v>
      </c>
      <c r="D677" s="19">
        <v>0</v>
      </c>
      <c r="E677" s="19">
        <v>0</v>
      </c>
      <c r="F677" s="19">
        <v>0</v>
      </c>
      <c r="G677" s="19">
        <v>0</v>
      </c>
      <c r="H677" s="19">
        <v>0</v>
      </c>
      <c r="I677" s="19">
        <v>0</v>
      </c>
      <c r="J677" s="19">
        <v>0</v>
      </c>
      <c r="K677" s="19">
        <v>1397</v>
      </c>
      <c r="L677" s="25">
        <v>893</v>
      </c>
      <c r="M677" s="26">
        <f t="shared" si="42"/>
        <v>892.60469999999998</v>
      </c>
      <c r="N677" s="28">
        <f t="shared" si="43"/>
        <v>1140.8148017457409</v>
      </c>
      <c r="O677" s="19">
        <f t="shared" si="44"/>
        <v>1236.2464350000009</v>
      </c>
      <c r="P677" s="19">
        <f t="shared" si="41"/>
        <v>6.7941438176977753</v>
      </c>
    </row>
    <row r="678" spans="1:16">
      <c r="A678" s="19">
        <v>1398</v>
      </c>
      <c r="B678" s="19">
        <v>0</v>
      </c>
      <c r="C678" s="19">
        <v>0</v>
      </c>
      <c r="D678" s="19">
        <v>0</v>
      </c>
      <c r="E678" s="19">
        <v>0</v>
      </c>
      <c r="F678" s="19">
        <v>0</v>
      </c>
      <c r="G678" s="19">
        <v>0</v>
      </c>
      <c r="H678" s="19">
        <v>0</v>
      </c>
      <c r="I678" s="19">
        <v>0</v>
      </c>
      <c r="J678" s="19">
        <v>0</v>
      </c>
      <c r="K678" s="19">
        <v>1398</v>
      </c>
      <c r="L678" s="25">
        <v>904.7</v>
      </c>
      <c r="M678" s="26">
        <f t="shared" si="42"/>
        <v>892.60469999999998</v>
      </c>
      <c r="N678" s="28">
        <f t="shared" si="43"/>
        <v>1140.8148017457409</v>
      </c>
      <c r="O678" s="19">
        <f t="shared" si="44"/>
        <v>1236.2464350000009</v>
      </c>
      <c r="P678" s="19">
        <f t="shared" si="41"/>
        <v>6.7941438176977753</v>
      </c>
    </row>
    <row r="679" spans="1:16">
      <c r="A679" s="19">
        <v>1399</v>
      </c>
      <c r="B679" s="19">
        <v>0</v>
      </c>
      <c r="C679" s="19">
        <v>0</v>
      </c>
      <c r="D679" s="19">
        <v>0</v>
      </c>
      <c r="E679" s="19">
        <v>0</v>
      </c>
      <c r="F679" s="19">
        <v>0</v>
      </c>
      <c r="G679" s="19">
        <v>0</v>
      </c>
      <c r="H679" s="19">
        <v>0</v>
      </c>
      <c r="I679" s="19">
        <v>0</v>
      </c>
      <c r="J679" s="19">
        <v>0</v>
      </c>
      <c r="K679" s="19">
        <v>1399</v>
      </c>
      <c r="L679" s="25">
        <v>926.1</v>
      </c>
      <c r="M679" s="26">
        <f t="shared" si="42"/>
        <v>892.60469999999998</v>
      </c>
      <c r="N679" s="28">
        <f t="shared" si="43"/>
        <v>1140.8148017457409</v>
      </c>
      <c r="O679" s="19">
        <f t="shared" si="44"/>
        <v>1236.2464350000009</v>
      </c>
      <c r="P679" s="19">
        <f t="shared" si="41"/>
        <v>6.7941438176977753</v>
      </c>
    </row>
    <row r="680" spans="1:16">
      <c r="A680" s="19">
        <v>1400</v>
      </c>
      <c r="B680" s="19">
        <v>0</v>
      </c>
      <c r="C680" s="19">
        <v>0</v>
      </c>
      <c r="D680" s="19">
        <v>0</v>
      </c>
      <c r="E680" s="19">
        <v>0</v>
      </c>
      <c r="F680" s="19">
        <v>0</v>
      </c>
      <c r="G680" s="19">
        <v>0</v>
      </c>
      <c r="H680" s="19">
        <v>0</v>
      </c>
      <c r="I680" s="19">
        <v>0</v>
      </c>
      <c r="J680" s="19">
        <v>0</v>
      </c>
      <c r="K680" s="19">
        <v>1400</v>
      </c>
      <c r="L680" s="25">
        <v>962.6</v>
      </c>
      <c r="M680" s="26">
        <f t="shared" si="42"/>
        <v>892.60469999999998</v>
      </c>
      <c r="N680" s="28">
        <f t="shared" si="43"/>
        <v>1197.6553412469036</v>
      </c>
      <c r="O680" s="19">
        <f t="shared" si="44"/>
        <v>1366.0313716666669</v>
      </c>
      <c r="P680" s="19">
        <f t="shared" si="41"/>
        <v>6.7941438176977753</v>
      </c>
    </row>
    <row r="681" spans="1:16">
      <c r="A681" s="19">
        <v>1401</v>
      </c>
      <c r="B681" s="19">
        <v>0</v>
      </c>
      <c r="C681" s="19">
        <v>0</v>
      </c>
      <c r="D681" s="19">
        <v>0</v>
      </c>
      <c r="E681" s="19">
        <v>0</v>
      </c>
      <c r="F681" s="19">
        <v>0</v>
      </c>
      <c r="G681" s="19">
        <v>0</v>
      </c>
      <c r="H681" s="19">
        <v>0</v>
      </c>
      <c r="I681" s="19">
        <v>0</v>
      </c>
      <c r="J681" s="19">
        <v>0</v>
      </c>
      <c r="K681" s="19">
        <v>1401</v>
      </c>
      <c r="L681" s="25">
        <v>1001.7</v>
      </c>
      <c r="M681" s="26">
        <f t="shared" si="42"/>
        <v>892.60469999999998</v>
      </c>
      <c r="N681" s="28">
        <f t="shared" si="43"/>
        <v>1197.6553412469036</v>
      </c>
      <c r="O681" s="19">
        <f t="shared" si="44"/>
        <v>1366.0313716666669</v>
      </c>
      <c r="P681" s="19">
        <f t="shared" si="41"/>
        <v>6.7941438176977753</v>
      </c>
    </row>
    <row r="682" spans="1:16">
      <c r="A682" s="19">
        <v>1402</v>
      </c>
      <c r="B682" s="19">
        <v>0</v>
      </c>
      <c r="C682" s="19">
        <v>0</v>
      </c>
      <c r="D682" s="19">
        <v>1</v>
      </c>
      <c r="E682" s="19">
        <v>1</v>
      </c>
      <c r="F682" s="19">
        <v>1</v>
      </c>
      <c r="G682" s="19">
        <v>0</v>
      </c>
      <c r="H682" s="19">
        <v>0</v>
      </c>
      <c r="I682" s="19">
        <v>0</v>
      </c>
      <c r="J682" s="19">
        <v>0</v>
      </c>
      <c r="K682" s="19">
        <v>1402</v>
      </c>
      <c r="L682" s="25">
        <v>1019.1</v>
      </c>
      <c r="M682" s="26">
        <f t="shared" si="42"/>
        <v>1465.340925</v>
      </c>
      <c r="N682" s="28">
        <f t="shared" si="43"/>
        <v>1316.9031715648157</v>
      </c>
      <c r="O682" s="19">
        <f t="shared" si="44"/>
        <v>1466.8298299999999</v>
      </c>
      <c r="P682" s="19">
        <f t="shared" si="41"/>
        <v>7.2898432076882056</v>
      </c>
    </row>
    <row r="683" spans="1:16">
      <c r="A683" s="19">
        <v>1403</v>
      </c>
      <c r="B683" s="19">
        <v>0</v>
      </c>
      <c r="C683" s="19">
        <v>0</v>
      </c>
      <c r="D683" s="19">
        <v>0</v>
      </c>
      <c r="E683" s="19">
        <v>0</v>
      </c>
      <c r="F683" s="19">
        <v>0</v>
      </c>
      <c r="G683" s="19">
        <v>0</v>
      </c>
      <c r="H683" s="19">
        <v>0</v>
      </c>
      <c r="I683" s="19">
        <v>0</v>
      </c>
      <c r="J683" s="19">
        <v>0</v>
      </c>
      <c r="K683" s="19">
        <v>1403</v>
      </c>
      <c r="L683" s="25">
        <v>1001.7</v>
      </c>
      <c r="M683" s="26">
        <f t="shared" si="42"/>
        <v>892.60469999999998</v>
      </c>
      <c r="N683" s="28">
        <f t="shared" si="43"/>
        <v>1316.9031715648157</v>
      </c>
      <c r="O683" s="19">
        <f t="shared" si="44"/>
        <v>1466.8298299999999</v>
      </c>
      <c r="P683" s="19">
        <f t="shared" si="41"/>
        <v>6.7941438176977753</v>
      </c>
    </row>
    <row r="684" spans="1:16">
      <c r="A684" s="19">
        <v>1404</v>
      </c>
      <c r="B684" s="19">
        <v>0</v>
      </c>
      <c r="C684" s="19">
        <v>0</v>
      </c>
      <c r="D684" s="19">
        <v>0</v>
      </c>
      <c r="E684" s="19">
        <v>0</v>
      </c>
      <c r="F684" s="19">
        <v>0</v>
      </c>
      <c r="G684" s="19">
        <v>0</v>
      </c>
      <c r="H684" s="19">
        <v>0</v>
      </c>
      <c r="I684" s="19">
        <v>0</v>
      </c>
      <c r="J684" s="19">
        <v>0</v>
      </c>
      <c r="K684" s="19">
        <v>1404</v>
      </c>
      <c r="L684" s="25">
        <v>962.6</v>
      </c>
      <c r="M684" s="26">
        <f t="shared" si="42"/>
        <v>892.60469999999998</v>
      </c>
      <c r="N684" s="28">
        <f t="shared" si="43"/>
        <v>1316.9031715648157</v>
      </c>
      <c r="O684" s="19">
        <f t="shared" si="44"/>
        <v>1466.8298299999999</v>
      </c>
      <c r="P684" s="19">
        <f t="shared" si="41"/>
        <v>6.7941438176977753</v>
      </c>
    </row>
    <row r="685" spans="1:16">
      <c r="A685" s="19">
        <v>1405</v>
      </c>
      <c r="B685" s="19">
        <v>0</v>
      </c>
      <c r="C685" s="19">
        <v>0</v>
      </c>
      <c r="D685" s="19">
        <v>0</v>
      </c>
      <c r="E685" s="19">
        <v>0</v>
      </c>
      <c r="F685" s="19">
        <v>0</v>
      </c>
      <c r="G685" s="19">
        <v>0</v>
      </c>
      <c r="H685" s="19">
        <v>0</v>
      </c>
      <c r="I685" s="19">
        <v>0</v>
      </c>
      <c r="J685" s="19">
        <v>0</v>
      </c>
      <c r="K685" s="19">
        <v>1405</v>
      </c>
      <c r="L685" s="25">
        <v>926.1</v>
      </c>
      <c r="M685" s="26">
        <f t="shared" si="42"/>
        <v>892.60469999999998</v>
      </c>
      <c r="N685" s="28">
        <f t="shared" si="43"/>
        <v>1668.062617406852</v>
      </c>
      <c r="O685" s="19">
        <f t="shared" si="44"/>
        <v>1991.3263533333343</v>
      </c>
      <c r="P685" s="19">
        <f t="shared" si="41"/>
        <v>6.7941438176977753</v>
      </c>
    </row>
    <row r="686" spans="1:16">
      <c r="A686" s="19">
        <v>1406</v>
      </c>
      <c r="B686" s="19">
        <v>0</v>
      </c>
      <c r="C686" s="19">
        <v>0</v>
      </c>
      <c r="D686" s="19">
        <v>0</v>
      </c>
      <c r="E686" s="19">
        <v>0</v>
      </c>
      <c r="F686" s="19">
        <v>0</v>
      </c>
      <c r="G686" s="19">
        <v>0</v>
      </c>
      <c r="H686" s="19">
        <v>0</v>
      </c>
      <c r="I686" s="19">
        <v>0</v>
      </c>
      <c r="J686" s="19">
        <v>0</v>
      </c>
      <c r="K686" s="19">
        <v>1406</v>
      </c>
      <c r="L686" s="25">
        <v>911.3</v>
      </c>
      <c r="M686" s="26">
        <f t="shared" si="42"/>
        <v>892.60469999999998</v>
      </c>
      <c r="N686" s="28">
        <f t="shared" si="43"/>
        <v>1668.062617406852</v>
      </c>
      <c r="O686" s="19">
        <f t="shared" si="44"/>
        <v>1991.3263533333343</v>
      </c>
      <c r="P686" s="19">
        <f t="shared" si="41"/>
        <v>6.7941438176977753</v>
      </c>
    </row>
    <row r="687" spans="1:16">
      <c r="A687" s="19">
        <v>1407</v>
      </c>
      <c r="B687" s="19">
        <v>0</v>
      </c>
      <c r="C687" s="19">
        <v>0</v>
      </c>
      <c r="D687" s="19">
        <v>0</v>
      </c>
      <c r="E687" s="19">
        <v>0</v>
      </c>
      <c r="F687" s="19">
        <v>0</v>
      </c>
      <c r="G687" s="19">
        <v>0</v>
      </c>
      <c r="H687" s="19">
        <v>0</v>
      </c>
      <c r="I687" s="19">
        <v>0</v>
      </c>
      <c r="J687" s="19">
        <v>0</v>
      </c>
      <c r="K687" s="19">
        <v>1407</v>
      </c>
      <c r="L687" s="25">
        <v>911.7</v>
      </c>
      <c r="M687" s="26">
        <f t="shared" si="42"/>
        <v>892.60469999999998</v>
      </c>
      <c r="N687" s="28">
        <f t="shared" si="43"/>
        <v>1668.062617406852</v>
      </c>
      <c r="O687" s="19">
        <f t="shared" si="44"/>
        <v>1991.3263533333343</v>
      </c>
      <c r="P687" s="19">
        <f t="shared" si="41"/>
        <v>6.7941438176977753</v>
      </c>
    </row>
    <row r="688" spans="1:16">
      <c r="A688" s="19">
        <v>1408</v>
      </c>
      <c r="B688" s="19">
        <v>0</v>
      </c>
      <c r="C688" s="19">
        <v>0</v>
      </c>
      <c r="D688" s="19">
        <v>0</v>
      </c>
      <c r="E688" s="19">
        <v>0</v>
      </c>
      <c r="F688" s="19">
        <v>0</v>
      </c>
      <c r="G688" s="19">
        <v>0</v>
      </c>
      <c r="H688" s="19">
        <v>0</v>
      </c>
      <c r="I688" s="19">
        <v>0</v>
      </c>
      <c r="J688" s="19">
        <v>0</v>
      </c>
      <c r="K688" s="19">
        <v>1408</v>
      </c>
      <c r="L688" s="25">
        <v>944.1</v>
      </c>
      <c r="M688" s="26">
        <f t="shared" si="42"/>
        <v>892.60469999999998</v>
      </c>
      <c r="N688" s="28">
        <f t="shared" si="43"/>
        <v>1668.062617406852</v>
      </c>
      <c r="O688" s="19">
        <f t="shared" si="44"/>
        <v>1991.3263533333343</v>
      </c>
      <c r="P688" s="19">
        <f t="shared" si="41"/>
        <v>6.7941438176977753</v>
      </c>
    </row>
    <row r="689" spans="1:16">
      <c r="A689" s="19">
        <v>1409</v>
      </c>
      <c r="B689" s="19">
        <v>0</v>
      </c>
      <c r="C689" s="19">
        <v>0</v>
      </c>
      <c r="D689" s="19">
        <v>0</v>
      </c>
      <c r="E689" s="19">
        <v>0</v>
      </c>
      <c r="F689" s="19">
        <v>0</v>
      </c>
      <c r="G689" s="19">
        <v>0</v>
      </c>
      <c r="H689" s="19">
        <v>0</v>
      </c>
      <c r="I689" s="19">
        <v>0</v>
      </c>
      <c r="J689" s="19">
        <v>0</v>
      </c>
      <c r="K689" s="19">
        <v>1409</v>
      </c>
      <c r="L689" s="25">
        <v>987.8</v>
      </c>
      <c r="M689" s="26">
        <f t="shared" si="42"/>
        <v>892.60469999999998</v>
      </c>
      <c r="N689" s="28">
        <f t="shared" si="43"/>
        <v>1668.062617406852</v>
      </c>
      <c r="O689" s="19">
        <f t="shared" si="44"/>
        <v>1991.3263533333343</v>
      </c>
      <c r="P689" s="19">
        <f t="shared" si="41"/>
        <v>6.7941438176977753</v>
      </c>
    </row>
    <row r="690" spans="1:16">
      <c r="A690" s="19">
        <v>1410</v>
      </c>
      <c r="B690" s="19">
        <v>0</v>
      </c>
      <c r="C690" s="19">
        <v>0</v>
      </c>
      <c r="D690" s="19">
        <v>1</v>
      </c>
      <c r="E690" s="19">
        <v>1</v>
      </c>
      <c r="F690" s="19">
        <v>0</v>
      </c>
      <c r="G690" s="19">
        <v>0</v>
      </c>
      <c r="H690" s="19">
        <v>0</v>
      </c>
      <c r="I690" s="19">
        <v>0</v>
      </c>
      <c r="J690" s="19">
        <v>0</v>
      </c>
      <c r="K690" s="19">
        <v>1410</v>
      </c>
      <c r="L690" s="25">
        <v>1034.3</v>
      </c>
      <c r="M690" s="26">
        <f t="shared" si="42"/>
        <v>1217.0670416666665</v>
      </c>
      <c r="N690" s="28">
        <f t="shared" si="43"/>
        <v>1707.9632360569105</v>
      </c>
      <c r="O690" s="19">
        <f t="shared" si="44"/>
        <v>1991.3263533333343</v>
      </c>
      <c r="P690" s="19">
        <f t="shared" si="41"/>
        <v>7.1041991791174786</v>
      </c>
    </row>
    <row r="691" spans="1:16">
      <c r="A691" s="19">
        <v>1411</v>
      </c>
      <c r="B691" s="19">
        <v>0</v>
      </c>
      <c r="C691" s="19">
        <v>0</v>
      </c>
      <c r="D691" s="19">
        <v>0</v>
      </c>
      <c r="E691" s="19">
        <v>0</v>
      </c>
      <c r="F691" s="19">
        <v>0</v>
      </c>
      <c r="G691" s="19">
        <v>0</v>
      </c>
      <c r="H691" s="19">
        <v>0</v>
      </c>
      <c r="I691" s="19">
        <v>0</v>
      </c>
      <c r="J691" s="19">
        <v>0</v>
      </c>
      <c r="K691" s="19">
        <v>1411</v>
      </c>
      <c r="L691" s="25">
        <v>1093.3</v>
      </c>
      <c r="M691" s="26">
        <f t="shared" si="42"/>
        <v>892.60469999999998</v>
      </c>
      <c r="N691" s="28">
        <f t="shared" si="43"/>
        <v>1707.9632360569105</v>
      </c>
      <c r="O691" s="19">
        <f t="shared" si="44"/>
        <v>1991.3263533333343</v>
      </c>
      <c r="P691" s="19">
        <f t="shared" si="41"/>
        <v>6.7941438176977753</v>
      </c>
    </row>
    <row r="692" spans="1:16">
      <c r="A692" s="19">
        <v>1412</v>
      </c>
      <c r="B692" s="19">
        <v>0</v>
      </c>
      <c r="C692" s="19">
        <v>0</v>
      </c>
      <c r="D692" s="19">
        <v>0</v>
      </c>
      <c r="E692" s="19">
        <v>0</v>
      </c>
      <c r="F692" s="19">
        <v>0</v>
      </c>
      <c r="G692" s="19">
        <v>0</v>
      </c>
      <c r="H692" s="19">
        <v>0</v>
      </c>
      <c r="I692" s="19">
        <v>2</v>
      </c>
      <c r="J692" s="19">
        <v>0</v>
      </c>
      <c r="K692" s="19">
        <v>1412</v>
      </c>
      <c r="L692" s="25">
        <v>1142.8</v>
      </c>
      <c r="M692" s="26">
        <f t="shared" si="42"/>
        <v>1467.8224333333333</v>
      </c>
      <c r="N692" s="28">
        <f t="shared" si="43"/>
        <v>2008.8124111494024</v>
      </c>
      <c r="O692" s="19">
        <f t="shared" si="44"/>
        <v>2340.3289666666665</v>
      </c>
      <c r="P692" s="19">
        <f t="shared" si="41"/>
        <v>7.2915352436386254</v>
      </c>
    </row>
    <row r="693" spans="1:16">
      <c r="A693" s="19">
        <v>1413</v>
      </c>
      <c r="B693" s="19">
        <v>0</v>
      </c>
      <c r="C693" s="19">
        <v>0</v>
      </c>
      <c r="D693" s="19">
        <v>0</v>
      </c>
      <c r="E693" s="19">
        <v>0</v>
      </c>
      <c r="F693" s="19">
        <v>0</v>
      </c>
      <c r="G693" s="19">
        <v>0</v>
      </c>
      <c r="H693" s="19">
        <v>0</v>
      </c>
      <c r="I693" s="19">
        <v>0</v>
      </c>
      <c r="J693" s="19">
        <v>0</v>
      </c>
      <c r="K693" s="19">
        <v>1413</v>
      </c>
      <c r="L693" s="25">
        <v>1196.9000000000001</v>
      </c>
      <c r="M693" s="26">
        <f t="shared" si="42"/>
        <v>892.60469999999998</v>
      </c>
      <c r="N693" s="28">
        <f t="shared" si="43"/>
        <v>1933.2727634369871</v>
      </c>
      <c r="O693" s="19">
        <f t="shared" si="44"/>
        <v>2340.3289666666665</v>
      </c>
      <c r="P693" s="19">
        <f t="shared" si="41"/>
        <v>6.7941438176977753</v>
      </c>
    </row>
    <row r="694" spans="1:16">
      <c r="A694" s="19">
        <v>1414</v>
      </c>
      <c r="B694" s="19">
        <v>0</v>
      </c>
      <c r="C694" s="19">
        <v>0</v>
      </c>
      <c r="D694" s="19">
        <v>0</v>
      </c>
      <c r="E694" s="19">
        <v>0</v>
      </c>
      <c r="F694" s="19">
        <v>0</v>
      </c>
      <c r="G694" s="19">
        <v>0</v>
      </c>
      <c r="H694" s="19">
        <v>0</v>
      </c>
      <c r="I694" s="19">
        <v>0</v>
      </c>
      <c r="J694" s="19">
        <v>0</v>
      </c>
      <c r="K694" s="19">
        <v>1414</v>
      </c>
      <c r="L694" s="25">
        <v>1244.4000000000001</v>
      </c>
      <c r="M694" s="26">
        <f t="shared" si="42"/>
        <v>892.60469999999998</v>
      </c>
      <c r="N694" s="28">
        <f t="shared" si="43"/>
        <v>1933.2727634369871</v>
      </c>
      <c r="O694" s="19">
        <f t="shared" si="44"/>
        <v>2340.3289666666665</v>
      </c>
      <c r="P694" s="19">
        <f t="shared" si="41"/>
        <v>6.7941438176977753</v>
      </c>
    </row>
    <row r="695" spans="1:16">
      <c r="A695" s="19">
        <v>1415</v>
      </c>
      <c r="B695" s="19">
        <v>0</v>
      </c>
      <c r="C695" s="19">
        <v>0</v>
      </c>
      <c r="D695" s="19">
        <v>0</v>
      </c>
      <c r="E695" s="19">
        <v>4</v>
      </c>
      <c r="F695" s="19">
        <v>0</v>
      </c>
      <c r="G695" s="19">
        <v>0</v>
      </c>
      <c r="H695" s="19">
        <v>0</v>
      </c>
      <c r="I695" s="19">
        <v>0</v>
      </c>
      <c r="J695" s="19">
        <v>0</v>
      </c>
      <c r="K695" s="19">
        <v>1415</v>
      </c>
      <c r="L695" s="25">
        <v>1245.2</v>
      </c>
      <c r="M695" s="26">
        <f t="shared" si="42"/>
        <v>2340.3289666666665</v>
      </c>
      <c r="N695" s="28">
        <f t="shared" si="43"/>
        <v>1933.2727634369871</v>
      </c>
      <c r="O695" s="19">
        <f t="shared" si="44"/>
        <v>2340.3289666666665</v>
      </c>
      <c r="P695" s="19">
        <f t="shared" si="41"/>
        <v>7.7580467825163204</v>
      </c>
    </row>
    <row r="696" spans="1:16">
      <c r="A696" s="19">
        <v>1416</v>
      </c>
      <c r="B696" s="19">
        <v>0</v>
      </c>
      <c r="C696" s="19">
        <v>0</v>
      </c>
      <c r="D696" s="19">
        <v>0</v>
      </c>
      <c r="E696" s="19">
        <v>0</v>
      </c>
      <c r="F696" s="19">
        <v>0</v>
      </c>
      <c r="G696" s="19">
        <v>0</v>
      </c>
      <c r="H696" s="19">
        <v>0</v>
      </c>
      <c r="I696" s="19">
        <v>0</v>
      </c>
      <c r="J696" s="19">
        <v>0</v>
      </c>
      <c r="K696" s="19">
        <v>1416</v>
      </c>
      <c r="L696" s="25">
        <v>1187</v>
      </c>
      <c r="M696" s="26">
        <f t="shared" si="42"/>
        <v>892.60469999999998</v>
      </c>
      <c r="N696" s="28">
        <f t="shared" si="43"/>
        <v>1933.2727634369871</v>
      </c>
      <c r="O696" s="19">
        <f t="shared" si="44"/>
        <v>2340.3289666666665</v>
      </c>
      <c r="P696" s="19">
        <f t="shared" si="41"/>
        <v>6.7941438176977753</v>
      </c>
    </row>
    <row r="697" spans="1:16">
      <c r="A697" s="19">
        <v>1417</v>
      </c>
      <c r="B697" s="19">
        <v>0</v>
      </c>
      <c r="C697" s="19">
        <v>0</v>
      </c>
      <c r="D697" s="19">
        <v>0</v>
      </c>
      <c r="E697" s="19">
        <v>0</v>
      </c>
      <c r="F697" s="19">
        <v>0</v>
      </c>
      <c r="G697" s="19">
        <v>0</v>
      </c>
      <c r="H697" s="19">
        <v>0</v>
      </c>
      <c r="I697" s="19">
        <v>0</v>
      </c>
      <c r="J697" s="19">
        <v>0</v>
      </c>
      <c r="K697" s="19">
        <v>1417</v>
      </c>
      <c r="L697" s="25">
        <v>1089.9000000000001</v>
      </c>
      <c r="M697" s="26">
        <f t="shared" si="42"/>
        <v>892.60469999999998</v>
      </c>
      <c r="N697" s="28">
        <f t="shared" si="43"/>
        <v>1933.2727634369871</v>
      </c>
      <c r="O697" s="19">
        <f t="shared" si="44"/>
        <v>2340.3289666666665</v>
      </c>
      <c r="P697" s="19">
        <f t="shared" si="41"/>
        <v>6.7941438176977753</v>
      </c>
    </row>
    <row r="698" spans="1:16">
      <c r="A698" s="19">
        <v>1418</v>
      </c>
      <c r="B698" s="19">
        <v>0</v>
      </c>
      <c r="C698" s="19">
        <v>0</v>
      </c>
      <c r="D698" s="19">
        <v>0</v>
      </c>
      <c r="E698" s="19">
        <v>0</v>
      </c>
      <c r="F698" s="19">
        <v>0</v>
      </c>
      <c r="G698" s="19">
        <v>0</v>
      </c>
      <c r="H698" s="19">
        <v>0</v>
      </c>
      <c r="I698" s="19">
        <v>0</v>
      </c>
      <c r="J698" s="19">
        <v>0</v>
      </c>
      <c r="K698" s="19">
        <v>1418</v>
      </c>
      <c r="L698" s="25">
        <v>1050.2</v>
      </c>
      <c r="M698" s="26">
        <f t="shared" si="42"/>
        <v>892.60469999999998</v>
      </c>
      <c r="N698" s="28">
        <f t="shared" si="43"/>
        <v>2063.5663048976303</v>
      </c>
      <c r="O698" s="19">
        <f t="shared" si="44"/>
        <v>2340.3289666666665</v>
      </c>
      <c r="P698" s="19">
        <f t="shared" si="41"/>
        <v>6.7941438176977753</v>
      </c>
    </row>
    <row r="699" spans="1:16">
      <c r="A699" s="19">
        <v>1419</v>
      </c>
      <c r="B699" s="19">
        <v>0</v>
      </c>
      <c r="C699" s="19">
        <v>0</v>
      </c>
      <c r="D699" s="19">
        <v>0</v>
      </c>
      <c r="E699" s="19">
        <v>0</v>
      </c>
      <c r="F699" s="19">
        <v>0</v>
      </c>
      <c r="G699" s="19">
        <v>0</v>
      </c>
      <c r="H699" s="19">
        <v>0</v>
      </c>
      <c r="I699" s="19">
        <v>0</v>
      </c>
      <c r="J699" s="19">
        <v>0</v>
      </c>
      <c r="K699" s="19">
        <v>1419</v>
      </c>
      <c r="L699" s="25">
        <v>1074.9000000000001</v>
      </c>
      <c r="M699" s="26">
        <f t="shared" si="42"/>
        <v>892.60469999999998</v>
      </c>
      <c r="N699" s="28">
        <f t="shared" si="43"/>
        <v>2063.5663048976267</v>
      </c>
      <c r="O699" s="19">
        <f t="shared" si="44"/>
        <v>2340.3289666666665</v>
      </c>
      <c r="P699" s="19">
        <f t="shared" si="41"/>
        <v>6.7941438176977753</v>
      </c>
    </row>
    <row r="700" spans="1:16">
      <c r="A700" s="19">
        <v>1420</v>
      </c>
      <c r="B700" s="19">
        <v>0</v>
      </c>
      <c r="C700" s="19">
        <v>2</v>
      </c>
      <c r="D700" s="19">
        <v>0</v>
      </c>
      <c r="E700" s="19">
        <v>0</v>
      </c>
      <c r="F700" s="19">
        <v>0</v>
      </c>
      <c r="G700" s="19">
        <v>0</v>
      </c>
      <c r="H700" s="19">
        <v>0</v>
      </c>
      <c r="I700" s="19">
        <v>0</v>
      </c>
      <c r="J700" s="19">
        <v>0</v>
      </c>
      <c r="K700" s="19">
        <v>1420</v>
      </c>
      <c r="L700" s="25">
        <v>1148.7</v>
      </c>
      <c r="M700" s="26">
        <f t="shared" si="42"/>
        <v>1254.5357666666666</v>
      </c>
      <c r="N700" s="28">
        <f t="shared" si="43"/>
        <v>2063.5663048976267</v>
      </c>
      <c r="O700" s="19">
        <f t="shared" si="44"/>
        <v>2340.3289666666665</v>
      </c>
      <c r="P700" s="19">
        <f t="shared" si="41"/>
        <v>7.1345208760948866</v>
      </c>
    </row>
    <row r="701" spans="1:16">
      <c r="A701" s="19">
        <v>1421</v>
      </c>
      <c r="B701" s="19">
        <v>0</v>
      </c>
      <c r="C701" s="19">
        <v>0</v>
      </c>
      <c r="D701" s="19">
        <v>0</v>
      </c>
      <c r="E701" s="19">
        <v>0</v>
      </c>
      <c r="F701" s="19">
        <v>0</v>
      </c>
      <c r="G701" s="19">
        <v>0</v>
      </c>
      <c r="H701" s="19">
        <v>0</v>
      </c>
      <c r="I701" s="19">
        <v>0</v>
      </c>
      <c r="J701" s="19">
        <v>0</v>
      </c>
      <c r="K701" s="19">
        <v>1421</v>
      </c>
      <c r="L701" s="25">
        <v>1236.7</v>
      </c>
      <c r="M701" s="26">
        <f t="shared" si="42"/>
        <v>892.60469999999998</v>
      </c>
      <c r="N701" s="28">
        <f t="shared" si="43"/>
        <v>2036.3129967449352</v>
      </c>
      <c r="O701" s="19">
        <f t="shared" si="44"/>
        <v>2340.3289666666665</v>
      </c>
      <c r="P701" s="19">
        <f t="shared" si="41"/>
        <v>6.7941438176977753</v>
      </c>
    </row>
    <row r="702" spans="1:16">
      <c r="A702" s="19">
        <v>1422</v>
      </c>
      <c r="B702" s="19">
        <v>0</v>
      </c>
      <c r="C702" s="19">
        <v>0</v>
      </c>
      <c r="D702" s="19">
        <v>0</v>
      </c>
      <c r="E702" s="19">
        <v>4</v>
      </c>
      <c r="F702" s="19">
        <v>0</v>
      </c>
      <c r="G702" s="19">
        <v>0</v>
      </c>
      <c r="H702" s="19">
        <v>0</v>
      </c>
      <c r="I702" s="19">
        <v>0</v>
      </c>
      <c r="J702" s="19">
        <v>0</v>
      </c>
      <c r="K702" s="19">
        <v>1422</v>
      </c>
      <c r="L702" s="25">
        <v>1256</v>
      </c>
      <c r="M702" s="26">
        <f t="shared" si="42"/>
        <v>2340.3289666666665</v>
      </c>
      <c r="N702" s="28">
        <f t="shared" si="43"/>
        <v>2036.3129967449388</v>
      </c>
      <c r="O702" s="19">
        <f t="shared" si="44"/>
        <v>2340.3289666666665</v>
      </c>
      <c r="P702" s="19">
        <f t="shared" si="41"/>
        <v>7.7580467825163204</v>
      </c>
    </row>
    <row r="703" spans="1:16">
      <c r="A703" s="19">
        <v>1423</v>
      </c>
      <c r="B703" s="19">
        <v>0</v>
      </c>
      <c r="C703" s="19">
        <v>0</v>
      </c>
      <c r="D703" s="19">
        <v>0</v>
      </c>
      <c r="E703" s="19">
        <v>0</v>
      </c>
      <c r="F703" s="19">
        <v>0</v>
      </c>
      <c r="G703" s="19">
        <v>0</v>
      </c>
      <c r="H703" s="19">
        <v>0</v>
      </c>
      <c r="I703" s="19">
        <v>0</v>
      </c>
      <c r="J703" s="19">
        <v>0</v>
      </c>
      <c r="K703" s="19">
        <v>1423</v>
      </c>
      <c r="L703" s="25">
        <v>1188.8</v>
      </c>
      <c r="M703" s="26">
        <f t="shared" si="42"/>
        <v>892.60469999999998</v>
      </c>
      <c r="N703" s="28">
        <f t="shared" si="43"/>
        <v>1957.772742202586</v>
      </c>
      <c r="O703" s="19">
        <f t="shared" si="44"/>
        <v>2340.3289666666665</v>
      </c>
      <c r="P703" s="19">
        <f t="shared" si="41"/>
        <v>6.7941438176977753</v>
      </c>
    </row>
    <row r="704" spans="1:16">
      <c r="A704" s="19">
        <v>1424</v>
      </c>
      <c r="B704" s="19">
        <v>0</v>
      </c>
      <c r="C704" s="19">
        <v>0</v>
      </c>
      <c r="D704" s="19">
        <v>0</v>
      </c>
      <c r="E704" s="19">
        <v>0</v>
      </c>
      <c r="F704" s="19">
        <v>0</v>
      </c>
      <c r="G704" s="19">
        <v>0</v>
      </c>
      <c r="H704" s="19">
        <v>0</v>
      </c>
      <c r="I704" s="19">
        <v>0</v>
      </c>
      <c r="J704" s="19">
        <v>0</v>
      </c>
      <c r="K704" s="19">
        <v>1424</v>
      </c>
      <c r="L704" s="25">
        <v>1092.9000000000001</v>
      </c>
      <c r="M704" s="26">
        <f t="shared" si="42"/>
        <v>892.60469999999998</v>
      </c>
      <c r="N704" s="28">
        <f t="shared" si="43"/>
        <v>1957.772742202586</v>
      </c>
      <c r="O704" s="19">
        <f t="shared" si="44"/>
        <v>2340.3289666666665</v>
      </c>
      <c r="P704" s="19">
        <f t="shared" si="41"/>
        <v>6.7941438176977753</v>
      </c>
    </row>
    <row r="705" spans="1:16">
      <c r="A705" s="19">
        <v>1425</v>
      </c>
      <c r="B705" s="19">
        <v>0</v>
      </c>
      <c r="C705" s="19">
        <v>0</v>
      </c>
      <c r="D705" s="19">
        <v>0</v>
      </c>
      <c r="E705" s="19">
        <v>0</v>
      </c>
      <c r="F705" s="19">
        <v>0</v>
      </c>
      <c r="G705" s="19">
        <v>0</v>
      </c>
      <c r="H705" s="19">
        <v>0</v>
      </c>
      <c r="I705" s="19">
        <v>0</v>
      </c>
      <c r="J705" s="19">
        <v>0</v>
      </c>
      <c r="K705" s="19">
        <v>1425</v>
      </c>
      <c r="L705" s="25">
        <v>1023.7</v>
      </c>
      <c r="M705" s="26">
        <f t="shared" si="42"/>
        <v>892.60469999999998</v>
      </c>
      <c r="N705" s="28">
        <f t="shared" si="43"/>
        <v>1957.772742202586</v>
      </c>
      <c r="O705" s="19">
        <f t="shared" si="44"/>
        <v>2340.3289666666665</v>
      </c>
      <c r="P705" s="19">
        <f t="shared" si="41"/>
        <v>6.7941438176977753</v>
      </c>
    </row>
    <row r="706" spans="1:16">
      <c r="A706" s="19">
        <v>1426</v>
      </c>
      <c r="B706" s="19">
        <v>0</v>
      </c>
      <c r="C706" s="19">
        <v>0</v>
      </c>
      <c r="D706" s="19">
        <v>0</v>
      </c>
      <c r="E706" s="19">
        <v>0</v>
      </c>
      <c r="F706" s="19">
        <v>0</v>
      </c>
      <c r="G706" s="19">
        <v>0</v>
      </c>
      <c r="H706" s="19">
        <v>0</v>
      </c>
      <c r="I706" s="19">
        <v>0</v>
      </c>
      <c r="J706" s="19">
        <v>0</v>
      </c>
      <c r="K706" s="19">
        <v>1426</v>
      </c>
      <c r="L706" s="25">
        <v>1021.5</v>
      </c>
      <c r="M706" s="26">
        <f t="shared" si="42"/>
        <v>892.60469999999998</v>
      </c>
      <c r="N706" s="28">
        <f t="shared" si="43"/>
        <v>1646.6417003862118</v>
      </c>
      <c r="O706" s="19">
        <f t="shared" si="44"/>
        <v>2086.9772200000007</v>
      </c>
      <c r="P706" s="19">
        <f t="shared" si="41"/>
        <v>6.7941438176977753</v>
      </c>
    </row>
    <row r="707" spans="1:16">
      <c r="A707" s="19">
        <v>1427</v>
      </c>
      <c r="B707" s="19">
        <v>0</v>
      </c>
      <c r="C707" s="19">
        <v>0</v>
      </c>
      <c r="D707" s="19">
        <v>0</v>
      </c>
      <c r="E707" s="19">
        <v>0</v>
      </c>
      <c r="F707" s="19">
        <v>0</v>
      </c>
      <c r="G707" s="19">
        <v>0</v>
      </c>
      <c r="H707" s="19">
        <v>0</v>
      </c>
      <c r="I707" s="19">
        <v>0</v>
      </c>
      <c r="J707" s="19">
        <v>0</v>
      </c>
      <c r="K707" s="19">
        <v>1427</v>
      </c>
      <c r="L707" s="25">
        <v>1047.5999999999999</v>
      </c>
      <c r="M707" s="26">
        <f t="shared" si="42"/>
        <v>892.60469999999998</v>
      </c>
      <c r="N707" s="28">
        <f t="shared" si="43"/>
        <v>1646.6417003862118</v>
      </c>
      <c r="O707" s="19">
        <f t="shared" si="44"/>
        <v>2086.9772200000007</v>
      </c>
      <c r="P707" s="19">
        <f t="shared" si="41"/>
        <v>6.7941438176977753</v>
      </c>
    </row>
    <row r="708" spans="1:16">
      <c r="A708" s="19">
        <v>1428</v>
      </c>
      <c r="B708" s="19">
        <v>0</v>
      </c>
      <c r="C708" s="19">
        <v>0</v>
      </c>
      <c r="D708" s="19">
        <v>0</v>
      </c>
      <c r="E708" s="19">
        <v>3</v>
      </c>
      <c r="F708" s="19">
        <v>0</v>
      </c>
      <c r="G708" s="19">
        <v>0</v>
      </c>
      <c r="H708" s="19">
        <v>0</v>
      </c>
      <c r="I708" s="19">
        <v>0</v>
      </c>
      <c r="J708" s="19">
        <v>0</v>
      </c>
      <c r="K708" s="19">
        <v>1428</v>
      </c>
      <c r="L708" s="25">
        <v>1072.5</v>
      </c>
      <c r="M708" s="26">
        <f t="shared" si="42"/>
        <v>1706.9495999999997</v>
      </c>
      <c r="N708" s="28">
        <f t="shared" si="43"/>
        <v>1689.4057761592312</v>
      </c>
      <c r="O708" s="19">
        <f t="shared" si="44"/>
        <v>2086.9772200000007</v>
      </c>
      <c r="P708" s="19">
        <f t="shared" si="41"/>
        <v>7.4424631968752504</v>
      </c>
    </row>
    <row r="709" spans="1:16">
      <c r="A709" s="19">
        <v>1429</v>
      </c>
      <c r="B709" s="19">
        <v>0</v>
      </c>
      <c r="C709" s="19">
        <v>0</v>
      </c>
      <c r="D709" s="19">
        <v>0</v>
      </c>
      <c r="E709" s="19">
        <v>0</v>
      </c>
      <c r="F709" s="19">
        <v>0</v>
      </c>
      <c r="G709" s="19">
        <v>0</v>
      </c>
      <c r="H709" s="19">
        <v>0</v>
      </c>
      <c r="I709" s="19">
        <v>0</v>
      </c>
      <c r="J709" s="19">
        <v>0</v>
      </c>
      <c r="K709" s="19">
        <v>1429</v>
      </c>
      <c r="L709" s="25">
        <v>1047.5999999999999</v>
      </c>
      <c r="M709" s="26">
        <f t="shared" si="42"/>
        <v>892.60469999999998</v>
      </c>
      <c r="N709" s="28">
        <f t="shared" si="43"/>
        <v>1689.4057761592312</v>
      </c>
      <c r="O709" s="19">
        <f t="shared" si="44"/>
        <v>2086.9772200000007</v>
      </c>
      <c r="P709" s="19">
        <f t="shared" si="41"/>
        <v>6.7941438176977753</v>
      </c>
    </row>
    <row r="710" spans="1:16">
      <c r="A710" s="19">
        <v>1430</v>
      </c>
      <c r="B710" s="19">
        <v>0</v>
      </c>
      <c r="C710" s="19">
        <v>0</v>
      </c>
      <c r="D710" s="19">
        <v>0</v>
      </c>
      <c r="E710" s="19">
        <v>0</v>
      </c>
      <c r="F710" s="19">
        <v>0</v>
      </c>
      <c r="G710" s="19">
        <v>0</v>
      </c>
      <c r="H710" s="19">
        <v>0</v>
      </c>
      <c r="I710" s="19">
        <v>0</v>
      </c>
      <c r="J710" s="19">
        <v>0</v>
      </c>
      <c r="K710" s="19">
        <v>1430</v>
      </c>
      <c r="L710" s="25">
        <v>992</v>
      </c>
      <c r="M710" s="26">
        <f t="shared" si="42"/>
        <v>892.60469999999998</v>
      </c>
      <c r="N710" s="28">
        <f t="shared" si="43"/>
        <v>1689.4057761592312</v>
      </c>
      <c r="O710" s="19">
        <f t="shared" si="44"/>
        <v>2086.9772200000007</v>
      </c>
      <c r="P710" s="19">
        <f t="shared" ref="P710:P773" si="45">LN(M710)</f>
        <v>6.7941438176977753</v>
      </c>
    </row>
    <row r="711" spans="1:16">
      <c r="A711" s="19">
        <v>1431</v>
      </c>
      <c r="B711" s="19">
        <v>0</v>
      </c>
      <c r="C711" s="19">
        <v>0</v>
      </c>
      <c r="D711" s="19">
        <v>0</v>
      </c>
      <c r="E711" s="19">
        <v>0</v>
      </c>
      <c r="F711" s="19">
        <v>0</v>
      </c>
      <c r="G711" s="19">
        <v>0</v>
      </c>
      <c r="H711" s="19">
        <v>0</v>
      </c>
      <c r="I711" s="19">
        <v>0</v>
      </c>
      <c r="J711" s="19">
        <v>0</v>
      </c>
      <c r="K711" s="19">
        <v>1431</v>
      </c>
      <c r="L711" s="25">
        <v>940</v>
      </c>
      <c r="M711" s="26">
        <f t="shared" ref="M711:M774" si="46">((6+SUM(B711:E711)^2)+(3+STDEV(B711:J711)^2)*(2.03+SUM(F711:J711)))*73.83</f>
        <v>892.60469999999998</v>
      </c>
      <c r="N711" s="28">
        <f t="shared" si="43"/>
        <v>1646.6417003862118</v>
      </c>
      <c r="O711" s="19">
        <f t="shared" si="44"/>
        <v>2086.9772200000007</v>
      </c>
      <c r="P711" s="19">
        <f t="shared" si="45"/>
        <v>6.7941438176977753</v>
      </c>
    </row>
    <row r="712" spans="1:16">
      <c r="A712" s="19">
        <v>1432</v>
      </c>
      <c r="B712" s="19">
        <v>0</v>
      </c>
      <c r="C712" s="19">
        <v>0</v>
      </c>
      <c r="D712" s="19">
        <v>0</v>
      </c>
      <c r="E712" s="19">
        <v>0</v>
      </c>
      <c r="F712" s="19">
        <v>0</v>
      </c>
      <c r="G712" s="19">
        <v>0</v>
      </c>
      <c r="H712" s="19">
        <v>0</v>
      </c>
      <c r="I712" s="19">
        <v>0</v>
      </c>
      <c r="J712" s="19">
        <v>0</v>
      </c>
      <c r="K712" s="19">
        <v>1432</v>
      </c>
      <c r="L712" s="25">
        <v>909.6</v>
      </c>
      <c r="M712" s="26">
        <f t="shared" si="46"/>
        <v>892.60469999999998</v>
      </c>
      <c r="N712" s="28">
        <f t="shared" si="43"/>
        <v>1646.6417003862118</v>
      </c>
      <c r="O712" s="19">
        <f t="shared" si="44"/>
        <v>2086.9772200000007</v>
      </c>
      <c r="P712" s="19">
        <f t="shared" si="45"/>
        <v>6.7941438176977753</v>
      </c>
    </row>
    <row r="713" spans="1:16">
      <c r="A713" s="19">
        <v>1433</v>
      </c>
      <c r="B713" s="19">
        <v>0</v>
      </c>
      <c r="C713" s="19">
        <v>0</v>
      </c>
      <c r="D713" s="19">
        <v>0</v>
      </c>
      <c r="E713" s="19">
        <v>0</v>
      </c>
      <c r="F713" s="19">
        <v>0</v>
      </c>
      <c r="G713" s="19">
        <v>0</v>
      </c>
      <c r="H713" s="19">
        <v>0</v>
      </c>
      <c r="I713" s="19">
        <v>0</v>
      </c>
      <c r="J713" s="19">
        <v>0</v>
      </c>
      <c r="K713" s="19">
        <v>1433</v>
      </c>
      <c r="L713" s="25">
        <v>893</v>
      </c>
      <c r="M713" s="26">
        <f t="shared" si="46"/>
        <v>892.60469999999998</v>
      </c>
      <c r="N713" s="28">
        <f t="shared" si="43"/>
        <v>1464.739017797544</v>
      </c>
      <c r="O713" s="19">
        <f t="shared" si="44"/>
        <v>1706.9495999999997</v>
      </c>
      <c r="P713" s="19">
        <f t="shared" si="45"/>
        <v>6.7941438176977753</v>
      </c>
    </row>
    <row r="714" spans="1:16">
      <c r="A714" s="19">
        <v>1434</v>
      </c>
      <c r="B714" s="19">
        <v>0</v>
      </c>
      <c r="C714" s="19">
        <v>0</v>
      </c>
      <c r="D714" s="19">
        <v>0</v>
      </c>
      <c r="E714" s="19">
        <v>0</v>
      </c>
      <c r="F714" s="19">
        <v>0</v>
      </c>
      <c r="G714" s="19">
        <v>0</v>
      </c>
      <c r="H714" s="19">
        <v>0</v>
      </c>
      <c r="I714" s="19">
        <v>0</v>
      </c>
      <c r="J714" s="19">
        <v>0</v>
      </c>
      <c r="K714" s="19">
        <v>1434</v>
      </c>
      <c r="L714" s="25">
        <v>900.4</v>
      </c>
      <c r="M714" s="26">
        <f t="shared" si="46"/>
        <v>892.60469999999998</v>
      </c>
      <c r="N714" s="28">
        <f t="shared" si="43"/>
        <v>1464.739017797544</v>
      </c>
      <c r="O714" s="19">
        <f t="shared" si="44"/>
        <v>1706.9495999999997</v>
      </c>
      <c r="P714" s="19">
        <f t="shared" si="45"/>
        <v>6.7941438176977753</v>
      </c>
    </row>
    <row r="715" spans="1:16">
      <c r="A715" s="19">
        <v>1435</v>
      </c>
      <c r="B715" s="19">
        <v>0</v>
      </c>
      <c r="C715" s="19">
        <v>0</v>
      </c>
      <c r="D715" s="19">
        <v>0</v>
      </c>
      <c r="E715" s="19">
        <v>0</v>
      </c>
      <c r="F715" s="19">
        <v>0</v>
      </c>
      <c r="G715" s="19">
        <v>0</v>
      </c>
      <c r="H715" s="19">
        <v>0</v>
      </c>
      <c r="I715" s="19">
        <v>0</v>
      </c>
      <c r="J715" s="19">
        <v>0</v>
      </c>
      <c r="K715" s="19">
        <v>1435</v>
      </c>
      <c r="L715" s="25">
        <v>913.9</v>
      </c>
      <c r="M715" s="26">
        <f t="shared" si="46"/>
        <v>892.60469999999998</v>
      </c>
      <c r="N715" s="28">
        <f t="shared" si="43"/>
        <v>1464.7390177975426</v>
      </c>
      <c r="O715" s="19">
        <f t="shared" si="44"/>
        <v>1706.9495999999997</v>
      </c>
      <c r="P715" s="19">
        <f t="shared" si="45"/>
        <v>6.7941438176977753</v>
      </c>
    </row>
    <row r="716" spans="1:16">
      <c r="A716" s="19">
        <v>1436</v>
      </c>
      <c r="B716" s="19">
        <v>0</v>
      </c>
      <c r="C716" s="19">
        <v>0</v>
      </c>
      <c r="D716" s="19">
        <v>0</v>
      </c>
      <c r="E716" s="19">
        <v>0</v>
      </c>
      <c r="F716" s="19">
        <v>0</v>
      </c>
      <c r="G716" s="19">
        <v>0</v>
      </c>
      <c r="H716" s="19">
        <v>0</v>
      </c>
      <c r="I716" s="19">
        <v>0</v>
      </c>
      <c r="J716" s="19">
        <v>0</v>
      </c>
      <c r="K716" s="19">
        <v>1436</v>
      </c>
      <c r="L716" s="25">
        <v>937</v>
      </c>
      <c r="M716" s="26">
        <f t="shared" si="46"/>
        <v>892.60469999999998</v>
      </c>
      <c r="N716" s="28">
        <f t="shared" si="43"/>
        <v>1464.739017797544</v>
      </c>
      <c r="O716" s="19">
        <f t="shared" si="44"/>
        <v>1706.9495999999997</v>
      </c>
      <c r="P716" s="19">
        <f t="shared" si="45"/>
        <v>6.7941438176977753</v>
      </c>
    </row>
    <row r="717" spans="1:16">
      <c r="A717" s="19">
        <v>1437</v>
      </c>
      <c r="B717" s="19">
        <v>0</v>
      </c>
      <c r="C717" s="19">
        <v>0</v>
      </c>
      <c r="D717" s="19">
        <v>0</v>
      </c>
      <c r="E717" s="19">
        <v>0</v>
      </c>
      <c r="F717" s="19">
        <v>0</v>
      </c>
      <c r="G717" s="19">
        <v>0</v>
      </c>
      <c r="H717" s="19">
        <v>0</v>
      </c>
      <c r="I717" s="19">
        <v>0</v>
      </c>
      <c r="J717" s="19">
        <v>0</v>
      </c>
      <c r="K717" s="19">
        <v>1437</v>
      </c>
      <c r="L717" s="25">
        <v>961.8</v>
      </c>
      <c r="M717" s="26">
        <f t="shared" si="46"/>
        <v>892.60469999999998</v>
      </c>
      <c r="N717" s="28">
        <f t="shared" si="43"/>
        <v>1464.739017797544</v>
      </c>
      <c r="O717" s="19">
        <f t="shared" si="44"/>
        <v>1706.9495999999997</v>
      </c>
      <c r="P717" s="19">
        <f t="shared" si="45"/>
        <v>6.7941438176977753</v>
      </c>
    </row>
    <row r="718" spans="1:16">
      <c r="A718" s="19">
        <v>1438</v>
      </c>
      <c r="B718" s="19">
        <v>0</v>
      </c>
      <c r="C718" s="19">
        <v>0</v>
      </c>
      <c r="D718" s="19">
        <v>0</v>
      </c>
      <c r="E718" s="19">
        <v>2</v>
      </c>
      <c r="F718" s="19">
        <v>0</v>
      </c>
      <c r="G718" s="19">
        <v>0</v>
      </c>
      <c r="H718" s="19">
        <v>0</v>
      </c>
      <c r="I718" s="19">
        <v>0</v>
      </c>
      <c r="J718" s="19">
        <v>0</v>
      </c>
      <c r="K718" s="19">
        <v>1438</v>
      </c>
      <c r="L718" s="25">
        <v>972.8</v>
      </c>
      <c r="M718" s="26">
        <f t="shared" si="46"/>
        <v>1254.5357666666666</v>
      </c>
      <c r="N718" s="28">
        <f t="shared" si="43"/>
        <v>1464.739017797544</v>
      </c>
      <c r="O718" s="19">
        <f t="shared" si="44"/>
        <v>1706.9495999999997</v>
      </c>
      <c r="P718" s="19">
        <f t="shared" si="45"/>
        <v>7.1345208760948866</v>
      </c>
    </row>
    <row r="719" spans="1:16">
      <c r="A719" s="19">
        <v>1439</v>
      </c>
      <c r="B719" s="19">
        <v>0</v>
      </c>
      <c r="C719" s="19">
        <v>0</v>
      </c>
      <c r="D719" s="19">
        <v>0</v>
      </c>
      <c r="E719" s="19">
        <v>0</v>
      </c>
      <c r="F719" s="19">
        <v>0</v>
      </c>
      <c r="G719" s="19">
        <v>0</v>
      </c>
      <c r="H719" s="19">
        <v>0</v>
      </c>
      <c r="I719" s="19">
        <v>0</v>
      </c>
      <c r="J719" s="19">
        <v>0</v>
      </c>
      <c r="K719" s="19">
        <v>1439</v>
      </c>
      <c r="L719" s="25">
        <v>978.4</v>
      </c>
      <c r="M719" s="26">
        <f t="shared" si="46"/>
        <v>892.60469999999998</v>
      </c>
      <c r="N719" s="28">
        <f t="shared" ref="N719:N782" si="47">EXP(AVERAGE(P709:P729)+2.05*STDEV(P709:P729))</f>
        <v>1295.3107889998164</v>
      </c>
      <c r="O719" s="19">
        <f t="shared" si="44"/>
        <v>1525.9840666666671</v>
      </c>
      <c r="P719" s="19">
        <f t="shared" si="45"/>
        <v>6.7941438176977753</v>
      </c>
    </row>
    <row r="720" spans="1:16">
      <c r="A720" s="19">
        <v>1440</v>
      </c>
      <c r="B720" s="19">
        <v>0</v>
      </c>
      <c r="C720" s="19">
        <v>0</v>
      </c>
      <c r="D720" s="19">
        <v>0</v>
      </c>
      <c r="E720" s="19">
        <v>0</v>
      </c>
      <c r="F720" s="19">
        <v>0</v>
      </c>
      <c r="G720" s="19">
        <v>0</v>
      </c>
      <c r="H720" s="19">
        <v>0</v>
      </c>
      <c r="I720" s="19">
        <v>0</v>
      </c>
      <c r="J720" s="19">
        <v>0</v>
      </c>
      <c r="K720" s="19">
        <v>1440</v>
      </c>
      <c r="L720" s="25">
        <v>984.1</v>
      </c>
      <c r="M720" s="26">
        <f t="shared" si="46"/>
        <v>892.60469999999998</v>
      </c>
      <c r="N720" s="28">
        <f t="shared" si="47"/>
        <v>1295.3107889998164</v>
      </c>
      <c r="O720" s="19">
        <f t="shared" ref="O720:O783" si="48">PERCENTILE(M710:M730,0.98)</f>
        <v>1525.9840666666671</v>
      </c>
      <c r="P720" s="19">
        <f t="shared" si="45"/>
        <v>6.7941438176977753</v>
      </c>
    </row>
    <row r="721" spans="1:16">
      <c r="A721" s="19">
        <v>1441</v>
      </c>
      <c r="B721" s="19">
        <v>0</v>
      </c>
      <c r="C721" s="19">
        <v>0</v>
      </c>
      <c r="D721" s="19">
        <v>0</v>
      </c>
      <c r="E721" s="19">
        <v>0</v>
      </c>
      <c r="F721" s="19">
        <v>0</v>
      </c>
      <c r="G721" s="19">
        <v>0</v>
      </c>
      <c r="H721" s="19">
        <v>0</v>
      </c>
      <c r="I721" s="19">
        <v>0</v>
      </c>
      <c r="J721" s="19">
        <v>0</v>
      </c>
      <c r="K721" s="19">
        <v>1441</v>
      </c>
      <c r="L721" s="25">
        <v>1012.9</v>
      </c>
      <c r="M721" s="26">
        <f t="shared" si="46"/>
        <v>892.60469999999998</v>
      </c>
      <c r="N721" s="28">
        <f t="shared" si="47"/>
        <v>1295.3107889998164</v>
      </c>
      <c r="O721" s="19">
        <f t="shared" si="48"/>
        <v>1525.9840666666671</v>
      </c>
      <c r="P721" s="19">
        <f t="shared" si="45"/>
        <v>6.7941438176977753</v>
      </c>
    </row>
    <row r="722" spans="1:16">
      <c r="A722" s="19">
        <v>1442</v>
      </c>
      <c r="B722" s="19">
        <v>0</v>
      </c>
      <c r="C722" s="19">
        <v>0</v>
      </c>
      <c r="D722" s="19">
        <v>0</v>
      </c>
      <c r="E722" s="19">
        <v>0</v>
      </c>
      <c r="F722" s="19">
        <v>0</v>
      </c>
      <c r="G722" s="19">
        <v>0</v>
      </c>
      <c r="H722" s="19">
        <v>0</v>
      </c>
      <c r="I722" s="19">
        <v>0</v>
      </c>
      <c r="J722" s="19">
        <v>0</v>
      </c>
      <c r="K722" s="19">
        <v>1442</v>
      </c>
      <c r="L722" s="25">
        <v>1055</v>
      </c>
      <c r="M722" s="26">
        <f t="shared" si="46"/>
        <v>892.60469999999998</v>
      </c>
      <c r="N722" s="28">
        <f t="shared" si="47"/>
        <v>1295.3107889998175</v>
      </c>
      <c r="O722" s="19">
        <f t="shared" si="48"/>
        <v>1525.9840666666671</v>
      </c>
      <c r="P722" s="19">
        <f t="shared" si="45"/>
        <v>6.7941438176977753</v>
      </c>
    </row>
    <row r="723" spans="1:16">
      <c r="A723" s="19">
        <v>1443</v>
      </c>
      <c r="B723" s="19">
        <v>0</v>
      </c>
      <c r="C723" s="19">
        <v>0</v>
      </c>
      <c r="D723" s="19">
        <v>3</v>
      </c>
      <c r="E723" s="19">
        <v>0</v>
      </c>
      <c r="F723" s="19">
        <v>0</v>
      </c>
      <c r="G723" s="19">
        <v>0</v>
      </c>
      <c r="H723" s="19">
        <v>0</v>
      </c>
      <c r="I723" s="19">
        <v>0</v>
      </c>
      <c r="J723" s="19">
        <v>0</v>
      </c>
      <c r="K723" s="19">
        <v>1443</v>
      </c>
      <c r="L723" s="25">
        <v>1072.5</v>
      </c>
      <c r="M723" s="26">
        <f t="shared" si="46"/>
        <v>1706.9495999999997</v>
      </c>
      <c r="N723" s="28">
        <f t="shared" si="47"/>
        <v>1295.3107889998175</v>
      </c>
      <c r="O723" s="19">
        <f t="shared" si="48"/>
        <v>1525.9840666666671</v>
      </c>
      <c r="P723" s="19">
        <f t="shared" si="45"/>
        <v>7.4424631968752504</v>
      </c>
    </row>
    <row r="724" spans="1:16">
      <c r="A724" s="19">
        <v>1444</v>
      </c>
      <c r="B724" s="19">
        <v>0</v>
      </c>
      <c r="C724" s="19">
        <v>0</v>
      </c>
      <c r="D724" s="19">
        <v>0</v>
      </c>
      <c r="E724" s="19">
        <v>0</v>
      </c>
      <c r="F724" s="19">
        <v>0</v>
      </c>
      <c r="G724" s="19">
        <v>0</v>
      </c>
      <c r="H724" s="19">
        <v>0</v>
      </c>
      <c r="I724" s="19">
        <v>0</v>
      </c>
      <c r="J724" s="19">
        <v>0</v>
      </c>
      <c r="K724" s="19">
        <v>1444</v>
      </c>
      <c r="L724" s="25">
        <v>1047.5999999999999</v>
      </c>
      <c r="M724" s="26">
        <f t="shared" si="46"/>
        <v>892.60469999999998</v>
      </c>
      <c r="N724" s="28">
        <f t="shared" si="47"/>
        <v>1295.3107889998164</v>
      </c>
      <c r="O724" s="19">
        <f t="shared" si="48"/>
        <v>1525.9840666666671</v>
      </c>
      <c r="P724" s="19">
        <f t="shared" si="45"/>
        <v>6.7941438176977753</v>
      </c>
    </row>
    <row r="725" spans="1:16">
      <c r="A725" s="19">
        <v>1445</v>
      </c>
      <c r="B725" s="19">
        <v>0</v>
      </c>
      <c r="C725" s="19">
        <v>0</v>
      </c>
      <c r="D725" s="19">
        <v>0</v>
      </c>
      <c r="E725" s="19">
        <v>0</v>
      </c>
      <c r="F725" s="19">
        <v>0</v>
      </c>
      <c r="G725" s="19">
        <v>0</v>
      </c>
      <c r="H725" s="19">
        <v>0</v>
      </c>
      <c r="I725" s="19">
        <v>0</v>
      </c>
      <c r="J725" s="19">
        <v>0</v>
      </c>
      <c r="K725" s="19">
        <v>1445</v>
      </c>
      <c r="L725" s="25">
        <v>993.8</v>
      </c>
      <c r="M725" s="26">
        <f t="shared" si="46"/>
        <v>892.60469999999998</v>
      </c>
      <c r="N725" s="28">
        <f t="shared" si="47"/>
        <v>1295.3107889998164</v>
      </c>
      <c r="O725" s="19">
        <f t="shared" si="48"/>
        <v>1525.9840666666671</v>
      </c>
      <c r="P725" s="19">
        <f t="shared" si="45"/>
        <v>6.7941438176977753</v>
      </c>
    </row>
    <row r="726" spans="1:16">
      <c r="A726" s="19">
        <v>1446</v>
      </c>
      <c r="B726" s="19">
        <v>0</v>
      </c>
      <c r="C726" s="19">
        <v>0</v>
      </c>
      <c r="D726" s="19">
        <v>0</v>
      </c>
      <c r="E726" s="19">
        <v>0</v>
      </c>
      <c r="F726" s="19">
        <v>0</v>
      </c>
      <c r="G726" s="19">
        <v>0</v>
      </c>
      <c r="H726" s="19">
        <v>0</v>
      </c>
      <c r="I726" s="19">
        <v>0</v>
      </c>
      <c r="J726" s="19">
        <v>0</v>
      </c>
      <c r="K726" s="19">
        <v>1446</v>
      </c>
      <c r="L726" s="25">
        <v>945.2</v>
      </c>
      <c r="M726" s="26">
        <f t="shared" si="46"/>
        <v>892.60469999999998</v>
      </c>
      <c r="N726" s="28">
        <f t="shared" si="47"/>
        <v>1295.3107889998164</v>
      </c>
      <c r="O726" s="19">
        <f t="shared" si="48"/>
        <v>1525.9840666666671</v>
      </c>
      <c r="P726" s="19">
        <f t="shared" si="45"/>
        <v>6.7941438176977753</v>
      </c>
    </row>
    <row r="727" spans="1:16">
      <c r="A727" s="19">
        <v>1447</v>
      </c>
      <c r="B727" s="19">
        <v>0</v>
      </c>
      <c r="C727" s="19">
        <v>0</v>
      </c>
      <c r="D727" s="19">
        <v>0</v>
      </c>
      <c r="E727" s="19">
        <v>0</v>
      </c>
      <c r="F727" s="19">
        <v>0</v>
      </c>
      <c r="G727" s="19">
        <v>0</v>
      </c>
      <c r="H727" s="19">
        <v>0</v>
      </c>
      <c r="I727" s="19">
        <v>0</v>
      </c>
      <c r="J727" s="19">
        <v>0</v>
      </c>
      <c r="K727" s="19">
        <v>1447</v>
      </c>
      <c r="L727" s="25">
        <v>920.5</v>
      </c>
      <c r="M727" s="26">
        <f t="shared" si="46"/>
        <v>892.60469999999998</v>
      </c>
      <c r="N727" s="28">
        <f t="shared" si="47"/>
        <v>1295.3107889998164</v>
      </c>
      <c r="O727" s="19">
        <f t="shared" si="48"/>
        <v>1525.9840666666671</v>
      </c>
      <c r="P727" s="19">
        <f t="shared" si="45"/>
        <v>6.7941438176977753</v>
      </c>
    </row>
    <row r="728" spans="1:16">
      <c r="A728" s="19">
        <v>1448</v>
      </c>
      <c r="B728" s="19">
        <v>0</v>
      </c>
      <c r="C728" s="19">
        <v>0</v>
      </c>
      <c r="D728" s="19">
        <v>0</v>
      </c>
      <c r="E728" s="19">
        <v>0</v>
      </c>
      <c r="F728" s="19">
        <v>0</v>
      </c>
      <c r="G728" s="19">
        <v>0</v>
      </c>
      <c r="H728" s="19">
        <v>0</v>
      </c>
      <c r="I728" s="19">
        <v>0</v>
      </c>
      <c r="J728" s="19">
        <v>0</v>
      </c>
      <c r="K728" s="19">
        <v>1448</v>
      </c>
      <c r="L728" s="25">
        <v>910.1</v>
      </c>
      <c r="M728" s="26">
        <f t="shared" si="46"/>
        <v>892.60469999999998</v>
      </c>
      <c r="N728" s="28">
        <f t="shared" si="47"/>
        <v>1295.3107889998164</v>
      </c>
      <c r="O728" s="19">
        <f t="shared" si="48"/>
        <v>1525.9840666666671</v>
      </c>
      <c r="P728" s="19">
        <f t="shared" si="45"/>
        <v>6.7941438176977753</v>
      </c>
    </row>
    <row r="729" spans="1:16">
      <c r="A729" s="19">
        <v>1449</v>
      </c>
      <c r="B729" s="19">
        <v>0</v>
      </c>
      <c r="C729" s="19">
        <v>1</v>
      </c>
      <c r="D729" s="19">
        <v>0</v>
      </c>
      <c r="E729" s="19">
        <v>0</v>
      </c>
      <c r="F729" s="19">
        <v>0</v>
      </c>
      <c r="G729" s="19">
        <v>0</v>
      </c>
      <c r="H729" s="19">
        <v>0</v>
      </c>
      <c r="I729" s="19">
        <v>0</v>
      </c>
      <c r="J729" s="19">
        <v>0</v>
      </c>
      <c r="K729" s="19">
        <v>1449</v>
      </c>
      <c r="L729" s="25">
        <v>912.8</v>
      </c>
      <c r="M729" s="26">
        <f t="shared" si="46"/>
        <v>983.08746666666661</v>
      </c>
      <c r="N729" s="28">
        <f t="shared" si="47"/>
        <v>1237.30674576617</v>
      </c>
      <c r="O729" s="19">
        <f t="shared" si="48"/>
        <v>1417.4047466666675</v>
      </c>
      <c r="P729" s="19">
        <f t="shared" si="45"/>
        <v>6.8906980955037644</v>
      </c>
    </row>
    <row r="730" spans="1:16">
      <c r="A730" s="19">
        <v>1450</v>
      </c>
      <c r="B730" s="19">
        <v>0</v>
      </c>
      <c r="C730" s="19">
        <v>0</v>
      </c>
      <c r="D730" s="19">
        <v>0</v>
      </c>
      <c r="E730" s="19">
        <v>0</v>
      </c>
      <c r="F730" s="19">
        <v>0</v>
      </c>
      <c r="G730" s="19">
        <v>0</v>
      </c>
      <c r="H730" s="19">
        <v>0</v>
      </c>
      <c r="I730" s="19">
        <v>0</v>
      </c>
      <c r="J730" s="19">
        <v>0</v>
      </c>
      <c r="K730" s="19">
        <v>1450</v>
      </c>
      <c r="L730" s="25">
        <v>910.1</v>
      </c>
      <c r="M730" s="26">
        <f t="shared" si="46"/>
        <v>892.60469999999998</v>
      </c>
      <c r="N730" s="28">
        <f t="shared" si="47"/>
        <v>1237.30674576617</v>
      </c>
      <c r="O730" s="19">
        <f t="shared" si="48"/>
        <v>1417.4047466666675</v>
      </c>
      <c r="P730" s="19">
        <f t="shared" si="45"/>
        <v>6.7941438176977753</v>
      </c>
    </row>
    <row r="731" spans="1:16">
      <c r="A731" s="19">
        <v>1451</v>
      </c>
      <c r="B731" s="19">
        <v>0</v>
      </c>
      <c r="C731" s="19">
        <v>0</v>
      </c>
      <c r="D731" s="19">
        <v>0</v>
      </c>
      <c r="E731" s="19">
        <v>0</v>
      </c>
      <c r="F731" s="19">
        <v>0</v>
      </c>
      <c r="G731" s="19">
        <v>0</v>
      </c>
      <c r="H731" s="19">
        <v>0</v>
      </c>
      <c r="I731" s="19">
        <v>0</v>
      </c>
      <c r="J731" s="19">
        <v>0</v>
      </c>
      <c r="K731" s="19">
        <v>1451</v>
      </c>
      <c r="L731" s="25">
        <v>903.9</v>
      </c>
      <c r="M731" s="26">
        <f t="shared" si="46"/>
        <v>892.60469999999998</v>
      </c>
      <c r="N731" s="28">
        <f t="shared" si="47"/>
        <v>1237.30674576617</v>
      </c>
      <c r="O731" s="19">
        <f t="shared" si="48"/>
        <v>1417.4047466666675</v>
      </c>
      <c r="P731" s="19">
        <f t="shared" si="45"/>
        <v>6.7941438176977753</v>
      </c>
    </row>
    <row r="732" spans="1:16">
      <c r="A732" s="19">
        <v>1452</v>
      </c>
      <c r="B732" s="19">
        <v>0</v>
      </c>
      <c r="C732" s="19">
        <v>0</v>
      </c>
      <c r="D732" s="19">
        <v>0</v>
      </c>
      <c r="E732" s="19">
        <v>0</v>
      </c>
      <c r="F732" s="19">
        <v>0</v>
      </c>
      <c r="G732" s="19">
        <v>0</v>
      </c>
      <c r="H732" s="19">
        <v>0</v>
      </c>
      <c r="I732" s="19">
        <v>0</v>
      </c>
      <c r="J732" s="19">
        <v>0</v>
      </c>
      <c r="K732" s="19">
        <v>1452</v>
      </c>
      <c r="L732" s="25">
        <v>898.2</v>
      </c>
      <c r="M732" s="26">
        <f t="shared" si="46"/>
        <v>892.60469999999998</v>
      </c>
      <c r="N732" s="28">
        <f t="shared" si="47"/>
        <v>1237.30674576617</v>
      </c>
      <c r="O732" s="19">
        <f t="shared" si="48"/>
        <v>1417.4047466666675</v>
      </c>
      <c r="P732" s="19">
        <f t="shared" si="45"/>
        <v>6.7941438176977753</v>
      </c>
    </row>
    <row r="733" spans="1:16">
      <c r="A733" s="19">
        <v>1453</v>
      </c>
      <c r="B733" s="19">
        <v>0</v>
      </c>
      <c r="C733" s="19">
        <v>0</v>
      </c>
      <c r="D733" s="19">
        <v>0</v>
      </c>
      <c r="E733" s="19">
        <v>0</v>
      </c>
      <c r="F733" s="19">
        <v>0</v>
      </c>
      <c r="G733" s="19">
        <v>0</v>
      </c>
      <c r="H733" s="19">
        <v>0</v>
      </c>
      <c r="I733" s="19">
        <v>0</v>
      </c>
      <c r="J733" s="19">
        <v>0</v>
      </c>
      <c r="K733" s="19">
        <v>1453</v>
      </c>
      <c r="L733" s="25">
        <v>894.8</v>
      </c>
      <c r="M733" s="26">
        <f t="shared" si="46"/>
        <v>892.60469999999998</v>
      </c>
      <c r="N733" s="28">
        <f t="shared" si="47"/>
        <v>1237.30674576617</v>
      </c>
      <c r="O733" s="19">
        <f t="shared" si="48"/>
        <v>1417.4047466666675</v>
      </c>
      <c r="P733" s="19">
        <f t="shared" si="45"/>
        <v>6.7941438176977753</v>
      </c>
    </row>
    <row r="734" spans="1:16">
      <c r="A734" s="19">
        <v>1454</v>
      </c>
      <c r="B734" s="19">
        <v>0</v>
      </c>
      <c r="C734" s="19">
        <v>0</v>
      </c>
      <c r="D734" s="19">
        <v>0</v>
      </c>
      <c r="E734" s="19">
        <v>0</v>
      </c>
      <c r="F734" s="19">
        <v>0</v>
      </c>
      <c r="G734" s="19">
        <v>0</v>
      </c>
      <c r="H734" s="19">
        <v>0</v>
      </c>
      <c r="I734" s="19">
        <v>0</v>
      </c>
      <c r="J734" s="19">
        <v>0</v>
      </c>
      <c r="K734" s="19">
        <v>1454</v>
      </c>
      <c r="L734" s="25">
        <v>893</v>
      </c>
      <c r="M734" s="26">
        <f t="shared" si="46"/>
        <v>892.60469999999998</v>
      </c>
      <c r="N734" s="28">
        <f t="shared" si="47"/>
        <v>936.29900531058138</v>
      </c>
      <c r="O734" s="19">
        <f t="shared" si="48"/>
        <v>946.89436000000012</v>
      </c>
      <c r="P734" s="19">
        <f t="shared" si="45"/>
        <v>6.7941438176977753</v>
      </c>
    </row>
    <row r="735" spans="1:16">
      <c r="A735" s="19">
        <v>1455</v>
      </c>
      <c r="B735" s="19">
        <v>0</v>
      </c>
      <c r="C735" s="19">
        <v>0</v>
      </c>
      <c r="D735" s="19">
        <v>0</v>
      </c>
      <c r="E735" s="19">
        <v>0</v>
      </c>
      <c r="F735" s="19">
        <v>0</v>
      </c>
      <c r="G735" s="19">
        <v>0</v>
      </c>
      <c r="H735" s="19">
        <v>0</v>
      </c>
      <c r="I735" s="19">
        <v>0</v>
      </c>
      <c r="J735" s="19">
        <v>0</v>
      </c>
      <c r="K735" s="19">
        <v>1455</v>
      </c>
      <c r="L735" s="25">
        <v>893</v>
      </c>
      <c r="M735" s="26">
        <f t="shared" si="46"/>
        <v>892.60469999999998</v>
      </c>
      <c r="N735" s="28">
        <f t="shared" si="47"/>
        <v>936.29900531058138</v>
      </c>
      <c r="O735" s="19">
        <f t="shared" si="48"/>
        <v>946.89436000000012</v>
      </c>
      <c r="P735" s="19">
        <f t="shared" si="45"/>
        <v>6.7941438176977753</v>
      </c>
    </row>
    <row r="736" spans="1:16">
      <c r="A736" s="19">
        <v>1456</v>
      </c>
      <c r="B736" s="19">
        <v>0</v>
      </c>
      <c r="C736" s="19">
        <v>0</v>
      </c>
      <c r="D736" s="19">
        <v>0</v>
      </c>
      <c r="E736" s="19">
        <v>0</v>
      </c>
      <c r="F736" s="19">
        <v>0</v>
      </c>
      <c r="G736" s="19">
        <v>0</v>
      </c>
      <c r="H736" s="19">
        <v>0</v>
      </c>
      <c r="I736" s="19">
        <v>0</v>
      </c>
      <c r="J736" s="19">
        <v>0</v>
      </c>
      <c r="K736" s="19">
        <v>1456</v>
      </c>
      <c r="L736" s="25">
        <v>893</v>
      </c>
      <c r="M736" s="26">
        <f t="shared" si="46"/>
        <v>892.60469999999998</v>
      </c>
      <c r="N736" s="28">
        <f t="shared" si="47"/>
        <v>936.29900531058138</v>
      </c>
      <c r="O736" s="19">
        <f t="shared" si="48"/>
        <v>946.89436000000012</v>
      </c>
      <c r="P736" s="19">
        <f t="shared" si="45"/>
        <v>6.7941438176977753</v>
      </c>
    </row>
    <row r="737" spans="1:16">
      <c r="A737" s="19">
        <v>1457</v>
      </c>
      <c r="B737" s="19">
        <v>0</v>
      </c>
      <c r="C737" s="19">
        <v>0</v>
      </c>
      <c r="D737" s="19">
        <v>0</v>
      </c>
      <c r="E737" s="19">
        <v>0</v>
      </c>
      <c r="F737" s="19">
        <v>0</v>
      </c>
      <c r="G737" s="19">
        <v>0</v>
      </c>
      <c r="H737" s="19">
        <v>0</v>
      </c>
      <c r="I737" s="19">
        <v>0</v>
      </c>
      <c r="J737" s="19">
        <v>0</v>
      </c>
      <c r="K737" s="19">
        <v>1457</v>
      </c>
      <c r="L737" s="25">
        <v>893</v>
      </c>
      <c r="M737" s="26">
        <f t="shared" si="46"/>
        <v>892.60469999999998</v>
      </c>
      <c r="N737" s="28">
        <f t="shared" si="47"/>
        <v>1065.4290647156245</v>
      </c>
      <c r="O737" s="19">
        <f t="shared" si="48"/>
        <v>1145.956446666667</v>
      </c>
      <c r="P737" s="19">
        <f t="shared" si="45"/>
        <v>6.7941438176977753</v>
      </c>
    </row>
    <row r="738" spans="1:16">
      <c r="A738" s="19">
        <v>1458</v>
      </c>
      <c r="B738" s="19">
        <v>0</v>
      </c>
      <c r="C738" s="19">
        <v>0</v>
      </c>
      <c r="D738" s="19">
        <v>0</v>
      </c>
      <c r="E738" s="19">
        <v>0</v>
      </c>
      <c r="F738" s="19">
        <v>0</v>
      </c>
      <c r="G738" s="19">
        <v>0</v>
      </c>
      <c r="H738" s="19">
        <v>0</v>
      </c>
      <c r="I738" s="19">
        <v>0</v>
      </c>
      <c r="J738" s="19">
        <v>0</v>
      </c>
      <c r="K738" s="19">
        <v>1458</v>
      </c>
      <c r="L738" s="25">
        <v>893</v>
      </c>
      <c r="M738" s="26">
        <f t="shared" si="46"/>
        <v>892.60469999999998</v>
      </c>
      <c r="N738" s="28">
        <f t="shared" si="47"/>
        <v>1065.4290647156245</v>
      </c>
      <c r="O738" s="19">
        <f t="shared" si="48"/>
        <v>1145.956446666667</v>
      </c>
      <c r="P738" s="19">
        <f t="shared" si="45"/>
        <v>6.7941438176977753</v>
      </c>
    </row>
    <row r="739" spans="1:16">
      <c r="A739" s="19">
        <v>1459</v>
      </c>
      <c r="B739" s="19">
        <v>0</v>
      </c>
      <c r="C739" s="19">
        <v>0</v>
      </c>
      <c r="D739" s="19">
        <v>0</v>
      </c>
      <c r="E739" s="19">
        <v>0</v>
      </c>
      <c r="F739" s="19">
        <v>0</v>
      </c>
      <c r="G739" s="19">
        <v>0</v>
      </c>
      <c r="H739" s="19">
        <v>0</v>
      </c>
      <c r="I739" s="19">
        <v>0</v>
      </c>
      <c r="J739" s="19">
        <v>0</v>
      </c>
      <c r="K739" s="19">
        <v>1459</v>
      </c>
      <c r="L739" s="25">
        <v>893</v>
      </c>
      <c r="M739" s="26">
        <f t="shared" si="46"/>
        <v>892.60469999999998</v>
      </c>
      <c r="N739" s="28">
        <f t="shared" si="47"/>
        <v>1065.4290647156245</v>
      </c>
      <c r="O739" s="19">
        <f t="shared" si="48"/>
        <v>1145.956446666667</v>
      </c>
      <c r="P739" s="19">
        <f t="shared" si="45"/>
        <v>6.7941438176977753</v>
      </c>
    </row>
    <row r="740" spans="1:16">
      <c r="A740" s="19">
        <v>1460</v>
      </c>
      <c r="B740" s="19">
        <v>0</v>
      </c>
      <c r="C740" s="19">
        <v>0</v>
      </c>
      <c r="D740" s="19">
        <v>0</v>
      </c>
      <c r="E740" s="19">
        <v>0</v>
      </c>
      <c r="F740" s="19">
        <v>0</v>
      </c>
      <c r="G740" s="19">
        <v>0</v>
      </c>
      <c r="H740" s="19">
        <v>0</v>
      </c>
      <c r="I740" s="19">
        <v>0</v>
      </c>
      <c r="J740" s="19">
        <v>0</v>
      </c>
      <c r="K740" s="19">
        <v>1460</v>
      </c>
      <c r="L740" s="25">
        <v>893</v>
      </c>
      <c r="M740" s="26">
        <f t="shared" si="46"/>
        <v>892.60469999999998</v>
      </c>
      <c r="N740" s="28">
        <f t="shared" si="47"/>
        <v>1056.3964229741196</v>
      </c>
      <c r="O740" s="19">
        <f t="shared" si="48"/>
        <v>1109.7633400000004</v>
      </c>
      <c r="P740" s="19">
        <f t="shared" si="45"/>
        <v>6.7941438176977753</v>
      </c>
    </row>
    <row r="741" spans="1:16">
      <c r="A741" s="19">
        <v>1461</v>
      </c>
      <c r="B741" s="19">
        <v>0</v>
      </c>
      <c r="C741" s="19">
        <v>0</v>
      </c>
      <c r="D741" s="19">
        <v>0</v>
      </c>
      <c r="E741" s="19">
        <v>0</v>
      </c>
      <c r="F741" s="19">
        <v>0</v>
      </c>
      <c r="G741" s="19">
        <v>0</v>
      </c>
      <c r="H741" s="19">
        <v>0</v>
      </c>
      <c r="I741" s="19">
        <v>0</v>
      </c>
      <c r="J741" s="19">
        <v>0</v>
      </c>
      <c r="K741" s="19">
        <v>1461</v>
      </c>
      <c r="L741" s="25">
        <v>893</v>
      </c>
      <c r="M741" s="26">
        <f t="shared" si="46"/>
        <v>892.60469999999998</v>
      </c>
      <c r="N741" s="28">
        <f t="shared" si="47"/>
        <v>1056.3964229741196</v>
      </c>
      <c r="O741" s="19">
        <f t="shared" si="48"/>
        <v>1109.7633400000004</v>
      </c>
      <c r="P741" s="19">
        <f t="shared" si="45"/>
        <v>6.7941438176977753</v>
      </c>
    </row>
    <row r="742" spans="1:16">
      <c r="A742" s="19">
        <v>1462</v>
      </c>
      <c r="B742" s="19">
        <v>0</v>
      </c>
      <c r="C742" s="19">
        <v>0</v>
      </c>
      <c r="D742" s="19">
        <v>0</v>
      </c>
      <c r="E742" s="19">
        <v>0</v>
      </c>
      <c r="F742" s="19">
        <v>0</v>
      </c>
      <c r="G742" s="19">
        <v>0</v>
      </c>
      <c r="H742" s="19">
        <v>0</v>
      </c>
      <c r="I742" s="19">
        <v>0</v>
      </c>
      <c r="J742" s="19">
        <v>0</v>
      </c>
      <c r="K742" s="19">
        <v>1462</v>
      </c>
      <c r="L742" s="25">
        <v>893</v>
      </c>
      <c r="M742" s="26">
        <f t="shared" si="46"/>
        <v>892.60469999999998</v>
      </c>
      <c r="N742" s="28">
        <f t="shared" si="47"/>
        <v>1056.3964229741196</v>
      </c>
      <c r="O742" s="19">
        <f t="shared" si="48"/>
        <v>1109.7633400000004</v>
      </c>
      <c r="P742" s="19">
        <f t="shared" si="45"/>
        <v>6.7941438176977753</v>
      </c>
    </row>
    <row r="743" spans="1:16">
      <c r="A743" s="19">
        <v>1463</v>
      </c>
      <c r="B743" s="19">
        <v>0</v>
      </c>
      <c r="C743" s="19">
        <v>0</v>
      </c>
      <c r="D743" s="19">
        <v>0</v>
      </c>
      <c r="E743" s="19">
        <v>0</v>
      </c>
      <c r="F743" s="19">
        <v>0</v>
      </c>
      <c r="G743" s="19">
        <v>0</v>
      </c>
      <c r="H743" s="19">
        <v>0</v>
      </c>
      <c r="I743" s="19">
        <v>0</v>
      </c>
      <c r="J743" s="19">
        <v>0</v>
      </c>
      <c r="K743" s="19">
        <v>1463</v>
      </c>
      <c r="L743" s="25">
        <v>900.4</v>
      </c>
      <c r="M743" s="26">
        <f t="shared" si="46"/>
        <v>892.60469999999998</v>
      </c>
      <c r="N743" s="28">
        <f t="shared" si="47"/>
        <v>1056.3964229741196</v>
      </c>
      <c r="O743" s="19">
        <f t="shared" si="48"/>
        <v>1109.7633400000004</v>
      </c>
      <c r="P743" s="19">
        <f t="shared" si="45"/>
        <v>6.7941438176977753</v>
      </c>
    </row>
    <row r="744" spans="1:16">
      <c r="A744" s="19">
        <v>1464</v>
      </c>
      <c r="B744" s="19">
        <v>0</v>
      </c>
      <c r="C744" s="19">
        <v>0</v>
      </c>
      <c r="D744" s="19">
        <v>0</v>
      </c>
      <c r="E744" s="19">
        <v>0</v>
      </c>
      <c r="F744" s="19">
        <v>0</v>
      </c>
      <c r="G744" s="19">
        <v>0</v>
      </c>
      <c r="H744" s="19">
        <v>0</v>
      </c>
      <c r="I744" s="19">
        <v>0</v>
      </c>
      <c r="J744" s="19">
        <v>0</v>
      </c>
      <c r="K744" s="19">
        <v>1464</v>
      </c>
      <c r="L744" s="25">
        <v>913.9</v>
      </c>
      <c r="M744" s="26">
        <f t="shared" si="46"/>
        <v>892.60469999999998</v>
      </c>
      <c r="N744" s="28">
        <f t="shared" si="47"/>
        <v>1137.337892743288</v>
      </c>
      <c r="O744" s="19">
        <f t="shared" si="48"/>
        <v>1254.5357666666666</v>
      </c>
      <c r="P744" s="19">
        <f t="shared" si="45"/>
        <v>6.7941438176977753</v>
      </c>
    </row>
    <row r="745" spans="1:16">
      <c r="A745" s="19">
        <v>1465</v>
      </c>
      <c r="B745" s="19">
        <v>0</v>
      </c>
      <c r="C745" s="19">
        <v>0</v>
      </c>
      <c r="D745" s="19">
        <v>0</v>
      </c>
      <c r="E745" s="19">
        <v>0</v>
      </c>
      <c r="F745" s="19">
        <v>0</v>
      </c>
      <c r="G745" s="19">
        <v>0</v>
      </c>
      <c r="H745" s="19">
        <v>0</v>
      </c>
      <c r="I745" s="19">
        <v>0</v>
      </c>
      <c r="J745" s="19">
        <v>0</v>
      </c>
      <c r="K745" s="19">
        <v>1465</v>
      </c>
      <c r="L745" s="25">
        <v>937</v>
      </c>
      <c r="M745" s="26">
        <f t="shared" si="46"/>
        <v>892.60469999999998</v>
      </c>
      <c r="N745" s="28">
        <f t="shared" si="47"/>
        <v>1343.2930087607233</v>
      </c>
      <c r="O745" s="19">
        <f t="shared" si="48"/>
        <v>1525.9840666666671</v>
      </c>
      <c r="P745" s="19">
        <f t="shared" si="45"/>
        <v>6.7941438176977753</v>
      </c>
    </row>
    <row r="746" spans="1:16">
      <c r="A746" s="19">
        <v>1466</v>
      </c>
      <c r="B746" s="19">
        <v>0</v>
      </c>
      <c r="C746" s="19">
        <v>0</v>
      </c>
      <c r="D746" s="19">
        <v>0</v>
      </c>
      <c r="E746" s="19">
        <v>0</v>
      </c>
      <c r="F746" s="19">
        <v>0</v>
      </c>
      <c r="G746" s="19">
        <v>0</v>
      </c>
      <c r="H746" s="19">
        <v>0</v>
      </c>
      <c r="I746" s="19">
        <v>0</v>
      </c>
      <c r="J746" s="19">
        <v>0</v>
      </c>
      <c r="K746" s="19">
        <v>1466</v>
      </c>
      <c r="L746" s="25">
        <v>961.8</v>
      </c>
      <c r="M746" s="26">
        <f t="shared" si="46"/>
        <v>892.60469999999998</v>
      </c>
      <c r="N746" s="28">
        <f t="shared" si="47"/>
        <v>1572.7571895728818</v>
      </c>
      <c r="O746" s="19">
        <f t="shared" si="48"/>
        <v>1839.8435999999999</v>
      </c>
      <c r="P746" s="19">
        <f t="shared" si="45"/>
        <v>6.7941438176977753</v>
      </c>
    </row>
    <row r="747" spans="1:16">
      <c r="A747" s="19">
        <v>1467</v>
      </c>
      <c r="B747" s="19">
        <v>0</v>
      </c>
      <c r="C747" s="19">
        <v>0</v>
      </c>
      <c r="D747" s="19">
        <v>0</v>
      </c>
      <c r="E747" s="19">
        <v>2</v>
      </c>
      <c r="F747" s="19">
        <v>0</v>
      </c>
      <c r="G747" s="19">
        <v>0</v>
      </c>
      <c r="H747" s="19">
        <v>0</v>
      </c>
      <c r="I747" s="19">
        <v>0</v>
      </c>
      <c r="J747" s="19">
        <v>0</v>
      </c>
      <c r="K747" s="19">
        <v>1467</v>
      </c>
      <c r="L747" s="25">
        <v>972.8</v>
      </c>
      <c r="M747" s="26">
        <f t="shared" si="46"/>
        <v>1254.5357666666666</v>
      </c>
      <c r="N747" s="28">
        <f t="shared" si="47"/>
        <v>1572.7571895728802</v>
      </c>
      <c r="O747" s="19">
        <f t="shared" si="48"/>
        <v>1839.8435999999999</v>
      </c>
      <c r="P747" s="19">
        <f t="shared" si="45"/>
        <v>7.1345208760948866</v>
      </c>
    </row>
    <row r="748" spans="1:16">
      <c r="A748" s="19">
        <v>1468</v>
      </c>
      <c r="B748" s="19">
        <v>0</v>
      </c>
      <c r="C748" s="19">
        <v>0</v>
      </c>
      <c r="D748" s="19">
        <v>0</v>
      </c>
      <c r="E748" s="19">
        <v>0</v>
      </c>
      <c r="F748" s="19">
        <v>0</v>
      </c>
      <c r="G748" s="19">
        <v>0</v>
      </c>
      <c r="H748" s="19">
        <v>0</v>
      </c>
      <c r="I748" s="19">
        <v>0</v>
      </c>
      <c r="J748" s="19">
        <v>0</v>
      </c>
      <c r="K748" s="19">
        <v>1468</v>
      </c>
      <c r="L748" s="25">
        <v>961.8</v>
      </c>
      <c r="M748" s="26">
        <f t="shared" si="46"/>
        <v>892.60469999999998</v>
      </c>
      <c r="N748" s="28">
        <f t="shared" si="47"/>
        <v>1572.7571895728802</v>
      </c>
      <c r="O748" s="19">
        <f t="shared" si="48"/>
        <v>1839.8435999999999</v>
      </c>
      <c r="P748" s="19">
        <f t="shared" si="45"/>
        <v>6.7941438176977753</v>
      </c>
    </row>
    <row r="749" spans="1:16">
      <c r="A749" s="19">
        <v>1469</v>
      </c>
      <c r="B749" s="19">
        <v>0</v>
      </c>
      <c r="C749" s="19">
        <v>0</v>
      </c>
      <c r="D749" s="19">
        <v>0</v>
      </c>
      <c r="E749" s="19">
        <v>0</v>
      </c>
      <c r="F749" s="19">
        <v>0</v>
      </c>
      <c r="G749" s="19">
        <v>0</v>
      </c>
      <c r="H749" s="19">
        <v>0</v>
      </c>
      <c r="I749" s="19">
        <v>0</v>
      </c>
      <c r="J749" s="19">
        <v>0</v>
      </c>
      <c r="K749" s="19">
        <v>1469</v>
      </c>
      <c r="L749" s="25">
        <v>937</v>
      </c>
      <c r="M749" s="26">
        <f t="shared" si="46"/>
        <v>892.60469999999998</v>
      </c>
      <c r="N749" s="28">
        <f t="shared" si="47"/>
        <v>1572.7571895728818</v>
      </c>
      <c r="O749" s="19">
        <f t="shared" si="48"/>
        <v>1839.8435999999999</v>
      </c>
      <c r="P749" s="19">
        <f t="shared" si="45"/>
        <v>6.7941438176977753</v>
      </c>
    </row>
    <row r="750" spans="1:16">
      <c r="A750" s="19">
        <v>1470</v>
      </c>
      <c r="B750" s="19">
        <v>0</v>
      </c>
      <c r="C750" s="19">
        <v>0</v>
      </c>
      <c r="D750" s="19">
        <v>0</v>
      </c>
      <c r="E750" s="19">
        <v>0</v>
      </c>
      <c r="F750" s="19">
        <v>0</v>
      </c>
      <c r="G750" s="19">
        <v>0</v>
      </c>
      <c r="H750" s="19">
        <v>0</v>
      </c>
      <c r="I750" s="19">
        <v>0</v>
      </c>
      <c r="J750" s="19">
        <v>0</v>
      </c>
      <c r="K750" s="19">
        <v>1470</v>
      </c>
      <c r="L750" s="25">
        <v>921.3</v>
      </c>
      <c r="M750" s="26">
        <f t="shared" si="46"/>
        <v>892.60469999999998</v>
      </c>
      <c r="N750" s="28">
        <f t="shared" si="47"/>
        <v>1776.0410271912426</v>
      </c>
      <c r="O750" s="19">
        <f t="shared" si="48"/>
        <v>1928.4395999999997</v>
      </c>
      <c r="P750" s="19">
        <f t="shared" si="45"/>
        <v>6.7941438176977753</v>
      </c>
    </row>
    <row r="751" spans="1:16">
      <c r="A751" s="19">
        <v>1471</v>
      </c>
      <c r="B751" s="19">
        <v>0</v>
      </c>
      <c r="C751" s="19">
        <v>0</v>
      </c>
      <c r="D751" s="19">
        <v>0</v>
      </c>
      <c r="E751" s="19">
        <v>0</v>
      </c>
      <c r="F751" s="19">
        <v>0</v>
      </c>
      <c r="G751" s="19">
        <v>0</v>
      </c>
      <c r="H751" s="19">
        <v>0</v>
      </c>
      <c r="I751" s="19">
        <v>0</v>
      </c>
      <c r="J751" s="19">
        <v>0</v>
      </c>
      <c r="K751" s="19">
        <v>1471</v>
      </c>
      <c r="L751" s="25">
        <v>937.9</v>
      </c>
      <c r="M751" s="26">
        <f t="shared" si="46"/>
        <v>892.60469999999998</v>
      </c>
      <c r="N751" s="28">
        <f t="shared" si="47"/>
        <v>1776.0410271912426</v>
      </c>
      <c r="O751" s="19">
        <f t="shared" si="48"/>
        <v>1928.4395999999997</v>
      </c>
      <c r="P751" s="19">
        <f t="shared" si="45"/>
        <v>6.7941438176977753</v>
      </c>
    </row>
    <row r="752" spans="1:16">
      <c r="A752" s="19">
        <v>1472</v>
      </c>
      <c r="B752" s="19">
        <v>0</v>
      </c>
      <c r="C752" s="19">
        <v>0</v>
      </c>
      <c r="D752" s="19">
        <v>0</v>
      </c>
      <c r="E752" s="19">
        <v>0</v>
      </c>
      <c r="F752" s="19">
        <v>0</v>
      </c>
      <c r="G752" s="19">
        <v>0</v>
      </c>
      <c r="H752" s="19">
        <v>0</v>
      </c>
      <c r="I752" s="19">
        <v>0</v>
      </c>
      <c r="J752" s="19">
        <v>0</v>
      </c>
      <c r="K752" s="19">
        <v>1472</v>
      </c>
      <c r="L752" s="25">
        <v>1005.2</v>
      </c>
      <c r="M752" s="26">
        <f t="shared" si="46"/>
        <v>892.60469999999998</v>
      </c>
      <c r="N752" s="28">
        <f t="shared" si="47"/>
        <v>1776.0410271912394</v>
      </c>
      <c r="O752" s="19">
        <f t="shared" si="48"/>
        <v>1928.4395999999997</v>
      </c>
      <c r="P752" s="19">
        <f t="shared" si="45"/>
        <v>6.7941438176977753</v>
      </c>
    </row>
    <row r="753" spans="1:16">
      <c r="A753" s="19">
        <v>1473</v>
      </c>
      <c r="B753" s="19">
        <v>0</v>
      </c>
      <c r="C753" s="19">
        <v>0</v>
      </c>
      <c r="D753" s="19">
        <v>0</v>
      </c>
      <c r="E753" s="19">
        <v>0</v>
      </c>
      <c r="F753" s="19">
        <v>0</v>
      </c>
      <c r="G753" s="19">
        <v>0</v>
      </c>
      <c r="H753" s="19">
        <v>0</v>
      </c>
      <c r="I753" s="19">
        <v>0</v>
      </c>
      <c r="J753" s="19">
        <v>0</v>
      </c>
      <c r="K753" s="19">
        <v>1473</v>
      </c>
      <c r="L753" s="25">
        <v>1120.5999999999999</v>
      </c>
      <c r="M753" s="26">
        <f t="shared" si="46"/>
        <v>892.60469999999998</v>
      </c>
      <c r="N753" s="28">
        <f t="shared" si="47"/>
        <v>1778.264229871307</v>
      </c>
      <c r="O753" s="19">
        <f t="shared" si="48"/>
        <v>1928.4395999999997</v>
      </c>
      <c r="P753" s="19">
        <f t="shared" si="45"/>
        <v>6.7941438176977753</v>
      </c>
    </row>
    <row r="754" spans="1:16">
      <c r="A754" s="19">
        <v>1474</v>
      </c>
      <c r="B754" s="19">
        <v>2</v>
      </c>
      <c r="C754" s="19">
        <v>0</v>
      </c>
      <c r="D754" s="19">
        <v>0</v>
      </c>
      <c r="E754" s="19">
        <v>0</v>
      </c>
      <c r="F754" s="19">
        <v>0</v>
      </c>
      <c r="G754" s="19">
        <v>0</v>
      </c>
      <c r="H754" s="19">
        <v>0</v>
      </c>
      <c r="I754" s="19">
        <v>0</v>
      </c>
      <c r="J754" s="19">
        <v>0</v>
      </c>
      <c r="K754" s="19">
        <v>1474</v>
      </c>
      <c r="L754" s="25">
        <v>1253.3</v>
      </c>
      <c r="M754" s="26">
        <f t="shared" si="46"/>
        <v>1254.5357666666666</v>
      </c>
      <c r="N754" s="28">
        <f t="shared" si="47"/>
        <v>1778.264229871307</v>
      </c>
      <c r="O754" s="19">
        <f t="shared" si="48"/>
        <v>1928.4395999999997</v>
      </c>
      <c r="P754" s="19">
        <f t="shared" si="45"/>
        <v>7.1345208760948866</v>
      </c>
    </row>
    <row r="755" spans="1:16">
      <c r="A755" s="19">
        <v>1475</v>
      </c>
      <c r="B755" s="19">
        <v>0</v>
      </c>
      <c r="C755" s="19">
        <v>0</v>
      </c>
      <c r="D755" s="19">
        <v>0</v>
      </c>
      <c r="E755" s="19">
        <v>3</v>
      </c>
      <c r="F755" s="19">
        <v>0</v>
      </c>
      <c r="G755" s="19">
        <v>0</v>
      </c>
      <c r="H755" s="19">
        <v>0</v>
      </c>
      <c r="I755" s="19">
        <v>0</v>
      </c>
      <c r="J755" s="19">
        <v>0</v>
      </c>
      <c r="K755" s="19">
        <v>1475</v>
      </c>
      <c r="L755" s="25">
        <v>1337.9</v>
      </c>
      <c r="M755" s="26">
        <f t="shared" si="46"/>
        <v>1706.9495999999997</v>
      </c>
      <c r="N755" s="28">
        <f t="shared" si="47"/>
        <v>1812.230657066483</v>
      </c>
      <c r="O755" s="19">
        <f t="shared" si="48"/>
        <v>1928.4395999999997</v>
      </c>
      <c r="P755" s="19">
        <f t="shared" si="45"/>
        <v>7.4424631968752504</v>
      </c>
    </row>
    <row r="756" spans="1:16">
      <c r="A756" s="19">
        <v>1476</v>
      </c>
      <c r="B756" s="19">
        <v>0</v>
      </c>
      <c r="C756" s="19">
        <v>0</v>
      </c>
      <c r="D756" s="19">
        <v>0</v>
      </c>
      <c r="E756" s="19">
        <v>0</v>
      </c>
      <c r="F756" s="19">
        <v>0</v>
      </c>
      <c r="G756" s="19">
        <v>3</v>
      </c>
      <c r="H756" s="19">
        <v>0</v>
      </c>
      <c r="I756" s="19">
        <v>0</v>
      </c>
      <c r="J756" s="19">
        <v>0</v>
      </c>
      <c r="K756" s="19">
        <v>1476</v>
      </c>
      <c r="L756" s="25">
        <v>1341</v>
      </c>
      <c r="M756" s="26">
        <f t="shared" si="46"/>
        <v>1928.4395999999997</v>
      </c>
      <c r="N756" s="28">
        <f t="shared" si="47"/>
        <v>1812.230657066483</v>
      </c>
      <c r="O756" s="19">
        <f t="shared" si="48"/>
        <v>1928.4395999999997</v>
      </c>
      <c r="P756" s="19">
        <f t="shared" si="45"/>
        <v>7.5644664574793046</v>
      </c>
    </row>
    <row r="757" spans="1:16">
      <c r="A757" s="19">
        <v>1477</v>
      </c>
      <c r="B757" s="19">
        <v>0</v>
      </c>
      <c r="C757" s="19">
        <v>0</v>
      </c>
      <c r="D757" s="19">
        <v>0</v>
      </c>
      <c r="E757" s="19">
        <v>0</v>
      </c>
      <c r="F757" s="19">
        <v>0</v>
      </c>
      <c r="G757" s="19">
        <v>0</v>
      </c>
      <c r="H757" s="19">
        <v>0</v>
      </c>
      <c r="I757" s="19">
        <v>0</v>
      </c>
      <c r="J757" s="19">
        <v>0</v>
      </c>
      <c r="K757" s="19">
        <v>1477</v>
      </c>
      <c r="L757" s="25">
        <v>1269.3</v>
      </c>
      <c r="M757" s="26">
        <f t="shared" si="46"/>
        <v>892.60469999999998</v>
      </c>
      <c r="N757" s="28">
        <f t="shared" si="47"/>
        <v>1812.2306570664862</v>
      </c>
      <c r="O757" s="19">
        <f t="shared" si="48"/>
        <v>1928.4395999999997</v>
      </c>
      <c r="P757" s="19">
        <f t="shared" si="45"/>
        <v>6.7941438176977753</v>
      </c>
    </row>
    <row r="758" spans="1:16">
      <c r="A758" s="19">
        <v>1478</v>
      </c>
      <c r="B758" s="19">
        <v>0</v>
      </c>
      <c r="C758" s="19">
        <v>0</v>
      </c>
      <c r="D758" s="19">
        <v>0</v>
      </c>
      <c r="E758" s="19">
        <v>0</v>
      </c>
      <c r="F758" s="19">
        <v>0</v>
      </c>
      <c r="G758" s="19">
        <v>0</v>
      </c>
      <c r="H758" s="19">
        <v>0</v>
      </c>
      <c r="I758" s="19">
        <v>0</v>
      </c>
      <c r="J758" s="19">
        <v>0</v>
      </c>
      <c r="K758" s="19">
        <v>1478</v>
      </c>
      <c r="L758" s="25">
        <v>1199.0999999999999</v>
      </c>
      <c r="M758" s="26">
        <f t="shared" si="46"/>
        <v>892.60469999999998</v>
      </c>
      <c r="N758" s="28">
        <f t="shared" si="47"/>
        <v>1778.2642298713101</v>
      </c>
      <c r="O758" s="19">
        <f t="shared" si="48"/>
        <v>1928.4395999999997</v>
      </c>
      <c r="P758" s="19">
        <f t="shared" si="45"/>
        <v>6.7941438176977753</v>
      </c>
    </row>
    <row r="759" spans="1:16">
      <c r="A759" s="19">
        <v>1479</v>
      </c>
      <c r="B759" s="19">
        <v>0</v>
      </c>
      <c r="C759" s="19">
        <v>0</v>
      </c>
      <c r="D759" s="19">
        <v>0</v>
      </c>
      <c r="E759" s="19">
        <v>0</v>
      </c>
      <c r="F759" s="19">
        <v>0</v>
      </c>
      <c r="G759" s="19">
        <v>0</v>
      </c>
      <c r="H759" s="19">
        <v>0</v>
      </c>
      <c r="I759" s="19">
        <v>0</v>
      </c>
      <c r="J759" s="19">
        <v>0</v>
      </c>
      <c r="K759" s="19">
        <v>1479</v>
      </c>
      <c r="L759" s="25">
        <v>1167.9000000000001</v>
      </c>
      <c r="M759" s="26">
        <f t="shared" si="46"/>
        <v>892.60469999999998</v>
      </c>
      <c r="N759" s="28">
        <f t="shared" si="47"/>
        <v>1778.2642298713101</v>
      </c>
      <c r="O759" s="19">
        <f t="shared" si="48"/>
        <v>1928.4395999999997</v>
      </c>
      <c r="P759" s="19">
        <f t="shared" si="45"/>
        <v>6.7941438176977753</v>
      </c>
    </row>
    <row r="760" spans="1:16">
      <c r="A760" s="19">
        <v>1480</v>
      </c>
      <c r="B760" s="19">
        <v>0</v>
      </c>
      <c r="C760" s="19">
        <v>0</v>
      </c>
      <c r="D760" s="19">
        <v>0</v>
      </c>
      <c r="E760" s="19">
        <v>0</v>
      </c>
      <c r="F760" s="19">
        <v>3</v>
      </c>
      <c r="G760" s="19">
        <v>0</v>
      </c>
      <c r="H760" s="19">
        <v>0</v>
      </c>
      <c r="I760" s="19">
        <v>0</v>
      </c>
      <c r="J760" s="19">
        <v>0</v>
      </c>
      <c r="K760" s="19">
        <v>1480</v>
      </c>
      <c r="L760" s="25">
        <v>1147.5</v>
      </c>
      <c r="M760" s="26">
        <f t="shared" si="46"/>
        <v>1928.4395999999997</v>
      </c>
      <c r="N760" s="28">
        <f t="shared" si="47"/>
        <v>1778.2642298713101</v>
      </c>
      <c r="O760" s="19">
        <f t="shared" si="48"/>
        <v>1928.4395999999997</v>
      </c>
      <c r="P760" s="19">
        <f t="shared" si="45"/>
        <v>7.5644664574793046</v>
      </c>
    </row>
    <row r="761" spans="1:16">
      <c r="A761" s="19">
        <v>1481</v>
      </c>
      <c r="B761" s="19">
        <v>0</v>
      </c>
      <c r="C761" s="19">
        <v>0</v>
      </c>
      <c r="D761" s="19">
        <v>0</v>
      </c>
      <c r="E761" s="19">
        <v>0</v>
      </c>
      <c r="F761" s="19">
        <v>0</v>
      </c>
      <c r="G761" s="19">
        <v>0</v>
      </c>
      <c r="H761" s="19">
        <v>0</v>
      </c>
      <c r="I761" s="19">
        <v>0</v>
      </c>
      <c r="J761" s="19">
        <v>0</v>
      </c>
      <c r="K761" s="19">
        <v>1481</v>
      </c>
      <c r="L761" s="25">
        <v>1108</v>
      </c>
      <c r="M761" s="26">
        <f t="shared" si="46"/>
        <v>892.60469999999998</v>
      </c>
      <c r="N761" s="28">
        <f t="shared" si="47"/>
        <v>1778.264229871307</v>
      </c>
      <c r="O761" s="19">
        <f t="shared" si="48"/>
        <v>1928.4395999999997</v>
      </c>
      <c r="P761" s="19">
        <f t="shared" si="45"/>
        <v>6.7941438176977753</v>
      </c>
    </row>
    <row r="762" spans="1:16">
      <c r="A762" s="19">
        <v>1482</v>
      </c>
      <c r="B762" s="19">
        <v>0</v>
      </c>
      <c r="C762" s="19">
        <v>0</v>
      </c>
      <c r="D762" s="19">
        <v>0</v>
      </c>
      <c r="E762" s="19">
        <v>0</v>
      </c>
      <c r="F762" s="19">
        <v>0</v>
      </c>
      <c r="G762" s="19">
        <v>0</v>
      </c>
      <c r="H762" s="19">
        <v>0</v>
      </c>
      <c r="I762" s="19">
        <v>0</v>
      </c>
      <c r="J762" s="19">
        <v>0</v>
      </c>
      <c r="K762" s="19">
        <v>1482</v>
      </c>
      <c r="L762" s="25">
        <v>1056.9000000000001</v>
      </c>
      <c r="M762" s="26">
        <f t="shared" si="46"/>
        <v>892.60469999999998</v>
      </c>
      <c r="N762" s="28">
        <f t="shared" si="47"/>
        <v>1778.2642298713101</v>
      </c>
      <c r="O762" s="19">
        <f t="shared" si="48"/>
        <v>1928.4395999999997</v>
      </c>
      <c r="P762" s="19">
        <f t="shared" si="45"/>
        <v>6.7941438176977753</v>
      </c>
    </row>
    <row r="763" spans="1:16">
      <c r="A763" s="19">
        <v>1483</v>
      </c>
      <c r="B763" s="19">
        <v>0</v>
      </c>
      <c r="C763" s="19">
        <v>0</v>
      </c>
      <c r="D763" s="19">
        <v>0</v>
      </c>
      <c r="E763" s="19">
        <v>1</v>
      </c>
      <c r="F763" s="19">
        <v>0</v>
      </c>
      <c r="G763" s="19">
        <v>0</v>
      </c>
      <c r="H763" s="19">
        <v>0</v>
      </c>
      <c r="I763" s="19">
        <v>0</v>
      </c>
      <c r="J763" s="19">
        <v>0</v>
      </c>
      <c r="K763" s="19">
        <v>1483</v>
      </c>
      <c r="L763" s="25">
        <v>1016.7</v>
      </c>
      <c r="M763" s="26">
        <f t="shared" si="46"/>
        <v>983.08746666666661</v>
      </c>
      <c r="N763" s="28">
        <f t="shared" si="47"/>
        <v>1909.1742644511232</v>
      </c>
      <c r="O763" s="19">
        <f t="shared" si="48"/>
        <v>1928.4395999999997</v>
      </c>
      <c r="P763" s="19">
        <f t="shared" si="45"/>
        <v>6.8906980955037644</v>
      </c>
    </row>
    <row r="764" spans="1:16">
      <c r="A764" s="19">
        <v>1484</v>
      </c>
      <c r="B764" s="19">
        <v>0</v>
      </c>
      <c r="C764" s="19">
        <v>0</v>
      </c>
      <c r="D764" s="19">
        <v>0</v>
      </c>
      <c r="E764" s="19">
        <v>0</v>
      </c>
      <c r="F764" s="19">
        <v>0</v>
      </c>
      <c r="G764" s="19">
        <v>0</v>
      </c>
      <c r="H764" s="19">
        <v>0</v>
      </c>
      <c r="I764" s="19">
        <v>0</v>
      </c>
      <c r="J764" s="19">
        <v>0</v>
      </c>
      <c r="K764" s="19">
        <v>1484</v>
      </c>
      <c r="L764" s="25">
        <v>1000</v>
      </c>
      <c r="M764" s="26">
        <f t="shared" si="46"/>
        <v>892.60469999999998</v>
      </c>
      <c r="N764" s="28">
        <f t="shared" si="47"/>
        <v>1922.0153189294274</v>
      </c>
      <c r="O764" s="19">
        <f t="shared" si="48"/>
        <v>1928.4395999999997</v>
      </c>
      <c r="P764" s="19">
        <f t="shared" si="45"/>
        <v>6.7941438176977753</v>
      </c>
    </row>
    <row r="765" spans="1:16">
      <c r="A765" s="19">
        <v>1485</v>
      </c>
      <c r="B765" s="19">
        <v>0</v>
      </c>
      <c r="C765" s="19">
        <v>0</v>
      </c>
      <c r="D765" s="19">
        <v>0</v>
      </c>
      <c r="E765" s="19">
        <v>2</v>
      </c>
      <c r="F765" s="19">
        <v>0</v>
      </c>
      <c r="G765" s="19">
        <v>0</v>
      </c>
      <c r="H765" s="19">
        <v>0</v>
      </c>
      <c r="I765" s="19">
        <v>0</v>
      </c>
      <c r="J765" s="19">
        <v>0</v>
      </c>
      <c r="K765" s="19">
        <v>1485</v>
      </c>
      <c r="L765" s="25">
        <v>983.7</v>
      </c>
      <c r="M765" s="26">
        <f t="shared" si="46"/>
        <v>1254.5357666666666</v>
      </c>
      <c r="N765" s="28">
        <f t="shared" si="47"/>
        <v>2235.5712349515816</v>
      </c>
      <c r="O765" s="19">
        <f t="shared" si="48"/>
        <v>2313.3892200000005</v>
      </c>
      <c r="P765" s="19">
        <f t="shared" si="45"/>
        <v>7.1345208760948866</v>
      </c>
    </row>
    <row r="766" spans="1:16">
      <c r="A766" s="19">
        <v>1486</v>
      </c>
      <c r="B766" s="19">
        <v>0</v>
      </c>
      <c r="C766" s="19">
        <v>0</v>
      </c>
      <c r="D766" s="19">
        <v>0</v>
      </c>
      <c r="E766" s="19">
        <v>0</v>
      </c>
      <c r="F766" s="19">
        <v>0</v>
      </c>
      <c r="G766" s="19">
        <v>0</v>
      </c>
      <c r="H766" s="19">
        <v>0</v>
      </c>
      <c r="I766" s="19">
        <v>0</v>
      </c>
      <c r="J766" s="19">
        <v>0</v>
      </c>
      <c r="K766" s="19">
        <v>1486</v>
      </c>
      <c r="L766" s="25">
        <v>967</v>
      </c>
      <c r="M766" s="26">
        <f t="shared" si="46"/>
        <v>892.60469999999998</v>
      </c>
      <c r="N766" s="28">
        <f t="shared" si="47"/>
        <v>2660.6173072257429</v>
      </c>
      <c r="O766" s="19">
        <f t="shared" si="48"/>
        <v>3060.782615000001</v>
      </c>
      <c r="P766" s="19">
        <f t="shared" si="45"/>
        <v>6.7941438176977753</v>
      </c>
    </row>
    <row r="767" spans="1:16">
      <c r="A767" s="19">
        <v>1487</v>
      </c>
      <c r="B767" s="19">
        <v>0</v>
      </c>
      <c r="C767" s="19">
        <v>0</v>
      </c>
      <c r="D767" s="19">
        <v>0</v>
      </c>
      <c r="E767" s="19">
        <v>0</v>
      </c>
      <c r="F767" s="19">
        <v>0</v>
      </c>
      <c r="G767" s="19">
        <v>0</v>
      </c>
      <c r="H767" s="19">
        <v>0</v>
      </c>
      <c r="I767" s="19">
        <v>0</v>
      </c>
      <c r="J767" s="19">
        <v>0</v>
      </c>
      <c r="K767" s="19">
        <v>1487</v>
      </c>
      <c r="L767" s="25">
        <v>938.9</v>
      </c>
      <c r="M767" s="26">
        <f t="shared" si="46"/>
        <v>892.60469999999998</v>
      </c>
      <c r="N767" s="28">
        <f t="shared" si="47"/>
        <v>2489.1028973100911</v>
      </c>
      <c r="O767" s="19">
        <f t="shared" si="48"/>
        <v>3060.782615000001</v>
      </c>
      <c r="P767" s="19">
        <f t="shared" si="45"/>
        <v>6.7941438176977753</v>
      </c>
    </row>
    <row r="768" spans="1:16">
      <c r="A768" s="19">
        <v>1488</v>
      </c>
      <c r="B768" s="19">
        <v>0</v>
      </c>
      <c r="C768" s="19">
        <v>0</v>
      </c>
      <c r="D768" s="19">
        <v>0</v>
      </c>
      <c r="E768" s="19">
        <v>0</v>
      </c>
      <c r="F768" s="19">
        <v>0</v>
      </c>
      <c r="G768" s="19">
        <v>0</v>
      </c>
      <c r="H768" s="19">
        <v>0</v>
      </c>
      <c r="I768" s="19">
        <v>0</v>
      </c>
      <c r="J768" s="19">
        <v>0</v>
      </c>
      <c r="K768" s="19">
        <v>1488</v>
      </c>
      <c r="L768" s="25">
        <v>913.9</v>
      </c>
      <c r="M768" s="26">
        <f t="shared" si="46"/>
        <v>892.60469999999998</v>
      </c>
      <c r="N768" s="28">
        <f t="shared" si="47"/>
        <v>2747.4579862588066</v>
      </c>
      <c r="O768" s="19">
        <f t="shared" si="48"/>
        <v>3060.782615000001</v>
      </c>
      <c r="P768" s="19">
        <f t="shared" si="45"/>
        <v>6.7941438176977753</v>
      </c>
    </row>
    <row r="769" spans="1:16">
      <c r="A769" s="19">
        <v>1489</v>
      </c>
      <c r="B769" s="19">
        <v>0</v>
      </c>
      <c r="C769" s="19">
        <v>0</v>
      </c>
      <c r="D769" s="19">
        <v>0</v>
      </c>
      <c r="E769" s="19">
        <v>0</v>
      </c>
      <c r="F769" s="19">
        <v>0</v>
      </c>
      <c r="G769" s="19">
        <v>0</v>
      </c>
      <c r="H769" s="19">
        <v>0</v>
      </c>
      <c r="I769" s="19">
        <v>0</v>
      </c>
      <c r="J769" s="19">
        <v>0</v>
      </c>
      <c r="K769" s="19">
        <v>1489</v>
      </c>
      <c r="L769" s="25">
        <v>917</v>
      </c>
      <c r="M769" s="26">
        <f t="shared" si="46"/>
        <v>892.60469999999998</v>
      </c>
      <c r="N769" s="28">
        <f t="shared" si="47"/>
        <v>2756.1196844658875</v>
      </c>
      <c r="O769" s="19">
        <f t="shared" si="48"/>
        <v>3060.782615000001</v>
      </c>
      <c r="P769" s="19">
        <f t="shared" si="45"/>
        <v>6.7941438176977753</v>
      </c>
    </row>
    <row r="770" spans="1:16">
      <c r="A770" s="19">
        <v>1490</v>
      </c>
      <c r="B770" s="19">
        <v>0</v>
      </c>
      <c r="C770" s="19">
        <v>0</v>
      </c>
      <c r="D770" s="19">
        <v>0</v>
      </c>
      <c r="E770" s="19">
        <v>0</v>
      </c>
      <c r="F770" s="19">
        <v>0</v>
      </c>
      <c r="G770" s="19">
        <v>0</v>
      </c>
      <c r="H770" s="19">
        <v>0</v>
      </c>
      <c r="I770" s="19">
        <v>0</v>
      </c>
      <c r="J770" s="19">
        <v>0</v>
      </c>
      <c r="K770" s="19">
        <v>1490</v>
      </c>
      <c r="L770" s="25">
        <v>945.1</v>
      </c>
      <c r="M770" s="26">
        <f t="shared" si="46"/>
        <v>892.60469999999998</v>
      </c>
      <c r="N770" s="28">
        <f t="shared" si="47"/>
        <v>2775.927685849631</v>
      </c>
      <c r="O770" s="19">
        <f t="shared" si="48"/>
        <v>3060.782615000001</v>
      </c>
      <c r="P770" s="19">
        <f t="shared" si="45"/>
        <v>6.7941438176977753</v>
      </c>
    </row>
    <row r="771" spans="1:16">
      <c r="A771" s="19">
        <v>1491</v>
      </c>
      <c r="B771" s="19">
        <v>0</v>
      </c>
      <c r="C771" s="19">
        <v>0</v>
      </c>
      <c r="D771" s="19">
        <v>0</v>
      </c>
      <c r="E771" s="19">
        <v>0</v>
      </c>
      <c r="F771" s="19">
        <v>0</v>
      </c>
      <c r="G771" s="19">
        <v>0</v>
      </c>
      <c r="H771" s="19">
        <v>0</v>
      </c>
      <c r="I771" s="19">
        <v>0</v>
      </c>
      <c r="J771" s="19">
        <v>0</v>
      </c>
      <c r="K771" s="19">
        <v>1491</v>
      </c>
      <c r="L771" s="25">
        <v>1040.4000000000001</v>
      </c>
      <c r="M771" s="26">
        <f t="shared" si="46"/>
        <v>892.60469999999998</v>
      </c>
      <c r="N771" s="28">
        <f t="shared" si="47"/>
        <v>2615.924046269191</v>
      </c>
      <c r="O771" s="19">
        <f t="shared" si="48"/>
        <v>3060.782615000001</v>
      </c>
      <c r="P771" s="19">
        <f t="shared" si="45"/>
        <v>6.7941438176977753</v>
      </c>
    </row>
    <row r="772" spans="1:16">
      <c r="A772" s="19">
        <v>1492</v>
      </c>
      <c r="B772" s="19">
        <v>0</v>
      </c>
      <c r="C772" s="19">
        <v>0</v>
      </c>
      <c r="D772" s="19">
        <v>0</v>
      </c>
      <c r="E772" s="19">
        <v>0</v>
      </c>
      <c r="F772" s="19">
        <v>0</v>
      </c>
      <c r="G772" s="19">
        <v>0</v>
      </c>
      <c r="H772" s="19">
        <v>0</v>
      </c>
      <c r="I772" s="19">
        <v>0</v>
      </c>
      <c r="J772" s="19">
        <v>0</v>
      </c>
      <c r="K772" s="19">
        <v>1492</v>
      </c>
      <c r="L772" s="25">
        <v>1225.4000000000001</v>
      </c>
      <c r="M772" s="26">
        <f t="shared" si="46"/>
        <v>892.60469999999998</v>
      </c>
      <c r="N772" s="28">
        <f t="shared" si="47"/>
        <v>2614.8304841095555</v>
      </c>
      <c r="O772" s="19">
        <f t="shared" si="48"/>
        <v>3060.782615000001</v>
      </c>
      <c r="P772" s="19">
        <f t="shared" si="45"/>
        <v>6.7941438176977753</v>
      </c>
    </row>
    <row r="773" spans="1:16">
      <c r="A773" s="19">
        <v>1493</v>
      </c>
      <c r="B773" s="19">
        <v>0</v>
      </c>
      <c r="C773" s="19">
        <v>3</v>
      </c>
      <c r="D773" s="19">
        <v>0</v>
      </c>
      <c r="E773" s="19">
        <v>0</v>
      </c>
      <c r="F773" s="19">
        <v>0</v>
      </c>
      <c r="G773" s="19">
        <v>0</v>
      </c>
      <c r="H773" s="19">
        <v>0</v>
      </c>
      <c r="I773" s="19">
        <v>0</v>
      </c>
      <c r="J773" s="19">
        <v>0</v>
      </c>
      <c r="K773" s="19">
        <v>1493</v>
      </c>
      <c r="L773" s="25">
        <v>1467.3</v>
      </c>
      <c r="M773" s="26">
        <f t="shared" si="46"/>
        <v>1706.9495999999997</v>
      </c>
      <c r="N773" s="28">
        <f t="shared" si="47"/>
        <v>2614.8304841095555</v>
      </c>
      <c r="O773" s="19">
        <f t="shared" si="48"/>
        <v>3060.782615000001</v>
      </c>
      <c r="P773" s="19">
        <f t="shared" si="45"/>
        <v>7.4424631968752504</v>
      </c>
    </row>
    <row r="774" spans="1:16">
      <c r="A774" s="19">
        <v>1494</v>
      </c>
      <c r="B774" s="19">
        <v>0</v>
      </c>
      <c r="C774" s="19">
        <v>0</v>
      </c>
      <c r="D774" s="19">
        <v>0</v>
      </c>
      <c r="E774" s="19">
        <v>0</v>
      </c>
      <c r="F774" s="19">
        <v>0</v>
      </c>
      <c r="G774" s="19">
        <v>0</v>
      </c>
      <c r="H774" s="19">
        <v>0</v>
      </c>
      <c r="I774" s="19">
        <v>0</v>
      </c>
      <c r="J774" s="19">
        <v>1</v>
      </c>
      <c r="K774" s="19">
        <v>1494</v>
      </c>
      <c r="L774" s="25">
        <v>1752</v>
      </c>
      <c r="M774" s="26">
        <f t="shared" si="46"/>
        <v>1138.9507999999998</v>
      </c>
      <c r="N774" s="28">
        <f t="shared" si="47"/>
        <v>2615.9240462691864</v>
      </c>
      <c r="O774" s="19">
        <f t="shared" si="48"/>
        <v>3060.782615000001</v>
      </c>
      <c r="P774" s="19">
        <f t="shared" ref="P774:P837" si="49">LN(M774)</f>
        <v>7.0378627667284404</v>
      </c>
    </row>
    <row r="775" spans="1:16">
      <c r="A775" s="19">
        <v>1495</v>
      </c>
      <c r="B775" s="19">
        <v>0</v>
      </c>
      <c r="C775" s="19">
        <v>0</v>
      </c>
      <c r="D775" s="19">
        <v>0</v>
      </c>
      <c r="E775" s="19">
        <v>0</v>
      </c>
      <c r="F775" s="19">
        <v>4</v>
      </c>
      <c r="G775" s="19">
        <v>0</v>
      </c>
      <c r="H775" s="19">
        <v>0</v>
      </c>
      <c r="I775" s="19">
        <v>0</v>
      </c>
      <c r="J775" s="19">
        <v>0</v>
      </c>
      <c r="K775" s="19">
        <v>1495</v>
      </c>
      <c r="L775" s="25">
        <v>1967.3</v>
      </c>
      <c r="M775" s="26">
        <f t="shared" ref="M775:M838" si="50">((6+SUM(B775:E775)^2)+(3+STDEV(B775:J775)^2)*(2.03+SUM(F775:J775)))*73.83</f>
        <v>2570.0222999999996</v>
      </c>
      <c r="N775" s="28">
        <f t="shared" si="47"/>
        <v>2615.924046269191</v>
      </c>
      <c r="O775" s="19">
        <f t="shared" si="48"/>
        <v>3060.782615000001</v>
      </c>
      <c r="P775" s="19">
        <f t="shared" si="49"/>
        <v>7.8516698548944213</v>
      </c>
    </row>
    <row r="776" spans="1:16">
      <c r="A776" s="19">
        <v>1496</v>
      </c>
      <c r="B776" s="19">
        <v>1</v>
      </c>
      <c r="C776" s="19">
        <v>0</v>
      </c>
      <c r="D776" s="19">
        <v>2</v>
      </c>
      <c r="E776" s="19">
        <v>2</v>
      </c>
      <c r="F776" s="19">
        <v>0</v>
      </c>
      <c r="G776" s="19">
        <v>0</v>
      </c>
      <c r="H776" s="19">
        <v>0</v>
      </c>
      <c r="I776" s="19">
        <v>1</v>
      </c>
      <c r="J776" s="19">
        <v>1</v>
      </c>
      <c r="K776" s="19">
        <v>1496</v>
      </c>
      <c r="L776" s="25">
        <v>2028.1</v>
      </c>
      <c r="M776" s="26">
        <f t="shared" si="50"/>
        <v>3387.9561583333334</v>
      </c>
      <c r="N776" s="28">
        <f t="shared" si="47"/>
        <v>2589.7313875131008</v>
      </c>
      <c r="O776" s="19">
        <f t="shared" si="48"/>
        <v>3060.782615000001</v>
      </c>
      <c r="P776" s="19">
        <f t="shared" si="49"/>
        <v>8.1279821154088019</v>
      </c>
    </row>
    <row r="777" spans="1:16">
      <c r="A777" s="19">
        <v>1497</v>
      </c>
      <c r="B777" s="19">
        <v>0</v>
      </c>
      <c r="C777" s="19">
        <v>0</v>
      </c>
      <c r="D777" s="19">
        <v>0</v>
      </c>
      <c r="E777" s="19">
        <v>0</v>
      </c>
      <c r="F777" s="19">
        <v>0</v>
      </c>
      <c r="G777" s="19">
        <v>0</v>
      </c>
      <c r="H777" s="19">
        <v>0</v>
      </c>
      <c r="I777" s="19">
        <v>0</v>
      </c>
      <c r="J777" s="19">
        <v>0</v>
      </c>
      <c r="K777" s="19">
        <v>1497</v>
      </c>
      <c r="L777" s="25">
        <v>1914.9</v>
      </c>
      <c r="M777" s="26">
        <f t="shared" si="50"/>
        <v>892.60469999999998</v>
      </c>
      <c r="N777" s="28">
        <f t="shared" si="47"/>
        <v>2589.7313875131008</v>
      </c>
      <c r="O777" s="19">
        <f t="shared" si="48"/>
        <v>3060.782615000001</v>
      </c>
      <c r="P777" s="19">
        <f t="shared" si="49"/>
        <v>6.7941438176977753</v>
      </c>
    </row>
    <row r="778" spans="1:16">
      <c r="A778" s="19">
        <v>1498</v>
      </c>
      <c r="B778" s="19">
        <v>0</v>
      </c>
      <c r="C778" s="19">
        <v>0</v>
      </c>
      <c r="D778" s="19">
        <v>0</v>
      </c>
      <c r="E778" s="19">
        <v>0</v>
      </c>
      <c r="F778" s="19">
        <v>2</v>
      </c>
      <c r="G778" s="19">
        <v>1</v>
      </c>
      <c r="H778" s="19">
        <v>1</v>
      </c>
      <c r="I778" s="19">
        <v>0</v>
      </c>
      <c r="J778" s="19">
        <v>1</v>
      </c>
      <c r="K778" s="19">
        <v>1498</v>
      </c>
      <c r="L778" s="25">
        <v>1695.4</v>
      </c>
      <c r="M778" s="26">
        <f t="shared" si="50"/>
        <v>2273.984508333333</v>
      </c>
      <c r="N778" s="28">
        <f t="shared" si="47"/>
        <v>2589.7313875131008</v>
      </c>
      <c r="O778" s="19">
        <f t="shared" si="48"/>
        <v>3060.782615000001</v>
      </c>
      <c r="P778" s="19">
        <f t="shared" si="49"/>
        <v>7.7292888617689526</v>
      </c>
    </row>
    <row r="779" spans="1:16">
      <c r="A779" s="19">
        <v>1499</v>
      </c>
      <c r="B779" s="19">
        <v>0</v>
      </c>
      <c r="C779" s="19">
        <v>0</v>
      </c>
      <c r="D779" s="19">
        <v>0</v>
      </c>
      <c r="E779" s="19">
        <v>0</v>
      </c>
      <c r="F779" s="19">
        <v>0</v>
      </c>
      <c r="G779" s="19">
        <v>0</v>
      </c>
      <c r="H779" s="19">
        <v>0</v>
      </c>
      <c r="I779" s="19">
        <v>0</v>
      </c>
      <c r="J779" s="19">
        <v>1</v>
      </c>
      <c r="K779" s="19">
        <v>1499</v>
      </c>
      <c r="L779" s="25">
        <v>1462</v>
      </c>
      <c r="M779" s="26">
        <f t="shared" si="50"/>
        <v>1138.9507999999998</v>
      </c>
      <c r="N779" s="28">
        <f t="shared" si="47"/>
        <v>2589.7313875130985</v>
      </c>
      <c r="O779" s="19">
        <f t="shared" si="48"/>
        <v>3060.782615000001</v>
      </c>
      <c r="P779" s="19">
        <f t="shared" si="49"/>
        <v>7.0378627667284404</v>
      </c>
    </row>
    <row r="780" spans="1:16">
      <c r="A780" s="19">
        <v>1500</v>
      </c>
      <c r="B780" s="19">
        <v>0</v>
      </c>
      <c r="C780" s="19">
        <v>0</v>
      </c>
      <c r="D780" s="19">
        <v>0</v>
      </c>
      <c r="E780" s="19">
        <v>2</v>
      </c>
      <c r="F780" s="19">
        <v>0</v>
      </c>
      <c r="G780" s="19">
        <v>0</v>
      </c>
      <c r="H780" s="19">
        <v>0</v>
      </c>
      <c r="I780" s="19">
        <v>0</v>
      </c>
      <c r="J780" s="19">
        <v>0</v>
      </c>
      <c r="K780" s="19">
        <v>1500</v>
      </c>
      <c r="L780" s="25">
        <v>1249.3</v>
      </c>
      <c r="M780" s="26">
        <f t="shared" si="50"/>
        <v>1254.5357666666666</v>
      </c>
      <c r="N780" s="28">
        <f t="shared" si="47"/>
        <v>2589.7313875130985</v>
      </c>
      <c r="O780" s="19">
        <f t="shared" si="48"/>
        <v>3060.782615000001</v>
      </c>
      <c r="P780" s="19">
        <f t="shared" si="49"/>
        <v>7.1345208760948866</v>
      </c>
    </row>
    <row r="781" spans="1:16">
      <c r="A781" s="19">
        <v>1501</v>
      </c>
      <c r="B781" s="19">
        <v>0</v>
      </c>
      <c r="C781" s="19">
        <v>0</v>
      </c>
      <c r="D781" s="19">
        <v>0</v>
      </c>
      <c r="E781" s="19">
        <v>0</v>
      </c>
      <c r="F781" s="19">
        <v>0</v>
      </c>
      <c r="G781" s="19">
        <v>0</v>
      </c>
      <c r="H781" s="19">
        <v>0</v>
      </c>
      <c r="I781" s="19">
        <v>0</v>
      </c>
      <c r="J781" s="19">
        <v>0</v>
      </c>
      <c r="K781" s="19">
        <v>1501</v>
      </c>
      <c r="L781" s="25">
        <v>1088.5999999999999</v>
      </c>
      <c r="M781" s="26">
        <f t="shared" si="50"/>
        <v>892.60469999999998</v>
      </c>
      <c r="N781" s="28">
        <f t="shared" si="47"/>
        <v>2703.881627492588</v>
      </c>
      <c r="O781" s="19">
        <f t="shared" si="48"/>
        <v>3060.782615000001</v>
      </c>
      <c r="P781" s="19">
        <f t="shared" si="49"/>
        <v>6.7941438176977753</v>
      </c>
    </row>
    <row r="782" spans="1:16">
      <c r="A782" s="19">
        <v>1502</v>
      </c>
      <c r="B782" s="19">
        <v>0</v>
      </c>
      <c r="C782" s="19">
        <v>1</v>
      </c>
      <c r="D782" s="19">
        <v>0</v>
      </c>
      <c r="E782" s="19">
        <v>0</v>
      </c>
      <c r="F782" s="19">
        <v>0</v>
      </c>
      <c r="G782" s="19">
        <v>0</v>
      </c>
      <c r="H782" s="19">
        <v>0</v>
      </c>
      <c r="I782" s="19">
        <v>0</v>
      </c>
      <c r="J782" s="19">
        <v>0</v>
      </c>
      <c r="K782" s="19">
        <v>1502</v>
      </c>
      <c r="L782" s="25">
        <v>999.2</v>
      </c>
      <c r="M782" s="26">
        <f t="shared" si="50"/>
        <v>983.08746666666661</v>
      </c>
      <c r="N782" s="28">
        <f t="shared" si="47"/>
        <v>2703.881627492588</v>
      </c>
      <c r="O782" s="19">
        <f t="shared" si="48"/>
        <v>3060.782615000001</v>
      </c>
      <c r="P782" s="19">
        <f t="shared" si="49"/>
        <v>6.8906980955037644</v>
      </c>
    </row>
    <row r="783" spans="1:16">
      <c r="A783" s="19">
        <v>1503</v>
      </c>
      <c r="B783" s="19">
        <v>0</v>
      </c>
      <c r="C783" s="19">
        <v>0</v>
      </c>
      <c r="D783" s="19">
        <v>0</v>
      </c>
      <c r="E783" s="19">
        <v>0</v>
      </c>
      <c r="F783" s="19">
        <v>0</v>
      </c>
      <c r="G783" s="19">
        <v>0</v>
      </c>
      <c r="H783" s="19">
        <v>0</v>
      </c>
      <c r="I783" s="19">
        <v>0</v>
      </c>
      <c r="J783" s="19">
        <v>0</v>
      </c>
      <c r="K783" s="19">
        <v>1503</v>
      </c>
      <c r="L783" s="25">
        <v>936</v>
      </c>
      <c r="M783" s="26">
        <f t="shared" si="50"/>
        <v>892.60469999999998</v>
      </c>
      <c r="N783" s="28">
        <f t="shared" ref="N783:N846" si="51">EXP(AVERAGE(P773:P793)+2.05*STDEV(P773:P793))</f>
        <v>2703.881627492588</v>
      </c>
      <c r="O783" s="19">
        <f t="shared" si="48"/>
        <v>3060.782615000001</v>
      </c>
      <c r="P783" s="19">
        <f t="shared" si="49"/>
        <v>6.7941438176977753</v>
      </c>
    </row>
    <row r="784" spans="1:16">
      <c r="A784" s="19">
        <v>1504</v>
      </c>
      <c r="B784" s="19">
        <v>0</v>
      </c>
      <c r="C784" s="19">
        <v>0</v>
      </c>
      <c r="D784" s="19">
        <v>0</v>
      </c>
      <c r="E784" s="19">
        <v>0</v>
      </c>
      <c r="F784" s="19">
        <v>0</v>
      </c>
      <c r="G784" s="19">
        <v>0</v>
      </c>
      <c r="H784" s="19">
        <v>0</v>
      </c>
      <c r="I784" s="19">
        <v>0</v>
      </c>
      <c r="J784" s="19">
        <v>0</v>
      </c>
      <c r="K784" s="19">
        <v>1504</v>
      </c>
      <c r="L784" s="25">
        <v>911.3</v>
      </c>
      <c r="M784" s="26">
        <f t="shared" si="50"/>
        <v>892.60469999999998</v>
      </c>
      <c r="N784" s="28">
        <f t="shared" si="51"/>
        <v>2703.881627492593</v>
      </c>
      <c r="O784" s="19">
        <f t="shared" ref="O784:O847" si="52">PERCENTILE(M774:M794,0.98)</f>
        <v>3060.782615000001</v>
      </c>
      <c r="P784" s="19">
        <f t="shared" si="49"/>
        <v>6.7941438176977753</v>
      </c>
    </row>
    <row r="785" spans="1:26">
      <c r="A785" s="19">
        <v>1505</v>
      </c>
      <c r="B785" s="19">
        <v>0</v>
      </c>
      <c r="C785" s="19">
        <v>0</v>
      </c>
      <c r="D785" s="19">
        <v>0</v>
      </c>
      <c r="E785" s="19">
        <v>0</v>
      </c>
      <c r="F785" s="19">
        <v>0</v>
      </c>
      <c r="G785" s="19">
        <v>0</v>
      </c>
      <c r="H785" s="19">
        <v>0</v>
      </c>
      <c r="I785" s="19">
        <v>0</v>
      </c>
      <c r="J785" s="19">
        <v>0</v>
      </c>
      <c r="K785" s="19">
        <v>1505</v>
      </c>
      <c r="L785" s="25">
        <v>898.2</v>
      </c>
      <c r="M785" s="26">
        <f t="shared" si="50"/>
        <v>892.60469999999998</v>
      </c>
      <c r="N785" s="28">
        <f t="shared" si="51"/>
        <v>2694.7998184030002</v>
      </c>
      <c r="O785" s="19">
        <f t="shared" si="52"/>
        <v>3060.782615000001</v>
      </c>
      <c r="P785" s="19">
        <f t="shared" si="49"/>
        <v>6.7941438176977753</v>
      </c>
    </row>
    <row r="786" spans="1:26">
      <c r="A786" s="19">
        <v>1506</v>
      </c>
      <c r="B786" s="19">
        <v>0</v>
      </c>
      <c r="C786" s="19">
        <v>0</v>
      </c>
      <c r="D786" s="19">
        <v>0</v>
      </c>
      <c r="E786" s="19">
        <v>0</v>
      </c>
      <c r="F786" s="19">
        <v>0</v>
      </c>
      <c r="G786" s="19">
        <v>0</v>
      </c>
      <c r="H786" s="19">
        <v>0</v>
      </c>
      <c r="I786" s="19">
        <v>0</v>
      </c>
      <c r="J786" s="19">
        <v>0</v>
      </c>
      <c r="K786" s="19">
        <v>1506</v>
      </c>
      <c r="L786" s="25">
        <v>894.8</v>
      </c>
      <c r="M786" s="26">
        <f t="shared" si="50"/>
        <v>892.60469999999998</v>
      </c>
      <c r="N786" s="28">
        <f t="shared" si="51"/>
        <v>2359.3753440516393</v>
      </c>
      <c r="O786" s="19">
        <f t="shared" si="52"/>
        <v>2942.3674983333349</v>
      </c>
      <c r="P786" s="19">
        <f t="shared" si="49"/>
        <v>6.7941438176977753</v>
      </c>
    </row>
    <row r="787" spans="1:26">
      <c r="A787" s="19">
        <v>1507</v>
      </c>
      <c r="B787" s="19">
        <v>0</v>
      </c>
      <c r="C787" s="19">
        <v>0</v>
      </c>
      <c r="D787" s="19">
        <v>0</v>
      </c>
      <c r="E787" s="19">
        <v>0</v>
      </c>
      <c r="F787" s="19">
        <v>0</v>
      </c>
      <c r="G787" s="19">
        <v>0</v>
      </c>
      <c r="H787" s="19">
        <v>0</v>
      </c>
      <c r="I787" s="19">
        <v>0</v>
      </c>
      <c r="J787" s="19">
        <v>0</v>
      </c>
      <c r="K787" s="19">
        <v>1507</v>
      </c>
      <c r="L787" s="25">
        <v>909.6</v>
      </c>
      <c r="M787" s="26">
        <f t="shared" si="50"/>
        <v>892.60469999999998</v>
      </c>
      <c r="N787" s="28">
        <f t="shared" si="51"/>
        <v>1796.2543986786811</v>
      </c>
      <c r="O787" s="19">
        <f t="shared" si="52"/>
        <v>2047.1705450000004</v>
      </c>
      <c r="P787" s="19">
        <f t="shared" si="49"/>
        <v>6.7941438176977753</v>
      </c>
    </row>
    <row r="788" spans="1:26">
      <c r="A788" s="19">
        <v>1508</v>
      </c>
      <c r="B788" s="19">
        <v>0</v>
      </c>
      <c r="C788" s="19">
        <v>0</v>
      </c>
      <c r="D788" s="19">
        <v>0</v>
      </c>
      <c r="E788" s="19">
        <v>0</v>
      </c>
      <c r="F788" s="19">
        <v>0</v>
      </c>
      <c r="G788" s="19">
        <v>0</v>
      </c>
      <c r="H788" s="19">
        <v>0</v>
      </c>
      <c r="I788" s="19">
        <v>0</v>
      </c>
      <c r="J788" s="19">
        <v>0</v>
      </c>
      <c r="K788" s="19">
        <v>1508</v>
      </c>
      <c r="L788" s="25">
        <v>940</v>
      </c>
      <c r="M788" s="26">
        <f t="shared" si="50"/>
        <v>892.60469999999998</v>
      </c>
      <c r="N788" s="28">
        <f t="shared" si="51"/>
        <v>1983.3354116947903</v>
      </c>
      <c r="O788" s="19">
        <f t="shared" si="52"/>
        <v>2135.7665450000004</v>
      </c>
      <c r="P788" s="19">
        <f t="shared" si="49"/>
        <v>6.7941438176977753</v>
      </c>
    </row>
    <row r="789" spans="1:26">
      <c r="A789" s="19">
        <v>1509</v>
      </c>
      <c r="B789" s="19">
        <v>0</v>
      </c>
      <c r="C789" s="19">
        <v>0</v>
      </c>
      <c r="D789" s="19">
        <v>0</v>
      </c>
      <c r="E789" s="19">
        <v>0</v>
      </c>
      <c r="F789" s="19">
        <v>0</v>
      </c>
      <c r="G789" s="19">
        <v>0</v>
      </c>
      <c r="H789" s="19">
        <v>0</v>
      </c>
      <c r="I789" s="19">
        <v>0</v>
      </c>
      <c r="J789" s="19">
        <v>0</v>
      </c>
      <c r="K789" s="19">
        <v>1509</v>
      </c>
      <c r="L789" s="25">
        <v>992</v>
      </c>
      <c r="M789" s="26">
        <f t="shared" si="50"/>
        <v>892.60469999999998</v>
      </c>
      <c r="N789" s="28">
        <f t="shared" si="51"/>
        <v>2067.6708599044723</v>
      </c>
      <c r="O789" s="19">
        <f t="shared" si="52"/>
        <v>2327.1216000000009</v>
      </c>
      <c r="P789" s="19">
        <f t="shared" si="49"/>
        <v>6.7941438176977753</v>
      </c>
    </row>
    <row r="790" spans="1:26">
      <c r="A790" s="19">
        <v>1510</v>
      </c>
      <c r="B790" s="19">
        <v>0</v>
      </c>
      <c r="C790" s="19">
        <v>0</v>
      </c>
      <c r="D790" s="19">
        <v>0</v>
      </c>
      <c r="E790" s="19">
        <v>0</v>
      </c>
      <c r="F790" s="19">
        <v>0</v>
      </c>
      <c r="G790" s="19">
        <v>0</v>
      </c>
      <c r="H790" s="19">
        <v>0</v>
      </c>
      <c r="I790" s="19">
        <v>0</v>
      </c>
      <c r="J790" s="19">
        <v>0</v>
      </c>
      <c r="K790" s="19">
        <v>1510</v>
      </c>
      <c r="L790" s="25">
        <v>1064.3</v>
      </c>
      <c r="M790" s="26">
        <f t="shared" si="50"/>
        <v>892.60469999999998</v>
      </c>
      <c r="N790" s="28">
        <f t="shared" si="51"/>
        <v>2052.3810226321666</v>
      </c>
      <c r="O790" s="19">
        <f t="shared" si="52"/>
        <v>2327.1216000000009</v>
      </c>
      <c r="P790" s="19">
        <f t="shared" si="49"/>
        <v>6.7941438176977753</v>
      </c>
    </row>
    <row r="791" spans="1:26">
      <c r="A791" s="19">
        <v>1511</v>
      </c>
      <c r="B791" s="19">
        <v>0</v>
      </c>
      <c r="C791" s="19">
        <v>0</v>
      </c>
      <c r="D791" s="19">
        <v>0</v>
      </c>
      <c r="E791" s="19">
        <v>3</v>
      </c>
      <c r="F791" s="19">
        <v>0</v>
      </c>
      <c r="G791" s="19">
        <v>0</v>
      </c>
      <c r="H791" s="19">
        <v>0</v>
      </c>
      <c r="I791" s="19">
        <v>0</v>
      </c>
      <c r="J791" s="19">
        <v>0</v>
      </c>
      <c r="K791" s="19">
        <v>1511</v>
      </c>
      <c r="L791" s="25">
        <v>1119.5</v>
      </c>
      <c r="M791" s="26">
        <f t="shared" si="50"/>
        <v>1706.9495999999997</v>
      </c>
      <c r="N791" s="28">
        <f t="shared" si="51"/>
        <v>2017.5782244703751</v>
      </c>
      <c r="O791" s="19">
        <f t="shared" si="52"/>
        <v>2327.1216000000009</v>
      </c>
      <c r="P791" s="19">
        <f t="shared" si="49"/>
        <v>7.4424631968752504</v>
      </c>
    </row>
    <row r="792" spans="1:26">
      <c r="A792" s="19">
        <v>1512</v>
      </c>
      <c r="B792" s="19">
        <v>0</v>
      </c>
      <c r="C792" s="19">
        <v>0</v>
      </c>
      <c r="D792" s="19">
        <v>0</v>
      </c>
      <c r="E792" s="19">
        <v>0</v>
      </c>
      <c r="F792" s="19">
        <v>0</v>
      </c>
      <c r="G792" s="19">
        <v>0</v>
      </c>
      <c r="H792" s="19">
        <v>0</v>
      </c>
      <c r="I792" s="19">
        <v>0</v>
      </c>
      <c r="J792" s="19">
        <v>0</v>
      </c>
      <c r="K792" s="19">
        <v>1512</v>
      </c>
      <c r="L792" s="25">
        <v>1146.5999999999999</v>
      </c>
      <c r="M792" s="26">
        <f t="shared" si="50"/>
        <v>892.60469999999998</v>
      </c>
      <c r="N792" s="28">
        <f t="shared" si="51"/>
        <v>2035.162363391094</v>
      </c>
      <c r="O792" s="19">
        <f t="shared" si="52"/>
        <v>2327.1216000000009</v>
      </c>
      <c r="P792" s="19">
        <f t="shared" si="49"/>
        <v>6.7941438176977753</v>
      </c>
    </row>
    <row r="793" spans="1:26">
      <c r="A793" s="19">
        <v>1513</v>
      </c>
      <c r="B793" s="19">
        <v>0</v>
      </c>
      <c r="C793" s="19">
        <v>0</v>
      </c>
      <c r="D793" s="19">
        <v>0</v>
      </c>
      <c r="E793" s="19">
        <v>0</v>
      </c>
      <c r="F793" s="19">
        <v>0</v>
      </c>
      <c r="G793" s="19">
        <v>0</v>
      </c>
      <c r="H793" s="19">
        <v>0</v>
      </c>
      <c r="I793" s="19">
        <v>0</v>
      </c>
      <c r="J793" s="19">
        <v>0</v>
      </c>
      <c r="K793" s="19">
        <v>1513</v>
      </c>
      <c r="L793" s="25">
        <v>1146.5999999999999</v>
      </c>
      <c r="M793" s="26">
        <f t="shared" si="50"/>
        <v>892.60469999999998</v>
      </c>
      <c r="N793" s="28">
        <f t="shared" si="51"/>
        <v>2032.9845302369067</v>
      </c>
      <c r="O793" s="19">
        <f t="shared" si="52"/>
        <v>2327.1216000000009</v>
      </c>
      <c r="P793" s="19">
        <f t="shared" si="49"/>
        <v>6.7941438176977753</v>
      </c>
    </row>
    <row r="794" spans="1:26">
      <c r="A794" s="19">
        <v>1514</v>
      </c>
      <c r="B794" s="19">
        <v>0</v>
      </c>
      <c r="C794" s="19">
        <v>0</v>
      </c>
      <c r="D794" s="19">
        <v>0</v>
      </c>
      <c r="E794" s="19">
        <v>3</v>
      </c>
      <c r="F794" s="19">
        <v>0</v>
      </c>
      <c r="G794" s="19">
        <v>0</v>
      </c>
      <c r="H794" s="19">
        <v>0</v>
      </c>
      <c r="I794" s="19">
        <v>0</v>
      </c>
      <c r="J794" s="19">
        <v>0</v>
      </c>
      <c r="K794" s="19">
        <v>1514</v>
      </c>
      <c r="L794" s="25">
        <v>1140.5999999999999</v>
      </c>
      <c r="M794" s="26">
        <f t="shared" si="50"/>
        <v>1706.9495999999997</v>
      </c>
      <c r="N794" s="28">
        <f t="shared" si="51"/>
        <v>2134.1289386209132</v>
      </c>
      <c r="O794" s="19">
        <f t="shared" si="52"/>
        <v>2327.1216000000009</v>
      </c>
      <c r="P794" s="19">
        <f t="shared" si="49"/>
        <v>7.4424631968752504</v>
      </c>
    </row>
    <row r="795" spans="1:26">
      <c r="A795" s="19">
        <v>1515</v>
      </c>
      <c r="B795" s="19">
        <v>0</v>
      </c>
      <c r="C795" s="19">
        <v>0</v>
      </c>
      <c r="D795" s="19">
        <v>0</v>
      </c>
      <c r="E795" s="19">
        <v>0</v>
      </c>
      <c r="F795" s="19">
        <v>0</v>
      </c>
      <c r="G795" s="19">
        <v>0</v>
      </c>
      <c r="H795" s="19">
        <v>0</v>
      </c>
      <c r="I795" s="19">
        <v>0</v>
      </c>
      <c r="J795" s="19">
        <v>0</v>
      </c>
      <c r="K795" s="19">
        <v>1515</v>
      </c>
      <c r="L795" s="25">
        <v>1158.8</v>
      </c>
      <c r="M795" s="26">
        <f t="shared" si="50"/>
        <v>892.60469999999998</v>
      </c>
      <c r="N795" s="28">
        <f t="shared" si="51"/>
        <v>2134.1289386209132</v>
      </c>
      <c r="O795" s="19">
        <f t="shared" si="52"/>
        <v>2327.1216000000009</v>
      </c>
      <c r="P795" s="19">
        <f t="shared" si="49"/>
        <v>6.7941438176977753</v>
      </c>
    </row>
    <row r="796" spans="1:26">
      <c r="A796" s="19">
        <v>1516</v>
      </c>
      <c r="B796" s="19">
        <v>0</v>
      </c>
      <c r="C796" s="19">
        <v>0</v>
      </c>
      <c r="D796" s="19">
        <v>0</v>
      </c>
      <c r="E796" s="19">
        <v>0</v>
      </c>
      <c r="F796" s="19">
        <v>0</v>
      </c>
      <c r="G796" s="19">
        <v>0</v>
      </c>
      <c r="H796" s="19">
        <v>0</v>
      </c>
      <c r="I796" s="19">
        <v>0</v>
      </c>
      <c r="J796" s="19">
        <v>0</v>
      </c>
      <c r="K796" s="19">
        <v>1516</v>
      </c>
      <c r="L796" s="25">
        <v>1216.0999999999999</v>
      </c>
      <c r="M796" s="26">
        <f t="shared" si="50"/>
        <v>892.60469999999998</v>
      </c>
      <c r="N796" s="28">
        <f t="shared" si="51"/>
        <v>2134.1289386209132</v>
      </c>
      <c r="O796" s="19">
        <f t="shared" si="52"/>
        <v>2327.1216000000009</v>
      </c>
      <c r="P796" s="19">
        <f t="shared" si="49"/>
        <v>6.7941438176977753</v>
      </c>
    </row>
    <row r="797" spans="1:26">
      <c r="A797" s="19">
        <v>1517</v>
      </c>
      <c r="B797" s="19">
        <v>0</v>
      </c>
      <c r="C797" s="19">
        <v>0</v>
      </c>
      <c r="D797" s="19">
        <v>0</v>
      </c>
      <c r="E797" s="19">
        <v>0</v>
      </c>
      <c r="F797" s="19">
        <v>0</v>
      </c>
      <c r="G797" s="19">
        <v>0</v>
      </c>
      <c r="H797" s="19">
        <v>0</v>
      </c>
      <c r="I797" s="19">
        <v>0</v>
      </c>
      <c r="J797" s="19">
        <v>0</v>
      </c>
      <c r="K797" s="19">
        <v>1517</v>
      </c>
      <c r="L797" s="25">
        <v>1343.4</v>
      </c>
      <c r="M797" s="26">
        <f t="shared" si="50"/>
        <v>892.60469999999998</v>
      </c>
      <c r="N797" s="28">
        <f t="shared" si="51"/>
        <v>2134.1289386209132</v>
      </c>
      <c r="O797" s="19">
        <f t="shared" si="52"/>
        <v>2327.1216000000009</v>
      </c>
      <c r="P797" s="19">
        <f t="shared" si="49"/>
        <v>6.7941438176977753</v>
      </c>
    </row>
    <row r="798" spans="1:26">
      <c r="A798" s="19">
        <v>1518</v>
      </c>
      <c r="B798" s="19">
        <v>0</v>
      </c>
      <c r="C798" s="19">
        <v>0</v>
      </c>
      <c r="D798" s="19">
        <v>0</v>
      </c>
      <c r="E798" s="19">
        <v>0</v>
      </c>
      <c r="F798" s="19">
        <v>0</v>
      </c>
      <c r="G798" s="19">
        <v>0</v>
      </c>
      <c r="H798" s="19">
        <v>3</v>
      </c>
      <c r="I798" s="19">
        <v>0</v>
      </c>
      <c r="J798" s="19">
        <v>0</v>
      </c>
      <c r="K798" s="19">
        <v>1518</v>
      </c>
      <c r="L798" s="25">
        <v>1465.8</v>
      </c>
      <c r="M798" s="26">
        <f t="shared" si="50"/>
        <v>1928.4395999999997</v>
      </c>
      <c r="N798" s="28">
        <f t="shared" si="51"/>
        <v>2147.3121756156179</v>
      </c>
      <c r="O798" s="19">
        <f t="shared" si="52"/>
        <v>2327.1216000000009</v>
      </c>
      <c r="P798" s="19">
        <f t="shared" si="49"/>
        <v>7.5644664574793046</v>
      </c>
    </row>
    <row r="799" spans="1:26">
      <c r="A799" s="19">
        <v>1519</v>
      </c>
      <c r="B799" s="19">
        <v>0</v>
      </c>
      <c r="C799" s="19">
        <v>1</v>
      </c>
      <c r="D799" s="19">
        <v>1</v>
      </c>
      <c r="E799" s="19">
        <v>1</v>
      </c>
      <c r="F799" s="19">
        <v>3</v>
      </c>
      <c r="G799" s="19">
        <v>0</v>
      </c>
      <c r="H799" s="19">
        <v>0</v>
      </c>
      <c r="I799" s="19">
        <v>0</v>
      </c>
      <c r="J799" s="19">
        <v>0</v>
      </c>
      <c r="K799" s="19">
        <v>1519</v>
      </c>
      <c r="L799" s="25">
        <v>1478.6</v>
      </c>
      <c r="M799" s="26">
        <f t="shared" si="50"/>
        <v>2592.9096</v>
      </c>
      <c r="N799" s="28">
        <f t="shared" si="51"/>
        <v>2147.3121756156179</v>
      </c>
      <c r="O799" s="19">
        <f t="shared" si="52"/>
        <v>2327.1216000000009</v>
      </c>
      <c r="P799" s="19">
        <f t="shared" si="49"/>
        <v>7.8605359218379904</v>
      </c>
      <c r="U799" s="19"/>
      <c r="W799" s="19"/>
      <c r="Y799" s="24"/>
      <c r="Z799" s="24"/>
    </row>
    <row r="800" spans="1:26">
      <c r="A800" s="19">
        <v>1520</v>
      </c>
      <c r="B800" s="19">
        <v>0</v>
      </c>
      <c r="C800" s="19">
        <v>0</v>
      </c>
      <c r="D800" s="19">
        <v>0</v>
      </c>
      <c r="E800" s="19">
        <v>0</v>
      </c>
      <c r="F800" s="19">
        <v>0</v>
      </c>
      <c r="G800" s="19">
        <v>0</v>
      </c>
      <c r="H800" s="19">
        <v>0</v>
      </c>
      <c r="I800" s="19">
        <v>0</v>
      </c>
      <c r="J800" s="19">
        <v>0</v>
      </c>
      <c r="K800" s="19">
        <v>1520</v>
      </c>
      <c r="L800" s="25">
        <v>1386.1</v>
      </c>
      <c r="M800" s="26">
        <f t="shared" si="50"/>
        <v>892.60469999999998</v>
      </c>
      <c r="N800" s="28">
        <f t="shared" si="51"/>
        <v>2419.4122563536885</v>
      </c>
      <c r="O800" s="19">
        <f t="shared" si="52"/>
        <v>2491.8773466666671</v>
      </c>
      <c r="P800" s="19">
        <f t="shared" si="49"/>
        <v>6.7941438176977753</v>
      </c>
      <c r="U800" s="49"/>
      <c r="V800" s="19"/>
      <c r="Y800" s="49"/>
    </row>
    <row r="801" spans="1:25">
      <c r="A801" s="19">
        <v>1521</v>
      </c>
      <c r="B801" s="19">
        <v>0</v>
      </c>
      <c r="C801" s="19">
        <v>0</v>
      </c>
      <c r="D801" s="19">
        <v>0</v>
      </c>
      <c r="E801" s="19">
        <v>0</v>
      </c>
      <c r="F801" s="19">
        <v>0</v>
      </c>
      <c r="G801" s="19">
        <v>0</v>
      </c>
      <c r="H801" s="19">
        <v>0</v>
      </c>
      <c r="I801" s="19">
        <v>0</v>
      </c>
      <c r="J801" s="19">
        <v>0</v>
      </c>
      <c r="K801" s="19">
        <v>1521</v>
      </c>
      <c r="L801" s="25">
        <v>1246.8</v>
      </c>
      <c r="M801" s="26">
        <f t="shared" si="50"/>
        <v>892.60469999999998</v>
      </c>
      <c r="N801" s="28">
        <f t="shared" si="51"/>
        <v>2419.4122563536885</v>
      </c>
      <c r="O801" s="19">
        <f t="shared" si="52"/>
        <v>2491.8773466666671</v>
      </c>
      <c r="P801" s="19">
        <f t="shared" si="49"/>
        <v>6.7941438176977753</v>
      </c>
      <c r="U801" s="49"/>
      <c r="V801" s="19"/>
      <c r="Y801" s="49"/>
    </row>
    <row r="802" spans="1:25">
      <c r="A802" s="19">
        <v>1522</v>
      </c>
      <c r="B802" s="19">
        <v>0</v>
      </c>
      <c r="C802" s="19">
        <v>0</v>
      </c>
      <c r="D802" s="19">
        <v>0</v>
      </c>
      <c r="E802" s="19">
        <v>0</v>
      </c>
      <c r="F802" s="19">
        <v>0</v>
      </c>
      <c r="G802" s="19">
        <v>0</v>
      </c>
      <c r="H802" s="19">
        <v>0</v>
      </c>
      <c r="I802" s="19">
        <v>1</v>
      </c>
      <c r="J802" s="19">
        <v>0</v>
      </c>
      <c r="K802" s="19">
        <v>1522</v>
      </c>
      <c r="L802" s="25">
        <v>1152</v>
      </c>
      <c r="M802" s="26">
        <f t="shared" si="50"/>
        <v>1138.9507999999998</v>
      </c>
      <c r="N802" s="28">
        <f t="shared" si="51"/>
        <v>2305.9037263916316</v>
      </c>
      <c r="O802" s="19">
        <f t="shared" si="52"/>
        <v>2491.8773466666671</v>
      </c>
      <c r="P802" s="19">
        <f t="shared" si="49"/>
        <v>7.0378627667284404</v>
      </c>
      <c r="U802" s="49"/>
      <c r="V802" s="19"/>
      <c r="Y802" s="49"/>
    </row>
    <row r="803" spans="1:25">
      <c r="A803" s="19">
        <v>1523</v>
      </c>
      <c r="B803" s="19">
        <v>0</v>
      </c>
      <c r="C803" s="19">
        <v>0</v>
      </c>
      <c r="D803" s="19">
        <v>0</v>
      </c>
      <c r="E803" s="19">
        <v>0</v>
      </c>
      <c r="F803" s="19">
        <v>0</v>
      </c>
      <c r="G803" s="19">
        <v>0</v>
      </c>
      <c r="H803" s="19">
        <v>0</v>
      </c>
      <c r="I803" s="19">
        <v>0</v>
      </c>
      <c r="J803" s="19">
        <v>0</v>
      </c>
      <c r="K803" s="19">
        <v>1523</v>
      </c>
      <c r="L803" s="25">
        <v>1107.8</v>
      </c>
      <c r="M803" s="26">
        <f t="shared" si="50"/>
        <v>892.60469999999998</v>
      </c>
      <c r="N803" s="28">
        <f t="shared" si="51"/>
        <v>2305.9037263916316</v>
      </c>
      <c r="O803" s="19">
        <f t="shared" si="52"/>
        <v>2491.8773466666671</v>
      </c>
      <c r="P803" s="19">
        <f t="shared" si="49"/>
        <v>6.7941438176977753</v>
      </c>
      <c r="U803" s="49"/>
      <c r="V803" s="19"/>
      <c r="Y803" s="49"/>
    </row>
    <row r="804" spans="1:25">
      <c r="A804" s="19">
        <v>1524</v>
      </c>
      <c r="B804" s="19">
        <v>0</v>
      </c>
      <c r="C804" s="19">
        <v>1</v>
      </c>
      <c r="D804" s="19">
        <v>1</v>
      </c>
      <c r="E804" s="19">
        <v>1</v>
      </c>
      <c r="F804" s="19">
        <v>0</v>
      </c>
      <c r="G804" s="19">
        <v>0</v>
      </c>
      <c r="H804" s="19">
        <v>0</v>
      </c>
      <c r="I804" s="19">
        <v>0</v>
      </c>
      <c r="J804" s="19">
        <v>0</v>
      </c>
      <c r="K804" s="19">
        <v>1524</v>
      </c>
      <c r="L804" s="25">
        <v>1082.7</v>
      </c>
      <c r="M804" s="26">
        <f t="shared" si="50"/>
        <v>1594.5434250000001</v>
      </c>
      <c r="N804" s="28">
        <f t="shared" si="51"/>
        <v>2305.9037263916316</v>
      </c>
      <c r="O804" s="19">
        <f t="shared" si="52"/>
        <v>2491.8773466666671</v>
      </c>
      <c r="P804" s="19">
        <f t="shared" si="49"/>
        <v>7.3743427203219767</v>
      </c>
      <c r="U804" s="49"/>
      <c r="V804" s="19"/>
      <c r="Y804" s="49"/>
    </row>
    <row r="805" spans="1:25">
      <c r="A805" s="19">
        <v>1525</v>
      </c>
      <c r="B805" s="19">
        <v>0</v>
      </c>
      <c r="C805" s="19">
        <v>0</v>
      </c>
      <c r="D805" s="19">
        <v>0</v>
      </c>
      <c r="E805" s="19">
        <v>0</v>
      </c>
      <c r="F805" s="19">
        <v>0</v>
      </c>
      <c r="G805" s="19">
        <v>0</v>
      </c>
      <c r="H805" s="19">
        <v>0</v>
      </c>
      <c r="I805" s="19">
        <v>0</v>
      </c>
      <c r="J805" s="19">
        <v>0</v>
      </c>
      <c r="K805" s="19">
        <v>1525</v>
      </c>
      <c r="L805" s="25">
        <v>1054.8</v>
      </c>
      <c r="M805" s="26">
        <f t="shared" si="50"/>
        <v>892.60469999999998</v>
      </c>
      <c r="N805" s="28">
        <f t="shared" si="51"/>
        <v>2183.9041547323905</v>
      </c>
      <c r="O805" s="19">
        <f t="shared" si="52"/>
        <v>2491.8773466666671</v>
      </c>
      <c r="P805" s="19">
        <f t="shared" si="49"/>
        <v>6.7941438176977753</v>
      </c>
      <c r="U805" s="49"/>
      <c r="V805" s="19"/>
      <c r="Y805" s="49"/>
    </row>
    <row r="806" spans="1:25">
      <c r="A806" s="19">
        <v>1526</v>
      </c>
      <c r="B806" s="19">
        <v>0</v>
      </c>
      <c r="C806" s="19">
        <v>0</v>
      </c>
      <c r="D806" s="19">
        <v>0</v>
      </c>
      <c r="E806" s="19">
        <v>0</v>
      </c>
      <c r="F806" s="19">
        <v>0</v>
      </c>
      <c r="G806" s="19">
        <v>0</v>
      </c>
      <c r="H806" s="19">
        <v>0</v>
      </c>
      <c r="I806" s="19">
        <v>0</v>
      </c>
      <c r="J806" s="19">
        <v>0</v>
      </c>
      <c r="K806" s="19">
        <v>1526</v>
      </c>
      <c r="L806" s="25">
        <v>1042.8</v>
      </c>
      <c r="M806" s="26">
        <f t="shared" si="50"/>
        <v>892.60469999999998</v>
      </c>
      <c r="N806" s="28">
        <f t="shared" si="51"/>
        <v>2183.9041547323905</v>
      </c>
      <c r="O806" s="19">
        <f t="shared" si="52"/>
        <v>2491.8773466666671</v>
      </c>
      <c r="P806" s="19">
        <f t="shared" si="49"/>
        <v>6.7941438176977753</v>
      </c>
      <c r="U806" s="49"/>
      <c r="V806" s="19"/>
      <c r="Y806" s="49"/>
    </row>
    <row r="807" spans="1:25">
      <c r="A807" s="19">
        <v>1527</v>
      </c>
      <c r="B807" s="19">
        <v>0</v>
      </c>
      <c r="C807" s="19">
        <v>0</v>
      </c>
      <c r="D807" s="19">
        <v>0</v>
      </c>
      <c r="E807" s="19">
        <v>0</v>
      </c>
      <c r="F807" s="19">
        <v>0</v>
      </c>
      <c r="G807" s="19">
        <v>0</v>
      </c>
      <c r="H807" s="19">
        <v>0</v>
      </c>
      <c r="I807" s="19">
        <v>0</v>
      </c>
      <c r="J807" s="19">
        <v>0</v>
      </c>
      <c r="K807" s="19">
        <v>1527</v>
      </c>
      <c r="L807" s="25">
        <v>1063.9000000000001</v>
      </c>
      <c r="M807" s="26">
        <f t="shared" si="50"/>
        <v>892.60469999999998</v>
      </c>
      <c r="N807" s="28">
        <f t="shared" si="51"/>
        <v>2183.9041547323905</v>
      </c>
      <c r="O807" s="19">
        <f t="shared" si="52"/>
        <v>2491.8773466666671</v>
      </c>
      <c r="P807" s="19">
        <f t="shared" si="49"/>
        <v>6.7941438176977753</v>
      </c>
      <c r="U807" s="49"/>
      <c r="V807" s="19"/>
      <c r="Y807" s="49"/>
    </row>
    <row r="808" spans="1:25">
      <c r="A808" s="19">
        <v>1528</v>
      </c>
      <c r="B808" s="19">
        <v>0</v>
      </c>
      <c r="C808" s="19">
        <v>0</v>
      </c>
      <c r="D808" s="19">
        <v>0</v>
      </c>
      <c r="E808" s="19">
        <v>0</v>
      </c>
      <c r="F808" s="19">
        <v>0</v>
      </c>
      <c r="G808" s="19">
        <v>0</v>
      </c>
      <c r="H808" s="19">
        <v>0</v>
      </c>
      <c r="I808" s="19">
        <v>0</v>
      </c>
      <c r="J808" s="19">
        <v>1</v>
      </c>
      <c r="K808" s="19">
        <v>1528</v>
      </c>
      <c r="L808" s="25">
        <v>1137.5</v>
      </c>
      <c r="M808" s="26">
        <f t="shared" si="50"/>
        <v>1138.9507999999998</v>
      </c>
      <c r="N808" s="28">
        <f t="shared" si="51"/>
        <v>2183.9041547323905</v>
      </c>
      <c r="O808" s="19">
        <f t="shared" si="52"/>
        <v>2491.8773466666671</v>
      </c>
      <c r="P808" s="19">
        <f t="shared" si="49"/>
        <v>7.0378627667284404</v>
      </c>
      <c r="U808" s="49"/>
      <c r="V808" s="19"/>
      <c r="Y808" s="49"/>
    </row>
    <row r="809" spans="1:25">
      <c r="A809" s="19">
        <v>1529</v>
      </c>
      <c r="B809" s="19">
        <v>0</v>
      </c>
      <c r="C809" s="19">
        <v>0</v>
      </c>
      <c r="D809" s="19">
        <v>0</v>
      </c>
      <c r="E809" s="19">
        <v>0</v>
      </c>
      <c r="F809" s="19">
        <v>0</v>
      </c>
      <c r="G809" s="19">
        <v>0</v>
      </c>
      <c r="H809" s="19">
        <v>0</v>
      </c>
      <c r="I809" s="19">
        <v>0</v>
      </c>
      <c r="J809" s="19">
        <v>0</v>
      </c>
      <c r="K809" s="19">
        <v>1529</v>
      </c>
      <c r="L809" s="25">
        <v>1214.5999999999999</v>
      </c>
      <c r="M809" s="26">
        <f t="shared" si="50"/>
        <v>892.60469999999998</v>
      </c>
      <c r="N809" s="28">
        <f t="shared" si="51"/>
        <v>2017.2524943982585</v>
      </c>
      <c r="O809" s="19">
        <f t="shared" si="52"/>
        <v>2491.8773466666671</v>
      </c>
      <c r="P809" s="19">
        <f t="shared" si="49"/>
        <v>6.7941438176977753</v>
      </c>
      <c r="U809" s="49"/>
      <c r="V809" s="19"/>
      <c r="Y809" s="49"/>
    </row>
    <row r="810" spans="1:25">
      <c r="A810" s="19">
        <v>1530</v>
      </c>
      <c r="B810" s="19">
        <v>0</v>
      </c>
      <c r="C810" s="19">
        <v>0</v>
      </c>
      <c r="D810" s="19">
        <v>4</v>
      </c>
      <c r="E810" s="19">
        <v>0</v>
      </c>
      <c r="F810" s="19">
        <v>0</v>
      </c>
      <c r="G810" s="19">
        <v>0</v>
      </c>
      <c r="H810" s="19">
        <v>0</v>
      </c>
      <c r="I810" s="19">
        <v>0</v>
      </c>
      <c r="J810" s="19">
        <v>0</v>
      </c>
      <c r="K810" s="19">
        <v>1530</v>
      </c>
      <c r="L810" s="25">
        <v>1241.9000000000001</v>
      </c>
      <c r="M810" s="26">
        <f t="shared" si="50"/>
        <v>2340.3289666666665</v>
      </c>
      <c r="N810" s="28">
        <f t="shared" si="51"/>
        <v>1642.6978615816336</v>
      </c>
      <c r="O810" s="19">
        <f t="shared" si="52"/>
        <v>2042.014750000001</v>
      </c>
      <c r="P810" s="19">
        <f t="shared" si="49"/>
        <v>7.7580467825163204</v>
      </c>
      <c r="U810" s="49"/>
      <c r="V810" s="19"/>
      <c r="Y810" s="49"/>
    </row>
    <row r="811" spans="1:25">
      <c r="A811" s="19">
        <v>1531</v>
      </c>
      <c r="B811" s="19">
        <v>0</v>
      </c>
      <c r="C811" s="19">
        <v>0</v>
      </c>
      <c r="D811" s="19">
        <v>0</v>
      </c>
      <c r="E811" s="19">
        <v>0</v>
      </c>
      <c r="F811" s="19">
        <v>0</v>
      </c>
      <c r="G811" s="19">
        <v>0</v>
      </c>
      <c r="H811" s="19">
        <v>0</v>
      </c>
      <c r="I811" s="19">
        <v>0</v>
      </c>
      <c r="J811" s="19">
        <v>0</v>
      </c>
      <c r="K811" s="19">
        <v>1531</v>
      </c>
      <c r="L811" s="25">
        <v>1182.0999999999999</v>
      </c>
      <c r="M811" s="26">
        <f t="shared" si="50"/>
        <v>892.60469999999998</v>
      </c>
      <c r="N811" s="28">
        <f t="shared" si="51"/>
        <v>1642.6978615816336</v>
      </c>
      <c r="O811" s="19">
        <f t="shared" si="52"/>
        <v>2042.014750000001</v>
      </c>
      <c r="P811" s="19">
        <f t="shared" si="49"/>
        <v>6.7941438176977753</v>
      </c>
      <c r="U811" s="49"/>
      <c r="V811" s="19"/>
      <c r="Y811" s="49"/>
    </row>
    <row r="812" spans="1:25">
      <c r="A812" s="19">
        <v>1532</v>
      </c>
      <c r="B812" s="19">
        <v>0</v>
      </c>
      <c r="C812" s="19">
        <v>0</v>
      </c>
      <c r="D812" s="19">
        <v>0</v>
      </c>
      <c r="E812" s="19">
        <v>0</v>
      </c>
      <c r="F812" s="19">
        <v>0</v>
      </c>
      <c r="G812" s="19">
        <v>0</v>
      </c>
      <c r="H812" s="19">
        <v>0</v>
      </c>
      <c r="I812" s="19">
        <v>0</v>
      </c>
      <c r="J812" s="19">
        <v>0</v>
      </c>
      <c r="K812" s="19">
        <v>1532</v>
      </c>
      <c r="L812" s="25">
        <v>1074</v>
      </c>
      <c r="M812" s="26">
        <f t="shared" si="50"/>
        <v>892.60469999999998</v>
      </c>
      <c r="N812" s="28">
        <f t="shared" si="51"/>
        <v>1646.0999075979935</v>
      </c>
      <c r="O812" s="19">
        <f t="shared" si="52"/>
        <v>2042.014750000001</v>
      </c>
      <c r="P812" s="19">
        <f t="shared" si="49"/>
        <v>6.7941438176977753</v>
      </c>
      <c r="U812" s="49"/>
      <c r="V812" s="19"/>
      <c r="Y812" s="49"/>
    </row>
    <row r="813" spans="1:25">
      <c r="A813" s="19">
        <v>1533</v>
      </c>
      <c r="B813" s="19">
        <v>0</v>
      </c>
      <c r="C813" s="19">
        <v>0</v>
      </c>
      <c r="D813" s="19">
        <v>0</v>
      </c>
      <c r="E813" s="19">
        <v>0</v>
      </c>
      <c r="F813" s="19">
        <v>0</v>
      </c>
      <c r="G813" s="19">
        <v>0</v>
      </c>
      <c r="H813" s="19">
        <v>0</v>
      </c>
      <c r="I813" s="19">
        <v>0</v>
      </c>
      <c r="J813" s="19">
        <v>0</v>
      </c>
      <c r="K813" s="19">
        <v>1533</v>
      </c>
      <c r="L813" s="25">
        <v>976.6</v>
      </c>
      <c r="M813" s="26">
        <f t="shared" si="50"/>
        <v>892.60469999999998</v>
      </c>
      <c r="N813" s="28">
        <f t="shared" si="51"/>
        <v>1624.6469119385938</v>
      </c>
      <c r="O813" s="19">
        <f t="shared" si="52"/>
        <v>2042.014750000001</v>
      </c>
      <c r="P813" s="19">
        <f t="shared" si="49"/>
        <v>6.7941438176977753</v>
      </c>
      <c r="U813" s="49"/>
      <c r="V813" s="19"/>
      <c r="Y813" s="49"/>
    </row>
    <row r="814" spans="1:25">
      <c r="A814" s="19">
        <v>1534</v>
      </c>
      <c r="B814" s="19">
        <v>0</v>
      </c>
      <c r="C814" s="19">
        <v>0</v>
      </c>
      <c r="D814" s="19">
        <v>0</v>
      </c>
      <c r="E814" s="19">
        <v>0</v>
      </c>
      <c r="F814" s="19">
        <v>0</v>
      </c>
      <c r="G814" s="19">
        <v>0</v>
      </c>
      <c r="H814" s="19">
        <v>0</v>
      </c>
      <c r="I814" s="19">
        <v>0</v>
      </c>
      <c r="J814" s="19">
        <v>0</v>
      </c>
      <c r="K814" s="19">
        <v>1534</v>
      </c>
      <c r="L814" s="25">
        <v>922.5</v>
      </c>
      <c r="M814" s="26">
        <f t="shared" si="50"/>
        <v>892.60469999999998</v>
      </c>
      <c r="N814" s="28">
        <f t="shared" si="51"/>
        <v>1624.6469119385938</v>
      </c>
      <c r="O814" s="19">
        <f t="shared" si="52"/>
        <v>2042.014750000001</v>
      </c>
      <c r="P814" s="19">
        <f t="shared" si="49"/>
        <v>6.7941438176977753</v>
      </c>
      <c r="U814" s="49"/>
      <c r="V814" s="19"/>
      <c r="Y814" s="49"/>
    </row>
    <row r="815" spans="1:25">
      <c r="A815" s="19">
        <v>1535</v>
      </c>
      <c r="B815" s="19">
        <v>0</v>
      </c>
      <c r="C815" s="19">
        <v>0</v>
      </c>
      <c r="D815" s="19">
        <v>0</v>
      </c>
      <c r="E815" s="19">
        <v>0</v>
      </c>
      <c r="F815" s="19">
        <v>0</v>
      </c>
      <c r="G815" s="19">
        <v>0</v>
      </c>
      <c r="H815" s="19">
        <v>0</v>
      </c>
      <c r="I815" s="19">
        <v>0</v>
      </c>
      <c r="J815" s="19">
        <v>0</v>
      </c>
      <c r="K815" s="19">
        <v>1535</v>
      </c>
      <c r="L815" s="25">
        <v>898</v>
      </c>
      <c r="M815" s="26">
        <f t="shared" si="50"/>
        <v>892.60469999999998</v>
      </c>
      <c r="N815" s="28">
        <f t="shared" si="51"/>
        <v>1499.7040559107604</v>
      </c>
      <c r="O815" s="19">
        <f t="shared" si="52"/>
        <v>1859.7777000000015</v>
      </c>
      <c r="P815" s="19">
        <f t="shared" si="49"/>
        <v>6.7941438176977753</v>
      </c>
      <c r="U815" s="49"/>
      <c r="V815" s="19"/>
      <c r="Y815" s="49"/>
    </row>
    <row r="816" spans="1:25">
      <c r="A816" s="19">
        <v>1536</v>
      </c>
      <c r="B816" s="19">
        <v>0</v>
      </c>
      <c r="C816" s="19">
        <v>0</v>
      </c>
      <c r="D816" s="19">
        <v>0</v>
      </c>
      <c r="E816" s="19">
        <v>0</v>
      </c>
      <c r="F816" s="19">
        <v>0</v>
      </c>
      <c r="G816" s="19">
        <v>0</v>
      </c>
      <c r="H816" s="19">
        <v>0</v>
      </c>
      <c r="I816" s="19">
        <v>0</v>
      </c>
      <c r="J816" s="19">
        <v>0</v>
      </c>
      <c r="K816" s="19">
        <v>1536</v>
      </c>
      <c r="L816" s="25">
        <v>907.2</v>
      </c>
      <c r="M816" s="26">
        <f t="shared" si="50"/>
        <v>892.60469999999998</v>
      </c>
      <c r="N816" s="28">
        <f t="shared" si="51"/>
        <v>1499.7040559107604</v>
      </c>
      <c r="O816" s="19">
        <f t="shared" si="52"/>
        <v>1859.7777000000015</v>
      </c>
      <c r="P816" s="19">
        <f t="shared" si="49"/>
        <v>6.7941438176977753</v>
      </c>
      <c r="U816" s="49"/>
      <c r="V816" s="19"/>
      <c r="Y816" s="49"/>
    </row>
    <row r="817" spans="1:25">
      <c r="A817" s="19">
        <v>1537</v>
      </c>
      <c r="B817" s="19">
        <v>0</v>
      </c>
      <c r="C817" s="19">
        <v>0</v>
      </c>
      <c r="D817" s="19">
        <v>0</v>
      </c>
      <c r="E817" s="19">
        <v>0</v>
      </c>
      <c r="F817" s="19">
        <v>0</v>
      </c>
      <c r="G817" s="19">
        <v>0</v>
      </c>
      <c r="H817" s="19">
        <v>0</v>
      </c>
      <c r="I817" s="19">
        <v>0</v>
      </c>
      <c r="J817" s="19">
        <v>0</v>
      </c>
      <c r="K817" s="19">
        <v>1537</v>
      </c>
      <c r="L817" s="25">
        <v>922.9</v>
      </c>
      <c r="M817" s="26">
        <f t="shared" si="50"/>
        <v>892.60469999999998</v>
      </c>
      <c r="N817" s="28">
        <f t="shared" si="51"/>
        <v>1499.7040559107604</v>
      </c>
      <c r="O817" s="19">
        <f t="shared" si="52"/>
        <v>1859.7777000000015</v>
      </c>
      <c r="P817" s="19">
        <f t="shared" si="49"/>
        <v>6.7941438176977753</v>
      </c>
      <c r="U817" s="49"/>
      <c r="V817" s="19"/>
      <c r="Y817" s="49"/>
    </row>
    <row r="818" spans="1:25">
      <c r="A818" s="19">
        <v>1538</v>
      </c>
      <c r="B818" s="19">
        <v>0</v>
      </c>
      <c r="C818" s="19">
        <v>0</v>
      </c>
      <c r="D818" s="19">
        <v>0</v>
      </c>
      <c r="E818" s="19">
        <v>0</v>
      </c>
      <c r="F818" s="19">
        <v>0</v>
      </c>
      <c r="G818" s="19">
        <v>0</v>
      </c>
      <c r="H818" s="19">
        <v>0</v>
      </c>
      <c r="I818" s="19">
        <v>0</v>
      </c>
      <c r="J818" s="19">
        <v>0</v>
      </c>
      <c r="K818" s="19">
        <v>1538</v>
      </c>
      <c r="L818" s="25">
        <v>941.6</v>
      </c>
      <c r="M818" s="26">
        <f t="shared" si="50"/>
        <v>892.60469999999998</v>
      </c>
      <c r="N818" s="28">
        <f t="shared" si="51"/>
        <v>1499.7040559107604</v>
      </c>
      <c r="O818" s="19">
        <f t="shared" si="52"/>
        <v>1859.7777000000015</v>
      </c>
      <c r="P818" s="19">
        <f t="shared" si="49"/>
        <v>6.7941438176977753</v>
      </c>
      <c r="U818" s="49"/>
      <c r="V818" s="19"/>
      <c r="Y818" s="49"/>
    </row>
    <row r="819" spans="1:25">
      <c r="A819" s="19">
        <v>1539</v>
      </c>
      <c r="B819" s="19">
        <v>0</v>
      </c>
      <c r="C819" s="19">
        <v>0</v>
      </c>
      <c r="D819" s="19">
        <v>0</v>
      </c>
      <c r="E819" s="19">
        <v>0</v>
      </c>
      <c r="F819" s="19">
        <v>0</v>
      </c>
      <c r="G819" s="19">
        <v>0</v>
      </c>
      <c r="H819" s="19">
        <v>0</v>
      </c>
      <c r="I819" s="19">
        <v>1</v>
      </c>
      <c r="J819" s="19">
        <v>0</v>
      </c>
      <c r="K819" s="19">
        <v>1539</v>
      </c>
      <c r="L819" s="25">
        <v>952.4</v>
      </c>
      <c r="M819" s="26">
        <f t="shared" si="50"/>
        <v>1138.9507999999998</v>
      </c>
      <c r="N819" s="28">
        <f t="shared" si="51"/>
        <v>1473.1627240850678</v>
      </c>
      <c r="O819" s="19">
        <f t="shared" si="52"/>
        <v>1859.7777000000015</v>
      </c>
      <c r="P819" s="19">
        <f t="shared" si="49"/>
        <v>7.0378627667284404</v>
      </c>
      <c r="U819" s="49"/>
      <c r="V819" s="19"/>
      <c r="Y819" s="49"/>
    </row>
    <row r="820" spans="1:25">
      <c r="A820" s="19">
        <v>1540</v>
      </c>
      <c r="B820" s="19">
        <v>0</v>
      </c>
      <c r="C820" s="19">
        <v>0</v>
      </c>
      <c r="D820" s="19">
        <v>0</v>
      </c>
      <c r="E820" s="19">
        <v>0</v>
      </c>
      <c r="F820" s="19">
        <v>0</v>
      </c>
      <c r="G820" s="19">
        <v>0</v>
      </c>
      <c r="H820" s="19">
        <v>0</v>
      </c>
      <c r="I820" s="19">
        <v>0</v>
      </c>
      <c r="J820" s="19">
        <v>0</v>
      </c>
      <c r="K820" s="19">
        <v>1540</v>
      </c>
      <c r="L820" s="25">
        <v>950.7</v>
      </c>
      <c r="M820" s="26">
        <f t="shared" si="50"/>
        <v>892.60469999999998</v>
      </c>
      <c r="N820" s="28">
        <f t="shared" si="51"/>
        <v>1473.1627240850678</v>
      </c>
      <c r="O820" s="19">
        <f t="shared" si="52"/>
        <v>1859.7777000000015</v>
      </c>
      <c r="P820" s="19">
        <f t="shared" si="49"/>
        <v>6.7941438176977753</v>
      </c>
      <c r="U820" s="49"/>
      <c r="V820" s="19"/>
      <c r="Y820" s="49"/>
    </row>
    <row r="821" spans="1:25">
      <c r="A821" s="19">
        <v>1541</v>
      </c>
      <c r="B821" s="19">
        <v>0</v>
      </c>
      <c r="C821" s="19">
        <v>0</v>
      </c>
      <c r="D821" s="19">
        <v>0</v>
      </c>
      <c r="E821" s="19">
        <v>0</v>
      </c>
      <c r="F821" s="19">
        <v>0</v>
      </c>
      <c r="G821" s="19">
        <v>0</v>
      </c>
      <c r="H821" s="19">
        <v>0</v>
      </c>
      <c r="I821" s="19">
        <v>0</v>
      </c>
      <c r="J821" s="19">
        <v>0</v>
      </c>
      <c r="K821" s="19">
        <v>1541</v>
      </c>
      <c r="L821" s="25">
        <v>940</v>
      </c>
      <c r="M821" s="26">
        <f t="shared" si="50"/>
        <v>892.60469999999998</v>
      </c>
      <c r="N821" s="28">
        <f t="shared" si="51"/>
        <v>1017.9978495186994</v>
      </c>
      <c r="O821" s="19">
        <f t="shared" si="52"/>
        <v>1076.6054666666669</v>
      </c>
      <c r="P821" s="19">
        <f t="shared" si="49"/>
        <v>6.7941438176977753</v>
      </c>
      <c r="U821" s="49"/>
      <c r="V821" s="19"/>
      <c r="Y821" s="49"/>
    </row>
    <row r="822" spans="1:25">
      <c r="A822" s="19">
        <v>1542</v>
      </c>
      <c r="B822" s="19">
        <v>0</v>
      </c>
      <c r="C822" s="19">
        <v>1</v>
      </c>
      <c r="D822" s="19">
        <v>0</v>
      </c>
      <c r="E822" s="19">
        <v>0</v>
      </c>
      <c r="F822" s="19">
        <v>0</v>
      </c>
      <c r="G822" s="19">
        <v>0</v>
      </c>
      <c r="H822" s="19">
        <v>0</v>
      </c>
      <c r="I822" s="19">
        <v>0</v>
      </c>
      <c r="J822" s="19">
        <v>0</v>
      </c>
      <c r="K822" s="19">
        <v>1542</v>
      </c>
      <c r="L822" s="25">
        <v>927.1</v>
      </c>
      <c r="M822" s="26">
        <f t="shared" si="50"/>
        <v>983.08746666666661</v>
      </c>
      <c r="N822" s="28">
        <f t="shared" si="51"/>
        <v>1017.9978495186994</v>
      </c>
      <c r="O822" s="19">
        <f t="shared" si="52"/>
        <v>1076.6054666666669</v>
      </c>
      <c r="P822" s="19">
        <f t="shared" si="49"/>
        <v>6.8906980955037644</v>
      </c>
      <c r="U822" s="49"/>
      <c r="V822" s="19"/>
      <c r="Y822" s="49"/>
    </row>
    <row r="823" spans="1:25">
      <c r="A823" s="19">
        <v>1543</v>
      </c>
      <c r="B823" s="19">
        <v>0</v>
      </c>
      <c r="C823" s="19">
        <v>0</v>
      </c>
      <c r="D823" s="19">
        <v>0</v>
      </c>
      <c r="E823" s="19">
        <v>0</v>
      </c>
      <c r="F823" s="19">
        <v>0</v>
      </c>
      <c r="G823" s="19">
        <v>0</v>
      </c>
      <c r="H823" s="19">
        <v>0</v>
      </c>
      <c r="I823" s="19">
        <v>0</v>
      </c>
      <c r="J823" s="19">
        <v>0</v>
      </c>
      <c r="K823" s="19">
        <v>1543</v>
      </c>
      <c r="L823" s="25">
        <v>915.1</v>
      </c>
      <c r="M823" s="26">
        <f t="shared" si="50"/>
        <v>892.60469999999998</v>
      </c>
      <c r="N823" s="28">
        <f t="shared" si="51"/>
        <v>1017.9978495186994</v>
      </c>
      <c r="O823" s="19">
        <f t="shared" si="52"/>
        <v>1076.6054666666669</v>
      </c>
      <c r="P823" s="19">
        <f t="shared" si="49"/>
        <v>6.7941438176977753</v>
      </c>
      <c r="U823" s="49"/>
      <c r="V823" s="19"/>
      <c r="Y823" s="49"/>
    </row>
    <row r="824" spans="1:25">
      <c r="A824" s="19">
        <v>1544</v>
      </c>
      <c r="B824" s="19">
        <v>0</v>
      </c>
      <c r="C824" s="19">
        <v>0</v>
      </c>
      <c r="D824" s="19">
        <v>0</v>
      </c>
      <c r="E824" s="19">
        <v>0</v>
      </c>
      <c r="F824" s="19">
        <v>0</v>
      </c>
      <c r="G824" s="19">
        <v>0</v>
      </c>
      <c r="H824" s="19">
        <v>0</v>
      </c>
      <c r="I824" s="19">
        <v>0</v>
      </c>
      <c r="J824" s="19">
        <v>0</v>
      </c>
      <c r="K824" s="19">
        <v>1544</v>
      </c>
      <c r="L824" s="25">
        <v>903.9</v>
      </c>
      <c r="M824" s="26">
        <f t="shared" si="50"/>
        <v>892.60469999999998</v>
      </c>
      <c r="N824" s="28">
        <f t="shared" si="51"/>
        <v>1017.9978495186994</v>
      </c>
      <c r="O824" s="19">
        <f t="shared" si="52"/>
        <v>1076.6054666666669</v>
      </c>
      <c r="P824" s="19">
        <f t="shared" si="49"/>
        <v>6.7941438176977753</v>
      </c>
      <c r="U824" s="49"/>
      <c r="V824" s="19"/>
      <c r="Y824" s="49"/>
    </row>
    <row r="825" spans="1:25">
      <c r="A825" s="19">
        <v>1545</v>
      </c>
      <c r="B825" s="19">
        <v>0</v>
      </c>
      <c r="C825" s="19">
        <v>0</v>
      </c>
      <c r="D825" s="19">
        <v>0</v>
      </c>
      <c r="E825" s="19">
        <v>0</v>
      </c>
      <c r="F825" s="19">
        <v>0</v>
      </c>
      <c r="G825" s="19">
        <v>0</v>
      </c>
      <c r="H825" s="19">
        <v>0</v>
      </c>
      <c r="I825" s="19">
        <v>0</v>
      </c>
      <c r="J825" s="19">
        <v>0</v>
      </c>
      <c r="K825" s="19">
        <v>1545</v>
      </c>
      <c r="L825" s="25">
        <v>898.2</v>
      </c>
      <c r="M825" s="26">
        <f t="shared" si="50"/>
        <v>892.60469999999998</v>
      </c>
      <c r="N825" s="28">
        <f t="shared" si="51"/>
        <v>1017.9978495186994</v>
      </c>
      <c r="O825" s="19">
        <f t="shared" si="52"/>
        <v>1076.6054666666669</v>
      </c>
      <c r="P825" s="19">
        <f t="shared" si="49"/>
        <v>6.7941438176977753</v>
      </c>
      <c r="U825" s="49"/>
      <c r="V825" s="19"/>
      <c r="Y825" s="49"/>
    </row>
    <row r="826" spans="1:25">
      <c r="A826" s="19">
        <v>1546</v>
      </c>
      <c r="B826" s="19">
        <v>0</v>
      </c>
      <c r="C826" s="19">
        <v>0</v>
      </c>
      <c r="D826" s="19">
        <v>0</v>
      </c>
      <c r="E826" s="19">
        <v>0</v>
      </c>
      <c r="F826" s="19">
        <v>0</v>
      </c>
      <c r="G826" s="19">
        <v>0</v>
      </c>
      <c r="H826" s="19">
        <v>0</v>
      </c>
      <c r="I826" s="19">
        <v>0</v>
      </c>
      <c r="J826" s="19">
        <v>0</v>
      </c>
      <c r="K826" s="19">
        <v>1546</v>
      </c>
      <c r="L826" s="25">
        <v>894.8</v>
      </c>
      <c r="M826" s="26">
        <f t="shared" si="50"/>
        <v>892.60469999999998</v>
      </c>
      <c r="N826" s="28">
        <f t="shared" si="51"/>
        <v>1017.9978495186994</v>
      </c>
      <c r="O826" s="19">
        <f t="shared" si="52"/>
        <v>1076.6054666666669</v>
      </c>
      <c r="P826" s="19">
        <f t="shared" si="49"/>
        <v>6.7941438176977753</v>
      </c>
      <c r="U826" s="49"/>
      <c r="V826" s="19"/>
      <c r="Y826" s="49"/>
    </row>
    <row r="827" spans="1:25">
      <c r="A827" s="19">
        <v>1547</v>
      </c>
      <c r="B827" s="19">
        <v>0</v>
      </c>
      <c r="C827" s="19">
        <v>0</v>
      </c>
      <c r="D827" s="19">
        <v>0</v>
      </c>
      <c r="E827" s="19">
        <v>0</v>
      </c>
      <c r="F827" s="19">
        <v>0</v>
      </c>
      <c r="G827" s="19">
        <v>0</v>
      </c>
      <c r="H827" s="19">
        <v>0</v>
      </c>
      <c r="I827" s="19">
        <v>0</v>
      </c>
      <c r="J827" s="19">
        <v>0</v>
      </c>
      <c r="K827" s="19">
        <v>1547</v>
      </c>
      <c r="L827" s="25">
        <v>893</v>
      </c>
      <c r="M827" s="26">
        <f t="shared" si="50"/>
        <v>892.60469999999998</v>
      </c>
      <c r="N827" s="28">
        <f t="shared" si="51"/>
        <v>1473.1627240850678</v>
      </c>
      <c r="O827" s="19">
        <f t="shared" si="52"/>
        <v>1859.7777000000015</v>
      </c>
      <c r="P827" s="19">
        <f t="shared" si="49"/>
        <v>6.7941438176977753</v>
      </c>
      <c r="U827" s="49"/>
      <c r="V827" s="19"/>
      <c r="Y827" s="49"/>
    </row>
    <row r="828" spans="1:25">
      <c r="A828" s="19">
        <v>1548</v>
      </c>
      <c r="B828" s="19">
        <v>0</v>
      </c>
      <c r="C828" s="19">
        <v>0</v>
      </c>
      <c r="D828" s="19">
        <v>0</v>
      </c>
      <c r="E828" s="19">
        <v>0</v>
      </c>
      <c r="F828" s="19">
        <v>0</v>
      </c>
      <c r="G828" s="19">
        <v>0</v>
      </c>
      <c r="H828" s="19">
        <v>0</v>
      </c>
      <c r="I828" s="19">
        <v>0</v>
      </c>
      <c r="J828" s="19">
        <v>0</v>
      </c>
      <c r="K828" s="19">
        <v>1548</v>
      </c>
      <c r="L828" s="25">
        <v>893</v>
      </c>
      <c r="M828" s="26">
        <f t="shared" si="50"/>
        <v>892.60469999999998</v>
      </c>
      <c r="N828" s="28">
        <f t="shared" si="51"/>
        <v>1473.1627240850678</v>
      </c>
      <c r="O828" s="19">
        <f t="shared" si="52"/>
        <v>1859.7777000000015</v>
      </c>
      <c r="P828" s="19">
        <f t="shared" si="49"/>
        <v>6.7941438176977753</v>
      </c>
      <c r="U828" s="49"/>
      <c r="V828" s="19"/>
      <c r="Y828" s="49"/>
    </row>
    <row r="829" spans="1:25">
      <c r="A829" s="19">
        <v>1549</v>
      </c>
      <c r="B829" s="19">
        <v>0</v>
      </c>
      <c r="C829" s="19">
        <v>0</v>
      </c>
      <c r="D829" s="19">
        <v>0</v>
      </c>
      <c r="E829" s="19">
        <v>0</v>
      </c>
      <c r="F829" s="19">
        <v>0</v>
      </c>
      <c r="G829" s="19">
        <v>0</v>
      </c>
      <c r="H829" s="19">
        <v>0</v>
      </c>
      <c r="I829" s="19">
        <v>0</v>
      </c>
      <c r="J829" s="19">
        <v>0</v>
      </c>
      <c r="K829" s="19">
        <v>1549</v>
      </c>
      <c r="L829" s="25">
        <v>893</v>
      </c>
      <c r="M829" s="26">
        <f t="shared" si="50"/>
        <v>892.60469999999998</v>
      </c>
      <c r="N829" s="28">
        <f t="shared" si="51"/>
        <v>1569.7286756283506</v>
      </c>
      <c r="O829" s="19">
        <f t="shared" si="52"/>
        <v>1991.3263533333343</v>
      </c>
      <c r="P829" s="19">
        <f t="shared" si="49"/>
        <v>6.7941438176977753</v>
      </c>
      <c r="U829" s="49"/>
      <c r="V829" s="19"/>
      <c r="Y829" s="49"/>
    </row>
    <row r="830" spans="1:25">
      <c r="A830" s="19">
        <v>1550</v>
      </c>
      <c r="B830" s="19">
        <v>0</v>
      </c>
      <c r="C830" s="19">
        <v>0</v>
      </c>
      <c r="D830" s="19">
        <v>0</v>
      </c>
      <c r="E830" s="19">
        <v>0</v>
      </c>
      <c r="F830" s="19">
        <v>0</v>
      </c>
      <c r="G830" s="19">
        <v>0</v>
      </c>
      <c r="H830" s="19">
        <v>0</v>
      </c>
      <c r="I830" s="19">
        <v>0</v>
      </c>
      <c r="J830" s="19">
        <v>0</v>
      </c>
      <c r="K830" s="19">
        <v>1550</v>
      </c>
      <c r="L830" s="25">
        <v>893</v>
      </c>
      <c r="M830" s="26">
        <f t="shared" si="50"/>
        <v>892.60469999999998</v>
      </c>
      <c r="N830" s="28">
        <f t="shared" si="51"/>
        <v>1544.6488149166162</v>
      </c>
      <c r="O830" s="19">
        <f t="shared" si="52"/>
        <v>1991.3263533333343</v>
      </c>
      <c r="P830" s="19">
        <f t="shared" si="49"/>
        <v>6.7941438176977753</v>
      </c>
      <c r="U830" s="49"/>
      <c r="V830" s="19"/>
      <c r="Y830" s="49"/>
    </row>
    <row r="831" spans="1:25">
      <c r="A831" s="19">
        <v>1551</v>
      </c>
      <c r="B831" s="19">
        <v>0</v>
      </c>
      <c r="C831" s="19">
        <v>0</v>
      </c>
      <c r="D831" s="19">
        <v>0</v>
      </c>
      <c r="E831" s="19">
        <v>0</v>
      </c>
      <c r="F831" s="19">
        <v>0</v>
      </c>
      <c r="G831" s="19">
        <v>0</v>
      </c>
      <c r="H831" s="19">
        <v>0</v>
      </c>
      <c r="I831" s="19">
        <v>0</v>
      </c>
      <c r="J831" s="19">
        <v>0</v>
      </c>
      <c r="K831" s="19">
        <v>1551</v>
      </c>
      <c r="L831" s="25">
        <v>893</v>
      </c>
      <c r="M831" s="26">
        <f t="shared" si="50"/>
        <v>892.60469999999998</v>
      </c>
      <c r="N831" s="28">
        <f t="shared" si="51"/>
        <v>1544.6488149166162</v>
      </c>
      <c r="O831" s="19">
        <f t="shared" si="52"/>
        <v>1991.3263533333343</v>
      </c>
      <c r="P831" s="19">
        <f t="shared" si="49"/>
        <v>6.7941438176977753</v>
      </c>
      <c r="U831" s="49"/>
      <c r="V831" s="19"/>
      <c r="Y831" s="49"/>
    </row>
    <row r="832" spans="1:25">
      <c r="A832" s="19">
        <v>1552</v>
      </c>
      <c r="B832" s="19">
        <v>0</v>
      </c>
      <c r="C832" s="19">
        <v>0</v>
      </c>
      <c r="D832" s="19">
        <v>0</v>
      </c>
      <c r="E832" s="19">
        <v>0</v>
      </c>
      <c r="F832" s="19">
        <v>0</v>
      </c>
      <c r="G832" s="19">
        <v>0</v>
      </c>
      <c r="H832" s="19">
        <v>0</v>
      </c>
      <c r="I832" s="19">
        <v>0</v>
      </c>
      <c r="J832" s="19">
        <v>0</v>
      </c>
      <c r="K832" s="19">
        <v>1552</v>
      </c>
      <c r="L832" s="25">
        <v>893</v>
      </c>
      <c r="M832" s="26">
        <f t="shared" si="50"/>
        <v>892.60469999999998</v>
      </c>
      <c r="N832" s="28">
        <f t="shared" si="51"/>
        <v>1544.6488149166162</v>
      </c>
      <c r="O832" s="19">
        <f t="shared" si="52"/>
        <v>1991.3263533333343</v>
      </c>
      <c r="P832" s="19">
        <f t="shared" si="49"/>
        <v>6.7941438176977753</v>
      </c>
      <c r="U832" s="49"/>
      <c r="V832" s="19"/>
      <c r="Y832" s="49"/>
    </row>
    <row r="833" spans="1:25">
      <c r="A833" s="19">
        <v>1553</v>
      </c>
      <c r="B833" s="19">
        <v>0</v>
      </c>
      <c r="C833" s="19">
        <v>0</v>
      </c>
      <c r="D833" s="19">
        <v>0</v>
      </c>
      <c r="E833" s="19">
        <v>0</v>
      </c>
      <c r="F833" s="19">
        <v>0</v>
      </c>
      <c r="G833" s="19">
        <v>0</v>
      </c>
      <c r="H833" s="19">
        <v>0</v>
      </c>
      <c r="I833" s="19">
        <v>0</v>
      </c>
      <c r="J833" s="19">
        <v>0</v>
      </c>
      <c r="K833" s="19">
        <v>1553</v>
      </c>
      <c r="L833" s="25">
        <v>922.5</v>
      </c>
      <c r="M833" s="26">
        <f t="shared" si="50"/>
        <v>892.60469999999998</v>
      </c>
      <c r="N833" s="28">
        <f t="shared" si="51"/>
        <v>1539.1151255711245</v>
      </c>
      <c r="O833" s="19">
        <f t="shared" si="52"/>
        <v>1991.3263533333343</v>
      </c>
      <c r="P833" s="19">
        <f t="shared" si="49"/>
        <v>6.7941438176977753</v>
      </c>
      <c r="U833" s="49"/>
      <c r="V833" s="19"/>
      <c r="Y833" s="49"/>
    </row>
    <row r="834" spans="1:25">
      <c r="A834" s="19">
        <v>1554</v>
      </c>
      <c r="B834" s="19">
        <v>0</v>
      </c>
      <c r="C834" s="19">
        <v>0</v>
      </c>
      <c r="D834" s="19">
        <v>0</v>
      </c>
      <c r="E834" s="19">
        <v>0</v>
      </c>
      <c r="F834" s="19">
        <v>0</v>
      </c>
      <c r="G834" s="19">
        <v>0</v>
      </c>
      <c r="H834" s="19">
        <v>0</v>
      </c>
      <c r="I834" s="19">
        <v>0</v>
      </c>
      <c r="J834" s="19">
        <v>0</v>
      </c>
      <c r="K834" s="19">
        <v>1554</v>
      </c>
      <c r="L834" s="25">
        <v>976.6</v>
      </c>
      <c r="M834" s="26">
        <f t="shared" si="50"/>
        <v>892.60469999999998</v>
      </c>
      <c r="N834" s="28">
        <f t="shared" si="51"/>
        <v>1632.8968755132751</v>
      </c>
      <c r="O834" s="19">
        <f t="shared" si="52"/>
        <v>1991.3263533333343</v>
      </c>
      <c r="P834" s="19">
        <f t="shared" si="49"/>
        <v>6.7941438176977753</v>
      </c>
      <c r="U834" s="49"/>
      <c r="V834" s="19"/>
      <c r="Y834" s="49"/>
    </row>
    <row r="835" spans="1:25">
      <c r="A835" s="19">
        <v>1555</v>
      </c>
      <c r="B835" s="19">
        <v>0</v>
      </c>
      <c r="C835" s="19">
        <v>0</v>
      </c>
      <c r="D835" s="19">
        <v>0</v>
      </c>
      <c r="E835" s="19">
        <v>0</v>
      </c>
      <c r="F835" s="19">
        <v>0</v>
      </c>
      <c r="G835" s="19">
        <v>0</v>
      </c>
      <c r="H835" s="19">
        <v>0</v>
      </c>
      <c r="I835" s="19">
        <v>0</v>
      </c>
      <c r="J835" s="19">
        <v>0</v>
      </c>
      <c r="K835" s="19">
        <v>1555</v>
      </c>
      <c r="L835" s="25">
        <v>1080.7</v>
      </c>
      <c r="M835" s="26">
        <f t="shared" si="50"/>
        <v>892.60469999999998</v>
      </c>
      <c r="N835" s="28">
        <f t="shared" si="51"/>
        <v>1632.8968755132751</v>
      </c>
      <c r="O835" s="19">
        <f t="shared" si="52"/>
        <v>1991.3263533333343</v>
      </c>
      <c r="P835" s="19">
        <f t="shared" si="49"/>
        <v>6.7941438176977753</v>
      </c>
      <c r="U835" s="49"/>
      <c r="V835" s="19"/>
      <c r="Y835" s="49"/>
    </row>
    <row r="836" spans="1:25">
      <c r="A836" s="19">
        <v>1556</v>
      </c>
      <c r="B836" s="19">
        <v>0</v>
      </c>
      <c r="C836" s="19">
        <v>0</v>
      </c>
      <c r="D836" s="19">
        <v>0</v>
      </c>
      <c r="E836" s="19">
        <v>0</v>
      </c>
      <c r="F836" s="19">
        <v>0</v>
      </c>
      <c r="G836" s="19">
        <v>0</v>
      </c>
      <c r="H836" s="19">
        <v>0</v>
      </c>
      <c r="I836" s="19">
        <v>0</v>
      </c>
      <c r="J836" s="19">
        <v>0</v>
      </c>
      <c r="K836" s="19">
        <v>1556</v>
      </c>
      <c r="L836" s="25">
        <v>1201.0999999999999</v>
      </c>
      <c r="M836" s="26">
        <f t="shared" si="50"/>
        <v>892.60469999999998</v>
      </c>
      <c r="N836" s="28">
        <f t="shared" si="51"/>
        <v>2005.1593636508503</v>
      </c>
      <c r="O836" s="19">
        <f t="shared" si="52"/>
        <v>2478.1449666666667</v>
      </c>
      <c r="P836" s="19">
        <f t="shared" si="49"/>
        <v>6.7941438176977753</v>
      </c>
      <c r="U836" s="49"/>
      <c r="V836" s="19"/>
      <c r="Y836" s="49"/>
    </row>
    <row r="837" spans="1:25">
      <c r="A837" s="19">
        <v>1557</v>
      </c>
      <c r="B837" s="19">
        <v>0</v>
      </c>
      <c r="C837" s="19">
        <v>4</v>
      </c>
      <c r="D837" s="19">
        <v>0</v>
      </c>
      <c r="E837" s="19">
        <v>0</v>
      </c>
      <c r="F837" s="19">
        <v>0</v>
      </c>
      <c r="G837" s="19">
        <v>0</v>
      </c>
      <c r="H837" s="19">
        <v>0</v>
      </c>
      <c r="I837" s="19">
        <v>0</v>
      </c>
      <c r="J837" s="19">
        <v>0</v>
      </c>
      <c r="K837" s="19">
        <v>1557</v>
      </c>
      <c r="L837" s="25">
        <v>1281.9000000000001</v>
      </c>
      <c r="M837" s="26">
        <f t="shared" si="50"/>
        <v>2340.3289666666665</v>
      </c>
      <c r="N837" s="28">
        <f t="shared" si="51"/>
        <v>2024.2610436419775</v>
      </c>
      <c r="O837" s="19">
        <f t="shared" si="52"/>
        <v>2478.1449666666667</v>
      </c>
      <c r="P837" s="19">
        <f t="shared" si="49"/>
        <v>7.7580467825163204</v>
      </c>
      <c r="U837" s="49"/>
      <c r="V837" s="19"/>
      <c r="Y837" s="49"/>
    </row>
    <row r="838" spans="1:25">
      <c r="A838" s="19">
        <v>1558</v>
      </c>
      <c r="B838" s="19">
        <v>0</v>
      </c>
      <c r="C838" s="19">
        <v>0</v>
      </c>
      <c r="D838" s="19">
        <v>0</v>
      </c>
      <c r="E838" s="19">
        <v>0</v>
      </c>
      <c r="F838" s="19">
        <v>0</v>
      </c>
      <c r="G838" s="19">
        <v>0</v>
      </c>
      <c r="H838" s="19">
        <v>0</v>
      </c>
      <c r="I838" s="19">
        <v>0</v>
      </c>
      <c r="J838" s="19">
        <v>0</v>
      </c>
      <c r="K838" s="19">
        <v>1558</v>
      </c>
      <c r="L838" s="25">
        <v>1277.2</v>
      </c>
      <c r="M838" s="26">
        <f t="shared" si="50"/>
        <v>892.60469999999998</v>
      </c>
      <c r="N838" s="28">
        <f t="shared" si="51"/>
        <v>2024.2610436419723</v>
      </c>
      <c r="O838" s="19">
        <f t="shared" si="52"/>
        <v>2478.1449666666667</v>
      </c>
      <c r="P838" s="19">
        <f t="shared" ref="P838:P901" si="53">LN(M838)</f>
        <v>6.7941438176977753</v>
      </c>
      <c r="U838" s="49"/>
      <c r="V838" s="19"/>
      <c r="Y838" s="49"/>
    </row>
    <row r="839" spans="1:25">
      <c r="A839" s="19">
        <v>1559</v>
      </c>
      <c r="B839" s="19">
        <v>0</v>
      </c>
      <c r="C839" s="19">
        <v>0</v>
      </c>
      <c r="D839" s="19">
        <v>0</v>
      </c>
      <c r="E839" s="19">
        <v>0</v>
      </c>
      <c r="F839" s="19">
        <v>2</v>
      </c>
      <c r="G839" s="19">
        <v>0</v>
      </c>
      <c r="H839" s="19">
        <v>0</v>
      </c>
      <c r="I839" s="19">
        <v>0</v>
      </c>
      <c r="J839" s="19">
        <v>0</v>
      </c>
      <c r="K839" s="19">
        <v>1559</v>
      </c>
      <c r="L839" s="25">
        <v>1195.7</v>
      </c>
      <c r="M839" s="26">
        <f t="shared" ref="M839:M902" si="54">((6+SUM(B839:E839)^2)+(3+STDEV(B839:J839)^2)*(2.03+SUM(F839:J839)))*73.83</f>
        <v>1467.8224333333333</v>
      </c>
      <c r="N839" s="28">
        <f t="shared" si="51"/>
        <v>2024.2610436419757</v>
      </c>
      <c r="O839" s="19">
        <f t="shared" si="52"/>
        <v>2478.1449666666667</v>
      </c>
      <c r="P839" s="19">
        <f t="shared" si="53"/>
        <v>7.2915352436386254</v>
      </c>
      <c r="U839" s="49"/>
      <c r="V839" s="19"/>
      <c r="Y839" s="49"/>
    </row>
    <row r="840" spans="1:25">
      <c r="A840" s="19">
        <v>1560</v>
      </c>
      <c r="B840" s="19">
        <v>0</v>
      </c>
      <c r="C840" s="19">
        <v>0</v>
      </c>
      <c r="D840" s="19">
        <v>0</v>
      </c>
      <c r="E840" s="19">
        <v>0</v>
      </c>
      <c r="F840" s="19">
        <v>0</v>
      </c>
      <c r="G840" s="19">
        <v>0</v>
      </c>
      <c r="H840" s="19">
        <v>0</v>
      </c>
      <c r="I840" s="19">
        <v>0</v>
      </c>
      <c r="J840" s="19">
        <v>0</v>
      </c>
      <c r="K840" s="19">
        <v>1560</v>
      </c>
      <c r="L840" s="25">
        <v>1097.5999999999999</v>
      </c>
      <c r="M840" s="26">
        <f t="shared" si="54"/>
        <v>892.60469999999998</v>
      </c>
      <c r="N840" s="28">
        <f t="shared" si="51"/>
        <v>2041.6941192241061</v>
      </c>
      <c r="O840" s="19">
        <f t="shared" si="52"/>
        <v>2478.1449666666667</v>
      </c>
      <c r="P840" s="19">
        <f t="shared" si="53"/>
        <v>6.7941438176977753</v>
      </c>
      <c r="U840" s="49"/>
      <c r="V840" s="19"/>
      <c r="Y840" s="49"/>
    </row>
    <row r="841" spans="1:25">
      <c r="A841" s="19">
        <v>1561</v>
      </c>
      <c r="B841" s="19">
        <v>0</v>
      </c>
      <c r="C841" s="19">
        <v>0</v>
      </c>
      <c r="D841" s="19">
        <v>0</v>
      </c>
      <c r="E841" s="19">
        <v>0</v>
      </c>
      <c r="F841" s="19">
        <v>0</v>
      </c>
      <c r="G841" s="19">
        <v>0</v>
      </c>
      <c r="H841" s="19">
        <v>0</v>
      </c>
      <c r="I841" s="19">
        <v>0</v>
      </c>
      <c r="J841" s="19">
        <v>0</v>
      </c>
      <c r="K841" s="19">
        <v>1561</v>
      </c>
      <c r="L841" s="25">
        <v>1025.7</v>
      </c>
      <c r="M841" s="26">
        <f t="shared" si="54"/>
        <v>892.60469999999998</v>
      </c>
      <c r="N841" s="28">
        <f t="shared" si="51"/>
        <v>2113.7243033691198</v>
      </c>
      <c r="O841" s="19">
        <f t="shared" si="52"/>
        <v>2478.1449666666667</v>
      </c>
      <c r="P841" s="19">
        <f t="shared" si="53"/>
        <v>6.7941438176977753</v>
      </c>
      <c r="U841" s="49"/>
      <c r="V841" s="19"/>
      <c r="Y841" s="49"/>
    </row>
    <row r="842" spans="1:25">
      <c r="A842" s="19">
        <v>1562</v>
      </c>
      <c r="B842" s="19">
        <v>0</v>
      </c>
      <c r="C842" s="19">
        <v>0</v>
      </c>
      <c r="D842" s="19">
        <v>0</v>
      </c>
      <c r="E842" s="19">
        <v>0</v>
      </c>
      <c r="F842" s="19">
        <v>0</v>
      </c>
      <c r="G842" s="19">
        <v>0</v>
      </c>
      <c r="H842" s="19">
        <v>0</v>
      </c>
      <c r="I842" s="19">
        <v>0</v>
      </c>
      <c r="J842" s="19">
        <v>0</v>
      </c>
      <c r="K842" s="19">
        <v>1562</v>
      </c>
      <c r="L842" s="25">
        <v>1030.4000000000001</v>
      </c>
      <c r="M842" s="26">
        <f t="shared" si="54"/>
        <v>892.60469999999998</v>
      </c>
      <c r="N842" s="28">
        <f t="shared" si="51"/>
        <v>2179.9645166428591</v>
      </c>
      <c r="O842" s="19">
        <f t="shared" si="52"/>
        <v>2478.1449666666667</v>
      </c>
      <c r="P842" s="19">
        <f t="shared" si="53"/>
        <v>6.7941438176977753</v>
      </c>
      <c r="U842" s="49"/>
      <c r="V842" s="19"/>
      <c r="Y842" s="49"/>
    </row>
    <row r="843" spans="1:25">
      <c r="A843" s="19">
        <v>1563</v>
      </c>
      <c r="B843" s="19">
        <v>0</v>
      </c>
      <c r="C843" s="19">
        <v>0</v>
      </c>
      <c r="D843" s="19">
        <v>0</v>
      </c>
      <c r="E843" s="19">
        <v>0</v>
      </c>
      <c r="F843" s="19">
        <v>0</v>
      </c>
      <c r="G843" s="19">
        <v>0</v>
      </c>
      <c r="H843" s="19">
        <v>0</v>
      </c>
      <c r="I843" s="19">
        <v>0</v>
      </c>
      <c r="J843" s="19">
        <v>0</v>
      </c>
      <c r="K843" s="19">
        <v>1563</v>
      </c>
      <c r="L843" s="25">
        <v>1115.9000000000001</v>
      </c>
      <c r="M843" s="26">
        <f t="shared" si="54"/>
        <v>892.60469999999998</v>
      </c>
      <c r="N843" s="28">
        <f t="shared" si="51"/>
        <v>2179.9645166428591</v>
      </c>
      <c r="O843" s="19">
        <f t="shared" si="52"/>
        <v>2478.1449666666667</v>
      </c>
      <c r="P843" s="19">
        <f t="shared" si="53"/>
        <v>6.7941438176977753</v>
      </c>
      <c r="U843" s="49"/>
      <c r="V843" s="19"/>
      <c r="Y843" s="49"/>
    </row>
    <row r="844" spans="1:25">
      <c r="A844" s="19">
        <v>1564</v>
      </c>
      <c r="B844" s="19">
        <v>0</v>
      </c>
      <c r="C844" s="19">
        <v>0</v>
      </c>
      <c r="D844" s="19">
        <v>0</v>
      </c>
      <c r="E844" s="19">
        <v>0</v>
      </c>
      <c r="F844" s="19">
        <v>0</v>
      </c>
      <c r="G844" s="19">
        <v>0</v>
      </c>
      <c r="H844" s="19">
        <v>0</v>
      </c>
      <c r="I844" s="19">
        <v>2</v>
      </c>
      <c r="J844" s="19">
        <v>0</v>
      </c>
      <c r="K844" s="19">
        <v>1564</v>
      </c>
      <c r="L844" s="25">
        <v>1237.9000000000001</v>
      </c>
      <c r="M844" s="26">
        <f t="shared" si="54"/>
        <v>1467.8224333333333</v>
      </c>
      <c r="N844" s="28">
        <f t="shared" si="51"/>
        <v>2179.964516642855</v>
      </c>
      <c r="O844" s="19">
        <f t="shared" si="52"/>
        <v>2478.1449666666667</v>
      </c>
      <c r="P844" s="19">
        <f t="shared" si="53"/>
        <v>7.2915352436386254</v>
      </c>
      <c r="U844" s="49"/>
      <c r="V844" s="19"/>
      <c r="Y844" s="49"/>
    </row>
    <row r="845" spans="1:25">
      <c r="A845" s="19">
        <v>1565</v>
      </c>
      <c r="B845" s="19">
        <v>0</v>
      </c>
      <c r="C845" s="19">
        <v>0</v>
      </c>
      <c r="D845" s="19">
        <v>0</v>
      </c>
      <c r="E845" s="19">
        <v>0</v>
      </c>
      <c r="F845" s="19">
        <v>0</v>
      </c>
      <c r="G845" s="19">
        <v>0</v>
      </c>
      <c r="H845" s="19">
        <v>0</v>
      </c>
      <c r="I845" s="19">
        <v>0</v>
      </c>
      <c r="J845" s="19">
        <v>0</v>
      </c>
      <c r="K845" s="19">
        <v>1565</v>
      </c>
      <c r="L845" s="25">
        <v>1350.8</v>
      </c>
      <c r="M845" s="26">
        <f t="shared" si="54"/>
        <v>892.60469999999998</v>
      </c>
      <c r="N845" s="28">
        <f t="shared" si="51"/>
        <v>2179.964516642855</v>
      </c>
      <c r="O845" s="19">
        <f t="shared" si="52"/>
        <v>2478.1449666666667</v>
      </c>
      <c r="P845" s="19">
        <f t="shared" si="53"/>
        <v>6.7941438176977753</v>
      </c>
      <c r="U845" s="49"/>
      <c r="V845" s="19"/>
      <c r="Y845" s="49"/>
    </row>
    <row r="846" spans="1:25">
      <c r="A846" s="19">
        <v>1566</v>
      </c>
      <c r="B846" s="19">
        <v>0</v>
      </c>
      <c r="C846" s="19">
        <v>0</v>
      </c>
      <c r="D846" s="19">
        <v>0</v>
      </c>
      <c r="E846" s="19">
        <v>0</v>
      </c>
      <c r="F846" s="19">
        <v>4</v>
      </c>
      <c r="G846" s="19">
        <v>0</v>
      </c>
      <c r="H846" s="19">
        <v>0</v>
      </c>
      <c r="I846" s="19">
        <v>0</v>
      </c>
      <c r="J846" s="19">
        <v>0</v>
      </c>
      <c r="K846" s="19">
        <v>1566</v>
      </c>
      <c r="L846" s="25">
        <v>1384.4</v>
      </c>
      <c r="M846" s="26">
        <f t="shared" si="54"/>
        <v>2570.0222999999996</v>
      </c>
      <c r="N846" s="28">
        <f t="shared" si="51"/>
        <v>2179.964516642855</v>
      </c>
      <c r="O846" s="19">
        <f t="shared" si="52"/>
        <v>2478.1449666666667</v>
      </c>
      <c r="P846" s="19">
        <f t="shared" si="53"/>
        <v>7.8516698548944213</v>
      </c>
      <c r="U846" s="49"/>
      <c r="V846" s="19"/>
      <c r="Y846" s="49"/>
    </row>
    <row r="847" spans="1:25">
      <c r="A847" s="19">
        <v>1567</v>
      </c>
      <c r="B847" s="19">
        <v>0</v>
      </c>
      <c r="C847" s="19">
        <v>0</v>
      </c>
      <c r="D847" s="19">
        <v>0</v>
      </c>
      <c r="E847" s="19">
        <v>0</v>
      </c>
      <c r="F847" s="19">
        <v>0</v>
      </c>
      <c r="G847" s="19">
        <v>0</v>
      </c>
      <c r="H847" s="19">
        <v>0</v>
      </c>
      <c r="I847" s="19">
        <v>0</v>
      </c>
      <c r="J847" s="19">
        <v>1</v>
      </c>
      <c r="K847" s="19">
        <v>1567</v>
      </c>
      <c r="L847" s="25">
        <v>1325</v>
      </c>
      <c r="M847" s="26">
        <f t="shared" si="54"/>
        <v>1138.9507999999998</v>
      </c>
      <c r="N847" s="28">
        <f t="shared" ref="N847:N910" si="55">EXP(AVERAGE(P837:P857)+2.05*STDEV(P837:P857))</f>
        <v>2179.964516642855</v>
      </c>
      <c r="O847" s="19">
        <f t="shared" si="52"/>
        <v>2478.1449666666667</v>
      </c>
      <c r="P847" s="19">
        <f t="shared" si="53"/>
        <v>7.0378627667284404</v>
      </c>
      <c r="U847" s="49"/>
      <c r="V847" s="19"/>
      <c r="Y847" s="49"/>
    </row>
    <row r="848" spans="1:25">
      <c r="A848" s="19">
        <v>1568</v>
      </c>
      <c r="B848" s="19">
        <v>0</v>
      </c>
      <c r="C848" s="19">
        <v>0</v>
      </c>
      <c r="D848" s="19">
        <v>0</v>
      </c>
      <c r="E848" s="19">
        <v>0</v>
      </c>
      <c r="F848" s="19">
        <v>0</v>
      </c>
      <c r="G848" s="19">
        <v>0</v>
      </c>
      <c r="H848" s="19">
        <v>0</v>
      </c>
      <c r="I848" s="19">
        <v>0</v>
      </c>
      <c r="J848" s="19">
        <v>0</v>
      </c>
      <c r="K848" s="19">
        <v>1568</v>
      </c>
      <c r="L848" s="25">
        <v>1230.2</v>
      </c>
      <c r="M848" s="26">
        <f t="shared" si="54"/>
        <v>892.60469999999998</v>
      </c>
      <c r="N848" s="28">
        <f t="shared" si="55"/>
        <v>1896.993131954328</v>
      </c>
      <c r="O848" s="19">
        <f t="shared" ref="O848:O911" si="56">PERCENTILE(M838:M858,0.98)</f>
        <v>2129.1423533333345</v>
      </c>
      <c r="P848" s="19">
        <f t="shared" si="53"/>
        <v>6.7941438176977753</v>
      </c>
      <c r="U848" s="49"/>
      <c r="V848" s="19"/>
      <c r="Y848" s="49"/>
    </row>
    <row r="849" spans="1:25">
      <c r="A849" s="19">
        <v>1569</v>
      </c>
      <c r="B849" s="19">
        <v>0</v>
      </c>
      <c r="C849" s="19">
        <v>0</v>
      </c>
      <c r="D849" s="19">
        <v>0</v>
      </c>
      <c r="E849" s="19">
        <v>0</v>
      </c>
      <c r="F849" s="19">
        <v>0</v>
      </c>
      <c r="G849" s="19">
        <v>0</v>
      </c>
      <c r="H849" s="19">
        <v>0</v>
      </c>
      <c r="I849" s="19">
        <v>0</v>
      </c>
      <c r="J849" s="19">
        <v>0</v>
      </c>
      <c r="K849" s="19">
        <v>1569</v>
      </c>
      <c r="L849" s="25">
        <v>1169.7</v>
      </c>
      <c r="M849" s="26">
        <f t="shared" si="54"/>
        <v>892.60469999999998</v>
      </c>
      <c r="N849" s="28">
        <f t="shared" si="55"/>
        <v>1896.993131954328</v>
      </c>
      <c r="O849" s="19">
        <f t="shared" si="56"/>
        <v>2129.1423533333345</v>
      </c>
      <c r="P849" s="19">
        <f t="shared" si="53"/>
        <v>6.7941438176977753</v>
      </c>
      <c r="U849" s="49"/>
      <c r="V849" s="19"/>
      <c r="Y849" s="49"/>
    </row>
    <row r="850" spans="1:25">
      <c r="A850" s="19">
        <v>1570</v>
      </c>
      <c r="B850" s="19">
        <v>0</v>
      </c>
      <c r="C850" s="19">
        <v>0</v>
      </c>
      <c r="D850" s="19">
        <v>0</v>
      </c>
      <c r="E850" s="19">
        <v>0</v>
      </c>
      <c r="F850" s="19">
        <v>1</v>
      </c>
      <c r="G850" s="19">
        <v>0</v>
      </c>
      <c r="H850" s="19">
        <v>0</v>
      </c>
      <c r="I850" s="19">
        <v>0</v>
      </c>
      <c r="J850" s="19">
        <v>0</v>
      </c>
      <c r="K850" s="19">
        <v>1570</v>
      </c>
      <c r="L850" s="25">
        <v>1174.8</v>
      </c>
      <c r="M850" s="26">
        <f t="shared" si="54"/>
        <v>1138.9507999999998</v>
      </c>
      <c r="N850" s="28">
        <f t="shared" si="55"/>
        <v>1821.910414827591</v>
      </c>
      <c r="O850" s="19">
        <f t="shared" si="56"/>
        <v>2129.1423533333345</v>
      </c>
      <c r="P850" s="19">
        <f t="shared" si="53"/>
        <v>7.0378627667284404</v>
      </c>
      <c r="U850" s="49"/>
      <c r="V850" s="19"/>
      <c r="Y850" s="49"/>
    </row>
    <row r="851" spans="1:25">
      <c r="A851" s="19">
        <v>1571</v>
      </c>
      <c r="B851" s="19">
        <v>0</v>
      </c>
      <c r="C851" s="19">
        <v>0</v>
      </c>
      <c r="D851" s="19">
        <v>0</v>
      </c>
      <c r="E851" s="19">
        <v>0</v>
      </c>
      <c r="F851" s="19">
        <v>2</v>
      </c>
      <c r="G851" s="19">
        <v>0</v>
      </c>
      <c r="H851" s="19">
        <v>0</v>
      </c>
      <c r="I851" s="19">
        <v>0</v>
      </c>
      <c r="J851" s="19">
        <v>0</v>
      </c>
      <c r="K851" s="19">
        <v>1571</v>
      </c>
      <c r="L851" s="25">
        <v>1180.8</v>
      </c>
      <c r="M851" s="26">
        <f t="shared" si="54"/>
        <v>1467.8224333333333</v>
      </c>
      <c r="N851" s="28">
        <f t="shared" si="55"/>
        <v>1823.8584836874952</v>
      </c>
      <c r="O851" s="19">
        <f t="shared" si="56"/>
        <v>2129.1423533333345</v>
      </c>
      <c r="P851" s="19">
        <f t="shared" si="53"/>
        <v>7.2915352436386254</v>
      </c>
      <c r="U851" s="49"/>
      <c r="V851" s="19"/>
      <c r="Y851" s="49"/>
    </row>
    <row r="852" spans="1:25">
      <c r="A852" s="19">
        <v>1572</v>
      </c>
      <c r="B852" s="19">
        <v>0</v>
      </c>
      <c r="C852" s="19">
        <v>0</v>
      </c>
      <c r="D852" s="19">
        <v>0</v>
      </c>
      <c r="E852" s="19">
        <v>0</v>
      </c>
      <c r="F852" s="19">
        <v>0</v>
      </c>
      <c r="G852" s="19">
        <v>0</v>
      </c>
      <c r="H852" s="19">
        <v>0</v>
      </c>
      <c r="I852" s="19">
        <v>2</v>
      </c>
      <c r="J852" s="19">
        <v>0</v>
      </c>
      <c r="K852" s="19">
        <v>1572</v>
      </c>
      <c r="L852" s="25">
        <v>1158.9000000000001</v>
      </c>
      <c r="M852" s="26">
        <f t="shared" si="54"/>
        <v>1467.8224333333333</v>
      </c>
      <c r="N852" s="28">
        <f t="shared" si="55"/>
        <v>1823.8584836874952</v>
      </c>
      <c r="O852" s="19">
        <f t="shared" si="56"/>
        <v>2129.1423533333345</v>
      </c>
      <c r="P852" s="19">
        <f t="shared" si="53"/>
        <v>7.2915352436386254</v>
      </c>
      <c r="U852" s="49"/>
      <c r="V852" s="19"/>
      <c r="Y852" s="49"/>
    </row>
    <row r="853" spans="1:25">
      <c r="A853" s="19">
        <v>1573</v>
      </c>
      <c r="B853" s="19">
        <v>0</v>
      </c>
      <c r="C853" s="19">
        <v>0</v>
      </c>
      <c r="D853" s="19">
        <v>0</v>
      </c>
      <c r="E853" s="19">
        <v>0</v>
      </c>
      <c r="F853" s="19">
        <v>0</v>
      </c>
      <c r="G853" s="19">
        <v>0</v>
      </c>
      <c r="H853" s="19">
        <v>0</v>
      </c>
      <c r="I853" s="19">
        <v>0</v>
      </c>
      <c r="J853" s="19">
        <v>0</v>
      </c>
      <c r="K853" s="19">
        <v>1573</v>
      </c>
      <c r="L853" s="25">
        <v>1086.4000000000001</v>
      </c>
      <c r="M853" s="26">
        <f t="shared" si="54"/>
        <v>892.60469999999998</v>
      </c>
      <c r="N853" s="28">
        <f t="shared" si="55"/>
        <v>1823.8584836874952</v>
      </c>
      <c r="O853" s="19">
        <f t="shared" si="56"/>
        <v>2129.1423533333345</v>
      </c>
      <c r="P853" s="19">
        <f t="shared" si="53"/>
        <v>6.7941438176977753</v>
      </c>
      <c r="U853" s="49"/>
      <c r="V853" s="19"/>
      <c r="Y853" s="49"/>
    </row>
    <row r="854" spans="1:25">
      <c r="A854" s="19">
        <v>1574</v>
      </c>
      <c r="B854" s="19">
        <v>0</v>
      </c>
      <c r="C854" s="19">
        <v>0</v>
      </c>
      <c r="D854" s="19">
        <v>0</v>
      </c>
      <c r="E854" s="19">
        <v>0</v>
      </c>
      <c r="F854" s="19">
        <v>0</v>
      </c>
      <c r="G854" s="19">
        <v>0</v>
      </c>
      <c r="H854" s="19">
        <v>0</v>
      </c>
      <c r="I854" s="19">
        <v>0</v>
      </c>
      <c r="J854" s="19">
        <v>0</v>
      </c>
      <c r="K854" s="19">
        <v>1574</v>
      </c>
      <c r="L854" s="25">
        <v>1001.2</v>
      </c>
      <c r="M854" s="26">
        <f t="shared" si="54"/>
        <v>892.60469999999998</v>
      </c>
      <c r="N854" s="28">
        <f t="shared" si="55"/>
        <v>1823.8584836874984</v>
      </c>
      <c r="O854" s="19">
        <f t="shared" si="56"/>
        <v>2129.1423533333345</v>
      </c>
      <c r="P854" s="19">
        <f t="shared" si="53"/>
        <v>6.7941438176977753</v>
      </c>
      <c r="U854" s="49"/>
      <c r="V854" s="19"/>
      <c r="Y854" s="49"/>
    </row>
    <row r="855" spans="1:25">
      <c r="A855" s="19">
        <v>1575</v>
      </c>
      <c r="B855" s="19">
        <v>0</v>
      </c>
      <c r="C855" s="19">
        <v>0</v>
      </c>
      <c r="D855" s="19">
        <v>0</v>
      </c>
      <c r="E855" s="19">
        <v>0</v>
      </c>
      <c r="F855" s="19">
        <v>0</v>
      </c>
      <c r="G855" s="19">
        <v>0</v>
      </c>
      <c r="H855" s="19">
        <v>0</v>
      </c>
      <c r="I855" s="19">
        <v>0</v>
      </c>
      <c r="J855" s="19">
        <v>0</v>
      </c>
      <c r="K855" s="19">
        <v>1575</v>
      </c>
      <c r="L855" s="25">
        <v>938</v>
      </c>
      <c r="M855" s="26">
        <f t="shared" si="54"/>
        <v>892.60469999999998</v>
      </c>
      <c r="N855" s="28">
        <f t="shared" si="55"/>
        <v>1744.2095545118771</v>
      </c>
      <c r="O855" s="19">
        <f t="shared" si="56"/>
        <v>2129.1423533333345</v>
      </c>
      <c r="P855" s="19">
        <f t="shared" si="53"/>
        <v>6.7941438176977753</v>
      </c>
      <c r="U855" s="49"/>
      <c r="V855" s="19"/>
      <c r="Y855" s="49"/>
    </row>
    <row r="856" spans="1:25">
      <c r="A856" s="19">
        <v>1576</v>
      </c>
      <c r="B856" s="19">
        <v>0</v>
      </c>
      <c r="C856" s="19">
        <v>0</v>
      </c>
      <c r="D856" s="19">
        <v>0</v>
      </c>
      <c r="E856" s="19">
        <v>0</v>
      </c>
      <c r="F856" s="19">
        <v>0</v>
      </c>
      <c r="G856" s="19">
        <v>0</v>
      </c>
      <c r="H856" s="19">
        <v>0</v>
      </c>
      <c r="I856" s="19">
        <v>0</v>
      </c>
      <c r="J856" s="19">
        <v>0</v>
      </c>
      <c r="K856" s="19">
        <v>1576</v>
      </c>
      <c r="L856" s="25">
        <v>904.7</v>
      </c>
      <c r="M856" s="26">
        <f t="shared" si="54"/>
        <v>892.60469999999998</v>
      </c>
      <c r="N856" s="28">
        <f t="shared" si="55"/>
        <v>1744.2095545118771</v>
      </c>
      <c r="O856" s="19">
        <f t="shared" si="56"/>
        <v>2129.1423533333345</v>
      </c>
      <c r="P856" s="19">
        <f t="shared" si="53"/>
        <v>6.7941438176977753</v>
      </c>
      <c r="U856" s="49"/>
      <c r="V856" s="19"/>
      <c r="Y856" s="49"/>
    </row>
    <row r="857" spans="1:25">
      <c r="A857" s="19">
        <v>1577</v>
      </c>
      <c r="B857" s="19">
        <v>0</v>
      </c>
      <c r="C857" s="19">
        <v>0</v>
      </c>
      <c r="D857" s="19">
        <v>0</v>
      </c>
      <c r="E857" s="19">
        <v>0</v>
      </c>
      <c r="F857" s="19">
        <v>0</v>
      </c>
      <c r="G857" s="19">
        <v>0</v>
      </c>
      <c r="H857" s="19">
        <v>0</v>
      </c>
      <c r="I857" s="19">
        <v>0</v>
      </c>
      <c r="J857" s="19">
        <v>0</v>
      </c>
      <c r="K857" s="19">
        <v>1577</v>
      </c>
      <c r="L857" s="25">
        <v>894.8</v>
      </c>
      <c r="M857" s="26">
        <f t="shared" si="54"/>
        <v>892.60469999999998</v>
      </c>
      <c r="N857" s="28">
        <f t="shared" si="55"/>
        <v>1332.5153282891372</v>
      </c>
      <c r="O857" s="19">
        <f t="shared" si="56"/>
        <v>1467.8224333333333</v>
      </c>
      <c r="P857" s="19">
        <f t="shared" si="53"/>
        <v>6.7941438176977753</v>
      </c>
      <c r="U857" s="49"/>
      <c r="V857" s="19"/>
      <c r="Y857" s="49"/>
    </row>
    <row r="858" spans="1:25">
      <c r="A858" s="19">
        <v>1578</v>
      </c>
      <c r="B858" s="19">
        <v>0</v>
      </c>
      <c r="C858" s="19">
        <v>0</v>
      </c>
      <c r="D858" s="19">
        <v>0</v>
      </c>
      <c r="E858" s="19">
        <v>0</v>
      </c>
      <c r="F858" s="19">
        <v>0</v>
      </c>
      <c r="G858" s="19">
        <v>0</v>
      </c>
      <c r="H858" s="19">
        <v>0</v>
      </c>
      <c r="I858" s="19">
        <v>0</v>
      </c>
      <c r="J858" s="19">
        <v>0</v>
      </c>
      <c r="K858" s="19">
        <v>1578</v>
      </c>
      <c r="L858" s="25">
        <v>898.2</v>
      </c>
      <c r="M858" s="26">
        <f t="shared" si="54"/>
        <v>892.60469999999998</v>
      </c>
      <c r="N858" s="28">
        <f t="shared" si="55"/>
        <v>1306.1685462401838</v>
      </c>
      <c r="O858" s="19">
        <f t="shared" si="56"/>
        <v>1467.8224333333333</v>
      </c>
      <c r="P858" s="19">
        <f t="shared" si="53"/>
        <v>6.7941438176977753</v>
      </c>
      <c r="U858" s="49"/>
      <c r="V858" s="19"/>
      <c r="Y858" s="49"/>
    </row>
    <row r="859" spans="1:25">
      <c r="A859" s="19">
        <v>1579</v>
      </c>
      <c r="B859" s="19">
        <v>0</v>
      </c>
      <c r="C859" s="19">
        <v>0</v>
      </c>
      <c r="D859" s="19">
        <v>0</v>
      </c>
      <c r="E859" s="19">
        <v>0</v>
      </c>
      <c r="F859" s="19">
        <v>0</v>
      </c>
      <c r="G859" s="19">
        <v>0</v>
      </c>
      <c r="H859" s="19">
        <v>0</v>
      </c>
      <c r="I859" s="19">
        <v>0</v>
      </c>
      <c r="J859" s="19">
        <v>0</v>
      </c>
      <c r="K859" s="19">
        <v>1579</v>
      </c>
      <c r="L859" s="25">
        <v>903.9</v>
      </c>
      <c r="M859" s="26">
        <f t="shared" si="54"/>
        <v>892.60469999999998</v>
      </c>
      <c r="N859" s="28">
        <f t="shared" si="55"/>
        <v>1659.4798493292965</v>
      </c>
      <c r="O859" s="19">
        <f t="shared" si="56"/>
        <v>1991.3263533333343</v>
      </c>
      <c r="P859" s="19">
        <f t="shared" si="53"/>
        <v>6.7941438176977753</v>
      </c>
      <c r="U859" s="49"/>
      <c r="V859" s="19"/>
      <c r="Y859" s="49"/>
    </row>
    <row r="860" spans="1:25">
      <c r="A860" s="19">
        <v>1580</v>
      </c>
      <c r="B860" s="19">
        <v>0</v>
      </c>
      <c r="C860" s="19">
        <v>0</v>
      </c>
      <c r="D860" s="19">
        <v>0</v>
      </c>
      <c r="E860" s="19">
        <v>0</v>
      </c>
      <c r="F860" s="19">
        <v>0</v>
      </c>
      <c r="G860" s="19">
        <v>0</v>
      </c>
      <c r="H860" s="19">
        <v>0</v>
      </c>
      <c r="I860" s="19">
        <v>0</v>
      </c>
      <c r="J860" s="19">
        <v>0</v>
      </c>
      <c r="K860" s="19">
        <v>1580</v>
      </c>
      <c r="L860" s="25">
        <v>910.1</v>
      </c>
      <c r="M860" s="26">
        <f t="shared" si="54"/>
        <v>892.60469999999998</v>
      </c>
      <c r="N860" s="28">
        <f t="shared" si="55"/>
        <v>2271.1543427151528</v>
      </c>
      <c r="O860" s="19">
        <f t="shared" si="56"/>
        <v>3054.9049266666684</v>
      </c>
      <c r="P860" s="19">
        <f t="shared" si="53"/>
        <v>6.7941438176977753</v>
      </c>
      <c r="U860" s="49"/>
      <c r="V860" s="19"/>
      <c r="Y860" s="49"/>
    </row>
    <row r="861" spans="1:25">
      <c r="A861" s="19">
        <v>1581</v>
      </c>
      <c r="B861" s="19">
        <v>1</v>
      </c>
      <c r="C861" s="19">
        <v>0</v>
      </c>
      <c r="D861" s="19">
        <v>0</v>
      </c>
      <c r="E861" s="19">
        <v>0</v>
      </c>
      <c r="F861" s="19">
        <v>0</v>
      </c>
      <c r="G861" s="19">
        <v>0</v>
      </c>
      <c r="H861" s="19">
        <v>0</v>
      </c>
      <c r="I861" s="19">
        <v>0</v>
      </c>
      <c r="J861" s="19">
        <v>0</v>
      </c>
      <c r="K861" s="19">
        <v>1581</v>
      </c>
      <c r="L861" s="25">
        <v>912.8</v>
      </c>
      <c r="M861" s="26">
        <f t="shared" si="54"/>
        <v>983.08746666666661</v>
      </c>
      <c r="N861" s="28">
        <f t="shared" si="55"/>
        <v>2252.110241728341</v>
      </c>
      <c r="O861" s="19">
        <f t="shared" si="56"/>
        <v>3054.9049266666684</v>
      </c>
      <c r="P861" s="19">
        <f t="shared" si="53"/>
        <v>6.8906980955037644</v>
      </c>
      <c r="U861" s="49"/>
      <c r="V861" s="19"/>
      <c r="Y861" s="49"/>
    </row>
    <row r="862" spans="1:25">
      <c r="A862" s="19">
        <v>1582</v>
      </c>
      <c r="B862" s="19">
        <v>0</v>
      </c>
      <c r="C862" s="19">
        <v>0</v>
      </c>
      <c r="D862" s="19">
        <v>0</v>
      </c>
      <c r="E862" s="19">
        <v>0</v>
      </c>
      <c r="F862" s="19">
        <v>0</v>
      </c>
      <c r="G862" s="19">
        <v>0</v>
      </c>
      <c r="H862" s="19">
        <v>0</v>
      </c>
      <c r="I862" s="19">
        <v>0</v>
      </c>
      <c r="J862" s="19">
        <v>0</v>
      </c>
      <c r="K862" s="19">
        <v>1582</v>
      </c>
      <c r="L862" s="25">
        <v>910.1</v>
      </c>
      <c r="M862" s="26">
        <f t="shared" si="54"/>
        <v>892.60469999999998</v>
      </c>
      <c r="N862" s="28">
        <f t="shared" si="55"/>
        <v>2191.8048011151168</v>
      </c>
      <c r="O862" s="19">
        <f t="shared" si="56"/>
        <v>3054.9049266666684</v>
      </c>
      <c r="P862" s="19">
        <f t="shared" si="53"/>
        <v>6.7941438176977753</v>
      </c>
      <c r="U862" s="49"/>
      <c r="V862" s="19"/>
      <c r="Y862" s="49"/>
    </row>
    <row r="863" spans="1:25">
      <c r="A863" s="19">
        <v>1583</v>
      </c>
      <c r="B863" s="19">
        <v>0</v>
      </c>
      <c r="C863" s="19">
        <v>0</v>
      </c>
      <c r="D863" s="19">
        <v>0</v>
      </c>
      <c r="E863" s="19">
        <v>0</v>
      </c>
      <c r="F863" s="19">
        <v>0</v>
      </c>
      <c r="G863" s="19">
        <v>0</v>
      </c>
      <c r="H863" s="19">
        <v>0</v>
      </c>
      <c r="I863" s="19">
        <v>0</v>
      </c>
      <c r="J863" s="19">
        <v>0</v>
      </c>
      <c r="K863" s="19">
        <v>1583</v>
      </c>
      <c r="L863" s="25">
        <v>903.9</v>
      </c>
      <c r="M863" s="26">
        <f t="shared" si="54"/>
        <v>892.60469999999998</v>
      </c>
      <c r="N863" s="28">
        <f t="shared" si="55"/>
        <v>2107.6945452476302</v>
      </c>
      <c r="O863" s="19">
        <f t="shared" si="56"/>
        <v>3054.9049266666684</v>
      </c>
      <c r="P863" s="19">
        <f t="shared" si="53"/>
        <v>6.7941438176977753</v>
      </c>
      <c r="U863" s="49"/>
      <c r="V863" s="19"/>
      <c r="Y863" s="49"/>
    </row>
    <row r="864" spans="1:25">
      <c r="A864" s="19">
        <v>1584</v>
      </c>
      <c r="B864" s="19">
        <v>0</v>
      </c>
      <c r="C864" s="19">
        <v>0</v>
      </c>
      <c r="D864" s="19">
        <v>0</v>
      </c>
      <c r="E864" s="19">
        <v>0</v>
      </c>
      <c r="F864" s="19">
        <v>0</v>
      </c>
      <c r="G864" s="19">
        <v>0</v>
      </c>
      <c r="H864" s="19">
        <v>0</v>
      </c>
      <c r="I864" s="19">
        <v>0</v>
      </c>
      <c r="J864" s="19">
        <v>0</v>
      </c>
      <c r="K864" s="19">
        <v>1584</v>
      </c>
      <c r="L864" s="25">
        <v>898.2</v>
      </c>
      <c r="M864" s="26">
        <f t="shared" si="54"/>
        <v>892.60469999999998</v>
      </c>
      <c r="N864" s="28">
        <f t="shared" si="55"/>
        <v>2107.6945452476302</v>
      </c>
      <c r="O864" s="19">
        <f t="shared" si="56"/>
        <v>3054.9049266666684</v>
      </c>
      <c r="P864" s="19">
        <f t="shared" si="53"/>
        <v>6.7941438176977753</v>
      </c>
      <c r="U864" s="49"/>
      <c r="V864" s="19"/>
      <c r="Y864" s="49"/>
    </row>
    <row r="865" spans="1:28">
      <c r="A865" s="19">
        <v>1585</v>
      </c>
      <c r="B865" s="19">
        <v>0</v>
      </c>
      <c r="C865" s="19">
        <v>0</v>
      </c>
      <c r="D865" s="19">
        <v>0</v>
      </c>
      <c r="E865" s="19">
        <v>0</v>
      </c>
      <c r="F865" s="19">
        <v>0</v>
      </c>
      <c r="G865" s="19">
        <v>0</v>
      </c>
      <c r="H865" s="19">
        <v>0</v>
      </c>
      <c r="I865" s="19">
        <v>0</v>
      </c>
      <c r="J865" s="19">
        <v>0</v>
      </c>
      <c r="K865" s="19">
        <v>1585</v>
      </c>
      <c r="L865" s="25">
        <v>924.4</v>
      </c>
      <c r="M865" s="26">
        <f t="shared" si="54"/>
        <v>892.60469999999998</v>
      </c>
      <c r="N865" s="28">
        <f t="shared" si="55"/>
        <v>2107.6945452476302</v>
      </c>
      <c r="O865" s="19">
        <f t="shared" si="56"/>
        <v>3054.9049266666684</v>
      </c>
      <c r="P865" s="19">
        <f t="shared" si="53"/>
        <v>6.7941438176977753</v>
      </c>
      <c r="U865" s="49"/>
      <c r="V865" s="19"/>
      <c r="Y865" s="49"/>
    </row>
    <row r="866" spans="1:28">
      <c r="A866" s="19">
        <v>1586</v>
      </c>
      <c r="B866" s="19">
        <v>0</v>
      </c>
      <c r="C866" s="19">
        <v>0</v>
      </c>
      <c r="D866" s="19">
        <v>0</v>
      </c>
      <c r="E866" s="19">
        <v>0</v>
      </c>
      <c r="F866" s="19">
        <v>0</v>
      </c>
      <c r="G866" s="19">
        <v>0</v>
      </c>
      <c r="H866" s="19">
        <v>0</v>
      </c>
      <c r="I866" s="19">
        <v>0</v>
      </c>
      <c r="J866" s="19">
        <v>0</v>
      </c>
      <c r="K866" s="19">
        <v>1586</v>
      </c>
      <c r="L866" s="25">
        <v>1030.4000000000001</v>
      </c>
      <c r="M866" s="26">
        <f t="shared" si="54"/>
        <v>892.60469999999998</v>
      </c>
      <c r="N866" s="28">
        <f t="shared" si="55"/>
        <v>2107.6945452476302</v>
      </c>
      <c r="O866" s="19">
        <f t="shared" si="56"/>
        <v>3054.9049266666684</v>
      </c>
      <c r="P866" s="19">
        <f t="shared" si="53"/>
        <v>6.7941438176977753</v>
      </c>
      <c r="U866" s="49"/>
      <c r="V866" s="19"/>
      <c r="Y866" s="49"/>
    </row>
    <row r="867" spans="1:28">
      <c r="A867" s="19">
        <v>1587</v>
      </c>
      <c r="B867" s="19">
        <v>0</v>
      </c>
      <c r="C867" s="19">
        <v>0</v>
      </c>
      <c r="D867" s="19">
        <v>0</v>
      </c>
      <c r="E867" s="19">
        <v>0</v>
      </c>
      <c r="F867" s="19">
        <v>0</v>
      </c>
      <c r="G867" s="19">
        <v>0</v>
      </c>
      <c r="H867" s="19">
        <v>0</v>
      </c>
      <c r="I867" s="19">
        <v>0</v>
      </c>
      <c r="J867" s="19">
        <v>0</v>
      </c>
      <c r="K867" s="19">
        <v>1587</v>
      </c>
      <c r="L867" s="25">
        <v>1221.4000000000001</v>
      </c>
      <c r="M867" s="26">
        <f t="shared" si="54"/>
        <v>892.60469999999998</v>
      </c>
      <c r="N867" s="28">
        <f t="shared" si="55"/>
        <v>2107.6945452476302</v>
      </c>
      <c r="O867" s="19">
        <f t="shared" si="56"/>
        <v>3054.9049266666684</v>
      </c>
      <c r="P867" s="19">
        <f t="shared" si="53"/>
        <v>6.7941438176977753</v>
      </c>
      <c r="U867" s="49"/>
      <c r="V867" s="19"/>
      <c r="Y867" s="49"/>
    </row>
    <row r="868" spans="1:28">
      <c r="A868" s="19">
        <v>1588</v>
      </c>
      <c r="B868" s="19">
        <v>0</v>
      </c>
      <c r="C868" s="19">
        <v>0</v>
      </c>
      <c r="D868" s="19">
        <v>0</v>
      </c>
      <c r="E868" s="19">
        <v>0</v>
      </c>
      <c r="F868" s="19">
        <v>0</v>
      </c>
      <c r="G868" s="19">
        <v>0</v>
      </c>
      <c r="H868" s="19">
        <v>0</v>
      </c>
      <c r="I868" s="19">
        <v>0</v>
      </c>
      <c r="J868" s="19">
        <v>0</v>
      </c>
      <c r="K868" s="19">
        <v>1588</v>
      </c>
      <c r="L868" s="25">
        <v>1493.7</v>
      </c>
      <c r="M868" s="26">
        <f t="shared" si="54"/>
        <v>892.60469999999998</v>
      </c>
      <c r="N868" s="28">
        <f t="shared" si="55"/>
        <v>2465.5323961014215</v>
      </c>
      <c r="O868" s="19">
        <f t="shared" si="56"/>
        <v>3146.7822600000013</v>
      </c>
      <c r="P868" s="19">
        <f t="shared" si="53"/>
        <v>6.7941438176977753</v>
      </c>
      <c r="U868" s="49"/>
      <c r="V868" s="19"/>
      <c r="Y868" s="49"/>
      <c r="AB868" s="24"/>
    </row>
    <row r="869" spans="1:28">
      <c r="A869" s="19">
        <v>1589</v>
      </c>
      <c r="B869" s="19">
        <v>0</v>
      </c>
      <c r="C869" s="19">
        <v>0</v>
      </c>
      <c r="D869" s="19">
        <v>0</v>
      </c>
      <c r="E869" s="19">
        <v>4</v>
      </c>
      <c r="F869" s="19">
        <v>0</v>
      </c>
      <c r="G869" s="19">
        <v>0</v>
      </c>
      <c r="H869" s="19">
        <v>0</v>
      </c>
      <c r="I869" s="19">
        <v>0</v>
      </c>
      <c r="J869" s="19">
        <v>0</v>
      </c>
      <c r="K869" s="19">
        <v>1589</v>
      </c>
      <c r="L869" s="25">
        <v>1727.4</v>
      </c>
      <c r="M869" s="26">
        <f t="shared" si="54"/>
        <v>2340.3289666666665</v>
      </c>
      <c r="N869" s="28">
        <f t="shared" si="55"/>
        <v>2605.2841292679273</v>
      </c>
      <c r="O869" s="19">
        <f t="shared" si="56"/>
        <v>3146.7822600000013</v>
      </c>
      <c r="P869" s="19">
        <f t="shared" si="53"/>
        <v>7.7580467825163204</v>
      </c>
      <c r="U869" s="49"/>
      <c r="V869" s="19"/>
      <c r="Y869" s="49"/>
      <c r="AB869" s="49"/>
    </row>
    <row r="870" spans="1:28">
      <c r="A870" s="19">
        <v>1590</v>
      </c>
      <c r="B870" s="19">
        <v>0</v>
      </c>
      <c r="C870" s="19">
        <v>0</v>
      </c>
      <c r="D870" s="19">
        <v>3</v>
      </c>
      <c r="E870" s="19">
        <v>0</v>
      </c>
      <c r="F870" s="19">
        <v>4</v>
      </c>
      <c r="G870" s="19">
        <v>0</v>
      </c>
      <c r="H870" s="19">
        <v>0</v>
      </c>
      <c r="I870" s="19">
        <v>0</v>
      </c>
      <c r="J870" s="19">
        <v>0</v>
      </c>
      <c r="K870" s="19">
        <v>1590</v>
      </c>
      <c r="L870" s="25">
        <v>1779.4</v>
      </c>
      <c r="M870" s="26">
        <f t="shared" si="54"/>
        <v>3531.2889</v>
      </c>
      <c r="N870" s="28">
        <f t="shared" si="55"/>
        <v>2620.9974891668771</v>
      </c>
      <c r="O870" s="19">
        <f t="shared" si="56"/>
        <v>3146.7822600000013</v>
      </c>
      <c r="P870" s="19">
        <f t="shared" si="53"/>
        <v>8.1694182107632791</v>
      </c>
      <c r="U870" s="49"/>
      <c r="V870" s="19"/>
      <c r="Y870" s="49"/>
      <c r="AB870" s="49"/>
    </row>
    <row r="871" spans="1:28">
      <c r="A871" s="19">
        <v>1591</v>
      </c>
      <c r="B871" s="19">
        <v>0</v>
      </c>
      <c r="C871" s="19">
        <v>0</v>
      </c>
      <c r="D871" s="19">
        <v>0</v>
      </c>
      <c r="E871" s="19">
        <v>0</v>
      </c>
      <c r="F871" s="19">
        <v>0</v>
      </c>
      <c r="G871" s="19">
        <v>0</v>
      </c>
      <c r="H871" s="19">
        <v>0</v>
      </c>
      <c r="I871" s="19">
        <v>0</v>
      </c>
      <c r="J871" s="19">
        <v>0</v>
      </c>
      <c r="K871" s="19">
        <v>1591</v>
      </c>
      <c r="L871" s="25">
        <v>1616.9</v>
      </c>
      <c r="M871" s="26">
        <f t="shared" si="54"/>
        <v>892.60469999999998</v>
      </c>
      <c r="N871" s="28">
        <f t="shared" si="55"/>
        <v>2620.9974891668817</v>
      </c>
      <c r="O871" s="19">
        <f t="shared" si="56"/>
        <v>3146.7822600000013</v>
      </c>
      <c r="P871" s="19">
        <f t="shared" si="53"/>
        <v>6.7941438176977753</v>
      </c>
      <c r="U871" s="49"/>
      <c r="V871" s="19"/>
      <c r="Y871" s="49"/>
      <c r="AB871" s="49"/>
    </row>
    <row r="872" spans="1:28">
      <c r="A872" s="19">
        <v>1592</v>
      </c>
      <c r="B872" s="19">
        <v>0</v>
      </c>
      <c r="C872" s="19">
        <v>0</v>
      </c>
      <c r="D872" s="19">
        <v>0</v>
      </c>
      <c r="E872" s="19">
        <v>0</v>
      </c>
      <c r="F872" s="19">
        <v>0</v>
      </c>
      <c r="G872" s="19">
        <v>0</v>
      </c>
      <c r="H872" s="19">
        <v>0</v>
      </c>
      <c r="I872" s="19">
        <v>0</v>
      </c>
      <c r="J872" s="19">
        <v>1</v>
      </c>
      <c r="K872" s="19">
        <v>1592</v>
      </c>
      <c r="L872" s="25">
        <v>1351.6</v>
      </c>
      <c r="M872" s="26">
        <f t="shared" si="54"/>
        <v>1138.9507999999998</v>
      </c>
      <c r="N872" s="28">
        <f t="shared" si="55"/>
        <v>2619.5380810591364</v>
      </c>
      <c r="O872" s="19">
        <f t="shared" si="56"/>
        <v>3146.7822600000013</v>
      </c>
      <c r="P872" s="19">
        <f t="shared" si="53"/>
        <v>7.0378627667284404</v>
      </c>
      <c r="U872" s="49"/>
      <c r="V872" s="19"/>
      <c r="Y872" s="49"/>
      <c r="AB872" s="49"/>
    </row>
    <row r="873" spans="1:28">
      <c r="A873" s="19">
        <v>1593</v>
      </c>
      <c r="B873" s="19">
        <v>0</v>
      </c>
      <c r="C873" s="19">
        <v>0</v>
      </c>
      <c r="D873" s="19">
        <v>0</v>
      </c>
      <c r="E873" s="19">
        <v>0</v>
      </c>
      <c r="F873" s="19">
        <v>0</v>
      </c>
      <c r="G873" s="19">
        <v>0</v>
      </c>
      <c r="H873" s="19">
        <v>0</v>
      </c>
      <c r="I873" s="19">
        <v>0</v>
      </c>
      <c r="J873" s="19">
        <v>0</v>
      </c>
      <c r="K873" s="19">
        <v>1593</v>
      </c>
      <c r="L873" s="25">
        <v>1121.7</v>
      </c>
      <c r="M873" s="26">
        <f t="shared" si="54"/>
        <v>892.60469999999998</v>
      </c>
      <c r="N873" s="28">
        <f t="shared" si="55"/>
        <v>2619.5380810591364</v>
      </c>
      <c r="O873" s="19">
        <f t="shared" si="56"/>
        <v>3146.7822600000013</v>
      </c>
      <c r="P873" s="19">
        <f t="shared" si="53"/>
        <v>6.7941438176977753</v>
      </c>
      <c r="U873" s="49"/>
      <c r="V873" s="19"/>
      <c r="Y873" s="49"/>
      <c r="AB873" s="49"/>
    </row>
    <row r="874" spans="1:28">
      <c r="A874" s="19">
        <v>1594</v>
      </c>
      <c r="B874" s="19">
        <v>0</v>
      </c>
      <c r="C874" s="19">
        <v>0</v>
      </c>
      <c r="D874" s="19">
        <v>0</v>
      </c>
      <c r="E874" s="19">
        <v>0</v>
      </c>
      <c r="F874" s="19">
        <v>0</v>
      </c>
      <c r="G874" s="19">
        <v>0</v>
      </c>
      <c r="H874" s="19">
        <v>0</v>
      </c>
      <c r="I874" s="19">
        <v>0</v>
      </c>
      <c r="J874" s="19">
        <v>0</v>
      </c>
      <c r="K874" s="19">
        <v>1594</v>
      </c>
      <c r="L874" s="25">
        <v>1010.9</v>
      </c>
      <c r="M874" s="26">
        <f t="shared" si="54"/>
        <v>892.60469999999998</v>
      </c>
      <c r="N874" s="28">
        <f t="shared" si="55"/>
        <v>2619.5380810591364</v>
      </c>
      <c r="O874" s="19">
        <f t="shared" si="56"/>
        <v>3146.7822600000013</v>
      </c>
      <c r="P874" s="19">
        <f t="shared" si="53"/>
        <v>6.7941438176977753</v>
      </c>
      <c r="U874" s="49"/>
      <c r="V874" s="19"/>
      <c r="Y874" s="49"/>
      <c r="AB874" s="49"/>
    </row>
    <row r="875" spans="1:28">
      <c r="A875" s="19">
        <v>1595</v>
      </c>
      <c r="B875" s="19">
        <v>0</v>
      </c>
      <c r="C875" s="19">
        <v>0</v>
      </c>
      <c r="D875" s="19">
        <v>0</v>
      </c>
      <c r="E875" s="19">
        <v>0</v>
      </c>
      <c r="F875" s="19">
        <v>0</v>
      </c>
      <c r="G875" s="19">
        <v>0</v>
      </c>
      <c r="H875" s="19">
        <v>0</v>
      </c>
      <c r="I875" s="19">
        <v>0</v>
      </c>
      <c r="J875" s="19">
        <v>0</v>
      </c>
      <c r="K875" s="19">
        <v>1595</v>
      </c>
      <c r="L875" s="25">
        <v>1021.5</v>
      </c>
      <c r="M875" s="26">
        <f t="shared" si="54"/>
        <v>892.60469999999998</v>
      </c>
      <c r="N875" s="28">
        <f t="shared" si="55"/>
        <v>2619.5380810591364</v>
      </c>
      <c r="O875" s="19">
        <f t="shared" si="56"/>
        <v>3146.7822600000013</v>
      </c>
      <c r="P875" s="19">
        <f t="shared" si="53"/>
        <v>6.7941438176977753</v>
      </c>
      <c r="U875" s="49"/>
      <c r="V875" s="19"/>
      <c r="Y875" s="49"/>
      <c r="AB875" s="49"/>
    </row>
    <row r="876" spans="1:28">
      <c r="A876" s="19">
        <v>1596</v>
      </c>
      <c r="B876" s="19">
        <v>0</v>
      </c>
      <c r="C876" s="19">
        <v>0</v>
      </c>
      <c r="D876" s="19">
        <v>0</v>
      </c>
      <c r="E876" s="19">
        <v>0</v>
      </c>
      <c r="F876" s="19">
        <v>0</v>
      </c>
      <c r="G876" s="19">
        <v>0</v>
      </c>
      <c r="H876" s="19">
        <v>0</v>
      </c>
      <c r="I876" s="19">
        <v>0</v>
      </c>
      <c r="J876" s="19">
        <v>0</v>
      </c>
      <c r="K876" s="19">
        <v>1596</v>
      </c>
      <c r="L876" s="25">
        <v>1156.0999999999999</v>
      </c>
      <c r="M876" s="26">
        <f t="shared" si="54"/>
        <v>892.60469999999998</v>
      </c>
      <c r="N876" s="28">
        <f t="shared" si="55"/>
        <v>2958.034509014974</v>
      </c>
      <c r="O876" s="19">
        <f t="shared" si="56"/>
        <v>3146.7822600000013</v>
      </c>
      <c r="P876" s="19">
        <f t="shared" si="53"/>
        <v>6.7941438176977753</v>
      </c>
      <c r="U876" s="49"/>
      <c r="V876" s="19"/>
      <c r="Y876" s="49"/>
      <c r="AB876" s="49"/>
    </row>
    <row r="877" spans="1:28">
      <c r="A877" s="19">
        <v>1597</v>
      </c>
      <c r="B877" s="19">
        <v>0</v>
      </c>
      <c r="C877" s="19">
        <v>0</v>
      </c>
      <c r="D877" s="19">
        <v>0</v>
      </c>
      <c r="E877" s="19">
        <v>0</v>
      </c>
      <c r="F877" s="19">
        <v>0</v>
      </c>
      <c r="G877" s="19">
        <v>0</v>
      </c>
      <c r="H877" s="19">
        <v>0</v>
      </c>
      <c r="I877" s="19">
        <v>0</v>
      </c>
      <c r="J877" s="19">
        <v>0</v>
      </c>
      <c r="K877" s="19">
        <v>1597</v>
      </c>
      <c r="L877" s="25">
        <v>1329.2</v>
      </c>
      <c r="M877" s="26">
        <f t="shared" si="54"/>
        <v>892.60469999999998</v>
      </c>
      <c r="N877" s="28">
        <f t="shared" si="55"/>
        <v>2958.034509014974</v>
      </c>
      <c r="O877" s="19">
        <f t="shared" si="56"/>
        <v>3146.7822600000013</v>
      </c>
      <c r="P877" s="19">
        <f t="shared" si="53"/>
        <v>6.7941438176977753</v>
      </c>
      <c r="U877" s="49"/>
      <c r="V877" s="19"/>
      <c r="Y877" s="49"/>
      <c r="AB877" s="49"/>
    </row>
    <row r="878" spans="1:28">
      <c r="A878" s="19">
        <v>1598</v>
      </c>
      <c r="B878" s="19">
        <v>0</v>
      </c>
      <c r="C878" s="19">
        <v>0</v>
      </c>
      <c r="D878" s="19">
        <v>0</v>
      </c>
      <c r="E878" s="19">
        <v>0</v>
      </c>
      <c r="F878" s="19">
        <v>4</v>
      </c>
      <c r="G878" s="19">
        <v>0</v>
      </c>
      <c r="H878" s="19">
        <v>0</v>
      </c>
      <c r="I878" s="19">
        <v>0</v>
      </c>
      <c r="J878" s="19">
        <v>0</v>
      </c>
      <c r="K878" s="19">
        <v>1598</v>
      </c>
      <c r="L878" s="25">
        <v>1454.1</v>
      </c>
      <c r="M878" s="26">
        <f t="shared" si="54"/>
        <v>2570.0222999999996</v>
      </c>
      <c r="N878" s="28">
        <f t="shared" si="55"/>
        <v>2958.034509014974</v>
      </c>
      <c r="O878" s="19">
        <f t="shared" si="56"/>
        <v>3146.7822600000013</v>
      </c>
      <c r="P878" s="19">
        <f t="shared" si="53"/>
        <v>7.8516698548944213</v>
      </c>
      <c r="U878" s="49"/>
      <c r="V878" s="19"/>
      <c r="Y878" s="49"/>
      <c r="AB878" s="49"/>
    </row>
    <row r="879" spans="1:28">
      <c r="A879" s="19">
        <v>1599</v>
      </c>
      <c r="B879" s="19">
        <v>0</v>
      </c>
      <c r="C879" s="19">
        <v>0</v>
      </c>
      <c r="D879" s="19">
        <v>0</v>
      </c>
      <c r="E879" s="19">
        <v>0</v>
      </c>
      <c r="F879" s="19">
        <v>2</v>
      </c>
      <c r="G879" s="19">
        <v>1</v>
      </c>
      <c r="H879" s="19">
        <v>0</v>
      </c>
      <c r="I879" s="19">
        <v>0</v>
      </c>
      <c r="J879" s="19">
        <v>0</v>
      </c>
      <c r="K879" s="19">
        <v>1599</v>
      </c>
      <c r="L879" s="25">
        <v>1445.7</v>
      </c>
      <c r="M879" s="26">
        <f t="shared" si="54"/>
        <v>1742.7571499999997</v>
      </c>
      <c r="N879" s="28">
        <f t="shared" si="55"/>
        <v>2958.034509014974</v>
      </c>
      <c r="O879" s="19">
        <f t="shared" si="56"/>
        <v>3146.7822600000013</v>
      </c>
      <c r="P879" s="19">
        <f t="shared" si="53"/>
        <v>7.4632237070693241</v>
      </c>
      <c r="U879" s="49"/>
      <c r="V879" s="19"/>
      <c r="Y879" s="49"/>
      <c r="AB879" s="49"/>
    </row>
    <row r="880" spans="1:28">
      <c r="A880" s="19">
        <v>1600</v>
      </c>
      <c r="B880" s="19">
        <v>0</v>
      </c>
      <c r="C880" s="19">
        <v>0</v>
      </c>
      <c r="D880" s="19">
        <v>0</v>
      </c>
      <c r="E880" s="19">
        <v>0</v>
      </c>
      <c r="F880" s="19">
        <v>1</v>
      </c>
      <c r="G880" s="19">
        <v>0</v>
      </c>
      <c r="H880" s="19">
        <v>0</v>
      </c>
      <c r="I880" s="19">
        <v>0</v>
      </c>
      <c r="J880" s="19">
        <v>0</v>
      </c>
      <c r="K880" s="19">
        <v>1600</v>
      </c>
      <c r="L880" s="25">
        <v>1312.6</v>
      </c>
      <c r="M880" s="26">
        <f t="shared" si="54"/>
        <v>1138.9507999999998</v>
      </c>
      <c r="N880" s="28">
        <f t="shared" si="55"/>
        <v>2678.8381421311847</v>
      </c>
      <c r="O880" s="19">
        <f t="shared" si="56"/>
        <v>3146.7822600000013</v>
      </c>
      <c r="P880" s="19">
        <f t="shared" si="53"/>
        <v>7.0378627667284404</v>
      </c>
      <c r="U880" s="49"/>
      <c r="V880" s="19"/>
      <c r="Y880" s="49"/>
      <c r="AB880" s="49"/>
    </row>
    <row r="881" spans="1:28">
      <c r="A881" s="19">
        <v>1601</v>
      </c>
      <c r="B881" s="19">
        <v>0</v>
      </c>
      <c r="C881" s="19">
        <v>0</v>
      </c>
      <c r="D881" s="19">
        <v>0</v>
      </c>
      <c r="E881" s="19">
        <v>0</v>
      </c>
      <c r="F881" s="19">
        <v>0</v>
      </c>
      <c r="G881" s="19">
        <v>0</v>
      </c>
      <c r="H881" s="19">
        <v>0</v>
      </c>
      <c r="I881" s="19">
        <v>0</v>
      </c>
      <c r="J881" s="19">
        <v>0</v>
      </c>
      <c r="K881" s="19">
        <v>1601</v>
      </c>
      <c r="L881" s="25">
        <v>1140</v>
      </c>
      <c r="M881" s="26">
        <f t="shared" si="54"/>
        <v>892.60469999999998</v>
      </c>
      <c r="N881" s="28">
        <f t="shared" si="55"/>
        <v>2088.3733112882142</v>
      </c>
      <c r="O881" s="19">
        <f t="shared" si="56"/>
        <v>2570.0222999999996</v>
      </c>
      <c r="P881" s="19">
        <f t="shared" si="53"/>
        <v>6.7941438176977753</v>
      </c>
      <c r="U881" s="49"/>
      <c r="V881" s="19"/>
      <c r="Y881" s="49"/>
      <c r="AB881" s="49"/>
    </row>
    <row r="882" spans="1:28">
      <c r="A882" s="19">
        <v>1602</v>
      </c>
      <c r="B882" s="19">
        <v>0</v>
      </c>
      <c r="C882" s="19">
        <v>0</v>
      </c>
      <c r="D882" s="19">
        <v>0</v>
      </c>
      <c r="E882" s="19">
        <v>0</v>
      </c>
      <c r="F882" s="19">
        <v>0</v>
      </c>
      <c r="G882" s="19">
        <v>0</v>
      </c>
      <c r="H882" s="19">
        <v>0</v>
      </c>
      <c r="I882" s="19">
        <v>0</v>
      </c>
      <c r="J882" s="19">
        <v>0</v>
      </c>
      <c r="K882" s="19">
        <v>1602</v>
      </c>
      <c r="L882" s="25">
        <v>1040.5</v>
      </c>
      <c r="M882" s="26">
        <f t="shared" si="54"/>
        <v>892.60469999999998</v>
      </c>
      <c r="N882" s="28">
        <f t="shared" si="55"/>
        <v>2088.3733112882142</v>
      </c>
      <c r="O882" s="19">
        <f t="shared" si="56"/>
        <v>2570.0222999999996</v>
      </c>
      <c r="P882" s="19">
        <f t="shared" si="53"/>
        <v>6.7941438176977753</v>
      </c>
      <c r="U882" s="49"/>
      <c r="V882" s="19"/>
      <c r="Y882" s="49"/>
      <c r="AB882" s="49"/>
    </row>
    <row r="883" spans="1:28">
      <c r="A883" s="19">
        <v>1603</v>
      </c>
      <c r="B883" s="19">
        <v>0</v>
      </c>
      <c r="C883" s="19">
        <v>0</v>
      </c>
      <c r="D883" s="19">
        <v>0</v>
      </c>
      <c r="E883" s="19">
        <v>0</v>
      </c>
      <c r="F883" s="19">
        <v>0</v>
      </c>
      <c r="G883" s="19">
        <v>0</v>
      </c>
      <c r="H883" s="19">
        <v>0</v>
      </c>
      <c r="I883" s="19">
        <v>0</v>
      </c>
      <c r="J883" s="19">
        <v>0</v>
      </c>
      <c r="K883" s="19">
        <v>1603</v>
      </c>
      <c r="L883" s="25">
        <v>1021.5</v>
      </c>
      <c r="M883" s="26">
        <f t="shared" si="54"/>
        <v>892.60469999999998</v>
      </c>
      <c r="N883" s="28">
        <f t="shared" si="55"/>
        <v>2068.5576674900194</v>
      </c>
      <c r="O883" s="19">
        <f t="shared" si="56"/>
        <v>2570.0222999999996</v>
      </c>
      <c r="P883" s="19">
        <f t="shared" si="53"/>
        <v>6.7941438176977753</v>
      </c>
      <c r="U883" s="49"/>
      <c r="V883" s="19"/>
      <c r="Y883" s="49"/>
      <c r="AB883" s="49"/>
    </row>
    <row r="884" spans="1:28">
      <c r="A884" s="19">
        <v>1604</v>
      </c>
      <c r="B884" s="19">
        <v>0</v>
      </c>
      <c r="C884" s="19">
        <v>0</v>
      </c>
      <c r="D884" s="19">
        <v>0</v>
      </c>
      <c r="E884" s="19">
        <v>0</v>
      </c>
      <c r="F884" s="19">
        <v>0</v>
      </c>
      <c r="G884" s="19">
        <v>0</v>
      </c>
      <c r="H884" s="19">
        <v>0</v>
      </c>
      <c r="I884" s="19">
        <v>0</v>
      </c>
      <c r="J884" s="19">
        <v>0</v>
      </c>
      <c r="K884" s="19">
        <v>1604</v>
      </c>
      <c r="L884" s="25">
        <v>1101.9000000000001</v>
      </c>
      <c r="M884" s="26">
        <f t="shared" si="54"/>
        <v>892.60469999999998</v>
      </c>
      <c r="N884" s="28">
        <f t="shared" si="55"/>
        <v>2072.1401539220678</v>
      </c>
      <c r="O884" s="19">
        <f t="shared" si="56"/>
        <v>2570.0222999999996</v>
      </c>
      <c r="P884" s="19">
        <f t="shared" si="53"/>
        <v>6.7941438176977753</v>
      </c>
      <c r="U884" s="49"/>
      <c r="V884" s="19"/>
      <c r="Y884" s="49"/>
      <c r="AB884" s="49"/>
    </row>
    <row r="885" spans="1:28">
      <c r="A885" s="19">
        <v>1605</v>
      </c>
      <c r="B885" s="19">
        <v>0</v>
      </c>
      <c r="C885" s="19">
        <v>0</v>
      </c>
      <c r="D885" s="19">
        <v>0</v>
      </c>
      <c r="E885" s="19">
        <v>0</v>
      </c>
      <c r="F885" s="19">
        <v>0</v>
      </c>
      <c r="G885" s="19">
        <v>0</v>
      </c>
      <c r="H885" s="19">
        <v>0</v>
      </c>
      <c r="I885" s="19">
        <v>0</v>
      </c>
      <c r="J885" s="19">
        <v>0</v>
      </c>
      <c r="K885" s="19">
        <v>1605</v>
      </c>
      <c r="L885" s="25">
        <v>1211.5999999999999</v>
      </c>
      <c r="M885" s="26">
        <f t="shared" si="54"/>
        <v>892.60469999999998</v>
      </c>
      <c r="N885" s="28">
        <f t="shared" si="55"/>
        <v>2149.8910999987547</v>
      </c>
      <c r="O885" s="19">
        <f t="shared" si="56"/>
        <v>2570.0222999999996</v>
      </c>
      <c r="P885" s="19">
        <f t="shared" si="53"/>
        <v>6.7941438176977753</v>
      </c>
      <c r="U885" s="49"/>
      <c r="V885" s="19"/>
      <c r="Y885" s="49"/>
      <c r="AB885" s="49"/>
    </row>
    <row r="886" spans="1:28">
      <c r="A886" s="19">
        <v>1606</v>
      </c>
      <c r="B886" s="19">
        <v>0</v>
      </c>
      <c r="C886" s="19">
        <v>0</v>
      </c>
      <c r="D886" s="19">
        <v>0</v>
      </c>
      <c r="E886" s="19">
        <v>0</v>
      </c>
      <c r="F886" s="19">
        <v>0</v>
      </c>
      <c r="G886" s="19">
        <v>4</v>
      </c>
      <c r="H886" s="19">
        <v>0</v>
      </c>
      <c r="I886" s="19">
        <v>0</v>
      </c>
      <c r="J886" s="19">
        <v>0</v>
      </c>
      <c r="K886" s="19">
        <v>1606</v>
      </c>
      <c r="L886" s="25">
        <v>1262.7</v>
      </c>
      <c r="M886" s="26">
        <f t="shared" si="54"/>
        <v>2570.0222999999996</v>
      </c>
      <c r="N886" s="28">
        <f t="shared" si="55"/>
        <v>2166.0871496681202</v>
      </c>
      <c r="O886" s="19">
        <f t="shared" si="56"/>
        <v>2570.0222999999996</v>
      </c>
      <c r="P886" s="19">
        <f t="shared" si="53"/>
        <v>7.8516698548944213</v>
      </c>
      <c r="U886" s="49"/>
      <c r="V886" s="19"/>
      <c r="Y886" s="49"/>
      <c r="AB886" s="49"/>
    </row>
    <row r="887" spans="1:28">
      <c r="A887" s="19">
        <v>1607</v>
      </c>
      <c r="B887" s="19">
        <v>0</v>
      </c>
      <c r="C887" s="19">
        <v>0</v>
      </c>
      <c r="D887" s="19">
        <v>0</v>
      </c>
      <c r="E887" s="19">
        <v>0</v>
      </c>
      <c r="F887" s="19">
        <v>0</v>
      </c>
      <c r="G887" s="19">
        <v>0</v>
      </c>
      <c r="H887" s="19">
        <v>0</v>
      </c>
      <c r="I887" s="19">
        <v>0</v>
      </c>
      <c r="J887" s="19">
        <v>0</v>
      </c>
      <c r="K887" s="19">
        <v>1607</v>
      </c>
      <c r="L887" s="25">
        <v>1211.5999999999999</v>
      </c>
      <c r="M887" s="26">
        <f t="shared" si="54"/>
        <v>892.60469999999998</v>
      </c>
      <c r="N887" s="28">
        <f t="shared" si="55"/>
        <v>2166.0871496681202</v>
      </c>
      <c r="O887" s="19">
        <f t="shared" si="56"/>
        <v>2570.0222999999996</v>
      </c>
      <c r="P887" s="19">
        <f t="shared" si="53"/>
        <v>6.7941438176977753</v>
      </c>
      <c r="U887" s="49"/>
      <c r="V887" s="19"/>
      <c r="Y887" s="49"/>
      <c r="AB887" s="49"/>
    </row>
    <row r="888" spans="1:28">
      <c r="A888" s="19">
        <v>1608</v>
      </c>
      <c r="B888" s="19">
        <v>0</v>
      </c>
      <c r="C888" s="19">
        <v>0</v>
      </c>
      <c r="D888" s="19">
        <v>0</v>
      </c>
      <c r="E888" s="19">
        <v>0</v>
      </c>
      <c r="F888" s="19">
        <v>0</v>
      </c>
      <c r="G888" s="19">
        <v>0</v>
      </c>
      <c r="H888" s="19">
        <v>0</v>
      </c>
      <c r="I888" s="19">
        <v>0</v>
      </c>
      <c r="J888" s="19">
        <v>0</v>
      </c>
      <c r="K888" s="19">
        <v>1608</v>
      </c>
      <c r="L888" s="25">
        <v>1096.9000000000001</v>
      </c>
      <c r="M888" s="26">
        <f t="shared" si="54"/>
        <v>892.60469999999998</v>
      </c>
      <c r="N888" s="28">
        <f t="shared" si="55"/>
        <v>2166.0871496681202</v>
      </c>
      <c r="O888" s="19">
        <f t="shared" si="56"/>
        <v>2570.0222999999996</v>
      </c>
      <c r="P888" s="19">
        <f t="shared" si="53"/>
        <v>6.7941438176977753</v>
      </c>
      <c r="U888" s="49"/>
      <c r="V888" s="19"/>
      <c r="Y888" s="49"/>
      <c r="AB888" s="49"/>
    </row>
    <row r="889" spans="1:28">
      <c r="A889" s="19">
        <v>1609</v>
      </c>
      <c r="B889" s="19">
        <v>0</v>
      </c>
      <c r="C889" s="19">
        <v>0</v>
      </c>
      <c r="D889" s="19">
        <v>0</v>
      </c>
      <c r="E889" s="19">
        <v>0</v>
      </c>
      <c r="F889" s="19">
        <v>0</v>
      </c>
      <c r="G889" s="19">
        <v>0</v>
      </c>
      <c r="H889" s="19">
        <v>0</v>
      </c>
      <c r="I889" s="19">
        <v>0</v>
      </c>
      <c r="J889" s="19">
        <v>0</v>
      </c>
      <c r="K889" s="19">
        <v>1609</v>
      </c>
      <c r="L889" s="25">
        <v>989.9</v>
      </c>
      <c r="M889" s="26">
        <f t="shared" si="54"/>
        <v>892.60469999999998</v>
      </c>
      <c r="N889" s="28">
        <f t="shared" si="55"/>
        <v>1999.3372299428493</v>
      </c>
      <c r="O889" s="19">
        <f t="shared" si="56"/>
        <v>2313.3892200000005</v>
      </c>
      <c r="P889" s="19">
        <f t="shared" si="53"/>
        <v>6.7941438176977753</v>
      </c>
      <c r="U889" s="49"/>
      <c r="V889" s="19"/>
      <c r="Y889" s="49"/>
      <c r="AB889" s="49"/>
    </row>
    <row r="890" spans="1:28">
      <c r="A890" s="19">
        <v>1610</v>
      </c>
      <c r="B890" s="19">
        <v>0</v>
      </c>
      <c r="C890" s="19">
        <v>0</v>
      </c>
      <c r="D890" s="19">
        <v>0</v>
      </c>
      <c r="E890" s="19">
        <v>0</v>
      </c>
      <c r="F890" s="19">
        <v>0</v>
      </c>
      <c r="G890" s="19">
        <v>0</v>
      </c>
      <c r="H890" s="19">
        <v>0</v>
      </c>
      <c r="I890" s="19">
        <v>0</v>
      </c>
      <c r="J890" s="19">
        <v>0</v>
      </c>
      <c r="K890" s="19">
        <v>1610</v>
      </c>
      <c r="L890" s="25">
        <v>929</v>
      </c>
      <c r="M890" s="26">
        <f t="shared" si="54"/>
        <v>892.60469999999998</v>
      </c>
      <c r="N890" s="28">
        <f t="shared" si="55"/>
        <v>1858.5941577899168</v>
      </c>
      <c r="O890" s="19">
        <f t="shared" si="56"/>
        <v>2313.3892200000005</v>
      </c>
      <c r="P890" s="19">
        <f t="shared" si="53"/>
        <v>6.7941438176977753</v>
      </c>
      <c r="U890" s="49"/>
      <c r="V890" s="19"/>
      <c r="Y890" s="49"/>
      <c r="AB890" s="49"/>
    </row>
    <row r="891" spans="1:28">
      <c r="A891" s="19">
        <v>1611</v>
      </c>
      <c r="B891" s="19">
        <v>0</v>
      </c>
      <c r="C891" s="19">
        <v>0</v>
      </c>
      <c r="D891" s="19">
        <v>0</v>
      </c>
      <c r="E891" s="19">
        <v>0</v>
      </c>
      <c r="F891" s="19">
        <v>0</v>
      </c>
      <c r="G891" s="19">
        <v>0</v>
      </c>
      <c r="H891" s="19">
        <v>0</v>
      </c>
      <c r="I891" s="19">
        <v>0</v>
      </c>
      <c r="J891" s="19">
        <v>0</v>
      </c>
      <c r="K891" s="19">
        <v>1611</v>
      </c>
      <c r="L891" s="25">
        <v>909.9</v>
      </c>
      <c r="M891" s="26">
        <f t="shared" si="54"/>
        <v>892.60469999999998</v>
      </c>
      <c r="N891" s="28">
        <f t="shared" si="55"/>
        <v>1858.594157789915</v>
      </c>
      <c r="O891" s="19">
        <f t="shared" si="56"/>
        <v>2313.3892200000005</v>
      </c>
      <c r="P891" s="19">
        <f t="shared" si="53"/>
        <v>6.7941438176977753</v>
      </c>
      <c r="U891" s="49"/>
      <c r="V891" s="19"/>
      <c r="Y891" s="49"/>
      <c r="AB891" s="49"/>
    </row>
    <row r="892" spans="1:28">
      <c r="A892" s="19">
        <v>1612</v>
      </c>
      <c r="B892" s="19">
        <v>0</v>
      </c>
      <c r="C892" s="19">
        <v>0</v>
      </c>
      <c r="D892" s="19">
        <v>0</v>
      </c>
      <c r="E892" s="19">
        <v>0</v>
      </c>
      <c r="F892" s="19">
        <v>0</v>
      </c>
      <c r="G892" s="19">
        <v>0</v>
      </c>
      <c r="H892" s="19">
        <v>0</v>
      </c>
      <c r="I892" s="19">
        <v>0</v>
      </c>
      <c r="J892" s="19">
        <v>0</v>
      </c>
      <c r="K892" s="19">
        <v>1612</v>
      </c>
      <c r="L892" s="25">
        <v>942.2</v>
      </c>
      <c r="M892" s="26">
        <f t="shared" si="54"/>
        <v>892.60469999999998</v>
      </c>
      <c r="N892" s="28">
        <f t="shared" si="55"/>
        <v>1876.6492096768318</v>
      </c>
      <c r="O892" s="19">
        <f t="shared" si="56"/>
        <v>2313.3892200000005</v>
      </c>
      <c r="P892" s="19">
        <f t="shared" si="53"/>
        <v>6.7941438176977753</v>
      </c>
      <c r="U892" s="49"/>
      <c r="V892" s="19"/>
      <c r="Y892" s="49"/>
      <c r="AB892" s="49"/>
    </row>
    <row r="893" spans="1:28">
      <c r="A893" s="19">
        <v>1613</v>
      </c>
      <c r="B893" s="19">
        <v>0</v>
      </c>
      <c r="C893" s="19">
        <v>0</v>
      </c>
      <c r="D893" s="19">
        <v>0</v>
      </c>
      <c r="E893" s="19">
        <v>0</v>
      </c>
      <c r="F893" s="19">
        <v>0</v>
      </c>
      <c r="G893" s="19">
        <v>0</v>
      </c>
      <c r="H893" s="19">
        <v>0</v>
      </c>
      <c r="I893" s="19">
        <v>0</v>
      </c>
      <c r="J893" s="19">
        <v>0</v>
      </c>
      <c r="K893" s="19">
        <v>1613</v>
      </c>
      <c r="L893" s="25">
        <v>994.2</v>
      </c>
      <c r="M893" s="26">
        <f t="shared" si="54"/>
        <v>892.60469999999998</v>
      </c>
      <c r="N893" s="28">
        <f t="shared" si="55"/>
        <v>1876.6492096768318</v>
      </c>
      <c r="O893" s="19">
        <f t="shared" si="56"/>
        <v>2313.3892200000005</v>
      </c>
      <c r="P893" s="19">
        <f t="shared" si="53"/>
        <v>6.7941438176977753</v>
      </c>
      <c r="U893" s="49"/>
      <c r="V893" s="19"/>
      <c r="Y893" s="49"/>
      <c r="AB893" s="49"/>
    </row>
    <row r="894" spans="1:28">
      <c r="A894" s="19">
        <v>1614</v>
      </c>
      <c r="B894" s="19">
        <v>0</v>
      </c>
      <c r="C894" s="19">
        <v>0</v>
      </c>
      <c r="D894" s="19">
        <v>1</v>
      </c>
      <c r="E894" s="19">
        <v>0</v>
      </c>
      <c r="F894" s="19">
        <v>0</v>
      </c>
      <c r="G894" s="19">
        <v>0</v>
      </c>
      <c r="H894" s="19">
        <v>0</v>
      </c>
      <c r="I894" s="19">
        <v>0</v>
      </c>
      <c r="J894" s="19">
        <v>0</v>
      </c>
      <c r="K894" s="19">
        <v>1614</v>
      </c>
      <c r="L894" s="25">
        <v>1052</v>
      </c>
      <c r="M894" s="26">
        <f t="shared" si="54"/>
        <v>983.08746666666661</v>
      </c>
      <c r="N894" s="28">
        <f t="shared" si="55"/>
        <v>1876.6492096768318</v>
      </c>
      <c r="O894" s="19">
        <f t="shared" si="56"/>
        <v>2313.3892200000005</v>
      </c>
      <c r="P894" s="19">
        <f t="shared" si="53"/>
        <v>6.8906980955037644</v>
      </c>
      <c r="U894" s="49"/>
      <c r="V894" s="19"/>
      <c r="Y894" s="49"/>
      <c r="AB894" s="49"/>
    </row>
    <row r="895" spans="1:28">
      <c r="A895" s="19">
        <v>1615</v>
      </c>
      <c r="B895" s="19">
        <v>0</v>
      </c>
      <c r="C895" s="19">
        <v>0</v>
      </c>
      <c r="D895" s="19">
        <v>0</v>
      </c>
      <c r="E895" s="19">
        <v>0</v>
      </c>
      <c r="F895" s="19">
        <v>0</v>
      </c>
      <c r="G895" s="19">
        <v>0</v>
      </c>
      <c r="H895" s="19">
        <v>0</v>
      </c>
      <c r="I895" s="19">
        <v>0</v>
      </c>
      <c r="J895" s="19">
        <v>2</v>
      </c>
      <c r="K895" s="19">
        <v>1615</v>
      </c>
      <c r="L895" s="25">
        <v>1104.7</v>
      </c>
      <c r="M895" s="26">
        <f t="shared" si="54"/>
        <v>1467.8224333333333</v>
      </c>
      <c r="N895" s="28">
        <f t="shared" si="55"/>
        <v>1876.6492096768318</v>
      </c>
      <c r="O895" s="19">
        <f t="shared" si="56"/>
        <v>2313.3892200000005</v>
      </c>
      <c r="P895" s="19">
        <f t="shared" si="53"/>
        <v>7.2915352436386254</v>
      </c>
      <c r="U895" s="49"/>
      <c r="V895" s="19"/>
      <c r="Y895" s="49"/>
      <c r="AB895" s="49"/>
    </row>
    <row r="896" spans="1:28">
      <c r="A896" s="19">
        <v>1616</v>
      </c>
      <c r="B896" s="19">
        <v>0</v>
      </c>
      <c r="C896" s="19">
        <v>0</v>
      </c>
      <c r="D896" s="19">
        <v>0</v>
      </c>
      <c r="E896" s="19">
        <v>0</v>
      </c>
      <c r="F896" s="19">
        <v>0</v>
      </c>
      <c r="G896" s="19">
        <v>0</v>
      </c>
      <c r="H896" s="19">
        <v>0</v>
      </c>
      <c r="I896" s="19">
        <v>0</v>
      </c>
      <c r="J896" s="19">
        <v>1</v>
      </c>
      <c r="K896" s="19">
        <v>1616</v>
      </c>
      <c r="L896" s="25">
        <v>1127.2</v>
      </c>
      <c r="M896" s="26">
        <f t="shared" si="54"/>
        <v>1138.9507999999998</v>
      </c>
      <c r="N896" s="28">
        <f t="shared" si="55"/>
        <v>1876.6492096768318</v>
      </c>
      <c r="O896" s="19">
        <f t="shared" si="56"/>
        <v>2313.3892200000005</v>
      </c>
      <c r="P896" s="19">
        <f t="shared" si="53"/>
        <v>7.0378627667284404</v>
      </c>
      <c r="U896" s="49"/>
      <c r="V896" s="19"/>
      <c r="Y896" s="49"/>
      <c r="AB896" s="49"/>
    </row>
    <row r="897" spans="1:28">
      <c r="A897" s="19">
        <v>1617</v>
      </c>
      <c r="B897" s="19">
        <v>0</v>
      </c>
      <c r="C897" s="19">
        <v>0</v>
      </c>
      <c r="D897" s="19">
        <v>0</v>
      </c>
      <c r="E897" s="19">
        <v>0</v>
      </c>
      <c r="F897" s="19">
        <v>0</v>
      </c>
      <c r="G897" s="19">
        <v>0</v>
      </c>
      <c r="H897" s="19">
        <v>0</v>
      </c>
      <c r="I897" s="19">
        <v>0</v>
      </c>
      <c r="J897" s="19">
        <v>0</v>
      </c>
      <c r="K897" s="19">
        <v>1617</v>
      </c>
      <c r="L897" s="25">
        <v>1145.7</v>
      </c>
      <c r="M897" s="26">
        <f t="shared" si="54"/>
        <v>892.60469999999998</v>
      </c>
      <c r="N897" s="28">
        <f t="shared" si="55"/>
        <v>1496.3475948506036</v>
      </c>
      <c r="O897" s="19">
        <f t="shared" si="56"/>
        <v>1744.1927333333338</v>
      </c>
      <c r="P897" s="19">
        <f t="shared" si="53"/>
        <v>6.7941438176977753</v>
      </c>
      <c r="U897" s="49"/>
      <c r="V897" s="19"/>
      <c r="Y897" s="49"/>
      <c r="AB897" s="49"/>
    </row>
    <row r="898" spans="1:28">
      <c r="A898" s="19">
        <v>1618</v>
      </c>
      <c r="B898" s="19">
        <v>0</v>
      </c>
      <c r="C898" s="19">
        <v>0</v>
      </c>
      <c r="D898" s="19">
        <v>0</v>
      </c>
      <c r="E898" s="19">
        <v>0</v>
      </c>
      <c r="F898" s="19">
        <v>0</v>
      </c>
      <c r="G898" s="19">
        <v>0</v>
      </c>
      <c r="H898" s="19">
        <v>0</v>
      </c>
      <c r="I898" s="19">
        <v>0</v>
      </c>
      <c r="J898" s="19">
        <v>0</v>
      </c>
      <c r="K898" s="19">
        <v>1618</v>
      </c>
      <c r="L898" s="25">
        <v>1173.8</v>
      </c>
      <c r="M898" s="26">
        <f t="shared" si="54"/>
        <v>892.60469999999998</v>
      </c>
      <c r="N898" s="28">
        <f t="shared" si="55"/>
        <v>1496.3475948506036</v>
      </c>
      <c r="O898" s="19">
        <f t="shared" si="56"/>
        <v>1744.1927333333338</v>
      </c>
      <c r="P898" s="19">
        <f t="shared" si="53"/>
        <v>6.7941438176977753</v>
      </c>
      <c r="U898" s="49"/>
      <c r="V898" s="19"/>
      <c r="Y898" s="49"/>
      <c r="AB898" s="49"/>
    </row>
    <row r="899" spans="1:28">
      <c r="A899" s="19">
        <v>1619</v>
      </c>
      <c r="B899" s="19">
        <v>0</v>
      </c>
      <c r="C899" s="19">
        <v>0</v>
      </c>
      <c r="D899" s="19">
        <v>0</v>
      </c>
      <c r="E899" s="19">
        <v>0</v>
      </c>
      <c r="F899" s="19">
        <v>3</v>
      </c>
      <c r="G899" s="19">
        <v>0</v>
      </c>
      <c r="H899" s="19">
        <v>0</v>
      </c>
      <c r="I899" s="19">
        <v>0</v>
      </c>
      <c r="J899" s="19">
        <v>0</v>
      </c>
      <c r="K899" s="19">
        <v>1619</v>
      </c>
      <c r="L899" s="25">
        <v>1191.3</v>
      </c>
      <c r="M899" s="26">
        <f t="shared" si="54"/>
        <v>1928.4395999999997</v>
      </c>
      <c r="N899" s="28">
        <f t="shared" si="55"/>
        <v>1496.3475948506036</v>
      </c>
      <c r="O899" s="19">
        <f t="shared" si="56"/>
        <v>1744.1927333333338</v>
      </c>
      <c r="P899" s="19">
        <f t="shared" si="53"/>
        <v>7.5644664574793046</v>
      </c>
      <c r="U899" s="49"/>
      <c r="V899" s="19"/>
      <c r="Y899" s="49"/>
      <c r="AB899" s="49"/>
    </row>
    <row r="900" spans="1:28">
      <c r="A900" s="19">
        <v>1620</v>
      </c>
      <c r="B900" s="19">
        <v>0</v>
      </c>
      <c r="C900" s="19">
        <v>0</v>
      </c>
      <c r="D900" s="19">
        <v>0</v>
      </c>
      <c r="E900" s="19">
        <v>0</v>
      </c>
      <c r="F900" s="19">
        <v>0</v>
      </c>
      <c r="G900" s="19">
        <v>0</v>
      </c>
      <c r="H900" s="19">
        <v>0</v>
      </c>
      <c r="I900" s="19">
        <v>0</v>
      </c>
      <c r="J900" s="19">
        <v>0</v>
      </c>
      <c r="K900" s="19">
        <v>1620</v>
      </c>
      <c r="L900" s="25">
        <v>1171.3</v>
      </c>
      <c r="M900" s="26">
        <f t="shared" si="54"/>
        <v>892.60469999999998</v>
      </c>
      <c r="N900" s="28">
        <f t="shared" si="55"/>
        <v>1496.3475948506036</v>
      </c>
      <c r="O900" s="19">
        <f t="shared" si="56"/>
        <v>1744.1927333333338</v>
      </c>
      <c r="P900" s="19">
        <f t="shared" si="53"/>
        <v>6.7941438176977753</v>
      </c>
      <c r="U900" s="49"/>
      <c r="V900" s="19"/>
      <c r="Y900" s="49"/>
      <c r="AB900" s="49"/>
    </row>
    <row r="901" spans="1:28">
      <c r="A901" s="19">
        <v>1621</v>
      </c>
      <c r="B901" s="19">
        <v>0</v>
      </c>
      <c r="C901" s="19">
        <v>0</v>
      </c>
      <c r="D901" s="19">
        <v>0</v>
      </c>
      <c r="E901" s="19">
        <v>0</v>
      </c>
      <c r="F901" s="19">
        <v>1</v>
      </c>
      <c r="G901" s="19">
        <v>0</v>
      </c>
      <c r="H901" s="19">
        <v>0</v>
      </c>
      <c r="I901" s="19">
        <v>0</v>
      </c>
      <c r="J901" s="19">
        <v>0</v>
      </c>
      <c r="K901" s="19">
        <v>1621</v>
      </c>
      <c r="L901" s="25">
        <v>1119.8</v>
      </c>
      <c r="M901" s="26">
        <f t="shared" si="54"/>
        <v>1138.9507999999998</v>
      </c>
      <c r="N901" s="28">
        <f t="shared" si="55"/>
        <v>1496.3475948506036</v>
      </c>
      <c r="O901" s="19">
        <f t="shared" si="56"/>
        <v>1744.1927333333338</v>
      </c>
      <c r="P901" s="19">
        <f t="shared" si="53"/>
        <v>7.0378627667284404</v>
      </c>
      <c r="U901" s="49"/>
      <c r="V901" s="19"/>
      <c r="Y901" s="49"/>
      <c r="AB901" s="49"/>
    </row>
    <row r="902" spans="1:28">
      <c r="A902" s="19">
        <v>1622</v>
      </c>
      <c r="B902" s="19">
        <v>0</v>
      </c>
      <c r="C902" s="19">
        <v>0</v>
      </c>
      <c r="D902" s="19">
        <v>0</v>
      </c>
      <c r="E902" s="19">
        <v>0</v>
      </c>
      <c r="F902" s="19">
        <v>0</v>
      </c>
      <c r="G902" s="19">
        <v>1</v>
      </c>
      <c r="H902" s="19">
        <v>0</v>
      </c>
      <c r="I902" s="19">
        <v>0</v>
      </c>
      <c r="J902" s="19">
        <v>0</v>
      </c>
      <c r="K902" s="19">
        <v>1622</v>
      </c>
      <c r="L902" s="25">
        <v>1053.8</v>
      </c>
      <c r="M902" s="26">
        <f t="shared" si="54"/>
        <v>1138.9507999999998</v>
      </c>
      <c r="N902" s="28">
        <f t="shared" si="55"/>
        <v>1496.3475948506036</v>
      </c>
      <c r="O902" s="19">
        <f t="shared" si="56"/>
        <v>1744.1927333333338</v>
      </c>
      <c r="P902" s="19">
        <f t="shared" ref="P902:P965" si="57">LN(M902)</f>
        <v>7.0378627667284404</v>
      </c>
      <c r="U902" s="49"/>
      <c r="V902" s="19"/>
      <c r="Y902" s="49"/>
      <c r="AB902" s="49"/>
    </row>
    <row r="903" spans="1:28">
      <c r="A903" s="19">
        <v>1623</v>
      </c>
      <c r="B903" s="19">
        <v>0</v>
      </c>
      <c r="C903" s="19">
        <v>0</v>
      </c>
      <c r="D903" s="19">
        <v>0</v>
      </c>
      <c r="E903" s="19">
        <v>0</v>
      </c>
      <c r="F903" s="19">
        <v>0</v>
      </c>
      <c r="G903" s="19">
        <v>0</v>
      </c>
      <c r="H903" s="19">
        <v>0</v>
      </c>
      <c r="I903" s="19">
        <v>0</v>
      </c>
      <c r="J903" s="19">
        <v>0</v>
      </c>
      <c r="K903" s="19">
        <v>1623</v>
      </c>
      <c r="L903" s="25">
        <v>992.6</v>
      </c>
      <c r="M903" s="26">
        <f t="shared" ref="M903:M966" si="58">((6+SUM(B903:E903)^2)+(3+STDEV(B903:J903)^2)*(2.03+SUM(F903:J903)))*73.83</f>
        <v>892.60469999999998</v>
      </c>
      <c r="N903" s="28">
        <f t="shared" si="55"/>
        <v>1496.3475948506036</v>
      </c>
      <c r="O903" s="19">
        <f t="shared" si="56"/>
        <v>1744.1927333333338</v>
      </c>
      <c r="P903" s="19">
        <f t="shared" si="57"/>
        <v>6.7941438176977753</v>
      </c>
      <c r="U903" s="49"/>
      <c r="V903" s="19"/>
      <c r="Y903" s="49"/>
      <c r="AB903" s="49"/>
    </row>
    <row r="904" spans="1:28">
      <c r="A904" s="19">
        <v>1624</v>
      </c>
      <c r="B904" s="19">
        <v>0</v>
      </c>
      <c r="C904" s="19">
        <v>0</v>
      </c>
      <c r="D904" s="19">
        <v>0</v>
      </c>
      <c r="E904" s="19">
        <v>0</v>
      </c>
      <c r="F904" s="19">
        <v>0</v>
      </c>
      <c r="G904" s="19">
        <v>0</v>
      </c>
      <c r="H904" s="19">
        <v>0</v>
      </c>
      <c r="I904" s="19">
        <v>0</v>
      </c>
      <c r="J904" s="19">
        <v>0</v>
      </c>
      <c r="K904" s="19">
        <v>1624</v>
      </c>
      <c r="L904" s="25">
        <v>942.3</v>
      </c>
      <c r="M904" s="26">
        <f t="shared" si="58"/>
        <v>892.60469999999998</v>
      </c>
      <c r="N904" s="28">
        <f t="shared" si="55"/>
        <v>1496.3475948506036</v>
      </c>
      <c r="O904" s="19">
        <f t="shared" si="56"/>
        <v>1744.1927333333338</v>
      </c>
      <c r="P904" s="19">
        <f t="shared" si="57"/>
        <v>6.7941438176977753</v>
      </c>
      <c r="U904" s="49"/>
      <c r="V904" s="19"/>
      <c r="Y904" s="49"/>
      <c r="AB904" s="49"/>
    </row>
    <row r="905" spans="1:28">
      <c r="A905" s="19">
        <v>1625</v>
      </c>
      <c r="B905" s="19">
        <v>0</v>
      </c>
      <c r="C905" s="19">
        <v>0</v>
      </c>
      <c r="D905" s="19">
        <v>0</v>
      </c>
      <c r="E905" s="19">
        <v>0</v>
      </c>
      <c r="F905" s="19">
        <v>0</v>
      </c>
      <c r="G905" s="19">
        <v>0</v>
      </c>
      <c r="H905" s="19">
        <v>0</v>
      </c>
      <c r="I905" s="19">
        <v>0</v>
      </c>
      <c r="J905" s="19">
        <v>0</v>
      </c>
      <c r="K905" s="19">
        <v>1625</v>
      </c>
      <c r="L905" s="25">
        <v>923.2</v>
      </c>
      <c r="M905" s="26">
        <f t="shared" si="58"/>
        <v>892.60469999999998</v>
      </c>
      <c r="N905" s="28">
        <f t="shared" si="55"/>
        <v>1493.4199827285997</v>
      </c>
      <c r="O905" s="19">
        <f t="shared" si="56"/>
        <v>1744.1927333333338</v>
      </c>
      <c r="P905" s="19">
        <f t="shared" si="57"/>
        <v>6.7941438176977753</v>
      </c>
      <c r="U905" s="49"/>
      <c r="V905" s="19"/>
      <c r="Y905" s="49"/>
      <c r="AB905" s="49"/>
    </row>
    <row r="906" spans="1:28">
      <c r="A906" s="19">
        <v>1626</v>
      </c>
      <c r="B906" s="19">
        <v>0</v>
      </c>
      <c r="C906" s="19">
        <v>0</v>
      </c>
      <c r="D906" s="19">
        <v>0</v>
      </c>
      <c r="E906" s="19">
        <v>0</v>
      </c>
      <c r="F906" s="19">
        <v>0</v>
      </c>
      <c r="G906" s="19">
        <v>0</v>
      </c>
      <c r="H906" s="19">
        <v>0</v>
      </c>
      <c r="I906" s="19">
        <v>0</v>
      </c>
      <c r="J906" s="19">
        <v>0</v>
      </c>
      <c r="K906" s="19">
        <v>1626</v>
      </c>
      <c r="L906" s="25">
        <v>915.1</v>
      </c>
      <c r="M906" s="26">
        <f t="shared" si="58"/>
        <v>892.60469999999998</v>
      </c>
      <c r="N906" s="28">
        <f t="shared" si="55"/>
        <v>1397.509867621055</v>
      </c>
      <c r="O906" s="19">
        <f t="shared" si="56"/>
        <v>1612.6440800000009</v>
      </c>
      <c r="P906" s="19">
        <f t="shared" si="57"/>
        <v>6.7941438176977753</v>
      </c>
      <c r="U906" s="49"/>
      <c r="V906" s="19"/>
      <c r="Y906" s="49"/>
      <c r="AB906" s="49"/>
    </row>
    <row r="907" spans="1:28">
      <c r="A907" s="19">
        <v>1627</v>
      </c>
      <c r="B907" s="19">
        <v>0</v>
      </c>
      <c r="C907" s="19">
        <v>0</v>
      </c>
      <c r="D907" s="19">
        <v>0</v>
      </c>
      <c r="E907" s="19">
        <v>1</v>
      </c>
      <c r="F907" s="19">
        <v>0</v>
      </c>
      <c r="G907" s="19">
        <v>0</v>
      </c>
      <c r="H907" s="19">
        <v>0</v>
      </c>
      <c r="I907" s="19">
        <v>0</v>
      </c>
      <c r="J907" s="19">
        <v>0</v>
      </c>
      <c r="K907" s="19">
        <v>1627</v>
      </c>
      <c r="L907" s="25">
        <v>912.8</v>
      </c>
      <c r="M907" s="26">
        <f t="shared" si="58"/>
        <v>983.08746666666661</v>
      </c>
      <c r="N907" s="28">
        <f t="shared" si="55"/>
        <v>1775.8873147688862</v>
      </c>
      <c r="O907" s="19">
        <f t="shared" si="56"/>
        <v>2313.3892200000005</v>
      </c>
      <c r="P907" s="19">
        <f t="shared" si="57"/>
        <v>6.8906980955037644</v>
      </c>
      <c r="U907" s="49"/>
      <c r="V907" s="19"/>
      <c r="Y907" s="49"/>
      <c r="AB907" s="49"/>
    </row>
    <row r="908" spans="1:28">
      <c r="A908" s="19">
        <v>1628</v>
      </c>
      <c r="B908" s="19">
        <v>0</v>
      </c>
      <c r="C908" s="19">
        <v>0</v>
      </c>
      <c r="D908" s="19">
        <v>0</v>
      </c>
      <c r="E908" s="19">
        <v>0</v>
      </c>
      <c r="F908" s="19">
        <v>0</v>
      </c>
      <c r="G908" s="19">
        <v>0</v>
      </c>
      <c r="H908" s="19">
        <v>0</v>
      </c>
      <c r="I908" s="19">
        <v>0</v>
      </c>
      <c r="J908" s="19">
        <v>0</v>
      </c>
      <c r="K908" s="19">
        <v>1628</v>
      </c>
      <c r="L908" s="25">
        <v>910.1</v>
      </c>
      <c r="M908" s="26">
        <f t="shared" si="58"/>
        <v>892.60469999999998</v>
      </c>
      <c r="N908" s="28">
        <f t="shared" si="55"/>
        <v>1796.8115224664043</v>
      </c>
      <c r="O908" s="19">
        <f t="shared" si="56"/>
        <v>2313.3892200000005</v>
      </c>
      <c r="P908" s="19">
        <f t="shared" si="57"/>
        <v>6.7941438176977753</v>
      </c>
      <c r="U908" s="49"/>
      <c r="V908" s="19"/>
      <c r="Y908" s="49"/>
      <c r="AB908" s="49"/>
    </row>
    <row r="909" spans="1:28">
      <c r="A909" s="19">
        <v>1629</v>
      </c>
      <c r="B909" s="19">
        <v>0</v>
      </c>
      <c r="C909" s="19">
        <v>0</v>
      </c>
      <c r="D909" s="19">
        <v>0</v>
      </c>
      <c r="E909" s="19">
        <v>0</v>
      </c>
      <c r="F909" s="19">
        <v>0</v>
      </c>
      <c r="G909" s="19">
        <v>0</v>
      </c>
      <c r="H909" s="19">
        <v>0</v>
      </c>
      <c r="I909" s="19">
        <v>0</v>
      </c>
      <c r="J909" s="19">
        <v>0</v>
      </c>
      <c r="K909" s="19">
        <v>1629</v>
      </c>
      <c r="L909" s="25">
        <v>903.9</v>
      </c>
      <c r="M909" s="26">
        <f t="shared" si="58"/>
        <v>892.60469999999998</v>
      </c>
      <c r="N909" s="28">
        <f t="shared" si="55"/>
        <v>1796.8115224664011</v>
      </c>
      <c r="O909" s="19">
        <f t="shared" si="56"/>
        <v>2313.3892200000005</v>
      </c>
      <c r="P909" s="19">
        <f t="shared" si="57"/>
        <v>6.7941438176977753</v>
      </c>
      <c r="U909" s="49"/>
      <c r="V909" s="19"/>
      <c r="Y909" s="49"/>
      <c r="AB909" s="49"/>
    </row>
    <row r="910" spans="1:28">
      <c r="A910" s="19">
        <v>1630</v>
      </c>
      <c r="B910" s="19">
        <v>0</v>
      </c>
      <c r="C910" s="19">
        <v>0</v>
      </c>
      <c r="D910" s="19">
        <v>0</v>
      </c>
      <c r="E910" s="19">
        <v>0</v>
      </c>
      <c r="F910" s="19">
        <v>0</v>
      </c>
      <c r="G910" s="19">
        <v>0</v>
      </c>
      <c r="H910" s="19">
        <v>0</v>
      </c>
      <c r="I910" s="19">
        <v>0</v>
      </c>
      <c r="J910" s="19">
        <v>0</v>
      </c>
      <c r="K910" s="19">
        <v>1630</v>
      </c>
      <c r="L910" s="25">
        <v>898.2</v>
      </c>
      <c r="M910" s="26">
        <f t="shared" si="58"/>
        <v>892.60469999999998</v>
      </c>
      <c r="N910" s="28">
        <f t="shared" si="55"/>
        <v>1591.8073954735519</v>
      </c>
      <c r="O910" s="19">
        <f t="shared" si="56"/>
        <v>1997.5937000000017</v>
      </c>
      <c r="P910" s="19">
        <f t="shared" si="57"/>
        <v>6.7941438176977753</v>
      </c>
      <c r="U910" s="49"/>
      <c r="V910" s="19"/>
      <c r="Y910" s="49"/>
      <c r="AB910" s="49"/>
    </row>
    <row r="911" spans="1:28">
      <c r="A911" s="19">
        <v>1631</v>
      </c>
      <c r="B911" s="19">
        <v>0</v>
      </c>
      <c r="C911" s="19">
        <v>0</v>
      </c>
      <c r="D911" s="19">
        <v>0</v>
      </c>
      <c r="E911" s="19">
        <v>0</v>
      </c>
      <c r="F911" s="19">
        <v>0</v>
      </c>
      <c r="G911" s="19">
        <v>0</v>
      </c>
      <c r="H911" s="19">
        <v>0</v>
      </c>
      <c r="I911" s="19">
        <v>0</v>
      </c>
      <c r="J911" s="19">
        <v>0</v>
      </c>
      <c r="K911" s="19">
        <v>1631</v>
      </c>
      <c r="L911" s="25">
        <v>894.8</v>
      </c>
      <c r="M911" s="26">
        <f t="shared" si="58"/>
        <v>892.60469999999998</v>
      </c>
      <c r="N911" s="28">
        <f t="shared" ref="N911:N974" si="59">EXP(AVERAGE(P901:P921)+2.05*STDEV(P901:P921))</f>
        <v>1591.8073954735519</v>
      </c>
      <c r="O911" s="19">
        <f t="shared" si="56"/>
        <v>1997.5937000000017</v>
      </c>
      <c r="P911" s="19">
        <f t="shared" si="57"/>
        <v>6.7941438176977753</v>
      </c>
      <c r="U911" s="49"/>
      <c r="V911" s="19"/>
      <c r="Y911" s="49"/>
      <c r="AB911" s="49"/>
    </row>
    <row r="912" spans="1:28">
      <c r="A912" s="19">
        <v>1632</v>
      </c>
      <c r="B912" s="19">
        <v>0</v>
      </c>
      <c r="C912" s="19">
        <v>0</v>
      </c>
      <c r="D912" s="19">
        <v>0</v>
      </c>
      <c r="E912" s="19">
        <v>0</v>
      </c>
      <c r="F912" s="19">
        <v>0</v>
      </c>
      <c r="G912" s="19">
        <v>0</v>
      </c>
      <c r="H912" s="19">
        <v>0</v>
      </c>
      <c r="I912" s="19">
        <v>0</v>
      </c>
      <c r="J912" s="19">
        <v>0</v>
      </c>
      <c r="K912" s="19">
        <v>1632</v>
      </c>
      <c r="L912" s="25">
        <v>893</v>
      </c>
      <c r="M912" s="26">
        <f t="shared" si="58"/>
        <v>892.60469999999998</v>
      </c>
      <c r="N912" s="28">
        <f t="shared" si="59"/>
        <v>1567.1799540010741</v>
      </c>
      <c r="O912" s="19">
        <f t="shared" ref="O912:O975" si="60">PERCENTILE(M902:M922,0.98)</f>
        <v>1997.5937000000017</v>
      </c>
      <c r="P912" s="19">
        <f t="shared" si="57"/>
        <v>6.7941438176977753</v>
      </c>
      <c r="U912" s="49"/>
      <c r="V912" s="19"/>
      <c r="Y912" s="49"/>
      <c r="AB912" s="49"/>
    </row>
    <row r="913" spans="1:33">
      <c r="A913" s="19">
        <v>1633</v>
      </c>
      <c r="B913" s="19">
        <v>0</v>
      </c>
      <c r="C913" s="19">
        <v>0</v>
      </c>
      <c r="D913" s="19">
        <v>0</v>
      </c>
      <c r="E913" s="19">
        <v>0</v>
      </c>
      <c r="F913" s="19">
        <v>0</v>
      </c>
      <c r="G913" s="19">
        <v>0</v>
      </c>
      <c r="H913" s="19">
        <v>0</v>
      </c>
      <c r="I913" s="19">
        <v>0</v>
      </c>
      <c r="J913" s="19">
        <v>0</v>
      </c>
      <c r="K913" s="19">
        <v>1633</v>
      </c>
      <c r="L913" s="25">
        <v>927.2</v>
      </c>
      <c r="M913" s="26">
        <f t="shared" si="58"/>
        <v>892.60469999999998</v>
      </c>
      <c r="N913" s="28">
        <f t="shared" si="59"/>
        <v>1540.97361512317</v>
      </c>
      <c r="O913" s="19">
        <f t="shared" si="60"/>
        <v>1997.5937000000017</v>
      </c>
      <c r="P913" s="19">
        <f t="shared" si="57"/>
        <v>6.7941438176977753</v>
      </c>
      <c r="U913" s="49"/>
      <c r="V913" s="19"/>
      <c r="Y913" s="49"/>
      <c r="AB913" s="49"/>
    </row>
    <row r="914" spans="1:33">
      <c r="A914" s="19">
        <v>1634</v>
      </c>
      <c r="B914" s="19">
        <v>0</v>
      </c>
      <c r="C914" s="19">
        <v>0</v>
      </c>
      <c r="D914" s="19">
        <v>0</v>
      </c>
      <c r="E914" s="19">
        <v>0</v>
      </c>
      <c r="F914" s="19">
        <v>0</v>
      </c>
      <c r="G914" s="19">
        <v>0</v>
      </c>
      <c r="H914" s="19">
        <v>0</v>
      </c>
      <c r="I914" s="19">
        <v>0</v>
      </c>
      <c r="J914" s="19">
        <v>0</v>
      </c>
      <c r="K914" s="19">
        <v>1634</v>
      </c>
      <c r="L914" s="25">
        <v>994.9</v>
      </c>
      <c r="M914" s="26">
        <f t="shared" si="58"/>
        <v>892.60469999999998</v>
      </c>
      <c r="N914" s="28">
        <f t="shared" si="59"/>
        <v>1540.97361512317</v>
      </c>
      <c r="O914" s="19">
        <f t="shared" si="60"/>
        <v>1997.5937000000017</v>
      </c>
      <c r="P914" s="19">
        <f t="shared" si="57"/>
        <v>6.7941438176977753</v>
      </c>
      <c r="U914" s="49"/>
      <c r="V914" s="19"/>
      <c r="Y914" s="49"/>
      <c r="AB914" s="49"/>
    </row>
    <row r="915" spans="1:33">
      <c r="A915" s="19">
        <v>1635</v>
      </c>
      <c r="B915" s="19">
        <v>0</v>
      </c>
      <c r="C915" s="19">
        <v>0</v>
      </c>
      <c r="D915" s="19">
        <v>0</v>
      </c>
      <c r="E915" s="19">
        <v>0</v>
      </c>
      <c r="F915" s="19">
        <v>0</v>
      </c>
      <c r="G915" s="19">
        <v>0</v>
      </c>
      <c r="H915" s="19">
        <v>0</v>
      </c>
      <c r="I915" s="19">
        <v>0</v>
      </c>
      <c r="J915" s="19">
        <v>0</v>
      </c>
      <c r="K915" s="19">
        <v>1635</v>
      </c>
      <c r="L915" s="25">
        <v>1111.0999999999999</v>
      </c>
      <c r="M915" s="26">
        <f t="shared" si="58"/>
        <v>892.60469999999998</v>
      </c>
      <c r="N915" s="28">
        <f t="shared" si="59"/>
        <v>1540.97361512317</v>
      </c>
      <c r="O915" s="19">
        <f t="shared" si="60"/>
        <v>1997.5937000000017</v>
      </c>
      <c r="P915" s="19">
        <f t="shared" si="57"/>
        <v>6.7941438176977753</v>
      </c>
      <c r="U915" s="49"/>
      <c r="V915" s="19"/>
      <c r="Y915" s="49"/>
      <c r="AB915" s="49"/>
    </row>
    <row r="916" spans="1:33">
      <c r="A916" s="19">
        <v>1636</v>
      </c>
      <c r="B916" s="19">
        <v>0</v>
      </c>
      <c r="C916" s="19">
        <v>0</v>
      </c>
      <c r="D916" s="19">
        <v>0</v>
      </c>
      <c r="E916" s="19">
        <v>0</v>
      </c>
      <c r="F916" s="19">
        <v>0</v>
      </c>
      <c r="G916" s="19">
        <v>0</v>
      </c>
      <c r="H916" s="19">
        <v>0</v>
      </c>
      <c r="I916" s="19">
        <v>0</v>
      </c>
      <c r="J916" s="19">
        <v>0</v>
      </c>
      <c r="K916" s="19">
        <v>1636</v>
      </c>
      <c r="L916" s="25">
        <v>1241.5</v>
      </c>
      <c r="M916" s="26">
        <f t="shared" si="58"/>
        <v>892.60469999999998</v>
      </c>
      <c r="N916" s="28">
        <f t="shared" si="59"/>
        <v>1540.97361512317</v>
      </c>
      <c r="O916" s="19">
        <f t="shared" si="60"/>
        <v>1997.5937000000017</v>
      </c>
      <c r="P916" s="19">
        <f t="shared" si="57"/>
        <v>6.7941438176977753</v>
      </c>
      <c r="U916" s="49"/>
      <c r="V916" s="19"/>
      <c r="Y916" s="49"/>
      <c r="AB916" s="49"/>
    </row>
    <row r="917" spans="1:33">
      <c r="A917" s="19">
        <v>1637</v>
      </c>
      <c r="B917" s="19">
        <v>0</v>
      </c>
      <c r="C917" s="19">
        <v>0</v>
      </c>
      <c r="D917" s="19">
        <v>0</v>
      </c>
      <c r="E917" s="19">
        <v>0</v>
      </c>
      <c r="F917" s="19">
        <v>0</v>
      </c>
      <c r="G917" s="19">
        <v>0</v>
      </c>
      <c r="H917" s="19">
        <v>4</v>
      </c>
      <c r="I917" s="19">
        <v>0</v>
      </c>
      <c r="J917" s="19">
        <v>0</v>
      </c>
      <c r="K917" s="19">
        <v>1637</v>
      </c>
      <c r="L917" s="25">
        <v>1309.4000000000001</v>
      </c>
      <c r="M917" s="26">
        <f t="shared" si="58"/>
        <v>2570.0222999999996</v>
      </c>
      <c r="N917" s="28">
        <f t="shared" si="59"/>
        <v>1648.2886264423107</v>
      </c>
      <c r="O917" s="19">
        <f t="shared" si="60"/>
        <v>2150.5202400000012</v>
      </c>
      <c r="P917" s="19">
        <f t="shared" si="57"/>
        <v>7.8516698548944213</v>
      </c>
      <c r="U917" s="49"/>
      <c r="V917" s="19"/>
      <c r="Y917" s="49"/>
      <c r="AB917" s="49"/>
    </row>
    <row r="918" spans="1:33">
      <c r="A918" s="19">
        <v>1638</v>
      </c>
      <c r="B918" s="19">
        <v>0</v>
      </c>
      <c r="C918" s="19">
        <v>0</v>
      </c>
      <c r="D918" s="19">
        <v>0</v>
      </c>
      <c r="E918" s="19">
        <v>0</v>
      </c>
      <c r="F918" s="19">
        <v>0</v>
      </c>
      <c r="G918" s="19">
        <v>0</v>
      </c>
      <c r="H918" s="19">
        <v>0</v>
      </c>
      <c r="I918" s="19">
        <v>0</v>
      </c>
      <c r="J918" s="19">
        <v>1</v>
      </c>
      <c r="K918" s="19">
        <v>1638</v>
      </c>
      <c r="L918" s="25">
        <v>1265.8</v>
      </c>
      <c r="M918" s="26">
        <f t="shared" si="58"/>
        <v>1138.9507999999998</v>
      </c>
      <c r="N918" s="28">
        <f t="shared" si="59"/>
        <v>1847.3515520669621</v>
      </c>
      <c r="O918" s="19">
        <f t="shared" si="60"/>
        <v>2313.3892200000005</v>
      </c>
      <c r="P918" s="19">
        <f t="shared" si="57"/>
        <v>7.0378627667284404</v>
      </c>
      <c r="U918" s="49"/>
      <c r="V918" s="19"/>
      <c r="Y918" s="49"/>
      <c r="AB918" s="49"/>
    </row>
    <row r="919" spans="1:33">
      <c r="A919" s="19">
        <v>1639</v>
      </c>
      <c r="B919" s="19">
        <v>0</v>
      </c>
      <c r="C919" s="19">
        <v>0</v>
      </c>
      <c r="D919" s="19">
        <v>0</v>
      </c>
      <c r="E919" s="19">
        <v>0</v>
      </c>
      <c r="F919" s="19">
        <v>0</v>
      </c>
      <c r="G919" s="19">
        <v>0</v>
      </c>
      <c r="H919" s="19">
        <v>0</v>
      </c>
      <c r="I919" s="19">
        <v>0</v>
      </c>
      <c r="J919" s="19">
        <v>0</v>
      </c>
      <c r="K919" s="19">
        <v>1639</v>
      </c>
      <c r="L919" s="25">
        <v>1143.5999999999999</v>
      </c>
      <c r="M919" s="26">
        <f t="shared" si="58"/>
        <v>892.60469999999998</v>
      </c>
      <c r="N919" s="28">
        <f t="shared" si="59"/>
        <v>1847.3515520669589</v>
      </c>
      <c r="O919" s="19">
        <f t="shared" si="60"/>
        <v>2313.3892200000005</v>
      </c>
      <c r="P919" s="19">
        <f t="shared" si="57"/>
        <v>6.7941438176977753</v>
      </c>
      <c r="U919" s="49"/>
      <c r="V919" s="19"/>
      <c r="Y919" s="49"/>
      <c r="AB919" s="49"/>
    </row>
    <row r="920" spans="1:33">
      <c r="A920" s="19">
        <v>1640</v>
      </c>
      <c r="B920" s="19">
        <v>0</v>
      </c>
      <c r="C920" s="19">
        <v>0</v>
      </c>
      <c r="D920" s="19">
        <v>0</v>
      </c>
      <c r="E920" s="19">
        <v>0</v>
      </c>
      <c r="F920" s="19">
        <v>0</v>
      </c>
      <c r="G920" s="19">
        <v>0</v>
      </c>
      <c r="H920" s="19">
        <v>0</v>
      </c>
      <c r="I920" s="19">
        <v>0</v>
      </c>
      <c r="J920" s="19">
        <v>0</v>
      </c>
      <c r="K920" s="19">
        <v>1640</v>
      </c>
      <c r="L920" s="25">
        <v>1019.8</v>
      </c>
      <c r="M920" s="26">
        <f t="shared" si="58"/>
        <v>892.60469999999998</v>
      </c>
      <c r="N920" s="28">
        <f t="shared" si="59"/>
        <v>2038.8577424203618</v>
      </c>
      <c r="O920" s="19">
        <f t="shared" si="60"/>
        <v>2313.3892200000005</v>
      </c>
      <c r="P920" s="19">
        <f t="shared" si="57"/>
        <v>6.7941438176977753</v>
      </c>
      <c r="U920" s="49"/>
      <c r="V920" s="19"/>
      <c r="Y920" s="49"/>
      <c r="AB920" s="49"/>
    </row>
    <row r="921" spans="1:33">
      <c r="A921" s="19">
        <v>1641</v>
      </c>
      <c r="B921" s="19">
        <v>0</v>
      </c>
      <c r="C921" s="19">
        <v>0</v>
      </c>
      <c r="D921" s="19">
        <v>0</v>
      </c>
      <c r="E921" s="19">
        <v>0</v>
      </c>
      <c r="F921" s="19">
        <v>0</v>
      </c>
      <c r="G921" s="19">
        <v>0</v>
      </c>
      <c r="H921" s="19">
        <v>0</v>
      </c>
      <c r="I921" s="19">
        <v>0</v>
      </c>
      <c r="J921" s="19">
        <v>0</v>
      </c>
      <c r="K921" s="19">
        <v>1641</v>
      </c>
      <c r="L921" s="25">
        <v>941.4</v>
      </c>
      <c r="M921" s="26">
        <f t="shared" si="58"/>
        <v>892.60469999999998</v>
      </c>
      <c r="N921" s="28">
        <f t="shared" si="59"/>
        <v>2038.8577424203618</v>
      </c>
      <c r="O921" s="19">
        <f t="shared" si="60"/>
        <v>2313.3892200000005</v>
      </c>
      <c r="P921" s="19">
        <f t="shared" si="57"/>
        <v>6.7941438176977753</v>
      </c>
      <c r="U921" s="49"/>
      <c r="V921" s="19"/>
      <c r="Y921" s="49"/>
      <c r="AB921" s="49"/>
    </row>
    <row r="922" spans="1:33">
      <c r="A922" s="19">
        <v>1642</v>
      </c>
      <c r="B922" s="19">
        <v>0</v>
      </c>
      <c r="C922" s="19">
        <v>0</v>
      </c>
      <c r="D922" s="19">
        <v>0</v>
      </c>
      <c r="E922" s="19">
        <v>0</v>
      </c>
      <c r="F922" s="19">
        <v>0</v>
      </c>
      <c r="G922" s="19">
        <v>0</v>
      </c>
      <c r="H922" s="19">
        <v>0</v>
      </c>
      <c r="I922" s="19">
        <v>0</v>
      </c>
      <c r="J922" s="19">
        <v>0</v>
      </c>
      <c r="K922" s="19">
        <v>1642</v>
      </c>
      <c r="L922" s="25">
        <v>898</v>
      </c>
      <c r="M922" s="26">
        <f t="shared" si="58"/>
        <v>892.60469999999998</v>
      </c>
      <c r="N922" s="28">
        <f t="shared" si="59"/>
        <v>2038.8577424203581</v>
      </c>
      <c r="O922" s="19">
        <f t="shared" si="60"/>
        <v>2313.3892200000005</v>
      </c>
      <c r="P922" s="19">
        <f t="shared" si="57"/>
        <v>6.7941438176977753</v>
      </c>
      <c r="U922" s="49"/>
      <c r="V922" s="19"/>
      <c r="Y922" s="49"/>
      <c r="AB922" s="49"/>
    </row>
    <row r="923" spans="1:33">
      <c r="A923" s="19">
        <v>1643</v>
      </c>
      <c r="B923" s="19">
        <v>0</v>
      </c>
      <c r="C923" s="19">
        <v>0</v>
      </c>
      <c r="D923" s="19">
        <v>0</v>
      </c>
      <c r="E923" s="19">
        <v>0</v>
      </c>
      <c r="F923" s="19">
        <v>0</v>
      </c>
      <c r="G923" s="19">
        <v>0</v>
      </c>
      <c r="H923" s="19">
        <v>0</v>
      </c>
      <c r="I923" s="19">
        <v>0</v>
      </c>
      <c r="J923" s="19">
        <v>0</v>
      </c>
      <c r="K923" s="19">
        <v>1643</v>
      </c>
      <c r="L923" s="25">
        <v>905.8</v>
      </c>
      <c r="M923" s="26">
        <f t="shared" si="58"/>
        <v>892.60469999999998</v>
      </c>
      <c r="N923" s="28">
        <f t="shared" si="59"/>
        <v>2038.8577424203581</v>
      </c>
      <c r="O923" s="19">
        <f t="shared" si="60"/>
        <v>2313.3892200000005</v>
      </c>
      <c r="P923" s="19">
        <f t="shared" si="57"/>
        <v>6.7941438176977753</v>
      </c>
      <c r="U923" s="49"/>
      <c r="V923" s="19"/>
      <c r="Y923" s="49"/>
      <c r="AB923" s="49"/>
    </row>
    <row r="924" spans="1:33">
      <c r="A924" s="19">
        <v>1644</v>
      </c>
      <c r="B924" s="19">
        <v>0</v>
      </c>
      <c r="C924" s="19">
        <v>0</v>
      </c>
      <c r="D924" s="19">
        <v>0</v>
      </c>
      <c r="E924" s="19">
        <v>0</v>
      </c>
      <c r="F924" s="19">
        <v>0</v>
      </c>
      <c r="G924" s="19">
        <v>0</v>
      </c>
      <c r="H924" s="19">
        <v>0</v>
      </c>
      <c r="I924" s="19">
        <v>0</v>
      </c>
      <c r="J924" s="19">
        <v>0</v>
      </c>
      <c r="K924" s="19">
        <v>1644</v>
      </c>
      <c r="L924" s="25">
        <v>950.4</v>
      </c>
      <c r="M924" s="26">
        <f t="shared" si="58"/>
        <v>892.60469999999998</v>
      </c>
      <c r="N924" s="28">
        <f t="shared" si="59"/>
        <v>2038.8577424203581</v>
      </c>
      <c r="O924" s="19">
        <f t="shared" si="60"/>
        <v>2313.3892200000005</v>
      </c>
      <c r="P924" s="19">
        <f t="shared" si="57"/>
        <v>6.7941438176977753</v>
      </c>
      <c r="U924" s="49"/>
      <c r="V924" s="19"/>
      <c r="Y924" s="49"/>
      <c r="AB924" s="49"/>
    </row>
    <row r="925" spans="1:33">
      <c r="A925" s="19">
        <v>1645</v>
      </c>
      <c r="B925" s="19">
        <v>0</v>
      </c>
      <c r="C925" s="19">
        <v>0</v>
      </c>
      <c r="D925" s="19">
        <v>0</v>
      </c>
      <c r="E925" s="19">
        <v>0</v>
      </c>
      <c r="F925" s="19">
        <v>0</v>
      </c>
      <c r="G925" s="19">
        <v>0</v>
      </c>
      <c r="H925" s="19">
        <v>0</v>
      </c>
      <c r="I925" s="19">
        <v>0</v>
      </c>
      <c r="J925" s="19">
        <v>0</v>
      </c>
      <c r="K925" s="19">
        <v>1645</v>
      </c>
      <c r="L925" s="25">
        <v>1029.2</v>
      </c>
      <c r="M925" s="26">
        <f t="shared" si="58"/>
        <v>892.60469999999998</v>
      </c>
      <c r="N925" s="28">
        <f t="shared" si="59"/>
        <v>2038.8577424203581</v>
      </c>
      <c r="O925" s="19">
        <f t="shared" si="60"/>
        <v>2313.3892200000005</v>
      </c>
      <c r="P925" s="19">
        <f t="shared" si="57"/>
        <v>6.7941438176977753</v>
      </c>
      <c r="U925" s="49"/>
      <c r="V925" s="19"/>
      <c r="Y925" s="49"/>
      <c r="AB925" s="49"/>
    </row>
    <row r="926" spans="1:33">
      <c r="A926" s="19">
        <v>1646</v>
      </c>
      <c r="B926" s="19">
        <v>0</v>
      </c>
      <c r="C926" s="19">
        <v>0</v>
      </c>
      <c r="D926" s="19">
        <v>0</v>
      </c>
      <c r="E926" s="19">
        <v>0</v>
      </c>
      <c r="F926" s="19">
        <v>0</v>
      </c>
      <c r="G926" s="19">
        <v>0</v>
      </c>
      <c r="H926" s="19">
        <v>0</v>
      </c>
      <c r="I926" s="19">
        <v>0</v>
      </c>
      <c r="J926" s="19">
        <v>0</v>
      </c>
      <c r="K926" s="19">
        <v>1646</v>
      </c>
      <c r="L926" s="25">
        <v>1159.3</v>
      </c>
      <c r="M926" s="26">
        <f t="shared" si="58"/>
        <v>892.60469999999998</v>
      </c>
      <c r="N926" s="28">
        <f t="shared" si="59"/>
        <v>2038.8577424203581</v>
      </c>
      <c r="O926" s="19">
        <f t="shared" si="60"/>
        <v>2313.3892200000005</v>
      </c>
      <c r="P926" s="19">
        <f t="shared" si="57"/>
        <v>6.7941438176977753</v>
      </c>
      <c r="U926" s="49"/>
      <c r="V926" s="19"/>
      <c r="Y926" s="49"/>
      <c r="AB926" s="49"/>
      <c r="AG926" s="52"/>
    </row>
    <row r="927" spans="1:33">
      <c r="A927" s="19">
        <v>1647</v>
      </c>
      <c r="B927" s="19">
        <v>0</v>
      </c>
      <c r="C927" s="19">
        <v>0</v>
      </c>
      <c r="D927" s="19">
        <v>0</v>
      </c>
      <c r="E927" s="19">
        <v>2</v>
      </c>
      <c r="F927" s="19">
        <v>0</v>
      </c>
      <c r="G927" s="19">
        <v>0</v>
      </c>
      <c r="H927" s="19">
        <v>0</v>
      </c>
      <c r="I927" s="19">
        <v>0</v>
      </c>
      <c r="J927" s="19">
        <v>1</v>
      </c>
      <c r="K927" s="19">
        <v>1647</v>
      </c>
      <c r="L927" s="25">
        <v>1287.9000000000001</v>
      </c>
      <c r="M927" s="26">
        <f t="shared" si="58"/>
        <v>1521.2671499999997</v>
      </c>
      <c r="N927" s="28">
        <f t="shared" si="59"/>
        <v>2038.8577424203581</v>
      </c>
      <c r="O927" s="19">
        <f t="shared" si="60"/>
        <v>2313.3892200000005</v>
      </c>
      <c r="P927" s="19">
        <f t="shared" si="57"/>
        <v>7.3272989178618548</v>
      </c>
      <c r="U927" s="49"/>
      <c r="V927" s="19"/>
      <c r="Y927" s="49"/>
      <c r="AB927" s="49"/>
    </row>
    <row r="928" spans="1:33">
      <c r="A928" s="19">
        <v>1648</v>
      </c>
      <c r="B928" s="19">
        <v>0</v>
      </c>
      <c r="C928" s="19">
        <v>0</v>
      </c>
      <c r="D928" s="19">
        <v>0</v>
      </c>
      <c r="E928" s="19">
        <v>0</v>
      </c>
      <c r="F928" s="19">
        <v>0</v>
      </c>
      <c r="G928" s="19">
        <v>3</v>
      </c>
      <c r="H928" s="19">
        <v>0</v>
      </c>
      <c r="I928" s="19">
        <v>0</v>
      </c>
      <c r="J928" s="19">
        <v>0</v>
      </c>
      <c r="K928" s="19">
        <v>1648</v>
      </c>
      <c r="L928" s="25">
        <v>1366.3</v>
      </c>
      <c r="M928" s="26">
        <f t="shared" si="58"/>
        <v>1928.4395999999997</v>
      </c>
      <c r="N928" s="28">
        <f t="shared" si="59"/>
        <v>1672.4395341841732</v>
      </c>
      <c r="O928" s="19">
        <f t="shared" si="60"/>
        <v>1928.4395999999997</v>
      </c>
      <c r="P928" s="19">
        <f t="shared" si="57"/>
        <v>7.5644664574793046</v>
      </c>
      <c r="U928" s="49"/>
      <c r="V928" s="19"/>
      <c r="Y928" s="49"/>
      <c r="AB928" s="49"/>
    </row>
    <row r="929" spans="1:28">
      <c r="A929" s="19">
        <v>1649</v>
      </c>
      <c r="B929" s="19">
        <v>0</v>
      </c>
      <c r="C929" s="19">
        <v>0</v>
      </c>
      <c r="D929" s="19">
        <v>0</v>
      </c>
      <c r="E929" s="19">
        <v>0</v>
      </c>
      <c r="F929" s="19">
        <v>0</v>
      </c>
      <c r="G929" s="19">
        <v>0</v>
      </c>
      <c r="H929" s="19">
        <v>0</v>
      </c>
      <c r="I929" s="19">
        <v>0</v>
      </c>
      <c r="J929" s="19">
        <v>0</v>
      </c>
      <c r="K929" s="19">
        <v>1649</v>
      </c>
      <c r="L929" s="25">
        <v>1362.6</v>
      </c>
      <c r="M929" s="26">
        <f t="shared" si="58"/>
        <v>892.60469999999998</v>
      </c>
      <c r="N929" s="28">
        <f t="shared" si="59"/>
        <v>1650.3090258286713</v>
      </c>
      <c r="O929" s="19">
        <f t="shared" si="60"/>
        <v>1928.4395999999997</v>
      </c>
      <c r="P929" s="19">
        <f t="shared" si="57"/>
        <v>6.7941438176977753</v>
      </c>
      <c r="U929" s="49"/>
      <c r="V929" s="19"/>
      <c r="Y929" s="49"/>
      <c r="AB929" s="49"/>
    </row>
    <row r="930" spans="1:28">
      <c r="A930" s="19">
        <v>1650</v>
      </c>
      <c r="B930" s="19">
        <v>0</v>
      </c>
      <c r="C930" s="19">
        <v>0</v>
      </c>
      <c r="D930" s="19">
        <v>0</v>
      </c>
      <c r="E930" s="19">
        <v>0</v>
      </c>
      <c r="F930" s="19">
        <v>0</v>
      </c>
      <c r="G930" s="19">
        <v>3</v>
      </c>
      <c r="H930" s="19">
        <v>0</v>
      </c>
      <c r="I930" s="19">
        <v>0</v>
      </c>
      <c r="J930" s="19">
        <v>0</v>
      </c>
      <c r="K930" s="19">
        <v>1650</v>
      </c>
      <c r="L930" s="25">
        <v>1283.3</v>
      </c>
      <c r="M930" s="26">
        <f t="shared" si="58"/>
        <v>1928.4395999999997</v>
      </c>
      <c r="N930" s="28">
        <f t="shared" si="59"/>
        <v>1959.9415674138647</v>
      </c>
      <c r="O930" s="19">
        <f t="shared" si="60"/>
        <v>2175.5732200000002</v>
      </c>
      <c r="P930" s="19">
        <f t="shared" si="57"/>
        <v>7.5644664574793046</v>
      </c>
      <c r="U930" s="49"/>
      <c r="V930" s="19"/>
      <c r="Y930" s="49"/>
      <c r="AB930" s="49"/>
    </row>
    <row r="931" spans="1:28">
      <c r="A931" s="19">
        <v>1651</v>
      </c>
      <c r="B931" s="19">
        <v>0</v>
      </c>
      <c r="C931" s="19">
        <v>0</v>
      </c>
      <c r="D931" s="19">
        <v>0</v>
      </c>
      <c r="E931" s="19">
        <v>0</v>
      </c>
      <c r="F931" s="19">
        <v>0</v>
      </c>
      <c r="G931" s="19">
        <v>0</v>
      </c>
      <c r="H931" s="19">
        <v>0</v>
      </c>
      <c r="I931" s="19">
        <v>0</v>
      </c>
      <c r="J931" s="19">
        <v>0</v>
      </c>
      <c r="K931" s="19">
        <v>1651</v>
      </c>
      <c r="L931" s="25">
        <v>1162.3</v>
      </c>
      <c r="M931" s="26">
        <f t="shared" si="58"/>
        <v>892.60469999999998</v>
      </c>
      <c r="N931" s="28">
        <f t="shared" si="59"/>
        <v>1959.9415674138647</v>
      </c>
      <c r="O931" s="19">
        <f t="shared" si="60"/>
        <v>2175.5732200000002</v>
      </c>
      <c r="P931" s="19">
        <f t="shared" si="57"/>
        <v>6.7941438176977753</v>
      </c>
      <c r="U931" s="49"/>
      <c r="V931" s="19"/>
      <c r="Y931" s="49"/>
      <c r="AB931" s="49"/>
    </row>
    <row r="932" spans="1:28">
      <c r="A932" s="19">
        <v>1652</v>
      </c>
      <c r="B932" s="19">
        <v>0</v>
      </c>
      <c r="C932" s="19">
        <v>0</v>
      </c>
      <c r="D932" s="19">
        <v>0</v>
      </c>
      <c r="E932" s="19">
        <v>0</v>
      </c>
      <c r="F932" s="19">
        <v>0</v>
      </c>
      <c r="G932" s="19">
        <v>0</v>
      </c>
      <c r="H932" s="19">
        <v>0</v>
      </c>
      <c r="I932" s="19">
        <v>0</v>
      </c>
      <c r="J932" s="19">
        <v>0</v>
      </c>
      <c r="K932" s="19">
        <v>1652</v>
      </c>
      <c r="L932" s="25">
        <v>1040</v>
      </c>
      <c r="M932" s="26">
        <f t="shared" si="58"/>
        <v>892.60469999999998</v>
      </c>
      <c r="N932" s="28">
        <f t="shared" si="59"/>
        <v>1959.9415674138647</v>
      </c>
      <c r="O932" s="19">
        <f t="shared" si="60"/>
        <v>2175.5732200000002</v>
      </c>
      <c r="P932" s="19">
        <f t="shared" si="57"/>
        <v>6.7941438176977753</v>
      </c>
      <c r="U932" s="49"/>
      <c r="V932" s="19"/>
      <c r="Y932" s="49"/>
      <c r="AB932" s="49"/>
    </row>
    <row r="933" spans="1:28">
      <c r="A933" s="19">
        <v>1653</v>
      </c>
      <c r="B933" s="19">
        <v>0</v>
      </c>
      <c r="C933" s="19">
        <v>0</v>
      </c>
      <c r="D933" s="19">
        <v>0</v>
      </c>
      <c r="E933" s="19">
        <v>0</v>
      </c>
      <c r="F933" s="19">
        <v>0</v>
      </c>
      <c r="G933" s="19">
        <v>0</v>
      </c>
      <c r="H933" s="19">
        <v>0</v>
      </c>
      <c r="I933" s="19">
        <v>0</v>
      </c>
      <c r="J933" s="19">
        <v>0</v>
      </c>
      <c r="K933" s="19">
        <v>1653</v>
      </c>
      <c r="L933" s="25">
        <v>952.8</v>
      </c>
      <c r="M933" s="26">
        <f t="shared" si="58"/>
        <v>892.60469999999998</v>
      </c>
      <c r="N933" s="28">
        <f t="shared" si="59"/>
        <v>1959.9415674138647</v>
      </c>
      <c r="O933" s="19">
        <f t="shared" si="60"/>
        <v>2175.5732200000002</v>
      </c>
      <c r="P933" s="19">
        <f t="shared" si="57"/>
        <v>6.7941438176977753</v>
      </c>
      <c r="U933" s="49"/>
      <c r="V933" s="19"/>
      <c r="Y933" s="49"/>
      <c r="AB933" s="49"/>
    </row>
    <row r="934" spans="1:28">
      <c r="A934" s="19">
        <v>1654</v>
      </c>
      <c r="B934" s="19">
        <v>0</v>
      </c>
      <c r="C934" s="19">
        <v>0</v>
      </c>
      <c r="D934" s="19">
        <v>0</v>
      </c>
      <c r="E934" s="19">
        <v>0</v>
      </c>
      <c r="F934" s="19">
        <v>0</v>
      </c>
      <c r="G934" s="19">
        <v>0</v>
      </c>
      <c r="H934" s="19">
        <v>0</v>
      </c>
      <c r="I934" s="19">
        <v>0</v>
      </c>
      <c r="J934" s="19">
        <v>0</v>
      </c>
      <c r="K934" s="19">
        <v>1654</v>
      </c>
      <c r="L934" s="25">
        <v>914.1</v>
      </c>
      <c r="M934" s="26">
        <f t="shared" si="58"/>
        <v>892.60469999999998</v>
      </c>
      <c r="N934" s="28">
        <f t="shared" si="59"/>
        <v>1959.9415674138647</v>
      </c>
      <c r="O934" s="19">
        <f t="shared" si="60"/>
        <v>2175.5732200000002</v>
      </c>
      <c r="P934" s="19">
        <f t="shared" si="57"/>
        <v>6.7941438176977753</v>
      </c>
      <c r="U934" s="49"/>
      <c r="V934" s="19"/>
      <c r="Y934" s="49"/>
      <c r="AB934" s="49"/>
    </row>
    <row r="935" spans="1:28">
      <c r="A935" s="19">
        <v>1655</v>
      </c>
      <c r="B935" s="19">
        <v>0</v>
      </c>
      <c r="C935" s="19">
        <v>0</v>
      </c>
      <c r="D935" s="19">
        <v>0</v>
      </c>
      <c r="E935" s="19">
        <v>0</v>
      </c>
      <c r="F935" s="19">
        <v>0</v>
      </c>
      <c r="G935" s="19">
        <v>0</v>
      </c>
      <c r="H935" s="19">
        <v>0</v>
      </c>
      <c r="I935" s="19">
        <v>0</v>
      </c>
      <c r="J935" s="19">
        <v>0</v>
      </c>
      <c r="K935" s="19">
        <v>1655</v>
      </c>
      <c r="L935" s="25">
        <v>893</v>
      </c>
      <c r="M935" s="26">
        <f t="shared" si="58"/>
        <v>892.60469999999998</v>
      </c>
      <c r="N935" s="28">
        <f t="shared" si="59"/>
        <v>1959.9415674138647</v>
      </c>
      <c r="O935" s="19">
        <f t="shared" si="60"/>
        <v>2175.5732200000002</v>
      </c>
      <c r="P935" s="19">
        <f t="shared" si="57"/>
        <v>6.7941438176977753</v>
      </c>
      <c r="U935" s="49"/>
      <c r="V935" s="19"/>
      <c r="Y935" s="49"/>
      <c r="AB935" s="49"/>
    </row>
    <row r="936" spans="1:28">
      <c r="A936" s="19">
        <v>1656</v>
      </c>
      <c r="B936" s="19">
        <v>0</v>
      </c>
      <c r="C936" s="19">
        <v>0</v>
      </c>
      <c r="D936" s="19">
        <v>0</v>
      </c>
      <c r="E936" s="19">
        <v>0</v>
      </c>
      <c r="F936" s="19">
        <v>0</v>
      </c>
      <c r="G936" s="19">
        <v>0</v>
      </c>
      <c r="H936" s="19">
        <v>0</v>
      </c>
      <c r="I936" s="19">
        <v>0</v>
      </c>
      <c r="J936" s="19">
        <v>0</v>
      </c>
      <c r="K936" s="19">
        <v>1656</v>
      </c>
      <c r="L936" s="25">
        <v>922.5</v>
      </c>
      <c r="M936" s="26">
        <f t="shared" si="58"/>
        <v>892.60469999999998</v>
      </c>
      <c r="N936" s="28">
        <f t="shared" si="59"/>
        <v>1959.9415674138647</v>
      </c>
      <c r="O936" s="19">
        <f t="shared" si="60"/>
        <v>2175.5732200000002</v>
      </c>
      <c r="P936" s="19">
        <f t="shared" si="57"/>
        <v>6.7941438176977753</v>
      </c>
      <c r="U936" s="49"/>
      <c r="V936" s="19"/>
      <c r="Y936" s="49"/>
      <c r="AB936" s="49"/>
    </row>
    <row r="937" spans="1:28">
      <c r="A937" s="19">
        <v>1657</v>
      </c>
      <c r="B937" s="19">
        <v>0</v>
      </c>
      <c r="C937" s="19">
        <v>0</v>
      </c>
      <c r="D937" s="19">
        <v>0</v>
      </c>
      <c r="E937" s="19">
        <v>0</v>
      </c>
      <c r="F937" s="19">
        <v>0</v>
      </c>
      <c r="G937" s="19">
        <v>0</v>
      </c>
      <c r="H937" s="19">
        <v>0</v>
      </c>
      <c r="I937" s="19">
        <v>0</v>
      </c>
      <c r="J937" s="19">
        <v>0</v>
      </c>
      <c r="K937" s="19">
        <v>1657</v>
      </c>
      <c r="L937" s="25">
        <v>976.6</v>
      </c>
      <c r="M937" s="26">
        <f t="shared" si="58"/>
        <v>892.60469999999998</v>
      </c>
      <c r="N937" s="28">
        <f t="shared" si="59"/>
        <v>1959.9415674138647</v>
      </c>
      <c r="O937" s="19">
        <f t="shared" si="60"/>
        <v>2175.5732200000002</v>
      </c>
      <c r="P937" s="19">
        <f t="shared" si="57"/>
        <v>6.7941438176977753</v>
      </c>
      <c r="U937" s="49"/>
      <c r="V937" s="19"/>
      <c r="Y937" s="49"/>
      <c r="AB937" s="49"/>
    </row>
    <row r="938" spans="1:28">
      <c r="A938" s="19">
        <v>1658</v>
      </c>
      <c r="B938" s="19">
        <v>0</v>
      </c>
      <c r="C938" s="19">
        <v>0</v>
      </c>
      <c r="D938" s="19">
        <v>0</v>
      </c>
      <c r="E938" s="19">
        <v>0</v>
      </c>
      <c r="F938" s="19">
        <v>0</v>
      </c>
      <c r="G938" s="19">
        <v>0</v>
      </c>
      <c r="H938" s="19">
        <v>0</v>
      </c>
      <c r="I938" s="19">
        <v>0</v>
      </c>
      <c r="J938" s="19">
        <v>0</v>
      </c>
      <c r="K938" s="19">
        <v>1658</v>
      </c>
      <c r="L938" s="25">
        <v>1068.9000000000001</v>
      </c>
      <c r="M938" s="26">
        <f t="shared" si="58"/>
        <v>892.60469999999998</v>
      </c>
      <c r="N938" s="28">
        <f t="shared" si="59"/>
        <v>1865.6025311377375</v>
      </c>
      <c r="O938" s="19">
        <f t="shared" si="60"/>
        <v>2175.5732200000002</v>
      </c>
      <c r="P938" s="19">
        <f t="shared" si="57"/>
        <v>6.7941438176977753</v>
      </c>
      <c r="U938" s="49"/>
      <c r="V938" s="19"/>
      <c r="Y938" s="49"/>
      <c r="AB938" s="49"/>
    </row>
    <row r="939" spans="1:28">
      <c r="A939" s="19">
        <v>1659</v>
      </c>
      <c r="B939" s="19">
        <v>0</v>
      </c>
      <c r="C939" s="19">
        <v>0</v>
      </c>
      <c r="D939" s="19">
        <v>0</v>
      </c>
      <c r="E939" s="19">
        <v>0</v>
      </c>
      <c r="F939" s="19">
        <v>0</v>
      </c>
      <c r="G939" s="19">
        <v>0</v>
      </c>
      <c r="H939" s="19">
        <v>0</v>
      </c>
      <c r="I939" s="19">
        <v>0</v>
      </c>
      <c r="J939" s="19">
        <v>0</v>
      </c>
      <c r="K939" s="19">
        <v>1659</v>
      </c>
      <c r="L939" s="25">
        <v>1167.9000000000001</v>
      </c>
      <c r="M939" s="26">
        <f t="shared" si="58"/>
        <v>892.60469999999998</v>
      </c>
      <c r="N939" s="28">
        <f t="shared" si="59"/>
        <v>1660.8392907702973</v>
      </c>
      <c r="O939" s="19">
        <f t="shared" si="60"/>
        <v>2175.5732200000002</v>
      </c>
      <c r="P939" s="19">
        <f t="shared" si="57"/>
        <v>6.7941438176977753</v>
      </c>
      <c r="U939" s="49"/>
      <c r="V939" s="19"/>
      <c r="Y939" s="49"/>
      <c r="AB939" s="49"/>
    </row>
    <row r="940" spans="1:28">
      <c r="A940" s="19">
        <v>1660</v>
      </c>
      <c r="B940" s="19">
        <v>0</v>
      </c>
      <c r="C940" s="19">
        <v>0</v>
      </c>
      <c r="D940" s="19">
        <v>0</v>
      </c>
      <c r="E940" s="19">
        <v>4</v>
      </c>
      <c r="F940" s="19">
        <v>0</v>
      </c>
      <c r="G940" s="19">
        <v>0</v>
      </c>
      <c r="H940" s="19">
        <v>0</v>
      </c>
      <c r="I940" s="19">
        <v>0</v>
      </c>
      <c r="J940" s="19">
        <v>0</v>
      </c>
      <c r="K940" s="19">
        <v>1660</v>
      </c>
      <c r="L940" s="25">
        <v>1212</v>
      </c>
      <c r="M940" s="26">
        <f t="shared" si="58"/>
        <v>2340.3289666666665</v>
      </c>
      <c r="N940" s="28">
        <f t="shared" si="59"/>
        <v>1660.8392907702973</v>
      </c>
      <c r="O940" s="19">
        <f t="shared" si="60"/>
        <v>2175.5732200000002</v>
      </c>
      <c r="P940" s="19">
        <f t="shared" si="57"/>
        <v>7.7580467825163204</v>
      </c>
      <c r="U940" s="49"/>
      <c r="V940" s="19"/>
      <c r="Y940" s="49"/>
      <c r="AB940" s="49"/>
    </row>
    <row r="941" spans="1:28">
      <c r="A941" s="19">
        <v>1661</v>
      </c>
      <c r="B941" s="19">
        <v>0</v>
      </c>
      <c r="C941" s="19">
        <v>0</v>
      </c>
      <c r="D941" s="19">
        <v>0</v>
      </c>
      <c r="E941" s="19">
        <v>0</v>
      </c>
      <c r="F941" s="19">
        <v>0</v>
      </c>
      <c r="G941" s="19">
        <v>0</v>
      </c>
      <c r="H941" s="19">
        <v>0</v>
      </c>
      <c r="I941" s="19">
        <v>0</v>
      </c>
      <c r="J941" s="19">
        <v>0</v>
      </c>
      <c r="K941" s="19">
        <v>1661</v>
      </c>
      <c r="L941" s="25">
        <v>1167.9000000000001</v>
      </c>
      <c r="M941" s="26">
        <f t="shared" si="58"/>
        <v>892.60469999999998</v>
      </c>
      <c r="N941" s="28">
        <f t="shared" si="59"/>
        <v>1438.3368289892398</v>
      </c>
      <c r="O941" s="19">
        <f t="shared" si="60"/>
        <v>1761.2392600000021</v>
      </c>
      <c r="P941" s="19">
        <f t="shared" si="57"/>
        <v>6.7941438176977753</v>
      </c>
      <c r="U941" s="49"/>
      <c r="V941" s="19"/>
      <c r="Y941" s="49"/>
      <c r="AB941" s="49"/>
    </row>
    <row r="942" spans="1:28">
      <c r="A942" s="19">
        <v>1662</v>
      </c>
      <c r="B942" s="19">
        <v>0</v>
      </c>
      <c r="C942" s="19">
        <v>0</v>
      </c>
      <c r="D942" s="19">
        <v>0</v>
      </c>
      <c r="E942" s="19">
        <v>0</v>
      </c>
      <c r="F942" s="19">
        <v>0</v>
      </c>
      <c r="G942" s="19">
        <v>0</v>
      </c>
      <c r="H942" s="19">
        <v>0</v>
      </c>
      <c r="I942" s="19">
        <v>0</v>
      </c>
      <c r="J942" s="19">
        <v>0</v>
      </c>
      <c r="K942" s="19">
        <v>1662</v>
      </c>
      <c r="L942" s="25">
        <v>1068.9000000000001</v>
      </c>
      <c r="M942" s="26">
        <f t="shared" si="58"/>
        <v>892.60469999999998</v>
      </c>
      <c r="N942" s="28">
        <f t="shared" si="59"/>
        <v>1438.3368289892398</v>
      </c>
      <c r="O942" s="19">
        <f t="shared" si="60"/>
        <v>1761.2392600000021</v>
      </c>
      <c r="P942" s="19">
        <f t="shared" si="57"/>
        <v>6.7941438176977753</v>
      </c>
      <c r="U942" s="49"/>
      <c r="V942" s="19"/>
      <c r="Y942" s="49"/>
      <c r="AB942" s="49"/>
    </row>
    <row r="943" spans="1:28">
      <c r="A943" s="19">
        <v>1663</v>
      </c>
      <c r="B943" s="19">
        <v>0</v>
      </c>
      <c r="C943" s="19">
        <v>0</v>
      </c>
      <c r="D943" s="19">
        <v>0</v>
      </c>
      <c r="E943" s="19">
        <v>0</v>
      </c>
      <c r="F943" s="19">
        <v>0</v>
      </c>
      <c r="G943" s="19">
        <v>0</v>
      </c>
      <c r="H943" s="19">
        <v>0</v>
      </c>
      <c r="I943" s="19">
        <v>0</v>
      </c>
      <c r="J943" s="19">
        <v>0</v>
      </c>
      <c r="K943" s="19">
        <v>1663</v>
      </c>
      <c r="L943" s="25">
        <v>976.6</v>
      </c>
      <c r="M943" s="26">
        <f t="shared" si="58"/>
        <v>892.60469999999998</v>
      </c>
      <c r="N943" s="28">
        <f t="shared" si="59"/>
        <v>1438.3368289892398</v>
      </c>
      <c r="O943" s="19">
        <f t="shared" si="60"/>
        <v>1761.2392600000021</v>
      </c>
      <c r="P943" s="19">
        <f t="shared" si="57"/>
        <v>6.7941438176977753</v>
      </c>
      <c r="U943" s="49"/>
      <c r="V943" s="19"/>
      <c r="Y943" s="49"/>
      <c r="AB943" s="49"/>
    </row>
    <row r="944" spans="1:28">
      <c r="A944" s="19">
        <v>1664</v>
      </c>
      <c r="B944" s="19">
        <v>0</v>
      </c>
      <c r="C944" s="19">
        <v>0</v>
      </c>
      <c r="D944" s="19">
        <v>0</v>
      </c>
      <c r="E944" s="19">
        <v>0</v>
      </c>
      <c r="F944" s="19">
        <v>0</v>
      </c>
      <c r="G944" s="19">
        <v>0</v>
      </c>
      <c r="H944" s="19">
        <v>0</v>
      </c>
      <c r="I944" s="19">
        <v>0</v>
      </c>
      <c r="J944" s="19">
        <v>0</v>
      </c>
      <c r="K944" s="19">
        <v>1664</v>
      </c>
      <c r="L944" s="25">
        <v>922.5</v>
      </c>
      <c r="M944" s="26">
        <f t="shared" si="58"/>
        <v>892.60469999999998</v>
      </c>
      <c r="N944" s="28">
        <f t="shared" si="59"/>
        <v>1438.3368289892398</v>
      </c>
      <c r="O944" s="19">
        <f t="shared" si="60"/>
        <v>1761.2392600000021</v>
      </c>
      <c r="P944" s="19">
        <f t="shared" si="57"/>
        <v>6.7941438176977753</v>
      </c>
      <c r="U944" s="49"/>
      <c r="V944" s="19"/>
      <c r="Y944" s="49"/>
      <c r="AB944" s="49"/>
    </row>
    <row r="945" spans="1:28">
      <c r="A945" s="19">
        <v>1665</v>
      </c>
      <c r="B945" s="19">
        <v>0</v>
      </c>
      <c r="C945" s="19">
        <v>0</v>
      </c>
      <c r="D945" s="19">
        <v>0</v>
      </c>
      <c r="E945" s="19">
        <v>0</v>
      </c>
      <c r="F945" s="19">
        <v>0</v>
      </c>
      <c r="G945" s="19">
        <v>0</v>
      </c>
      <c r="H945" s="19">
        <v>0</v>
      </c>
      <c r="I945" s="19">
        <v>0</v>
      </c>
      <c r="J945" s="19">
        <v>0</v>
      </c>
      <c r="K945" s="19">
        <v>1665</v>
      </c>
      <c r="L945" s="25">
        <v>893</v>
      </c>
      <c r="M945" s="26">
        <f t="shared" si="58"/>
        <v>892.60469999999998</v>
      </c>
      <c r="N945" s="28">
        <f t="shared" si="59"/>
        <v>1438.3368289892398</v>
      </c>
      <c r="O945" s="19">
        <f t="shared" si="60"/>
        <v>1761.2392600000021</v>
      </c>
      <c r="P945" s="19">
        <f t="shared" si="57"/>
        <v>6.7941438176977753</v>
      </c>
      <c r="U945" s="49"/>
      <c r="V945" s="19"/>
      <c r="Y945" s="49"/>
      <c r="AB945" s="49"/>
    </row>
    <row r="946" spans="1:28">
      <c r="A946" s="19">
        <v>1666</v>
      </c>
      <c r="B946" s="19">
        <v>0</v>
      </c>
      <c r="C946" s="19">
        <v>0</v>
      </c>
      <c r="D946" s="19">
        <v>0</v>
      </c>
      <c r="E946" s="19">
        <v>0</v>
      </c>
      <c r="F946" s="19">
        <v>0</v>
      </c>
      <c r="G946" s="19">
        <v>0</v>
      </c>
      <c r="H946" s="19">
        <v>0</v>
      </c>
      <c r="I946" s="19">
        <v>0</v>
      </c>
      <c r="J946" s="19">
        <v>0</v>
      </c>
      <c r="K946" s="19">
        <v>1666</v>
      </c>
      <c r="L946" s="25">
        <v>893</v>
      </c>
      <c r="M946" s="26">
        <f t="shared" si="58"/>
        <v>892.60469999999998</v>
      </c>
      <c r="N946" s="28">
        <f t="shared" si="59"/>
        <v>1438.3368289892398</v>
      </c>
      <c r="O946" s="19">
        <f t="shared" si="60"/>
        <v>1761.2392600000021</v>
      </c>
      <c r="P946" s="19">
        <f t="shared" si="57"/>
        <v>6.7941438176977753</v>
      </c>
      <c r="U946" s="49"/>
      <c r="V946" s="19"/>
      <c r="Y946" s="49"/>
      <c r="AB946" s="49"/>
    </row>
    <row r="947" spans="1:28">
      <c r="A947" s="19">
        <v>1667</v>
      </c>
      <c r="B947" s="19">
        <v>0</v>
      </c>
      <c r="C947" s="19">
        <v>0</v>
      </c>
      <c r="D947" s="19">
        <v>0</v>
      </c>
      <c r="E947" s="19">
        <v>0</v>
      </c>
      <c r="F947" s="19">
        <v>0</v>
      </c>
      <c r="G947" s="19">
        <v>0</v>
      </c>
      <c r="H947" s="19">
        <v>0</v>
      </c>
      <c r="I947" s="19">
        <v>0</v>
      </c>
      <c r="J947" s="19">
        <v>0</v>
      </c>
      <c r="K947" s="19">
        <v>1667</v>
      </c>
      <c r="L947" s="25">
        <v>893</v>
      </c>
      <c r="M947" s="26">
        <f t="shared" si="58"/>
        <v>892.60469999999998</v>
      </c>
      <c r="N947" s="28">
        <f t="shared" si="59"/>
        <v>1438.3368289892398</v>
      </c>
      <c r="O947" s="19">
        <f t="shared" si="60"/>
        <v>1761.2392600000021</v>
      </c>
      <c r="P947" s="19">
        <f t="shared" si="57"/>
        <v>6.7941438176977753</v>
      </c>
      <c r="U947" s="49"/>
      <c r="V947" s="19"/>
      <c r="Y947" s="49"/>
      <c r="AB947" s="49"/>
    </row>
    <row r="948" spans="1:28">
      <c r="A948" s="19">
        <v>1668</v>
      </c>
      <c r="B948" s="19">
        <v>0</v>
      </c>
      <c r="C948" s="19">
        <v>0</v>
      </c>
      <c r="D948" s="19">
        <v>0</v>
      </c>
      <c r="E948" s="19">
        <v>0</v>
      </c>
      <c r="F948" s="19">
        <v>0</v>
      </c>
      <c r="G948" s="19">
        <v>0</v>
      </c>
      <c r="H948" s="19">
        <v>0</v>
      </c>
      <c r="I948" s="19">
        <v>0</v>
      </c>
      <c r="J948" s="19">
        <v>0</v>
      </c>
      <c r="K948" s="19">
        <v>1668</v>
      </c>
      <c r="L948" s="25">
        <v>893</v>
      </c>
      <c r="M948" s="26">
        <f t="shared" si="58"/>
        <v>892.60469999999998</v>
      </c>
      <c r="N948" s="28">
        <f t="shared" si="59"/>
        <v>1438.3368289892398</v>
      </c>
      <c r="O948" s="19">
        <f t="shared" si="60"/>
        <v>1761.2392600000021</v>
      </c>
      <c r="P948" s="19">
        <f t="shared" si="57"/>
        <v>6.7941438176977753</v>
      </c>
      <c r="U948" s="49"/>
      <c r="V948" s="19"/>
      <c r="Y948" s="49"/>
      <c r="AB948" s="49"/>
    </row>
    <row r="949" spans="1:28">
      <c r="A949" s="19">
        <v>1669</v>
      </c>
      <c r="B949" s="19">
        <v>0</v>
      </c>
      <c r="C949" s="19">
        <v>0</v>
      </c>
      <c r="D949" s="19">
        <v>0</v>
      </c>
      <c r="E949" s="19">
        <v>0</v>
      </c>
      <c r="F949" s="19">
        <v>0</v>
      </c>
      <c r="G949" s="19">
        <v>0</v>
      </c>
      <c r="H949" s="19">
        <v>0</v>
      </c>
      <c r="I949" s="19">
        <v>0</v>
      </c>
      <c r="J949" s="19">
        <v>0</v>
      </c>
      <c r="K949" s="19">
        <v>1669</v>
      </c>
      <c r="L949" s="25">
        <v>893</v>
      </c>
      <c r="M949" s="26">
        <f t="shared" si="58"/>
        <v>892.60469999999998</v>
      </c>
      <c r="N949" s="28">
        <f t="shared" si="59"/>
        <v>1438.3368289892398</v>
      </c>
      <c r="O949" s="19">
        <f t="shared" si="60"/>
        <v>1761.2392600000021</v>
      </c>
      <c r="P949" s="19">
        <f t="shared" si="57"/>
        <v>6.7941438176977753</v>
      </c>
      <c r="U949" s="49"/>
      <c r="V949" s="19"/>
      <c r="Y949" s="49"/>
      <c r="AB949" s="49"/>
    </row>
    <row r="950" spans="1:28">
      <c r="A950" s="19">
        <v>1670</v>
      </c>
      <c r="B950" s="19">
        <v>0</v>
      </c>
      <c r="C950" s="19">
        <v>0</v>
      </c>
      <c r="D950" s="19">
        <v>0</v>
      </c>
      <c r="E950" s="19">
        <v>0</v>
      </c>
      <c r="F950" s="19">
        <v>0</v>
      </c>
      <c r="G950" s="19">
        <v>0</v>
      </c>
      <c r="H950" s="19">
        <v>0</v>
      </c>
      <c r="I950" s="19">
        <v>0</v>
      </c>
      <c r="J950" s="19">
        <v>0</v>
      </c>
      <c r="K950" s="19">
        <v>1670</v>
      </c>
      <c r="L950" s="25">
        <v>893</v>
      </c>
      <c r="M950" s="26">
        <f t="shared" si="58"/>
        <v>892.60469999999998</v>
      </c>
      <c r="N950" s="28">
        <f t="shared" si="59"/>
        <v>1438.3368289892398</v>
      </c>
      <c r="O950" s="19">
        <f t="shared" si="60"/>
        <v>1761.2392600000021</v>
      </c>
      <c r="P950" s="19">
        <f t="shared" si="57"/>
        <v>6.7941438176977753</v>
      </c>
      <c r="U950" s="49"/>
      <c r="V950" s="19"/>
      <c r="Y950" s="49"/>
      <c r="AB950" s="49"/>
    </row>
    <row r="951" spans="1:28">
      <c r="A951" s="19">
        <v>1671</v>
      </c>
      <c r="B951" s="19">
        <v>0</v>
      </c>
      <c r="C951" s="19">
        <v>0</v>
      </c>
      <c r="D951" s="19">
        <v>0</v>
      </c>
      <c r="E951" s="19">
        <v>0</v>
      </c>
      <c r="F951" s="19">
        <v>0</v>
      </c>
      <c r="G951" s="19">
        <v>0</v>
      </c>
      <c r="H951" s="19">
        <v>0</v>
      </c>
      <c r="I951" s="19">
        <v>0</v>
      </c>
      <c r="J951" s="19">
        <v>0</v>
      </c>
      <c r="K951" s="19">
        <v>1671</v>
      </c>
      <c r="L951" s="25">
        <v>893</v>
      </c>
      <c r="M951" s="26">
        <f t="shared" si="58"/>
        <v>892.60469999999998</v>
      </c>
      <c r="N951" s="28">
        <f t="shared" si="59"/>
        <v>892.60470000000066</v>
      </c>
      <c r="O951" s="19">
        <f t="shared" si="60"/>
        <v>892.60469999999998</v>
      </c>
      <c r="P951" s="19">
        <f t="shared" si="57"/>
        <v>6.7941438176977753</v>
      </c>
      <c r="U951" s="49"/>
      <c r="V951" s="19"/>
      <c r="Y951" s="49"/>
      <c r="AB951" s="49"/>
    </row>
    <row r="952" spans="1:28">
      <c r="A952" s="19">
        <v>1672</v>
      </c>
      <c r="B952" s="19">
        <v>0</v>
      </c>
      <c r="C952" s="19">
        <v>0</v>
      </c>
      <c r="D952" s="19">
        <v>0</v>
      </c>
      <c r="E952" s="19">
        <v>0</v>
      </c>
      <c r="F952" s="19">
        <v>0</v>
      </c>
      <c r="G952" s="19">
        <v>0</v>
      </c>
      <c r="H952" s="19">
        <v>0</v>
      </c>
      <c r="I952" s="19">
        <v>0</v>
      </c>
      <c r="J952" s="19">
        <v>0</v>
      </c>
      <c r="K952" s="19">
        <v>1672</v>
      </c>
      <c r="L952" s="25">
        <v>893</v>
      </c>
      <c r="M952" s="26">
        <f t="shared" si="58"/>
        <v>892.60469999999998</v>
      </c>
      <c r="N952" s="28">
        <f t="shared" si="59"/>
        <v>892.60470000000066</v>
      </c>
      <c r="O952" s="19">
        <f t="shared" si="60"/>
        <v>892.60469999999998</v>
      </c>
      <c r="P952" s="19">
        <f t="shared" si="57"/>
        <v>6.7941438176977753</v>
      </c>
      <c r="U952" s="49"/>
      <c r="V952" s="19"/>
      <c r="Y952" s="49"/>
      <c r="AB952" s="49"/>
    </row>
    <row r="953" spans="1:28">
      <c r="A953" s="19">
        <v>1673</v>
      </c>
      <c r="B953" s="19">
        <v>0</v>
      </c>
      <c r="C953" s="19">
        <v>0</v>
      </c>
      <c r="D953" s="19">
        <v>0</v>
      </c>
      <c r="E953" s="19">
        <v>0</v>
      </c>
      <c r="F953" s="19">
        <v>0</v>
      </c>
      <c r="G953" s="19">
        <v>0</v>
      </c>
      <c r="H953" s="19">
        <v>0</v>
      </c>
      <c r="I953" s="19">
        <v>0</v>
      </c>
      <c r="J953" s="19">
        <v>0</v>
      </c>
      <c r="K953" s="19">
        <v>1673</v>
      </c>
      <c r="L953" s="25">
        <v>893</v>
      </c>
      <c r="M953" s="26">
        <f t="shared" si="58"/>
        <v>892.60469999999998</v>
      </c>
      <c r="N953" s="28">
        <f t="shared" si="59"/>
        <v>892.60470000000066</v>
      </c>
      <c r="O953" s="19">
        <f t="shared" si="60"/>
        <v>892.60469999999998</v>
      </c>
      <c r="P953" s="19">
        <f t="shared" si="57"/>
        <v>6.7941438176977753</v>
      </c>
      <c r="U953" s="49"/>
      <c r="V953" s="19"/>
      <c r="Y953" s="49"/>
      <c r="AB953" s="49"/>
    </row>
    <row r="954" spans="1:28">
      <c r="A954" s="19">
        <v>1674</v>
      </c>
      <c r="B954" s="19">
        <v>0</v>
      </c>
      <c r="C954" s="19">
        <v>0</v>
      </c>
      <c r="D954" s="19">
        <v>0</v>
      </c>
      <c r="E954" s="19">
        <v>0</v>
      </c>
      <c r="F954" s="19">
        <v>0</v>
      </c>
      <c r="G954" s="19">
        <v>0</v>
      </c>
      <c r="H954" s="19">
        <v>0</v>
      </c>
      <c r="I954" s="19">
        <v>0</v>
      </c>
      <c r="J954" s="19">
        <v>0</v>
      </c>
      <c r="K954" s="19">
        <v>1674</v>
      </c>
      <c r="L954" s="25">
        <v>893</v>
      </c>
      <c r="M954" s="26">
        <f t="shared" si="58"/>
        <v>892.60469999999998</v>
      </c>
      <c r="N954" s="28">
        <f t="shared" si="59"/>
        <v>892.60470000000066</v>
      </c>
      <c r="O954" s="19">
        <f t="shared" si="60"/>
        <v>892.60469999999998</v>
      </c>
      <c r="P954" s="19">
        <f t="shared" si="57"/>
        <v>6.7941438176977753</v>
      </c>
      <c r="U954" s="49"/>
      <c r="V954" s="19"/>
      <c r="Y954" s="49"/>
      <c r="AB954" s="49"/>
    </row>
    <row r="955" spans="1:28">
      <c r="A955" s="19">
        <v>1675</v>
      </c>
      <c r="B955" s="19">
        <v>0</v>
      </c>
      <c r="C955" s="19">
        <v>0</v>
      </c>
      <c r="D955" s="19">
        <v>0</v>
      </c>
      <c r="E955" s="19">
        <v>0</v>
      </c>
      <c r="F955" s="19">
        <v>0</v>
      </c>
      <c r="G955" s="19">
        <v>0</v>
      </c>
      <c r="H955" s="19">
        <v>0</v>
      </c>
      <c r="I955" s="19">
        <v>0</v>
      </c>
      <c r="J955" s="19">
        <v>0</v>
      </c>
      <c r="K955" s="19">
        <v>1675</v>
      </c>
      <c r="L955" s="25">
        <v>893</v>
      </c>
      <c r="M955" s="26">
        <f t="shared" si="58"/>
        <v>892.60469999999998</v>
      </c>
      <c r="N955" s="28">
        <f t="shared" si="59"/>
        <v>892.60470000000066</v>
      </c>
      <c r="O955" s="19">
        <f t="shared" si="60"/>
        <v>892.60469999999998</v>
      </c>
      <c r="P955" s="19">
        <f t="shared" si="57"/>
        <v>6.7941438176977753</v>
      </c>
      <c r="U955" s="49"/>
      <c r="V955" s="19"/>
      <c r="Y955" s="49"/>
      <c r="AB955" s="49"/>
    </row>
    <row r="956" spans="1:28">
      <c r="A956" s="19">
        <v>1676</v>
      </c>
      <c r="B956" s="19">
        <v>0</v>
      </c>
      <c r="C956" s="19">
        <v>0</v>
      </c>
      <c r="D956" s="19">
        <v>0</v>
      </c>
      <c r="E956" s="19">
        <v>0</v>
      </c>
      <c r="F956" s="19">
        <v>0</v>
      </c>
      <c r="G956" s="19">
        <v>0</v>
      </c>
      <c r="H956" s="19">
        <v>0</v>
      </c>
      <c r="I956" s="19">
        <v>0</v>
      </c>
      <c r="J956" s="19">
        <v>0</v>
      </c>
      <c r="K956" s="19">
        <v>1676</v>
      </c>
      <c r="L956" s="25">
        <v>893</v>
      </c>
      <c r="M956" s="26">
        <f t="shared" si="58"/>
        <v>892.60469999999998</v>
      </c>
      <c r="N956" s="28">
        <f t="shared" si="59"/>
        <v>1230.3324392847317</v>
      </c>
      <c r="O956" s="19">
        <f t="shared" si="60"/>
        <v>1381.2116400000009</v>
      </c>
      <c r="P956" s="19">
        <f t="shared" si="57"/>
        <v>6.7941438176977753</v>
      </c>
      <c r="U956" s="49"/>
      <c r="V956" s="19"/>
      <c r="Y956" s="49"/>
      <c r="AB956" s="49"/>
    </row>
    <row r="957" spans="1:28">
      <c r="A957" s="19">
        <v>1677</v>
      </c>
      <c r="B957" s="19">
        <v>0</v>
      </c>
      <c r="C957" s="19">
        <v>0</v>
      </c>
      <c r="D957" s="19">
        <v>0</v>
      </c>
      <c r="E957" s="19">
        <v>0</v>
      </c>
      <c r="F957" s="19">
        <v>0</v>
      </c>
      <c r="G957" s="19">
        <v>0</v>
      </c>
      <c r="H957" s="19">
        <v>0</v>
      </c>
      <c r="I957" s="19">
        <v>0</v>
      </c>
      <c r="J957" s="19">
        <v>0</v>
      </c>
      <c r="K957" s="19">
        <v>1677</v>
      </c>
      <c r="L957" s="25">
        <v>893</v>
      </c>
      <c r="M957" s="26">
        <f t="shared" si="58"/>
        <v>892.60469999999998</v>
      </c>
      <c r="N957" s="28">
        <f t="shared" si="59"/>
        <v>1230.3324392847317</v>
      </c>
      <c r="O957" s="19">
        <f t="shared" si="60"/>
        <v>1381.2116400000009</v>
      </c>
      <c r="P957" s="19">
        <f t="shared" si="57"/>
        <v>6.7941438176977753</v>
      </c>
      <c r="U957" s="49"/>
      <c r="V957" s="19"/>
      <c r="Y957" s="49"/>
      <c r="AB957" s="49"/>
    </row>
    <row r="958" spans="1:28">
      <c r="A958" s="19">
        <v>1678</v>
      </c>
      <c r="B958" s="19">
        <v>0</v>
      </c>
      <c r="C958" s="19">
        <v>0</v>
      </c>
      <c r="D958" s="19">
        <v>0</v>
      </c>
      <c r="E958" s="19">
        <v>0</v>
      </c>
      <c r="F958" s="19">
        <v>0</v>
      </c>
      <c r="G958" s="19">
        <v>0</v>
      </c>
      <c r="H958" s="19">
        <v>0</v>
      </c>
      <c r="I958" s="19">
        <v>0</v>
      </c>
      <c r="J958" s="19">
        <v>0</v>
      </c>
      <c r="K958" s="19">
        <v>1678</v>
      </c>
      <c r="L958" s="25">
        <v>893</v>
      </c>
      <c r="M958" s="26">
        <f t="shared" si="58"/>
        <v>892.60469999999998</v>
      </c>
      <c r="N958" s="28">
        <f t="shared" si="59"/>
        <v>1230.3324392847294</v>
      </c>
      <c r="O958" s="19">
        <f t="shared" si="60"/>
        <v>1381.2116400000009</v>
      </c>
      <c r="P958" s="19">
        <f t="shared" si="57"/>
        <v>6.7941438176977753</v>
      </c>
      <c r="U958" s="49"/>
      <c r="V958" s="19"/>
      <c r="Y958" s="49"/>
      <c r="AB958" s="49"/>
    </row>
    <row r="959" spans="1:28">
      <c r="A959" s="19">
        <v>1679</v>
      </c>
      <c r="B959" s="19">
        <v>0</v>
      </c>
      <c r="C959" s="19">
        <v>0</v>
      </c>
      <c r="D959" s="19">
        <v>0</v>
      </c>
      <c r="E959" s="19">
        <v>0</v>
      </c>
      <c r="F959" s="19">
        <v>0</v>
      </c>
      <c r="G959" s="19">
        <v>0</v>
      </c>
      <c r="H959" s="19">
        <v>0</v>
      </c>
      <c r="I959" s="19">
        <v>0</v>
      </c>
      <c r="J959" s="19">
        <v>0</v>
      </c>
      <c r="K959" s="19">
        <v>1679</v>
      </c>
      <c r="L959" s="25">
        <v>893</v>
      </c>
      <c r="M959" s="26">
        <f t="shared" si="58"/>
        <v>892.60469999999998</v>
      </c>
      <c r="N959" s="28">
        <f t="shared" si="59"/>
        <v>1237.30674576617</v>
      </c>
      <c r="O959" s="19">
        <f t="shared" si="60"/>
        <v>1417.4047466666675</v>
      </c>
      <c r="P959" s="19">
        <f t="shared" si="57"/>
        <v>6.7941438176977753</v>
      </c>
      <c r="U959" s="49"/>
      <c r="V959" s="19"/>
      <c r="Y959" s="49"/>
      <c r="AB959" s="49"/>
    </row>
    <row r="960" spans="1:28">
      <c r="A960" s="19">
        <v>1680</v>
      </c>
      <c r="B960" s="19">
        <v>0</v>
      </c>
      <c r="C960" s="19">
        <v>0</v>
      </c>
      <c r="D960" s="19">
        <v>0</v>
      </c>
      <c r="E960" s="19">
        <v>0</v>
      </c>
      <c r="F960" s="19">
        <v>0</v>
      </c>
      <c r="G960" s="19">
        <v>0</v>
      </c>
      <c r="H960" s="19">
        <v>0</v>
      </c>
      <c r="I960" s="19">
        <v>0</v>
      </c>
      <c r="J960" s="19">
        <v>0</v>
      </c>
      <c r="K960" s="19">
        <v>1680</v>
      </c>
      <c r="L960" s="25">
        <v>893</v>
      </c>
      <c r="M960" s="26">
        <f t="shared" si="58"/>
        <v>892.60469999999998</v>
      </c>
      <c r="N960" s="28">
        <f t="shared" si="59"/>
        <v>1237.30674576617</v>
      </c>
      <c r="O960" s="19">
        <f t="shared" si="60"/>
        <v>1417.4047466666675</v>
      </c>
      <c r="P960" s="19">
        <f t="shared" si="57"/>
        <v>6.7941438176977753</v>
      </c>
      <c r="U960" s="49"/>
      <c r="V960" s="19"/>
      <c r="Y960" s="49"/>
      <c r="AB960" s="49"/>
    </row>
    <row r="961" spans="1:29">
      <c r="A961" s="19">
        <v>1681</v>
      </c>
      <c r="B961" s="19">
        <v>0</v>
      </c>
      <c r="C961" s="19">
        <v>0</v>
      </c>
      <c r="D961" s="19">
        <v>0</v>
      </c>
      <c r="E961" s="19">
        <v>0</v>
      </c>
      <c r="F961" s="19">
        <v>0</v>
      </c>
      <c r="G961" s="19">
        <v>0</v>
      </c>
      <c r="H961" s="19">
        <v>0</v>
      </c>
      <c r="I961" s="19">
        <v>0</v>
      </c>
      <c r="J961" s="19">
        <v>0</v>
      </c>
      <c r="K961" s="19">
        <v>1681</v>
      </c>
      <c r="L961" s="25">
        <v>893</v>
      </c>
      <c r="M961" s="26">
        <f t="shared" si="58"/>
        <v>892.60469999999998</v>
      </c>
      <c r="N961" s="28">
        <f t="shared" si="59"/>
        <v>1237.30674576617</v>
      </c>
      <c r="O961" s="19">
        <f t="shared" si="60"/>
        <v>1417.4047466666675</v>
      </c>
      <c r="P961" s="19">
        <f t="shared" si="57"/>
        <v>6.7941438176977753</v>
      </c>
      <c r="U961" s="49"/>
      <c r="V961" s="19"/>
      <c r="Y961" s="49"/>
      <c r="AB961" s="49"/>
    </row>
    <row r="962" spans="1:29">
      <c r="A962" s="19">
        <v>1682</v>
      </c>
      <c r="B962" s="19">
        <v>0</v>
      </c>
      <c r="C962" s="19">
        <v>0</v>
      </c>
      <c r="D962" s="19">
        <v>0</v>
      </c>
      <c r="E962" s="19">
        <v>0</v>
      </c>
      <c r="F962" s="19">
        <v>0</v>
      </c>
      <c r="G962" s="19">
        <v>0</v>
      </c>
      <c r="H962" s="19">
        <v>0</v>
      </c>
      <c r="I962" s="19">
        <v>0</v>
      </c>
      <c r="J962" s="19">
        <v>0</v>
      </c>
      <c r="K962" s="19">
        <v>1682</v>
      </c>
      <c r="L962" s="25">
        <v>909.6</v>
      </c>
      <c r="M962" s="26">
        <f t="shared" si="58"/>
        <v>892.60469999999998</v>
      </c>
      <c r="N962" s="28">
        <f t="shared" si="59"/>
        <v>1237.30674576617</v>
      </c>
      <c r="O962" s="19">
        <f t="shared" si="60"/>
        <v>1417.4047466666675</v>
      </c>
      <c r="P962" s="19">
        <f t="shared" si="57"/>
        <v>6.7941438176977753</v>
      </c>
      <c r="U962" s="49"/>
      <c r="V962" s="19"/>
      <c r="Y962" s="49"/>
      <c r="AB962" s="49"/>
    </row>
    <row r="963" spans="1:29">
      <c r="A963" s="19">
        <v>1683</v>
      </c>
      <c r="B963" s="19">
        <v>0</v>
      </c>
      <c r="C963" s="19">
        <v>0</v>
      </c>
      <c r="D963" s="19">
        <v>0</v>
      </c>
      <c r="E963" s="19">
        <v>0</v>
      </c>
      <c r="F963" s="19">
        <v>0</v>
      </c>
      <c r="G963" s="19">
        <v>0</v>
      </c>
      <c r="H963" s="19">
        <v>0</v>
      </c>
      <c r="I963" s="19">
        <v>0</v>
      </c>
      <c r="J963" s="19">
        <v>0</v>
      </c>
      <c r="K963" s="19">
        <v>1683</v>
      </c>
      <c r="L963" s="25">
        <v>940</v>
      </c>
      <c r="M963" s="26">
        <f t="shared" si="58"/>
        <v>892.60469999999998</v>
      </c>
      <c r="N963" s="28">
        <f t="shared" si="59"/>
        <v>1237.30674576617</v>
      </c>
      <c r="O963" s="19">
        <f t="shared" si="60"/>
        <v>1417.4047466666675</v>
      </c>
      <c r="P963" s="19">
        <f t="shared" si="57"/>
        <v>6.7941438176977753</v>
      </c>
      <c r="U963" s="49"/>
      <c r="V963" s="19"/>
      <c r="Y963" s="49"/>
      <c r="AB963" s="49"/>
    </row>
    <row r="964" spans="1:29">
      <c r="A964" s="19">
        <v>1684</v>
      </c>
      <c r="B964" s="19">
        <v>0</v>
      </c>
      <c r="C964" s="19">
        <v>0</v>
      </c>
      <c r="D964" s="19">
        <v>0</v>
      </c>
      <c r="E964" s="19">
        <v>0</v>
      </c>
      <c r="F964" s="19">
        <v>0</v>
      </c>
      <c r="G964" s="19">
        <v>0</v>
      </c>
      <c r="H964" s="19">
        <v>0</v>
      </c>
      <c r="I964" s="19">
        <v>0</v>
      </c>
      <c r="J964" s="19">
        <v>0</v>
      </c>
      <c r="K964" s="19">
        <v>1684</v>
      </c>
      <c r="L964" s="25">
        <v>992</v>
      </c>
      <c r="M964" s="26">
        <f t="shared" si="58"/>
        <v>892.60469999999998</v>
      </c>
      <c r="N964" s="28">
        <f t="shared" si="59"/>
        <v>1237.30674576617</v>
      </c>
      <c r="O964" s="19">
        <f t="shared" si="60"/>
        <v>1417.4047466666675</v>
      </c>
      <c r="P964" s="19">
        <f t="shared" si="57"/>
        <v>6.7941438176977753</v>
      </c>
      <c r="U964" s="49"/>
      <c r="V964" s="19"/>
      <c r="Y964" s="49"/>
      <c r="AB964" s="49"/>
    </row>
    <row r="965" spans="1:29">
      <c r="A965" s="19">
        <v>1685</v>
      </c>
      <c r="B965" s="19">
        <v>0</v>
      </c>
      <c r="C965" s="19">
        <v>0</v>
      </c>
      <c r="D965" s="19">
        <v>0</v>
      </c>
      <c r="E965" s="19">
        <v>0</v>
      </c>
      <c r="F965" s="19">
        <v>0</v>
      </c>
      <c r="G965" s="19">
        <v>0</v>
      </c>
      <c r="H965" s="19">
        <v>0</v>
      </c>
      <c r="I965" s="19">
        <v>0</v>
      </c>
      <c r="J965" s="19">
        <v>0</v>
      </c>
      <c r="K965" s="19">
        <v>1685</v>
      </c>
      <c r="L965" s="25">
        <v>1049.5</v>
      </c>
      <c r="M965" s="26">
        <f t="shared" si="58"/>
        <v>892.60469999999998</v>
      </c>
      <c r="N965" s="28">
        <f t="shared" si="59"/>
        <v>1243.9183589004649</v>
      </c>
      <c r="O965" s="19">
        <f t="shared" si="60"/>
        <v>1417.4047466666675</v>
      </c>
      <c r="P965" s="19">
        <f t="shared" si="57"/>
        <v>6.7941438176977753</v>
      </c>
      <c r="U965" s="49"/>
      <c r="V965" s="19"/>
      <c r="Y965" s="49"/>
      <c r="AB965" s="49"/>
    </row>
    <row r="966" spans="1:29">
      <c r="A966" s="19">
        <v>1686</v>
      </c>
      <c r="B966" s="19">
        <v>0</v>
      </c>
      <c r="C966" s="19">
        <v>0</v>
      </c>
      <c r="D966" s="19">
        <v>0</v>
      </c>
      <c r="E966" s="19">
        <v>3</v>
      </c>
      <c r="F966" s="19">
        <v>0</v>
      </c>
      <c r="G966" s="19">
        <v>0</v>
      </c>
      <c r="H966" s="19">
        <v>0</v>
      </c>
      <c r="I966" s="19">
        <v>0</v>
      </c>
      <c r="J966" s="19">
        <v>0</v>
      </c>
      <c r="K966" s="19">
        <v>1686</v>
      </c>
      <c r="L966" s="25">
        <v>1077.7</v>
      </c>
      <c r="M966" s="26">
        <f t="shared" si="58"/>
        <v>1706.9495999999997</v>
      </c>
      <c r="N966" s="28">
        <f t="shared" si="59"/>
        <v>1243.9183589004649</v>
      </c>
      <c r="O966" s="19">
        <f t="shared" si="60"/>
        <v>1417.4047466666675</v>
      </c>
      <c r="P966" s="19">
        <f t="shared" ref="P966:P1029" si="61">LN(M966)</f>
        <v>7.4424631968752504</v>
      </c>
      <c r="U966" s="49"/>
      <c r="V966" s="19"/>
      <c r="Y966" s="49"/>
      <c r="AB966" s="49"/>
    </row>
    <row r="967" spans="1:29">
      <c r="A967" s="19">
        <v>1687</v>
      </c>
      <c r="B967" s="19">
        <v>0</v>
      </c>
      <c r="C967" s="19">
        <v>0</v>
      </c>
      <c r="D967" s="19">
        <v>0</v>
      </c>
      <c r="E967" s="19">
        <v>0</v>
      </c>
      <c r="F967" s="19">
        <v>0</v>
      </c>
      <c r="G967" s="19">
        <v>0</v>
      </c>
      <c r="H967" s="19">
        <v>0</v>
      </c>
      <c r="I967" s="19">
        <v>0</v>
      </c>
      <c r="J967" s="19">
        <v>0</v>
      </c>
      <c r="K967" s="19">
        <v>1687</v>
      </c>
      <c r="L967" s="25">
        <v>1058.5999999999999</v>
      </c>
      <c r="M967" s="26">
        <f t="shared" ref="M967:M1030" si="62">((6+SUM(B967:E967)^2)+(3+STDEV(B967:J967)^2)*(2.03+SUM(F967:J967)))*73.83</f>
        <v>892.60469999999998</v>
      </c>
      <c r="N967" s="28">
        <f t="shared" si="59"/>
        <v>1243.9183589004649</v>
      </c>
      <c r="O967" s="19">
        <f t="shared" si="60"/>
        <v>1417.4047466666675</v>
      </c>
      <c r="P967" s="19">
        <f t="shared" si="61"/>
        <v>6.7941438176977753</v>
      </c>
      <c r="U967" s="49"/>
      <c r="V967" s="19"/>
      <c r="Y967" s="49"/>
      <c r="AB967" s="49"/>
    </row>
    <row r="968" spans="1:29">
      <c r="A968" s="19">
        <v>1688</v>
      </c>
      <c r="B968" s="19">
        <v>0</v>
      </c>
      <c r="C968" s="19">
        <v>0</v>
      </c>
      <c r="D968" s="19">
        <v>0</v>
      </c>
      <c r="E968" s="19">
        <v>0</v>
      </c>
      <c r="F968" s="19">
        <v>0</v>
      </c>
      <c r="G968" s="19">
        <v>0</v>
      </c>
      <c r="H968" s="19">
        <v>0</v>
      </c>
      <c r="I968" s="19">
        <v>0</v>
      </c>
      <c r="J968" s="19">
        <v>0</v>
      </c>
      <c r="K968" s="19">
        <v>1688</v>
      </c>
      <c r="L968" s="25">
        <v>1009.1</v>
      </c>
      <c r="M968" s="26">
        <f t="shared" si="62"/>
        <v>892.60469999999998</v>
      </c>
      <c r="N968" s="28">
        <f t="shared" si="59"/>
        <v>1243.9183589004672</v>
      </c>
      <c r="O968" s="19">
        <f t="shared" si="60"/>
        <v>1417.4047466666675</v>
      </c>
      <c r="P968" s="19">
        <f t="shared" si="61"/>
        <v>6.7941438176977753</v>
      </c>
      <c r="U968" s="49"/>
      <c r="V968" s="19"/>
      <c r="Y968" s="49"/>
      <c r="AB968" s="49"/>
    </row>
    <row r="969" spans="1:29">
      <c r="A969" s="19">
        <v>1689</v>
      </c>
      <c r="B969" s="19">
        <v>0</v>
      </c>
      <c r="C969" s="19">
        <v>0</v>
      </c>
      <c r="D969" s="19">
        <v>1</v>
      </c>
      <c r="E969" s="19">
        <v>0</v>
      </c>
      <c r="F969" s="19">
        <v>0</v>
      </c>
      <c r="G969" s="19">
        <v>0</v>
      </c>
      <c r="H969" s="19">
        <v>0</v>
      </c>
      <c r="I969" s="19">
        <v>0</v>
      </c>
      <c r="J969" s="19">
        <v>0</v>
      </c>
      <c r="K969" s="19">
        <v>1689</v>
      </c>
      <c r="L969" s="25">
        <v>959.9</v>
      </c>
      <c r="M969" s="26">
        <f t="shared" si="62"/>
        <v>983.08746666666661</v>
      </c>
      <c r="N969" s="28">
        <f t="shared" si="59"/>
        <v>1243.9183589004672</v>
      </c>
      <c r="O969" s="19">
        <f t="shared" si="60"/>
        <v>1417.4047466666675</v>
      </c>
      <c r="P969" s="19">
        <f t="shared" si="61"/>
        <v>6.8906980955037644</v>
      </c>
      <c r="U969" s="49"/>
      <c r="V969" s="19"/>
      <c r="Y969" s="49"/>
      <c r="AB969" s="49"/>
    </row>
    <row r="970" spans="1:29">
      <c r="A970" s="19">
        <v>1690</v>
      </c>
      <c r="B970" s="19">
        <v>0</v>
      </c>
      <c r="C970" s="19">
        <v>0</v>
      </c>
      <c r="D970" s="19">
        <v>0</v>
      </c>
      <c r="E970" s="19">
        <v>0</v>
      </c>
      <c r="F970" s="19">
        <v>0</v>
      </c>
      <c r="G970" s="19">
        <v>0</v>
      </c>
      <c r="H970" s="19">
        <v>0</v>
      </c>
      <c r="I970" s="19">
        <v>0</v>
      </c>
      <c r="J970" s="19">
        <v>0</v>
      </c>
      <c r="K970" s="19">
        <v>1690</v>
      </c>
      <c r="L970" s="25">
        <v>926.7</v>
      </c>
      <c r="M970" s="26">
        <f t="shared" si="62"/>
        <v>892.60469999999998</v>
      </c>
      <c r="N970" s="28">
        <f t="shared" si="59"/>
        <v>1250.1640901002347</v>
      </c>
      <c r="O970" s="19">
        <f t="shared" si="60"/>
        <v>1417.4047466666675</v>
      </c>
      <c r="P970" s="19">
        <f t="shared" si="61"/>
        <v>6.7941438176977753</v>
      </c>
      <c r="U970" s="49"/>
      <c r="V970" s="19"/>
      <c r="Y970" s="49"/>
      <c r="AB970" s="49"/>
    </row>
    <row r="971" spans="1:29">
      <c r="A971" s="19">
        <v>1691</v>
      </c>
      <c r="B971" s="19">
        <v>0</v>
      </c>
      <c r="C971" s="19">
        <v>0</v>
      </c>
      <c r="D971" s="19">
        <v>0</v>
      </c>
      <c r="E971" s="19">
        <v>0</v>
      </c>
      <c r="F971" s="19">
        <v>0</v>
      </c>
      <c r="G971" s="19">
        <v>0</v>
      </c>
      <c r="H971" s="19">
        <v>0</v>
      </c>
      <c r="I971" s="19">
        <v>0</v>
      </c>
      <c r="J971" s="19">
        <v>0</v>
      </c>
      <c r="K971" s="19">
        <v>1691</v>
      </c>
      <c r="L971" s="25">
        <v>905.8</v>
      </c>
      <c r="M971" s="26">
        <f t="shared" si="62"/>
        <v>892.60469999999998</v>
      </c>
      <c r="N971" s="28">
        <f t="shared" si="59"/>
        <v>1250.1640901002347</v>
      </c>
      <c r="O971" s="19">
        <f t="shared" si="60"/>
        <v>1417.4047466666675</v>
      </c>
      <c r="P971" s="19">
        <f t="shared" si="61"/>
        <v>6.7941438176977753</v>
      </c>
      <c r="U971" s="49"/>
      <c r="V971" s="19"/>
      <c r="Y971" s="49"/>
      <c r="AB971" s="49"/>
    </row>
    <row r="972" spans="1:29">
      <c r="A972" s="19">
        <v>1692</v>
      </c>
      <c r="B972" s="19">
        <v>0</v>
      </c>
      <c r="C972" s="19">
        <v>0</v>
      </c>
      <c r="D972" s="19">
        <v>0</v>
      </c>
      <c r="E972" s="19">
        <v>0</v>
      </c>
      <c r="F972" s="19">
        <v>0</v>
      </c>
      <c r="G972" s="19">
        <v>0</v>
      </c>
      <c r="H972" s="19">
        <v>0</v>
      </c>
      <c r="I972" s="19">
        <v>0</v>
      </c>
      <c r="J972" s="19">
        <v>0</v>
      </c>
      <c r="K972" s="19">
        <v>1692</v>
      </c>
      <c r="L972" s="25">
        <v>903.4</v>
      </c>
      <c r="M972" s="26">
        <f t="shared" si="62"/>
        <v>892.60469999999998</v>
      </c>
      <c r="N972" s="28">
        <f t="shared" si="59"/>
        <v>1362.1874464401255</v>
      </c>
      <c r="O972" s="19">
        <f t="shared" si="60"/>
        <v>1611.2987333333335</v>
      </c>
      <c r="P972" s="19">
        <f t="shared" si="61"/>
        <v>6.7941438176977753</v>
      </c>
      <c r="U972" s="49"/>
      <c r="V972" s="19"/>
      <c r="Y972" s="49"/>
      <c r="AB972" s="49"/>
    </row>
    <row r="973" spans="1:29">
      <c r="A973" s="19">
        <v>1693</v>
      </c>
      <c r="B973" s="19">
        <v>0</v>
      </c>
      <c r="C973" s="19">
        <v>0</v>
      </c>
      <c r="D973" s="19">
        <v>0</v>
      </c>
      <c r="E973" s="19">
        <v>0</v>
      </c>
      <c r="F973" s="19">
        <v>0</v>
      </c>
      <c r="G973" s="19">
        <v>0</v>
      </c>
      <c r="H973" s="19">
        <v>0</v>
      </c>
      <c r="I973" s="19">
        <v>0</v>
      </c>
      <c r="J973" s="19">
        <v>0</v>
      </c>
      <c r="K973" s="19">
        <v>1693</v>
      </c>
      <c r="L973" s="25">
        <v>905.8</v>
      </c>
      <c r="M973" s="26">
        <f t="shared" si="62"/>
        <v>892.60469999999998</v>
      </c>
      <c r="N973" s="28">
        <f t="shared" si="59"/>
        <v>1362.1874464401255</v>
      </c>
      <c r="O973" s="19">
        <f t="shared" si="60"/>
        <v>1611.2987333333335</v>
      </c>
      <c r="P973" s="19">
        <f t="shared" si="61"/>
        <v>6.7941438176977753</v>
      </c>
      <c r="U973" s="49"/>
      <c r="V973" s="19"/>
      <c r="Y973" s="49"/>
      <c r="AB973" s="49"/>
    </row>
    <row r="974" spans="1:29">
      <c r="A974" s="19">
        <v>1694</v>
      </c>
      <c r="B974" s="19">
        <v>0</v>
      </c>
      <c r="C974" s="19">
        <v>0</v>
      </c>
      <c r="D974" s="19">
        <v>0</v>
      </c>
      <c r="E974" s="19">
        <v>0</v>
      </c>
      <c r="F974" s="19">
        <v>0</v>
      </c>
      <c r="G974" s="19">
        <v>0</v>
      </c>
      <c r="H974" s="19">
        <v>0</v>
      </c>
      <c r="I974" s="19">
        <v>0</v>
      </c>
      <c r="J974" s="19">
        <v>0</v>
      </c>
      <c r="K974" s="19">
        <v>1694</v>
      </c>
      <c r="L974" s="25">
        <v>910.1</v>
      </c>
      <c r="M974" s="26">
        <f t="shared" si="62"/>
        <v>892.60469999999998</v>
      </c>
      <c r="N974" s="28">
        <f t="shared" si="59"/>
        <v>1362.1874464401255</v>
      </c>
      <c r="O974" s="19">
        <f t="shared" si="60"/>
        <v>1611.2987333333335</v>
      </c>
      <c r="P974" s="19">
        <f t="shared" si="61"/>
        <v>6.7941438176977753</v>
      </c>
      <c r="U974" s="49"/>
      <c r="V974" s="19"/>
      <c r="Y974" s="49"/>
      <c r="AB974" s="49"/>
    </row>
    <row r="975" spans="1:29">
      <c r="A975" s="19">
        <v>1695</v>
      </c>
      <c r="B975" s="19">
        <v>0</v>
      </c>
      <c r="C975" s="19">
        <v>1</v>
      </c>
      <c r="D975" s="19">
        <v>0</v>
      </c>
      <c r="E975" s="19">
        <v>0</v>
      </c>
      <c r="F975" s="19">
        <v>0</v>
      </c>
      <c r="G975" s="19">
        <v>0</v>
      </c>
      <c r="H975" s="19">
        <v>0</v>
      </c>
      <c r="I975" s="19">
        <v>0</v>
      </c>
      <c r="J975" s="19">
        <v>0</v>
      </c>
      <c r="K975" s="19">
        <v>1695</v>
      </c>
      <c r="L975" s="25">
        <v>912.8</v>
      </c>
      <c r="M975" s="26">
        <f t="shared" si="62"/>
        <v>983.08746666666661</v>
      </c>
      <c r="N975" s="28">
        <f t="shared" ref="N975:N1038" si="63">EXP(AVERAGE(P965:P985)+2.05*STDEV(P965:P985))</f>
        <v>1362.1874464401255</v>
      </c>
      <c r="O975" s="19">
        <f t="shared" si="60"/>
        <v>1611.2987333333335</v>
      </c>
      <c r="P975" s="19">
        <f t="shared" si="61"/>
        <v>6.8906980955037644</v>
      </c>
      <c r="U975" s="49"/>
      <c r="V975" s="19"/>
      <c r="Y975" s="49"/>
      <c r="AB975" s="49"/>
    </row>
    <row r="976" spans="1:29" ht="15.6">
      <c r="A976" s="19">
        <v>1696</v>
      </c>
      <c r="B976" s="19">
        <v>0</v>
      </c>
      <c r="C976" s="19">
        <v>0</v>
      </c>
      <c r="D976" s="19">
        <v>0</v>
      </c>
      <c r="E976" s="19">
        <v>0</v>
      </c>
      <c r="F976" s="19">
        <v>0</v>
      </c>
      <c r="G976" s="19">
        <v>0</v>
      </c>
      <c r="H976" s="19">
        <v>0</v>
      </c>
      <c r="I976" s="19">
        <v>0</v>
      </c>
      <c r="J976" s="19">
        <v>0</v>
      </c>
      <c r="K976" s="19">
        <v>1696</v>
      </c>
      <c r="L976" s="25">
        <v>911.9</v>
      </c>
      <c r="M976" s="26">
        <f t="shared" si="62"/>
        <v>892.60469999999998</v>
      </c>
      <c r="N976" s="28">
        <f t="shared" si="63"/>
        <v>1362.1874464401242</v>
      </c>
      <c r="O976" s="19">
        <f t="shared" ref="O976:O1039" si="64">PERCENTILE(M966:M986,0.98)</f>
        <v>1611.2987333333335</v>
      </c>
      <c r="P976" s="19">
        <f t="shared" si="61"/>
        <v>6.7941438176977753</v>
      </c>
      <c r="U976" s="49"/>
      <c r="V976" s="19"/>
      <c r="Y976" s="49"/>
      <c r="AB976" s="49"/>
      <c r="AC976" s="53"/>
    </row>
    <row r="977" spans="1:29" ht="15.6">
      <c r="A977" s="19">
        <v>1697</v>
      </c>
      <c r="B977" s="19">
        <v>0</v>
      </c>
      <c r="C977" s="19">
        <v>0</v>
      </c>
      <c r="D977" s="19">
        <v>0</v>
      </c>
      <c r="E977" s="19">
        <v>0</v>
      </c>
      <c r="F977" s="19">
        <v>0</v>
      </c>
      <c r="G977" s="19">
        <v>0</v>
      </c>
      <c r="H977" s="19">
        <v>0</v>
      </c>
      <c r="I977" s="19">
        <v>0</v>
      </c>
      <c r="J977" s="19">
        <v>0</v>
      </c>
      <c r="K977" s="19">
        <v>1697</v>
      </c>
      <c r="L977" s="25">
        <v>909.1</v>
      </c>
      <c r="M977" s="26">
        <f t="shared" si="62"/>
        <v>892.60469999999998</v>
      </c>
      <c r="N977" s="28">
        <f t="shared" si="63"/>
        <v>1163.1857496323751</v>
      </c>
      <c r="O977" s="19">
        <f t="shared" si="64"/>
        <v>1273.9284466666672</v>
      </c>
      <c r="P977" s="19">
        <f t="shared" si="61"/>
        <v>6.7941438176977753</v>
      </c>
      <c r="U977" s="49"/>
      <c r="V977" s="19"/>
      <c r="Y977" s="49"/>
      <c r="AB977" s="49"/>
      <c r="AC977" s="53"/>
    </row>
    <row r="978" spans="1:29">
      <c r="A978" s="19">
        <v>1698</v>
      </c>
      <c r="B978" s="19">
        <v>0</v>
      </c>
      <c r="C978" s="19">
        <v>0</v>
      </c>
      <c r="D978" s="19">
        <v>0</v>
      </c>
      <c r="E978" s="19">
        <v>0</v>
      </c>
      <c r="F978" s="19">
        <v>0</v>
      </c>
      <c r="G978" s="19">
        <v>0</v>
      </c>
      <c r="H978" s="19">
        <v>0</v>
      </c>
      <c r="I978" s="19">
        <v>0</v>
      </c>
      <c r="J978" s="19">
        <v>0</v>
      </c>
      <c r="K978" s="19">
        <v>1698</v>
      </c>
      <c r="L978" s="25">
        <v>920.9</v>
      </c>
      <c r="M978" s="26">
        <f t="shared" si="62"/>
        <v>892.60469999999998</v>
      </c>
      <c r="N978" s="28">
        <f t="shared" si="63"/>
        <v>1163.1857496323751</v>
      </c>
      <c r="O978" s="19">
        <f t="shared" si="64"/>
        <v>1273.9284466666672</v>
      </c>
      <c r="P978" s="19">
        <f t="shared" si="61"/>
        <v>6.7941438176977753</v>
      </c>
      <c r="U978" s="49"/>
      <c r="V978" s="19"/>
      <c r="Y978" s="49"/>
      <c r="AB978" s="49"/>
    </row>
    <row r="979" spans="1:29">
      <c r="A979" s="19">
        <v>1699</v>
      </c>
      <c r="B979" s="19">
        <v>0</v>
      </c>
      <c r="C979" s="19">
        <v>0</v>
      </c>
      <c r="D979" s="19">
        <v>0</v>
      </c>
      <c r="E979" s="19">
        <v>0</v>
      </c>
      <c r="F979" s="19">
        <v>0</v>
      </c>
      <c r="G979" s="19">
        <v>0</v>
      </c>
      <c r="H979" s="19">
        <v>0</v>
      </c>
      <c r="I979" s="19">
        <v>0</v>
      </c>
      <c r="J979" s="19">
        <v>0</v>
      </c>
      <c r="K979" s="19">
        <v>1699</v>
      </c>
      <c r="L979" s="25">
        <v>945.2</v>
      </c>
      <c r="M979" s="26">
        <f t="shared" si="62"/>
        <v>892.60469999999998</v>
      </c>
      <c r="N979" s="28">
        <f t="shared" si="63"/>
        <v>1163.1857496323751</v>
      </c>
      <c r="O979" s="19">
        <f t="shared" si="64"/>
        <v>1273.9284466666672</v>
      </c>
      <c r="P979" s="19">
        <f t="shared" si="61"/>
        <v>6.7941438176977753</v>
      </c>
      <c r="U979" s="49"/>
      <c r="V979" s="19"/>
      <c r="Y979" s="49"/>
      <c r="AB979" s="49"/>
    </row>
    <row r="980" spans="1:29">
      <c r="A980" s="19">
        <v>1700</v>
      </c>
      <c r="B980" s="19">
        <v>0</v>
      </c>
      <c r="C980" s="19">
        <v>0</v>
      </c>
      <c r="D980" s="19">
        <v>0</v>
      </c>
      <c r="E980" s="19">
        <v>1</v>
      </c>
      <c r="F980" s="19">
        <v>0</v>
      </c>
      <c r="G980" s="19">
        <v>0</v>
      </c>
      <c r="H980" s="19">
        <v>0</v>
      </c>
      <c r="I980" s="19">
        <v>0</v>
      </c>
      <c r="J980" s="19">
        <v>0</v>
      </c>
      <c r="K980" s="19">
        <v>1700</v>
      </c>
      <c r="L980" s="25">
        <v>982.8</v>
      </c>
      <c r="M980" s="26">
        <f t="shared" si="62"/>
        <v>983.08746666666661</v>
      </c>
      <c r="N980" s="28">
        <f t="shared" si="63"/>
        <v>1156.4935942158409</v>
      </c>
      <c r="O980" s="19">
        <f t="shared" si="64"/>
        <v>1273.9284466666672</v>
      </c>
      <c r="P980" s="19">
        <f t="shared" si="61"/>
        <v>6.8906980955037644</v>
      </c>
      <c r="U980" s="49"/>
      <c r="V980" s="19"/>
      <c r="Y980" s="49"/>
      <c r="AB980" s="49"/>
    </row>
    <row r="981" spans="1:29">
      <c r="A981" s="19">
        <v>1701</v>
      </c>
      <c r="B981" s="19">
        <v>0</v>
      </c>
      <c r="C981" s="19">
        <v>0</v>
      </c>
      <c r="D981" s="19">
        <v>0</v>
      </c>
      <c r="E981" s="19">
        <v>0</v>
      </c>
      <c r="F981" s="19">
        <v>0</v>
      </c>
      <c r="G981" s="19">
        <v>0</v>
      </c>
      <c r="H981" s="19">
        <v>0</v>
      </c>
      <c r="I981" s="19">
        <v>0</v>
      </c>
      <c r="J981" s="19">
        <v>0</v>
      </c>
      <c r="K981" s="19">
        <v>1701</v>
      </c>
      <c r="L981" s="25">
        <v>1019.3</v>
      </c>
      <c r="M981" s="26">
        <f t="shared" si="62"/>
        <v>892.60469999999998</v>
      </c>
      <c r="N981" s="28">
        <f t="shared" si="63"/>
        <v>1156.4935942158409</v>
      </c>
      <c r="O981" s="19">
        <f t="shared" si="64"/>
        <v>1273.9284466666672</v>
      </c>
      <c r="P981" s="19">
        <f t="shared" si="61"/>
        <v>6.7941438176977753</v>
      </c>
      <c r="U981" s="49"/>
      <c r="V981" s="19"/>
      <c r="Y981" s="49"/>
      <c r="AB981" s="49"/>
    </row>
    <row r="982" spans="1:29">
      <c r="A982" s="19">
        <v>1702</v>
      </c>
      <c r="B982" s="19">
        <v>0</v>
      </c>
      <c r="C982" s="19">
        <v>0</v>
      </c>
      <c r="D982" s="19">
        <v>0</v>
      </c>
      <c r="E982" s="19">
        <v>0</v>
      </c>
      <c r="F982" s="19">
        <v>2</v>
      </c>
      <c r="G982" s="19">
        <v>0</v>
      </c>
      <c r="H982" s="19">
        <v>0</v>
      </c>
      <c r="I982" s="19">
        <v>0</v>
      </c>
      <c r="J982" s="19">
        <v>0</v>
      </c>
      <c r="K982" s="19">
        <v>1702</v>
      </c>
      <c r="L982" s="25">
        <v>1030.7</v>
      </c>
      <c r="M982" s="26">
        <f t="shared" si="62"/>
        <v>1467.8224333333333</v>
      </c>
      <c r="N982" s="28">
        <f t="shared" si="63"/>
        <v>1156.4935942158409</v>
      </c>
      <c r="O982" s="19">
        <f t="shared" si="64"/>
        <v>1273.9284466666672</v>
      </c>
      <c r="P982" s="19">
        <f t="shared" si="61"/>
        <v>7.2915352436386254</v>
      </c>
      <c r="U982" s="49"/>
      <c r="V982" s="19"/>
      <c r="Y982" s="49"/>
      <c r="AB982" s="49"/>
    </row>
    <row r="983" spans="1:29">
      <c r="A983" s="19">
        <v>1703</v>
      </c>
      <c r="B983" s="19">
        <v>0</v>
      </c>
      <c r="C983" s="19">
        <v>0</v>
      </c>
      <c r="D983" s="19">
        <v>0</v>
      </c>
      <c r="E983" s="19">
        <v>0</v>
      </c>
      <c r="F983" s="19">
        <v>0</v>
      </c>
      <c r="G983" s="19">
        <v>0</v>
      </c>
      <c r="H983" s="19">
        <v>0</v>
      </c>
      <c r="I983" s="19">
        <v>0</v>
      </c>
      <c r="J983" s="19">
        <v>0</v>
      </c>
      <c r="K983" s="19">
        <v>1703</v>
      </c>
      <c r="L983" s="25">
        <v>1007.4</v>
      </c>
      <c r="M983" s="26">
        <f t="shared" si="62"/>
        <v>892.60469999999998</v>
      </c>
      <c r="N983" s="28">
        <f t="shared" si="63"/>
        <v>1156.4935942158409</v>
      </c>
      <c r="O983" s="19">
        <f t="shared" si="64"/>
        <v>1273.9284466666672</v>
      </c>
      <c r="P983" s="19">
        <f t="shared" si="61"/>
        <v>6.7941438176977753</v>
      </c>
      <c r="U983" s="49"/>
      <c r="V983" s="19"/>
      <c r="Y983" s="49"/>
      <c r="AB983" s="49"/>
    </row>
    <row r="984" spans="1:29">
      <c r="A984" s="19">
        <v>1704</v>
      </c>
      <c r="B984" s="19">
        <v>0</v>
      </c>
      <c r="C984" s="19">
        <v>0</v>
      </c>
      <c r="D984" s="19">
        <v>0</v>
      </c>
      <c r="E984" s="19">
        <v>0</v>
      </c>
      <c r="F984" s="19">
        <v>0</v>
      </c>
      <c r="G984" s="19">
        <v>0</v>
      </c>
      <c r="H984" s="19">
        <v>0</v>
      </c>
      <c r="I984" s="19">
        <v>0</v>
      </c>
      <c r="J984" s="19">
        <v>0</v>
      </c>
      <c r="K984" s="19">
        <v>1704</v>
      </c>
      <c r="L984" s="25">
        <v>964.8</v>
      </c>
      <c r="M984" s="26">
        <f t="shared" si="62"/>
        <v>892.60469999999998</v>
      </c>
      <c r="N984" s="28">
        <f t="shared" si="63"/>
        <v>1156.4935942158409</v>
      </c>
      <c r="O984" s="19">
        <f t="shared" si="64"/>
        <v>1273.9284466666672</v>
      </c>
      <c r="P984" s="19">
        <f t="shared" si="61"/>
        <v>6.7941438176977753</v>
      </c>
      <c r="U984" s="49"/>
      <c r="V984" s="19"/>
      <c r="Y984" s="49"/>
      <c r="AB984" s="49"/>
    </row>
    <row r="985" spans="1:29">
      <c r="A985" s="19">
        <v>1705</v>
      </c>
      <c r="B985" s="19">
        <v>0</v>
      </c>
      <c r="C985" s="19">
        <v>0</v>
      </c>
      <c r="D985" s="19">
        <v>0</v>
      </c>
      <c r="E985" s="19">
        <v>0</v>
      </c>
      <c r="F985" s="19">
        <v>0</v>
      </c>
      <c r="G985" s="19">
        <v>0</v>
      </c>
      <c r="H985" s="19">
        <v>0</v>
      </c>
      <c r="I985" s="19">
        <v>0</v>
      </c>
      <c r="J985" s="19">
        <v>0</v>
      </c>
      <c r="K985" s="19">
        <v>1705</v>
      </c>
      <c r="L985" s="25">
        <v>926.2</v>
      </c>
      <c r="M985" s="26">
        <f t="shared" si="62"/>
        <v>892.60469999999998</v>
      </c>
      <c r="N985" s="28">
        <f t="shared" si="63"/>
        <v>1156.4935942158409</v>
      </c>
      <c r="O985" s="19">
        <f t="shared" si="64"/>
        <v>1273.9284466666672</v>
      </c>
      <c r="P985" s="19">
        <f t="shared" si="61"/>
        <v>6.7941438176977753</v>
      </c>
      <c r="U985" s="49"/>
      <c r="V985" s="19"/>
      <c r="Y985" s="49"/>
      <c r="AB985" s="49"/>
    </row>
    <row r="986" spans="1:29">
      <c r="A986" s="36">
        <v>1706</v>
      </c>
      <c r="B986" s="19">
        <v>0</v>
      </c>
      <c r="C986" s="19">
        <v>0</v>
      </c>
      <c r="D986" s="19">
        <v>0</v>
      </c>
      <c r="E986" s="19">
        <v>0</v>
      </c>
      <c r="F986" s="19">
        <v>0</v>
      </c>
      <c r="G986" s="19">
        <v>0</v>
      </c>
      <c r="H986" s="19">
        <v>0</v>
      </c>
      <c r="I986" s="19">
        <v>0</v>
      </c>
      <c r="J986" s="19">
        <v>0</v>
      </c>
      <c r="K986" s="36">
        <v>1706</v>
      </c>
      <c r="L986" s="25">
        <v>904.7</v>
      </c>
      <c r="M986" s="26">
        <f t="shared" si="62"/>
        <v>892.60469999999998</v>
      </c>
      <c r="N986" s="28">
        <f t="shared" si="63"/>
        <v>1149.3557512490247</v>
      </c>
      <c r="O986" s="19">
        <f t="shared" si="64"/>
        <v>1273.9284466666672</v>
      </c>
      <c r="P986" s="19">
        <f t="shared" si="61"/>
        <v>6.7941438176977753</v>
      </c>
      <c r="U986" s="49"/>
      <c r="V986" s="19"/>
      <c r="Y986" s="49"/>
      <c r="AB986" s="49"/>
    </row>
    <row r="987" spans="1:29">
      <c r="A987" s="19">
        <v>1707</v>
      </c>
      <c r="B987" s="19">
        <v>0</v>
      </c>
      <c r="C987" s="19">
        <v>0</v>
      </c>
      <c r="D987" s="19">
        <v>0</v>
      </c>
      <c r="E987" s="19">
        <v>0</v>
      </c>
      <c r="F987" s="19">
        <v>0</v>
      </c>
      <c r="G987" s="19">
        <v>0</v>
      </c>
      <c r="H987" s="19">
        <v>0</v>
      </c>
      <c r="I987" s="19">
        <v>0</v>
      </c>
      <c r="J987" s="19">
        <v>0</v>
      </c>
      <c r="K987" s="19">
        <v>1707</v>
      </c>
      <c r="L987" s="25">
        <v>893</v>
      </c>
      <c r="M987" s="26">
        <f t="shared" si="62"/>
        <v>892.60469999999998</v>
      </c>
      <c r="N987" s="28">
        <f t="shared" si="63"/>
        <v>1149.3557512490247</v>
      </c>
      <c r="O987" s="19">
        <f t="shared" si="64"/>
        <v>1273.9284466666672</v>
      </c>
      <c r="P987" s="19">
        <f t="shared" si="61"/>
        <v>6.7941438176977753</v>
      </c>
      <c r="U987" s="49"/>
      <c r="V987" s="19"/>
      <c r="Y987" s="49"/>
      <c r="AB987" s="49"/>
    </row>
    <row r="988" spans="1:29">
      <c r="A988" s="19">
        <v>1708</v>
      </c>
      <c r="B988" s="19">
        <v>0</v>
      </c>
      <c r="C988" s="19">
        <v>0</v>
      </c>
      <c r="D988" s="19">
        <v>0</v>
      </c>
      <c r="E988" s="19">
        <v>0</v>
      </c>
      <c r="F988" s="19">
        <v>0</v>
      </c>
      <c r="G988" s="19">
        <v>0</v>
      </c>
      <c r="H988" s="19">
        <v>0</v>
      </c>
      <c r="I988" s="19">
        <v>0</v>
      </c>
      <c r="J988" s="19">
        <v>0</v>
      </c>
      <c r="K988" s="19">
        <v>1708</v>
      </c>
      <c r="L988" s="25">
        <v>893</v>
      </c>
      <c r="M988" s="26">
        <f t="shared" si="62"/>
        <v>892.60469999999998</v>
      </c>
      <c r="N988" s="28">
        <f t="shared" si="63"/>
        <v>1149.3557512490247</v>
      </c>
      <c r="O988" s="19">
        <f t="shared" si="64"/>
        <v>1273.9284466666672</v>
      </c>
      <c r="P988" s="19">
        <f t="shared" si="61"/>
        <v>6.7941438176977753</v>
      </c>
      <c r="U988" s="49"/>
      <c r="V988" s="19"/>
      <c r="Y988" s="49"/>
      <c r="AB988" s="49"/>
    </row>
    <row r="989" spans="1:29">
      <c r="A989" s="19">
        <v>1709</v>
      </c>
      <c r="B989" s="19">
        <v>0</v>
      </c>
      <c r="C989" s="19">
        <v>0</v>
      </c>
      <c r="D989" s="19">
        <v>0</v>
      </c>
      <c r="E989" s="19">
        <v>0</v>
      </c>
      <c r="F989" s="19">
        <v>0</v>
      </c>
      <c r="G989" s="19">
        <v>0</v>
      </c>
      <c r="H989" s="19">
        <v>0</v>
      </c>
      <c r="I989" s="19">
        <v>0</v>
      </c>
      <c r="J989" s="19">
        <v>0</v>
      </c>
      <c r="K989" s="19">
        <v>1709</v>
      </c>
      <c r="L989" s="25">
        <v>893</v>
      </c>
      <c r="M989" s="26">
        <f t="shared" si="62"/>
        <v>892.60469999999998</v>
      </c>
      <c r="N989" s="28">
        <f t="shared" si="63"/>
        <v>1149.3557512490247</v>
      </c>
      <c r="O989" s="19">
        <f t="shared" si="64"/>
        <v>1273.9284466666672</v>
      </c>
      <c r="P989" s="19">
        <f t="shared" si="61"/>
        <v>6.7941438176977753</v>
      </c>
      <c r="U989" s="49"/>
      <c r="V989" s="19"/>
      <c r="Y989" s="49"/>
      <c r="AB989" s="49"/>
    </row>
    <row r="990" spans="1:29">
      <c r="A990" s="19">
        <v>1710</v>
      </c>
      <c r="B990" s="19">
        <v>0</v>
      </c>
      <c r="C990" s="19">
        <v>0</v>
      </c>
      <c r="D990" s="19">
        <v>0</v>
      </c>
      <c r="E990" s="19">
        <v>0</v>
      </c>
      <c r="F990" s="19">
        <v>0</v>
      </c>
      <c r="G990" s="19">
        <v>0</v>
      </c>
      <c r="H990" s="19">
        <v>0</v>
      </c>
      <c r="I990" s="19">
        <v>0</v>
      </c>
      <c r="J990" s="19">
        <v>0</v>
      </c>
      <c r="K990" s="19">
        <v>1710</v>
      </c>
      <c r="L990" s="25">
        <v>893</v>
      </c>
      <c r="M990" s="26">
        <f t="shared" si="62"/>
        <v>892.60469999999998</v>
      </c>
      <c r="N990" s="28">
        <f t="shared" si="63"/>
        <v>1149.3557512490247</v>
      </c>
      <c r="O990" s="19">
        <f t="shared" si="64"/>
        <v>1273.9284466666672</v>
      </c>
      <c r="P990" s="19">
        <f t="shared" si="61"/>
        <v>6.7941438176977753</v>
      </c>
      <c r="U990" s="49"/>
      <c r="V990" s="19"/>
      <c r="Y990" s="49"/>
      <c r="AB990" s="49"/>
    </row>
    <row r="991" spans="1:29">
      <c r="A991" s="19">
        <v>1711</v>
      </c>
      <c r="B991" s="19">
        <v>0</v>
      </c>
      <c r="C991" s="19">
        <v>0</v>
      </c>
      <c r="D991" s="19">
        <v>0</v>
      </c>
      <c r="E991" s="19">
        <v>0</v>
      </c>
      <c r="F991" s="19">
        <v>0</v>
      </c>
      <c r="G991" s="19">
        <v>0</v>
      </c>
      <c r="H991" s="19">
        <v>0</v>
      </c>
      <c r="I991" s="19">
        <v>0</v>
      </c>
      <c r="J991" s="19">
        <v>0</v>
      </c>
      <c r="K991" s="19">
        <v>1711</v>
      </c>
      <c r="L991" s="25">
        <v>893</v>
      </c>
      <c r="M991" s="26">
        <f t="shared" si="62"/>
        <v>892.60469999999998</v>
      </c>
      <c r="N991" s="28">
        <f t="shared" si="63"/>
        <v>1141.7706341093037</v>
      </c>
      <c r="O991" s="19">
        <f t="shared" si="64"/>
        <v>1237.7353400000006</v>
      </c>
      <c r="P991" s="19">
        <f t="shared" si="61"/>
        <v>6.7941438176977753</v>
      </c>
      <c r="U991" s="49"/>
      <c r="V991" s="19"/>
      <c r="Y991" s="49"/>
      <c r="AB991" s="49"/>
    </row>
    <row r="992" spans="1:29">
      <c r="A992" s="19">
        <v>1712</v>
      </c>
      <c r="B992" s="19">
        <v>0</v>
      </c>
      <c r="C992" s="19">
        <v>0</v>
      </c>
      <c r="D992" s="19">
        <v>0</v>
      </c>
      <c r="E992" s="19">
        <v>0</v>
      </c>
      <c r="F992" s="19">
        <v>0</v>
      </c>
      <c r="G992" s="19">
        <v>0</v>
      </c>
      <c r="H992" s="19">
        <v>0</v>
      </c>
      <c r="I992" s="19">
        <v>0</v>
      </c>
      <c r="J992" s="19">
        <v>0</v>
      </c>
      <c r="K992" s="19">
        <v>1712</v>
      </c>
      <c r="L992" s="25">
        <v>893</v>
      </c>
      <c r="M992" s="26">
        <f t="shared" si="62"/>
        <v>892.60469999999998</v>
      </c>
      <c r="N992" s="28">
        <f t="shared" si="63"/>
        <v>1141.7706341093037</v>
      </c>
      <c r="O992" s="19">
        <f t="shared" si="64"/>
        <v>1237.7353400000006</v>
      </c>
      <c r="P992" s="19">
        <f t="shared" si="61"/>
        <v>6.7941438176977753</v>
      </c>
      <c r="U992" s="49"/>
      <c r="V992" s="19"/>
      <c r="Y992" s="49"/>
      <c r="AB992" s="49"/>
    </row>
    <row r="993" spans="1:28">
      <c r="A993" s="19">
        <v>1713</v>
      </c>
      <c r="B993" s="19">
        <v>0</v>
      </c>
      <c r="C993" s="19">
        <v>0</v>
      </c>
      <c r="D993" s="19">
        <v>0</v>
      </c>
      <c r="E993" s="19">
        <v>0</v>
      </c>
      <c r="F993" s="19">
        <v>0</v>
      </c>
      <c r="G993" s="19">
        <v>0</v>
      </c>
      <c r="H993" s="19">
        <v>0</v>
      </c>
      <c r="I993" s="19">
        <v>0</v>
      </c>
      <c r="J993" s="19">
        <v>0</v>
      </c>
      <c r="K993" s="19">
        <v>1713</v>
      </c>
      <c r="L993" s="25">
        <v>893</v>
      </c>
      <c r="M993" s="26">
        <f t="shared" si="62"/>
        <v>892.60469999999998</v>
      </c>
      <c r="N993" s="28">
        <f t="shared" si="63"/>
        <v>892.60470000000066</v>
      </c>
      <c r="O993" s="19">
        <f t="shared" si="64"/>
        <v>892.60469999999998</v>
      </c>
      <c r="P993" s="19">
        <f t="shared" si="61"/>
        <v>6.7941438176977753</v>
      </c>
      <c r="U993" s="49"/>
      <c r="V993" s="19"/>
      <c r="Y993" s="49"/>
      <c r="AB993" s="49"/>
    </row>
    <row r="994" spans="1:28">
      <c r="A994" s="19">
        <v>1714</v>
      </c>
      <c r="B994" s="19">
        <v>0</v>
      </c>
      <c r="C994" s="19">
        <v>0</v>
      </c>
      <c r="D994" s="19">
        <v>0</v>
      </c>
      <c r="E994" s="19">
        <v>0</v>
      </c>
      <c r="F994" s="19">
        <v>0</v>
      </c>
      <c r="G994" s="19">
        <v>0</v>
      </c>
      <c r="H994" s="19">
        <v>0</v>
      </c>
      <c r="I994" s="19">
        <v>0</v>
      </c>
      <c r="J994" s="19">
        <v>0</v>
      </c>
      <c r="K994" s="19">
        <v>1714</v>
      </c>
      <c r="L994" s="25">
        <v>893</v>
      </c>
      <c r="M994" s="26">
        <f t="shared" si="62"/>
        <v>892.60469999999998</v>
      </c>
      <c r="N994" s="28">
        <f t="shared" si="63"/>
        <v>892.60470000000066</v>
      </c>
      <c r="O994" s="19">
        <f t="shared" si="64"/>
        <v>892.60469999999998</v>
      </c>
      <c r="P994" s="19">
        <f t="shared" si="61"/>
        <v>6.7941438176977753</v>
      </c>
      <c r="U994" s="49"/>
      <c r="V994" s="19"/>
      <c r="Y994" s="49"/>
      <c r="AB994" s="49"/>
    </row>
    <row r="995" spans="1:28">
      <c r="A995" s="19">
        <v>1715</v>
      </c>
      <c r="B995" s="19">
        <v>0</v>
      </c>
      <c r="C995" s="19">
        <v>0</v>
      </c>
      <c r="D995" s="19">
        <v>0</v>
      </c>
      <c r="E995" s="19">
        <v>0</v>
      </c>
      <c r="F995" s="19">
        <v>0</v>
      </c>
      <c r="G995" s="19">
        <v>0</v>
      </c>
      <c r="H995" s="19">
        <v>0</v>
      </c>
      <c r="I995" s="19">
        <v>0</v>
      </c>
      <c r="J995" s="19">
        <v>0</v>
      </c>
      <c r="K995" s="19">
        <v>1715</v>
      </c>
      <c r="L995" s="25">
        <v>893</v>
      </c>
      <c r="M995" s="26">
        <f t="shared" si="62"/>
        <v>892.60469999999998</v>
      </c>
      <c r="N995" s="28">
        <f t="shared" si="63"/>
        <v>892.60470000000066</v>
      </c>
      <c r="O995" s="19">
        <f t="shared" si="64"/>
        <v>892.60469999999998</v>
      </c>
      <c r="P995" s="19">
        <f t="shared" si="61"/>
        <v>6.7941438176977753</v>
      </c>
      <c r="U995" s="49"/>
      <c r="V995" s="19"/>
      <c r="Y995" s="49"/>
    </row>
    <row r="996" spans="1:28">
      <c r="A996" s="19">
        <v>1716</v>
      </c>
      <c r="B996" s="19">
        <v>0</v>
      </c>
      <c r="C996" s="19">
        <v>0</v>
      </c>
      <c r="D996" s="19">
        <v>0</v>
      </c>
      <c r="E996" s="19">
        <v>0</v>
      </c>
      <c r="F996" s="19">
        <v>0</v>
      </c>
      <c r="G996" s="19">
        <v>0</v>
      </c>
      <c r="H996" s="19">
        <v>0</v>
      </c>
      <c r="I996" s="19">
        <v>0</v>
      </c>
      <c r="J996" s="19">
        <v>0</v>
      </c>
      <c r="K996" s="19">
        <v>1716</v>
      </c>
      <c r="L996" s="25">
        <v>893</v>
      </c>
      <c r="M996" s="26">
        <f t="shared" si="62"/>
        <v>892.60469999999998</v>
      </c>
      <c r="N996" s="28">
        <f t="shared" si="63"/>
        <v>892.60470000000066</v>
      </c>
      <c r="O996" s="19">
        <f t="shared" si="64"/>
        <v>892.60469999999998</v>
      </c>
      <c r="P996" s="19">
        <f t="shared" si="61"/>
        <v>6.7941438176977753</v>
      </c>
      <c r="U996" s="49"/>
    </row>
    <row r="997" spans="1:28">
      <c r="A997" s="19">
        <v>1717</v>
      </c>
      <c r="B997" s="19">
        <v>0</v>
      </c>
      <c r="C997" s="19">
        <v>0</v>
      </c>
      <c r="D997" s="19">
        <v>0</v>
      </c>
      <c r="E997" s="19">
        <v>0</v>
      </c>
      <c r="F997" s="19">
        <v>0</v>
      </c>
      <c r="G997" s="19">
        <v>0</v>
      </c>
      <c r="H997" s="19">
        <v>0</v>
      </c>
      <c r="I997" s="19">
        <v>0</v>
      </c>
      <c r="J997" s="19">
        <v>0</v>
      </c>
      <c r="K997" s="19">
        <v>1717</v>
      </c>
      <c r="L997" s="25">
        <v>893</v>
      </c>
      <c r="M997" s="26">
        <f t="shared" si="62"/>
        <v>892.60469999999998</v>
      </c>
      <c r="N997" s="28">
        <f t="shared" si="63"/>
        <v>892.60470000000066</v>
      </c>
      <c r="O997" s="19">
        <f t="shared" si="64"/>
        <v>892.60469999999998</v>
      </c>
      <c r="P997" s="19">
        <f t="shared" si="61"/>
        <v>6.7941438176977753</v>
      </c>
      <c r="U997" s="49"/>
    </row>
    <row r="998" spans="1:28">
      <c r="A998" s="19">
        <v>1718</v>
      </c>
      <c r="B998" s="19">
        <v>0</v>
      </c>
      <c r="C998" s="19">
        <v>0</v>
      </c>
      <c r="D998" s="19">
        <v>0</v>
      </c>
      <c r="E998" s="19">
        <v>0</v>
      </c>
      <c r="F998" s="19">
        <v>0</v>
      </c>
      <c r="G998" s="19">
        <v>0</v>
      </c>
      <c r="H998" s="19">
        <v>0</v>
      </c>
      <c r="I998" s="19">
        <v>0</v>
      </c>
      <c r="J998" s="19">
        <v>0</v>
      </c>
      <c r="K998" s="19">
        <v>1718</v>
      </c>
      <c r="L998" s="25">
        <v>893</v>
      </c>
      <c r="M998" s="26">
        <f t="shared" si="62"/>
        <v>892.60469999999998</v>
      </c>
      <c r="N998" s="28">
        <f t="shared" si="63"/>
        <v>892.60470000000066</v>
      </c>
      <c r="O998" s="19">
        <f t="shared" si="64"/>
        <v>892.60469999999998</v>
      </c>
      <c r="P998" s="19">
        <f t="shared" si="61"/>
        <v>6.7941438176977753</v>
      </c>
    </row>
    <row r="999" spans="1:28">
      <c r="A999" s="19">
        <v>1719</v>
      </c>
      <c r="B999" s="19">
        <v>0</v>
      </c>
      <c r="C999" s="19">
        <v>0</v>
      </c>
      <c r="D999" s="19">
        <v>0</v>
      </c>
      <c r="E999" s="19">
        <v>0</v>
      </c>
      <c r="F999" s="19">
        <v>0</v>
      </c>
      <c r="G999" s="19">
        <v>0</v>
      </c>
      <c r="H999" s="19">
        <v>0</v>
      </c>
      <c r="I999" s="19">
        <v>0</v>
      </c>
      <c r="J999" s="19">
        <v>0</v>
      </c>
      <c r="K999" s="19">
        <v>1719</v>
      </c>
      <c r="L999" s="25">
        <v>893</v>
      </c>
      <c r="M999" s="26">
        <f t="shared" si="62"/>
        <v>892.60469999999998</v>
      </c>
      <c r="N999" s="28">
        <f t="shared" si="63"/>
        <v>892.60470000000066</v>
      </c>
      <c r="O999" s="19">
        <f t="shared" si="64"/>
        <v>892.60469999999998</v>
      </c>
      <c r="P999" s="19">
        <f t="shared" si="61"/>
        <v>6.7941438176977753</v>
      </c>
    </row>
    <row r="1000" spans="1:28">
      <c r="A1000" s="19">
        <v>1720</v>
      </c>
      <c r="B1000" s="19">
        <v>0</v>
      </c>
      <c r="C1000" s="19">
        <v>0</v>
      </c>
      <c r="D1000" s="19">
        <v>0</v>
      </c>
      <c r="E1000" s="19">
        <v>0</v>
      </c>
      <c r="F1000" s="19">
        <v>0</v>
      </c>
      <c r="G1000" s="19">
        <v>0</v>
      </c>
      <c r="H1000" s="19">
        <v>0</v>
      </c>
      <c r="I1000" s="19">
        <v>0</v>
      </c>
      <c r="J1000" s="19">
        <v>0</v>
      </c>
      <c r="K1000" s="19">
        <v>1720</v>
      </c>
      <c r="L1000" s="25">
        <v>893</v>
      </c>
      <c r="M1000" s="26">
        <f t="shared" si="62"/>
        <v>892.60469999999998</v>
      </c>
      <c r="N1000" s="28">
        <f t="shared" si="63"/>
        <v>892.60470000000066</v>
      </c>
      <c r="O1000" s="19">
        <f t="shared" si="64"/>
        <v>892.60469999999998</v>
      </c>
      <c r="P1000" s="19">
        <f t="shared" si="61"/>
        <v>6.7941438176977753</v>
      </c>
    </row>
    <row r="1001" spans="1:28">
      <c r="A1001" s="19">
        <v>1721</v>
      </c>
      <c r="B1001" s="19">
        <v>0</v>
      </c>
      <c r="C1001" s="19">
        <v>0</v>
      </c>
      <c r="D1001" s="19">
        <v>0</v>
      </c>
      <c r="E1001" s="19">
        <v>0</v>
      </c>
      <c r="F1001" s="19">
        <v>0</v>
      </c>
      <c r="G1001" s="19">
        <v>0</v>
      </c>
      <c r="H1001" s="19">
        <v>0</v>
      </c>
      <c r="I1001" s="19">
        <v>0</v>
      </c>
      <c r="J1001" s="19">
        <v>0</v>
      </c>
      <c r="K1001" s="19">
        <v>1721</v>
      </c>
      <c r="L1001" s="25">
        <v>893</v>
      </c>
      <c r="M1001" s="26">
        <f t="shared" si="62"/>
        <v>892.60469999999998</v>
      </c>
      <c r="N1001" s="28">
        <f t="shared" si="63"/>
        <v>892.60470000000066</v>
      </c>
      <c r="O1001" s="19">
        <f t="shared" si="64"/>
        <v>892.60469999999998</v>
      </c>
      <c r="P1001" s="19">
        <f t="shared" si="61"/>
        <v>6.7941438176977753</v>
      </c>
    </row>
    <row r="1002" spans="1:28">
      <c r="A1002" s="19">
        <v>1722</v>
      </c>
      <c r="B1002" s="19">
        <v>0</v>
      </c>
      <c r="C1002" s="19">
        <v>0</v>
      </c>
      <c r="D1002" s="19">
        <v>0</v>
      </c>
      <c r="E1002" s="19">
        <v>0</v>
      </c>
      <c r="F1002" s="19">
        <v>0</v>
      </c>
      <c r="G1002" s="19">
        <v>0</v>
      </c>
      <c r="H1002" s="19">
        <v>0</v>
      </c>
      <c r="I1002" s="19">
        <v>0</v>
      </c>
      <c r="J1002" s="19">
        <v>0</v>
      </c>
      <c r="K1002" s="19">
        <v>1722</v>
      </c>
      <c r="L1002" s="25">
        <v>893</v>
      </c>
      <c r="M1002" s="26">
        <f t="shared" si="62"/>
        <v>892.60469999999998</v>
      </c>
      <c r="N1002" s="28">
        <f t="shared" si="63"/>
        <v>892.60470000000066</v>
      </c>
      <c r="O1002" s="19">
        <f t="shared" si="64"/>
        <v>892.60469999999998</v>
      </c>
      <c r="P1002" s="19">
        <f t="shared" si="61"/>
        <v>6.7941438176977753</v>
      </c>
    </row>
    <row r="1003" spans="1:28">
      <c r="A1003" s="19">
        <v>1723</v>
      </c>
      <c r="B1003" s="19">
        <v>0</v>
      </c>
      <c r="C1003" s="19">
        <v>0</v>
      </c>
      <c r="D1003" s="19">
        <v>0</v>
      </c>
      <c r="E1003" s="19">
        <v>0</v>
      </c>
      <c r="F1003" s="19">
        <v>0</v>
      </c>
      <c r="G1003" s="19">
        <v>0</v>
      </c>
      <c r="H1003" s="19">
        <v>0</v>
      </c>
      <c r="I1003" s="19">
        <v>0</v>
      </c>
      <c r="J1003" s="19">
        <v>0</v>
      </c>
      <c r="K1003" s="19">
        <v>1723</v>
      </c>
      <c r="L1003" s="25">
        <v>893</v>
      </c>
      <c r="M1003" s="26">
        <f t="shared" si="62"/>
        <v>892.60469999999998</v>
      </c>
      <c r="N1003" s="28">
        <f t="shared" si="63"/>
        <v>892.60470000000066</v>
      </c>
      <c r="O1003" s="19">
        <f t="shared" si="64"/>
        <v>892.60469999999998</v>
      </c>
      <c r="P1003" s="19">
        <f t="shared" si="61"/>
        <v>6.7941438176977753</v>
      </c>
    </row>
    <row r="1004" spans="1:28">
      <c r="A1004" s="19">
        <v>1724</v>
      </c>
      <c r="B1004" s="19">
        <v>0</v>
      </c>
      <c r="C1004" s="19">
        <v>0</v>
      </c>
      <c r="D1004" s="19">
        <v>0</v>
      </c>
      <c r="E1004" s="19">
        <v>0</v>
      </c>
      <c r="F1004" s="19">
        <v>0</v>
      </c>
      <c r="G1004" s="19">
        <v>0</v>
      </c>
      <c r="H1004" s="19">
        <v>0</v>
      </c>
      <c r="I1004" s="19">
        <v>0</v>
      </c>
      <c r="J1004" s="19">
        <v>0</v>
      </c>
      <c r="K1004" s="19">
        <v>1724</v>
      </c>
      <c r="L1004" s="25">
        <v>893</v>
      </c>
      <c r="M1004" s="26">
        <f t="shared" si="62"/>
        <v>892.60469999999998</v>
      </c>
      <c r="N1004" s="28">
        <f t="shared" si="63"/>
        <v>892.60470000000066</v>
      </c>
      <c r="O1004" s="19">
        <f t="shared" si="64"/>
        <v>892.60469999999998</v>
      </c>
      <c r="P1004" s="19">
        <f t="shared" si="61"/>
        <v>6.7941438176977753</v>
      </c>
    </row>
    <row r="1005" spans="1:28">
      <c r="A1005" s="19">
        <v>1725</v>
      </c>
      <c r="B1005" s="19">
        <v>0</v>
      </c>
      <c r="C1005" s="19">
        <v>0</v>
      </c>
      <c r="D1005" s="19">
        <v>0</v>
      </c>
      <c r="E1005" s="19">
        <v>0</v>
      </c>
      <c r="F1005" s="19">
        <v>0</v>
      </c>
      <c r="G1005" s="19">
        <v>0</v>
      </c>
      <c r="H1005" s="19">
        <v>0</v>
      </c>
      <c r="I1005" s="19">
        <v>0</v>
      </c>
      <c r="J1005" s="19">
        <v>0</v>
      </c>
      <c r="K1005" s="19">
        <v>1725</v>
      </c>
      <c r="L1005" s="25">
        <v>893</v>
      </c>
      <c r="M1005" s="26">
        <f t="shared" si="62"/>
        <v>892.60469999999998</v>
      </c>
      <c r="N1005" s="28">
        <f t="shared" si="63"/>
        <v>892.60470000000066</v>
      </c>
      <c r="O1005" s="19">
        <f t="shared" si="64"/>
        <v>892.60469999999998</v>
      </c>
      <c r="P1005" s="19">
        <f t="shared" si="61"/>
        <v>6.7941438176977753</v>
      </c>
    </row>
    <row r="1006" spans="1:28">
      <c r="A1006" s="19">
        <v>1726</v>
      </c>
      <c r="B1006" s="19">
        <v>0</v>
      </c>
      <c r="C1006" s="19">
        <v>0</v>
      </c>
      <c r="D1006" s="19">
        <v>0</v>
      </c>
      <c r="E1006" s="19">
        <v>0</v>
      </c>
      <c r="F1006" s="19">
        <v>0</v>
      </c>
      <c r="G1006" s="19">
        <v>0</v>
      </c>
      <c r="H1006" s="19">
        <v>0</v>
      </c>
      <c r="I1006" s="19">
        <v>0</v>
      </c>
      <c r="J1006" s="19">
        <v>0</v>
      </c>
      <c r="K1006" s="19">
        <v>1726</v>
      </c>
      <c r="L1006" s="25">
        <v>893</v>
      </c>
      <c r="M1006" s="26">
        <f t="shared" si="62"/>
        <v>892.60469999999998</v>
      </c>
      <c r="N1006" s="28">
        <f t="shared" si="63"/>
        <v>892.60470000000066</v>
      </c>
      <c r="O1006" s="19">
        <f t="shared" si="64"/>
        <v>892.60469999999998</v>
      </c>
      <c r="P1006" s="19">
        <f t="shared" si="61"/>
        <v>6.7941438176977753</v>
      </c>
    </row>
    <row r="1007" spans="1:28">
      <c r="A1007" s="19">
        <v>1727</v>
      </c>
      <c r="B1007" s="19">
        <v>0</v>
      </c>
      <c r="C1007" s="19">
        <v>0</v>
      </c>
      <c r="D1007" s="19">
        <v>0</v>
      </c>
      <c r="E1007" s="19">
        <v>0</v>
      </c>
      <c r="F1007" s="19">
        <v>0</v>
      </c>
      <c r="G1007" s="19">
        <v>0</v>
      </c>
      <c r="H1007" s="19">
        <v>0</v>
      </c>
      <c r="I1007" s="19">
        <v>0</v>
      </c>
      <c r="J1007" s="19">
        <v>0</v>
      </c>
      <c r="K1007" s="19">
        <v>1727</v>
      </c>
      <c r="L1007" s="25">
        <v>893</v>
      </c>
      <c r="M1007" s="26">
        <f t="shared" si="62"/>
        <v>892.60469999999998</v>
      </c>
      <c r="N1007" s="28">
        <f t="shared" si="63"/>
        <v>892.60470000000066</v>
      </c>
      <c r="O1007" s="19">
        <f t="shared" si="64"/>
        <v>892.60469999999998</v>
      </c>
      <c r="P1007" s="19">
        <f t="shared" si="61"/>
        <v>6.7941438176977753</v>
      </c>
    </row>
    <row r="1008" spans="1:28">
      <c r="A1008" s="19">
        <v>1728</v>
      </c>
      <c r="B1008" s="19">
        <v>0</v>
      </c>
      <c r="C1008" s="19">
        <v>0</v>
      </c>
      <c r="D1008" s="19">
        <v>0</v>
      </c>
      <c r="E1008" s="19">
        <v>0</v>
      </c>
      <c r="F1008" s="19">
        <v>0</v>
      </c>
      <c r="G1008" s="19">
        <v>0</v>
      </c>
      <c r="H1008" s="19">
        <v>0</v>
      </c>
      <c r="I1008" s="19">
        <v>0</v>
      </c>
      <c r="J1008" s="19">
        <v>0</v>
      </c>
      <c r="K1008" s="19">
        <v>1728</v>
      </c>
      <c r="L1008" s="25">
        <v>893</v>
      </c>
      <c r="M1008" s="26">
        <f t="shared" si="62"/>
        <v>892.60469999999998</v>
      </c>
      <c r="N1008" s="28">
        <f t="shared" si="63"/>
        <v>892.60470000000066</v>
      </c>
      <c r="O1008" s="19">
        <f t="shared" si="64"/>
        <v>892.60469999999998</v>
      </c>
      <c r="P1008" s="19">
        <f t="shared" si="61"/>
        <v>6.7941438176977753</v>
      </c>
    </row>
    <row r="1009" spans="1:16">
      <c r="A1009" s="19">
        <v>1729</v>
      </c>
      <c r="B1009" s="19">
        <v>0</v>
      </c>
      <c r="C1009" s="19">
        <v>0</v>
      </c>
      <c r="D1009" s="19">
        <v>0</v>
      </c>
      <c r="E1009" s="19">
        <v>0</v>
      </c>
      <c r="F1009" s="19">
        <v>0</v>
      </c>
      <c r="G1009" s="19">
        <v>0</v>
      </c>
      <c r="H1009" s="19">
        <v>0</v>
      </c>
      <c r="I1009" s="19">
        <v>0</v>
      </c>
      <c r="J1009" s="19">
        <v>0</v>
      </c>
      <c r="K1009" s="19">
        <v>1729</v>
      </c>
      <c r="L1009" s="25">
        <v>893</v>
      </c>
      <c r="M1009" s="26">
        <f t="shared" si="62"/>
        <v>892.60469999999998</v>
      </c>
      <c r="N1009" s="28">
        <f t="shared" si="63"/>
        <v>892.60470000000066</v>
      </c>
      <c r="O1009" s="19">
        <f t="shared" si="64"/>
        <v>892.60469999999998</v>
      </c>
      <c r="P1009" s="19">
        <f t="shared" si="61"/>
        <v>6.7941438176977753</v>
      </c>
    </row>
    <row r="1010" spans="1:16">
      <c r="A1010" s="19">
        <v>1730</v>
      </c>
      <c r="B1010" s="19">
        <v>0</v>
      </c>
      <c r="C1010" s="19">
        <v>0</v>
      </c>
      <c r="D1010" s="19">
        <v>0</v>
      </c>
      <c r="E1010" s="19">
        <v>0</v>
      </c>
      <c r="F1010" s="19">
        <v>0</v>
      </c>
      <c r="G1010" s="19">
        <v>0</v>
      </c>
      <c r="H1010" s="19">
        <v>0</v>
      </c>
      <c r="I1010" s="19">
        <v>0</v>
      </c>
      <c r="J1010" s="19">
        <v>0</v>
      </c>
      <c r="K1010" s="19">
        <v>1730</v>
      </c>
      <c r="L1010" s="25">
        <v>893</v>
      </c>
      <c r="M1010" s="26">
        <f t="shared" si="62"/>
        <v>892.60469999999998</v>
      </c>
      <c r="N1010" s="28">
        <f t="shared" si="63"/>
        <v>892.60470000000066</v>
      </c>
      <c r="O1010" s="19">
        <f t="shared" si="64"/>
        <v>892.60469999999998</v>
      </c>
      <c r="P1010" s="19">
        <f t="shared" si="61"/>
        <v>6.7941438176977753</v>
      </c>
    </row>
    <row r="1011" spans="1:16">
      <c r="A1011" s="19">
        <v>1731</v>
      </c>
      <c r="B1011" s="19">
        <v>0</v>
      </c>
      <c r="C1011" s="19">
        <v>0</v>
      </c>
      <c r="D1011" s="19">
        <v>0</v>
      </c>
      <c r="E1011" s="19">
        <v>0</v>
      </c>
      <c r="F1011" s="19">
        <v>0</v>
      </c>
      <c r="G1011" s="19">
        <v>0</v>
      </c>
      <c r="H1011" s="19">
        <v>0</v>
      </c>
      <c r="I1011" s="19">
        <v>0</v>
      </c>
      <c r="J1011" s="19">
        <v>0</v>
      </c>
      <c r="K1011" s="19">
        <v>1731</v>
      </c>
      <c r="L1011" s="25">
        <v>893</v>
      </c>
      <c r="M1011" s="26">
        <f t="shared" si="62"/>
        <v>892.60469999999998</v>
      </c>
      <c r="N1011" s="28">
        <f t="shared" si="63"/>
        <v>892.60470000000066</v>
      </c>
      <c r="O1011" s="19">
        <f t="shared" si="64"/>
        <v>892.60469999999998</v>
      </c>
      <c r="P1011" s="19">
        <f t="shared" si="61"/>
        <v>6.7941438176977753</v>
      </c>
    </row>
    <row r="1012" spans="1:16">
      <c r="A1012" s="19">
        <v>1732</v>
      </c>
      <c r="B1012" s="19">
        <v>0</v>
      </c>
      <c r="C1012" s="19">
        <v>0</v>
      </c>
      <c r="D1012" s="19">
        <v>0</v>
      </c>
      <c r="E1012" s="19">
        <v>0</v>
      </c>
      <c r="F1012" s="19">
        <v>0</v>
      </c>
      <c r="G1012" s="19">
        <v>0</v>
      </c>
      <c r="H1012" s="19">
        <v>0</v>
      </c>
      <c r="I1012" s="19">
        <v>0</v>
      </c>
      <c r="J1012" s="19">
        <v>0</v>
      </c>
      <c r="K1012" s="19">
        <v>1732</v>
      </c>
      <c r="L1012" s="25">
        <v>893</v>
      </c>
      <c r="M1012" s="26">
        <f t="shared" si="62"/>
        <v>892.60469999999998</v>
      </c>
      <c r="N1012" s="28">
        <f t="shared" si="63"/>
        <v>1141.7706341093058</v>
      </c>
      <c r="O1012" s="19">
        <f t="shared" si="64"/>
        <v>1237.7353400000006</v>
      </c>
      <c r="P1012" s="19">
        <f t="shared" si="61"/>
        <v>6.7941438176977753</v>
      </c>
    </row>
    <row r="1013" spans="1:16">
      <c r="A1013" s="19">
        <v>1733</v>
      </c>
      <c r="B1013" s="19">
        <v>0</v>
      </c>
      <c r="C1013" s="19">
        <v>0</v>
      </c>
      <c r="D1013" s="19">
        <v>0</v>
      </c>
      <c r="E1013" s="19">
        <v>0</v>
      </c>
      <c r="F1013" s="19">
        <v>0</v>
      </c>
      <c r="G1013" s="19">
        <v>0</v>
      </c>
      <c r="H1013" s="19">
        <v>0</v>
      </c>
      <c r="I1013" s="19">
        <v>0</v>
      </c>
      <c r="J1013" s="19">
        <v>0</v>
      </c>
      <c r="K1013" s="19">
        <v>1733</v>
      </c>
      <c r="L1013" s="25">
        <v>893</v>
      </c>
      <c r="M1013" s="26">
        <f t="shared" si="62"/>
        <v>892.60469999999998</v>
      </c>
      <c r="N1013" s="28">
        <f t="shared" si="63"/>
        <v>1141.7706341093058</v>
      </c>
      <c r="O1013" s="19">
        <f t="shared" si="64"/>
        <v>1237.7353400000006</v>
      </c>
      <c r="P1013" s="19">
        <f t="shared" si="61"/>
        <v>6.7941438176977753</v>
      </c>
    </row>
    <row r="1014" spans="1:16">
      <c r="A1014" s="19">
        <v>1734</v>
      </c>
      <c r="B1014" s="19">
        <v>0</v>
      </c>
      <c r="C1014" s="19">
        <v>0</v>
      </c>
      <c r="D1014" s="19">
        <v>0</v>
      </c>
      <c r="E1014" s="19">
        <v>0</v>
      </c>
      <c r="F1014" s="19">
        <v>0</v>
      </c>
      <c r="G1014" s="19">
        <v>0</v>
      </c>
      <c r="H1014" s="19">
        <v>0</v>
      </c>
      <c r="I1014" s="19">
        <v>0</v>
      </c>
      <c r="J1014" s="19">
        <v>0</v>
      </c>
      <c r="K1014" s="19">
        <v>1734</v>
      </c>
      <c r="L1014" s="25">
        <v>893</v>
      </c>
      <c r="M1014" s="26">
        <f t="shared" si="62"/>
        <v>892.60469999999998</v>
      </c>
      <c r="N1014" s="28">
        <f t="shared" si="63"/>
        <v>1141.7706341093037</v>
      </c>
      <c r="O1014" s="19">
        <f t="shared" si="64"/>
        <v>1237.7353400000006</v>
      </c>
      <c r="P1014" s="19">
        <f t="shared" si="61"/>
        <v>6.7941438176977753</v>
      </c>
    </row>
    <row r="1015" spans="1:16">
      <c r="A1015" s="19">
        <v>1735</v>
      </c>
      <c r="B1015" s="19">
        <v>0</v>
      </c>
      <c r="C1015" s="19">
        <v>0</v>
      </c>
      <c r="D1015" s="19">
        <v>0</v>
      </c>
      <c r="E1015" s="19">
        <v>0</v>
      </c>
      <c r="F1015" s="19">
        <v>0</v>
      </c>
      <c r="G1015" s="19">
        <v>0</v>
      </c>
      <c r="H1015" s="19">
        <v>0</v>
      </c>
      <c r="I1015" s="19">
        <v>0</v>
      </c>
      <c r="J1015" s="19">
        <v>0</v>
      </c>
      <c r="K1015" s="19">
        <v>1735</v>
      </c>
      <c r="L1015" s="25">
        <v>893</v>
      </c>
      <c r="M1015" s="26">
        <f t="shared" si="62"/>
        <v>892.60469999999998</v>
      </c>
      <c r="N1015" s="28">
        <f t="shared" si="63"/>
        <v>1141.7706341093037</v>
      </c>
      <c r="O1015" s="19">
        <f t="shared" si="64"/>
        <v>1237.7353400000006</v>
      </c>
      <c r="P1015" s="19">
        <f t="shared" si="61"/>
        <v>6.7941438176977753</v>
      </c>
    </row>
    <row r="1016" spans="1:16">
      <c r="A1016" s="19">
        <v>1736</v>
      </c>
      <c r="B1016" s="19">
        <v>0</v>
      </c>
      <c r="C1016" s="19">
        <v>0</v>
      </c>
      <c r="D1016" s="19">
        <v>0</v>
      </c>
      <c r="E1016" s="19">
        <v>0</v>
      </c>
      <c r="F1016" s="19">
        <v>0</v>
      </c>
      <c r="G1016" s="19">
        <v>0</v>
      </c>
      <c r="H1016" s="19">
        <v>0</v>
      </c>
      <c r="I1016" s="19">
        <v>0</v>
      </c>
      <c r="J1016" s="19">
        <v>0</v>
      </c>
      <c r="K1016" s="19">
        <v>1736</v>
      </c>
      <c r="L1016" s="25">
        <v>893</v>
      </c>
      <c r="M1016" s="26">
        <f t="shared" si="62"/>
        <v>892.60469999999998</v>
      </c>
      <c r="N1016" s="28">
        <f t="shared" si="63"/>
        <v>1141.7706341093037</v>
      </c>
      <c r="O1016" s="19">
        <f t="shared" si="64"/>
        <v>1237.7353400000006</v>
      </c>
      <c r="P1016" s="19">
        <f t="shared" si="61"/>
        <v>6.7941438176977753</v>
      </c>
    </row>
    <row r="1017" spans="1:16">
      <c r="A1017" s="19">
        <v>1737</v>
      </c>
      <c r="B1017" s="19">
        <v>0</v>
      </c>
      <c r="C1017" s="19">
        <v>0</v>
      </c>
      <c r="D1017" s="19">
        <v>0</v>
      </c>
      <c r="E1017" s="19">
        <v>0</v>
      </c>
      <c r="F1017" s="19">
        <v>0</v>
      </c>
      <c r="G1017" s="19">
        <v>0</v>
      </c>
      <c r="H1017" s="19">
        <v>0</v>
      </c>
      <c r="I1017" s="19">
        <v>0</v>
      </c>
      <c r="J1017" s="19">
        <v>0</v>
      </c>
      <c r="K1017" s="19">
        <v>1737</v>
      </c>
      <c r="L1017" s="25">
        <v>893</v>
      </c>
      <c r="M1017" s="26">
        <f t="shared" si="62"/>
        <v>892.60469999999998</v>
      </c>
      <c r="N1017" s="28">
        <f t="shared" si="63"/>
        <v>1141.7706341093037</v>
      </c>
      <c r="O1017" s="19">
        <f t="shared" si="64"/>
        <v>1237.7353400000006</v>
      </c>
      <c r="P1017" s="19">
        <f t="shared" si="61"/>
        <v>6.7941438176977753</v>
      </c>
    </row>
    <row r="1018" spans="1:16">
      <c r="A1018" s="19">
        <v>1738</v>
      </c>
      <c r="B1018" s="19">
        <v>0</v>
      </c>
      <c r="C1018" s="19">
        <v>0</v>
      </c>
      <c r="D1018" s="19">
        <v>0</v>
      </c>
      <c r="E1018" s="19">
        <v>0</v>
      </c>
      <c r="F1018" s="19">
        <v>0</v>
      </c>
      <c r="G1018" s="19">
        <v>0</v>
      </c>
      <c r="H1018" s="19">
        <v>0</v>
      </c>
      <c r="I1018" s="19">
        <v>0</v>
      </c>
      <c r="J1018" s="19">
        <v>0</v>
      </c>
      <c r="K1018" s="19">
        <v>1738</v>
      </c>
      <c r="L1018" s="25">
        <v>904.7</v>
      </c>
      <c r="M1018" s="26">
        <f t="shared" si="62"/>
        <v>892.60469999999998</v>
      </c>
      <c r="N1018" s="28">
        <f t="shared" si="63"/>
        <v>1141.7706341093037</v>
      </c>
      <c r="O1018" s="19">
        <f t="shared" si="64"/>
        <v>1237.7353400000006</v>
      </c>
      <c r="P1018" s="19">
        <f t="shared" si="61"/>
        <v>6.7941438176977753</v>
      </c>
    </row>
    <row r="1019" spans="1:16">
      <c r="A1019" s="19">
        <v>1739</v>
      </c>
      <c r="B1019" s="19">
        <v>0</v>
      </c>
      <c r="C1019" s="19">
        <v>0</v>
      </c>
      <c r="D1019" s="19">
        <v>0</v>
      </c>
      <c r="E1019" s="19">
        <v>0</v>
      </c>
      <c r="F1019" s="19">
        <v>0</v>
      </c>
      <c r="G1019" s="19">
        <v>0</v>
      </c>
      <c r="H1019" s="19">
        <v>0</v>
      </c>
      <c r="I1019" s="19">
        <v>0</v>
      </c>
      <c r="J1019" s="19">
        <v>0</v>
      </c>
      <c r="K1019" s="19">
        <v>1739</v>
      </c>
      <c r="L1019" s="25">
        <v>926.2</v>
      </c>
      <c r="M1019" s="26">
        <f t="shared" si="62"/>
        <v>892.60469999999998</v>
      </c>
      <c r="N1019" s="28">
        <f t="shared" si="63"/>
        <v>1178.8235858504124</v>
      </c>
      <c r="O1019" s="19">
        <f t="shared" si="64"/>
        <v>1336.2737800000004</v>
      </c>
      <c r="P1019" s="19">
        <f t="shared" si="61"/>
        <v>6.7941438176977753</v>
      </c>
    </row>
    <row r="1020" spans="1:16">
      <c r="A1020" s="19">
        <v>1740</v>
      </c>
      <c r="B1020" s="19">
        <v>0</v>
      </c>
      <c r="C1020" s="19">
        <v>0</v>
      </c>
      <c r="D1020" s="19">
        <v>0</v>
      </c>
      <c r="E1020" s="19">
        <v>0</v>
      </c>
      <c r="F1020" s="19">
        <v>0</v>
      </c>
      <c r="G1020" s="19">
        <v>0</v>
      </c>
      <c r="H1020" s="19">
        <v>0</v>
      </c>
      <c r="I1020" s="19">
        <v>0</v>
      </c>
      <c r="J1020" s="19">
        <v>0</v>
      </c>
      <c r="K1020" s="19">
        <v>1740</v>
      </c>
      <c r="L1020" s="25">
        <v>962.9</v>
      </c>
      <c r="M1020" s="26">
        <f t="shared" si="62"/>
        <v>892.60469999999998</v>
      </c>
      <c r="N1020" s="28">
        <f t="shared" si="63"/>
        <v>1301.2569823200847</v>
      </c>
      <c r="O1020" s="19">
        <f t="shared" si="64"/>
        <v>1467.8224333333333</v>
      </c>
      <c r="P1020" s="19">
        <f t="shared" si="61"/>
        <v>6.7941438176977753</v>
      </c>
    </row>
    <row r="1021" spans="1:16">
      <c r="A1021" s="19">
        <v>1741</v>
      </c>
      <c r="B1021" s="19">
        <v>0</v>
      </c>
      <c r="C1021" s="19">
        <v>0</v>
      </c>
      <c r="D1021" s="19">
        <v>0</v>
      </c>
      <c r="E1021" s="19">
        <v>0</v>
      </c>
      <c r="F1021" s="19">
        <v>0</v>
      </c>
      <c r="G1021" s="19">
        <v>0</v>
      </c>
      <c r="H1021" s="19">
        <v>0</v>
      </c>
      <c r="I1021" s="19">
        <v>0</v>
      </c>
      <c r="J1021" s="19">
        <v>0</v>
      </c>
      <c r="K1021" s="19">
        <v>1741</v>
      </c>
      <c r="L1021" s="25">
        <v>1002.2</v>
      </c>
      <c r="M1021" s="26">
        <f t="shared" si="62"/>
        <v>892.60469999999998</v>
      </c>
      <c r="N1021" s="28">
        <f t="shared" si="63"/>
        <v>1301.2569823200847</v>
      </c>
      <c r="O1021" s="19">
        <f t="shared" si="64"/>
        <v>1467.8224333333333</v>
      </c>
      <c r="P1021" s="19">
        <f t="shared" si="61"/>
        <v>6.7941438176977753</v>
      </c>
    </row>
    <row r="1022" spans="1:16">
      <c r="A1022" s="19">
        <v>1742</v>
      </c>
      <c r="B1022" s="19">
        <v>0</v>
      </c>
      <c r="C1022" s="19">
        <v>0</v>
      </c>
      <c r="D1022" s="19">
        <v>0</v>
      </c>
      <c r="E1022" s="19">
        <v>0</v>
      </c>
      <c r="F1022" s="19">
        <v>0</v>
      </c>
      <c r="G1022" s="19">
        <v>2</v>
      </c>
      <c r="H1022" s="19">
        <v>0</v>
      </c>
      <c r="I1022" s="19">
        <v>0</v>
      </c>
      <c r="J1022" s="19">
        <v>0</v>
      </c>
      <c r="K1022" s="19">
        <v>1742</v>
      </c>
      <c r="L1022" s="25">
        <v>1019.8</v>
      </c>
      <c r="M1022" s="26">
        <f t="shared" si="62"/>
        <v>1467.8224333333333</v>
      </c>
      <c r="N1022" s="28">
        <f t="shared" si="63"/>
        <v>1301.2569823200847</v>
      </c>
      <c r="O1022" s="19">
        <f t="shared" si="64"/>
        <v>1467.8224333333333</v>
      </c>
      <c r="P1022" s="19">
        <f t="shared" si="61"/>
        <v>7.2915352436386254</v>
      </c>
    </row>
    <row r="1023" spans="1:16">
      <c r="A1023" s="19">
        <v>1743</v>
      </c>
      <c r="B1023" s="19">
        <v>0</v>
      </c>
      <c r="C1023" s="19">
        <v>0</v>
      </c>
      <c r="D1023" s="19">
        <v>0</v>
      </c>
      <c r="E1023" s="19">
        <v>0</v>
      </c>
      <c r="F1023" s="19">
        <v>0</v>
      </c>
      <c r="G1023" s="19">
        <v>0</v>
      </c>
      <c r="H1023" s="19">
        <v>0</v>
      </c>
      <c r="I1023" s="19">
        <v>0</v>
      </c>
      <c r="J1023" s="19">
        <v>0</v>
      </c>
      <c r="K1023" s="19">
        <v>1743</v>
      </c>
      <c r="L1023" s="25">
        <v>1002.2</v>
      </c>
      <c r="M1023" s="26">
        <f t="shared" si="62"/>
        <v>892.60469999999998</v>
      </c>
      <c r="N1023" s="28">
        <f t="shared" si="63"/>
        <v>1301.2569823200847</v>
      </c>
      <c r="O1023" s="19">
        <f t="shared" si="64"/>
        <v>1467.8224333333333</v>
      </c>
      <c r="P1023" s="19">
        <f t="shared" si="61"/>
        <v>6.7941438176977753</v>
      </c>
    </row>
    <row r="1024" spans="1:16">
      <c r="A1024" s="19">
        <v>1744</v>
      </c>
      <c r="B1024" s="19">
        <v>0</v>
      </c>
      <c r="C1024" s="19">
        <v>0</v>
      </c>
      <c r="D1024" s="19">
        <v>0</v>
      </c>
      <c r="E1024" s="19">
        <v>0</v>
      </c>
      <c r="F1024" s="19">
        <v>0</v>
      </c>
      <c r="G1024" s="19">
        <v>0</v>
      </c>
      <c r="H1024" s="19">
        <v>0</v>
      </c>
      <c r="I1024" s="19">
        <v>0</v>
      </c>
      <c r="J1024" s="19">
        <v>0</v>
      </c>
      <c r="K1024" s="19">
        <v>1744</v>
      </c>
      <c r="L1024" s="25">
        <v>962.9</v>
      </c>
      <c r="M1024" s="26">
        <f t="shared" si="62"/>
        <v>892.60469999999998</v>
      </c>
      <c r="N1024" s="28">
        <f t="shared" si="63"/>
        <v>1301.2569823200847</v>
      </c>
      <c r="O1024" s="19">
        <f t="shared" si="64"/>
        <v>1467.8224333333333</v>
      </c>
      <c r="P1024" s="19">
        <f t="shared" si="61"/>
        <v>6.7941438176977753</v>
      </c>
    </row>
    <row r="1025" spans="1:16">
      <c r="A1025" s="19">
        <v>1745</v>
      </c>
      <c r="B1025" s="19">
        <v>0</v>
      </c>
      <c r="C1025" s="19">
        <v>0</v>
      </c>
      <c r="D1025" s="19">
        <v>0</v>
      </c>
      <c r="E1025" s="19">
        <v>0</v>
      </c>
      <c r="F1025" s="19">
        <v>0</v>
      </c>
      <c r="G1025" s="19">
        <v>0</v>
      </c>
      <c r="H1025" s="19">
        <v>0</v>
      </c>
      <c r="I1025" s="19">
        <v>0</v>
      </c>
      <c r="J1025" s="19">
        <v>0</v>
      </c>
      <c r="K1025" s="19">
        <v>1745</v>
      </c>
      <c r="L1025" s="25">
        <v>931.2</v>
      </c>
      <c r="M1025" s="26">
        <f t="shared" si="62"/>
        <v>892.60469999999998</v>
      </c>
      <c r="N1025" s="28">
        <f t="shared" si="63"/>
        <v>1301.2569823200847</v>
      </c>
      <c r="O1025" s="19">
        <f t="shared" si="64"/>
        <v>1467.8224333333333</v>
      </c>
      <c r="P1025" s="19">
        <f t="shared" si="61"/>
        <v>6.7941438176977753</v>
      </c>
    </row>
    <row r="1026" spans="1:16">
      <c r="A1026" s="19">
        <v>1746</v>
      </c>
      <c r="B1026" s="19">
        <v>0</v>
      </c>
      <c r="C1026" s="19">
        <v>0</v>
      </c>
      <c r="D1026" s="19">
        <v>0</v>
      </c>
      <c r="E1026" s="19">
        <v>0</v>
      </c>
      <c r="F1026" s="19">
        <v>0</v>
      </c>
      <c r="G1026" s="19">
        <v>0</v>
      </c>
      <c r="H1026" s="19">
        <v>0</v>
      </c>
      <c r="I1026" s="19">
        <v>0</v>
      </c>
      <c r="J1026" s="19">
        <v>0</v>
      </c>
      <c r="K1026" s="19">
        <v>1746</v>
      </c>
      <c r="L1026" s="25">
        <v>930.7</v>
      </c>
      <c r="M1026" s="26">
        <f t="shared" si="62"/>
        <v>892.60469999999998</v>
      </c>
      <c r="N1026" s="28">
        <f t="shared" si="63"/>
        <v>1301.2569823200847</v>
      </c>
      <c r="O1026" s="19">
        <f t="shared" si="64"/>
        <v>1467.8224333333333</v>
      </c>
      <c r="P1026" s="19">
        <f t="shared" si="61"/>
        <v>6.7941438176977753</v>
      </c>
    </row>
    <row r="1027" spans="1:16">
      <c r="A1027" s="19">
        <v>1747</v>
      </c>
      <c r="B1027" s="19">
        <v>0</v>
      </c>
      <c r="C1027" s="19">
        <v>0</v>
      </c>
      <c r="D1027" s="19">
        <v>0</v>
      </c>
      <c r="E1027" s="19">
        <v>0</v>
      </c>
      <c r="F1027" s="19">
        <v>0</v>
      </c>
      <c r="G1027" s="19">
        <v>0</v>
      </c>
      <c r="H1027" s="19">
        <v>0</v>
      </c>
      <c r="I1027" s="19">
        <v>0</v>
      </c>
      <c r="J1027" s="19">
        <v>0</v>
      </c>
      <c r="K1027" s="19">
        <v>1747</v>
      </c>
      <c r="L1027" s="25">
        <v>956.1</v>
      </c>
      <c r="M1027" s="26">
        <f t="shared" si="62"/>
        <v>892.60469999999998</v>
      </c>
      <c r="N1027" s="28">
        <f t="shared" si="63"/>
        <v>1301.2569823200847</v>
      </c>
      <c r="O1027" s="19">
        <f t="shared" si="64"/>
        <v>1467.8224333333333</v>
      </c>
      <c r="P1027" s="19">
        <f t="shared" si="61"/>
        <v>6.7941438176977753</v>
      </c>
    </row>
    <row r="1028" spans="1:16">
      <c r="A1028" s="19">
        <v>1748</v>
      </c>
      <c r="B1028" s="19">
        <v>0</v>
      </c>
      <c r="C1028" s="19">
        <v>0</v>
      </c>
      <c r="D1028" s="19">
        <v>0</v>
      </c>
      <c r="E1028" s="19">
        <v>0</v>
      </c>
      <c r="F1028" s="19">
        <v>0</v>
      </c>
      <c r="G1028" s="19">
        <v>0</v>
      </c>
      <c r="H1028" s="19">
        <v>0</v>
      </c>
      <c r="I1028" s="19">
        <v>0</v>
      </c>
      <c r="J1028" s="19">
        <v>0</v>
      </c>
      <c r="K1028" s="19">
        <v>1748</v>
      </c>
      <c r="L1028" s="25">
        <v>1009.7</v>
      </c>
      <c r="M1028" s="26">
        <f t="shared" si="62"/>
        <v>892.60469999999998</v>
      </c>
      <c r="N1028" s="28">
        <f t="shared" si="63"/>
        <v>1301.2569823200847</v>
      </c>
      <c r="O1028" s="19">
        <f t="shared" si="64"/>
        <v>1467.8224333333333</v>
      </c>
      <c r="P1028" s="19">
        <f t="shared" si="61"/>
        <v>6.7941438176977753</v>
      </c>
    </row>
    <row r="1029" spans="1:16">
      <c r="A1029" s="19">
        <v>1749</v>
      </c>
      <c r="B1029" s="19">
        <v>0</v>
      </c>
      <c r="C1029" s="19">
        <v>0</v>
      </c>
      <c r="D1029" s="19">
        <v>0</v>
      </c>
      <c r="E1029" s="19">
        <v>0</v>
      </c>
      <c r="F1029" s="19">
        <v>0</v>
      </c>
      <c r="G1029" s="19">
        <v>0</v>
      </c>
      <c r="H1029" s="19">
        <v>0</v>
      </c>
      <c r="I1029" s="19">
        <v>0</v>
      </c>
      <c r="J1029" s="19">
        <v>1</v>
      </c>
      <c r="K1029" s="19">
        <v>1749</v>
      </c>
      <c r="L1029" s="25">
        <v>1056.5</v>
      </c>
      <c r="M1029" s="26">
        <f t="shared" si="62"/>
        <v>1138.9507999999998</v>
      </c>
      <c r="N1029" s="28">
        <f t="shared" si="63"/>
        <v>1301.2569823200847</v>
      </c>
      <c r="O1029" s="19">
        <f t="shared" si="64"/>
        <v>1467.8224333333333</v>
      </c>
      <c r="P1029" s="19">
        <f t="shared" si="61"/>
        <v>7.0378627667284404</v>
      </c>
    </row>
    <row r="1030" spans="1:16">
      <c r="A1030" s="19">
        <v>1750</v>
      </c>
      <c r="B1030" s="19">
        <v>0</v>
      </c>
      <c r="C1030" s="19">
        <v>0</v>
      </c>
      <c r="D1030" s="19">
        <v>0</v>
      </c>
      <c r="E1030" s="19">
        <v>0</v>
      </c>
      <c r="F1030" s="19">
        <v>2</v>
      </c>
      <c r="G1030" s="19">
        <v>0</v>
      </c>
      <c r="H1030" s="19">
        <v>0</v>
      </c>
      <c r="I1030" s="19">
        <v>0</v>
      </c>
      <c r="J1030" s="19">
        <v>0</v>
      </c>
      <c r="K1030" s="19">
        <v>1750</v>
      </c>
      <c r="L1030" s="25">
        <v>1066.5</v>
      </c>
      <c r="M1030" s="26">
        <f t="shared" si="62"/>
        <v>1467.8224333333333</v>
      </c>
      <c r="N1030" s="28">
        <f t="shared" si="63"/>
        <v>1301.2569823200847</v>
      </c>
      <c r="O1030" s="19">
        <f t="shared" si="64"/>
        <v>1467.8224333333333</v>
      </c>
      <c r="P1030" s="19">
        <f t="shared" ref="P1030:P1093" si="65">LN(M1030)</f>
        <v>7.2915352436386254</v>
      </c>
    </row>
    <row r="1031" spans="1:16">
      <c r="A1031" s="19">
        <v>1751</v>
      </c>
      <c r="B1031" s="19">
        <v>0</v>
      </c>
      <c r="C1031" s="19">
        <v>0</v>
      </c>
      <c r="D1031" s="19">
        <v>0</v>
      </c>
      <c r="E1031" s="19">
        <v>0</v>
      </c>
      <c r="F1031" s="19">
        <v>0</v>
      </c>
      <c r="G1031" s="19">
        <v>0</v>
      </c>
      <c r="H1031" s="19">
        <v>0</v>
      </c>
      <c r="I1031" s="19">
        <v>0</v>
      </c>
      <c r="J1031" s="19">
        <v>0</v>
      </c>
      <c r="K1031" s="19">
        <v>1751</v>
      </c>
      <c r="L1031" s="25">
        <v>1032.2</v>
      </c>
      <c r="M1031" s="26">
        <f t="shared" ref="M1031:M1094" si="66">((6+SUM(B1031:E1031)^2)+(3+STDEV(B1031:J1031)^2)*(2.03+SUM(F1031:J1031)))*73.83</f>
        <v>892.60469999999998</v>
      </c>
      <c r="N1031" s="28">
        <f t="shared" si="63"/>
        <v>1301.2569823200847</v>
      </c>
      <c r="O1031" s="19">
        <f t="shared" si="64"/>
        <v>1467.8224333333333</v>
      </c>
      <c r="P1031" s="19">
        <f t="shared" si="65"/>
        <v>6.7941438176977753</v>
      </c>
    </row>
    <row r="1032" spans="1:16">
      <c r="A1032" s="19">
        <v>1752</v>
      </c>
      <c r="B1032" s="19">
        <v>0</v>
      </c>
      <c r="C1032" s="19">
        <v>0</v>
      </c>
      <c r="D1032" s="19">
        <v>0</v>
      </c>
      <c r="E1032" s="19">
        <v>0</v>
      </c>
      <c r="F1032" s="19">
        <v>0</v>
      </c>
      <c r="G1032" s="19">
        <v>0</v>
      </c>
      <c r="H1032" s="19">
        <v>0</v>
      </c>
      <c r="I1032" s="19">
        <v>0</v>
      </c>
      <c r="J1032" s="19">
        <v>0</v>
      </c>
      <c r="K1032" s="19">
        <v>1752</v>
      </c>
      <c r="L1032" s="25">
        <v>977.1</v>
      </c>
      <c r="M1032" s="26">
        <f t="shared" si="66"/>
        <v>892.60469999999998</v>
      </c>
      <c r="N1032" s="28">
        <f t="shared" si="63"/>
        <v>1306.1685462401804</v>
      </c>
      <c r="O1032" s="19">
        <f t="shared" si="64"/>
        <v>1467.8224333333333</v>
      </c>
      <c r="P1032" s="19">
        <f t="shared" si="65"/>
        <v>6.7941438176977753</v>
      </c>
    </row>
    <row r="1033" spans="1:16">
      <c r="A1033" s="19">
        <v>1753</v>
      </c>
      <c r="B1033" s="19">
        <v>0</v>
      </c>
      <c r="C1033" s="19">
        <v>0</v>
      </c>
      <c r="D1033" s="19">
        <v>0</v>
      </c>
      <c r="E1033" s="19">
        <v>0</v>
      </c>
      <c r="F1033" s="19">
        <v>0</v>
      </c>
      <c r="G1033" s="19">
        <v>0</v>
      </c>
      <c r="H1033" s="19">
        <v>0</v>
      </c>
      <c r="I1033" s="19">
        <v>0</v>
      </c>
      <c r="J1033" s="19">
        <v>0</v>
      </c>
      <c r="K1033" s="19">
        <v>1753</v>
      </c>
      <c r="L1033" s="25">
        <v>931.2</v>
      </c>
      <c r="M1033" s="26">
        <f t="shared" si="66"/>
        <v>892.60469999999998</v>
      </c>
      <c r="N1033" s="28">
        <f t="shared" si="63"/>
        <v>1185.3120355388812</v>
      </c>
      <c r="O1033" s="19">
        <f t="shared" si="64"/>
        <v>1336.2737800000004</v>
      </c>
      <c r="P1033" s="19">
        <f t="shared" si="65"/>
        <v>6.7941438176977753</v>
      </c>
    </row>
    <row r="1034" spans="1:16">
      <c r="A1034" s="19">
        <v>1754</v>
      </c>
      <c r="B1034" s="19">
        <v>0</v>
      </c>
      <c r="C1034" s="19">
        <v>0</v>
      </c>
      <c r="D1034" s="19">
        <v>0</v>
      </c>
      <c r="E1034" s="19">
        <v>0</v>
      </c>
      <c r="F1034" s="19">
        <v>0</v>
      </c>
      <c r="G1034" s="19">
        <v>0</v>
      </c>
      <c r="H1034" s="19">
        <v>0</v>
      </c>
      <c r="I1034" s="19">
        <v>0</v>
      </c>
      <c r="J1034" s="19">
        <v>0</v>
      </c>
      <c r="K1034" s="19">
        <v>1754</v>
      </c>
      <c r="L1034" s="25">
        <v>904.7</v>
      </c>
      <c r="M1034" s="26">
        <f t="shared" si="66"/>
        <v>892.60469999999998</v>
      </c>
      <c r="N1034" s="28">
        <f t="shared" si="63"/>
        <v>1217.8929984124393</v>
      </c>
      <c r="O1034" s="19">
        <f t="shared" si="64"/>
        <v>1336.2737800000004</v>
      </c>
      <c r="P1034" s="19">
        <f t="shared" si="65"/>
        <v>6.7941438176977753</v>
      </c>
    </row>
    <row r="1035" spans="1:16">
      <c r="A1035" s="19">
        <v>1755</v>
      </c>
      <c r="B1035" s="19">
        <v>0</v>
      </c>
      <c r="C1035" s="19">
        <v>0</v>
      </c>
      <c r="D1035" s="19">
        <v>0</v>
      </c>
      <c r="E1035" s="19">
        <v>0</v>
      </c>
      <c r="F1035" s="19">
        <v>0</v>
      </c>
      <c r="G1035" s="19">
        <v>0</v>
      </c>
      <c r="H1035" s="19">
        <v>0</v>
      </c>
      <c r="I1035" s="19">
        <v>0</v>
      </c>
      <c r="J1035" s="19">
        <v>0</v>
      </c>
      <c r="K1035" s="19">
        <v>1755</v>
      </c>
      <c r="L1035" s="25">
        <v>893</v>
      </c>
      <c r="M1035" s="26">
        <f t="shared" si="66"/>
        <v>892.60469999999998</v>
      </c>
      <c r="N1035" s="28">
        <f t="shared" si="63"/>
        <v>1217.8929984124393</v>
      </c>
      <c r="O1035" s="19">
        <f t="shared" si="64"/>
        <v>1336.2737800000004</v>
      </c>
      <c r="P1035" s="19">
        <f t="shared" si="65"/>
        <v>6.7941438176977753</v>
      </c>
    </row>
    <row r="1036" spans="1:16">
      <c r="A1036" s="19">
        <v>1756</v>
      </c>
      <c r="B1036" s="19">
        <v>0</v>
      </c>
      <c r="C1036" s="19">
        <v>0</v>
      </c>
      <c r="D1036" s="19">
        <v>0</v>
      </c>
      <c r="E1036" s="19">
        <v>0</v>
      </c>
      <c r="F1036" s="19">
        <v>0</v>
      </c>
      <c r="G1036" s="19">
        <v>0</v>
      </c>
      <c r="H1036" s="19">
        <v>0</v>
      </c>
      <c r="I1036" s="19">
        <v>0</v>
      </c>
      <c r="J1036" s="19">
        <v>0</v>
      </c>
      <c r="K1036" s="19">
        <v>1756</v>
      </c>
      <c r="L1036" s="25">
        <v>893</v>
      </c>
      <c r="M1036" s="26">
        <f t="shared" si="66"/>
        <v>892.60469999999998</v>
      </c>
      <c r="N1036" s="28">
        <f t="shared" si="63"/>
        <v>1217.8929984124393</v>
      </c>
      <c r="O1036" s="19">
        <f t="shared" si="64"/>
        <v>1336.2737800000004</v>
      </c>
      <c r="P1036" s="19">
        <f t="shared" si="65"/>
        <v>6.7941438176977753</v>
      </c>
    </row>
    <row r="1037" spans="1:16">
      <c r="A1037" s="19">
        <v>1757</v>
      </c>
      <c r="B1037" s="19">
        <v>0</v>
      </c>
      <c r="C1037" s="19">
        <v>0</v>
      </c>
      <c r="D1037" s="19">
        <v>0</v>
      </c>
      <c r="E1037" s="19">
        <v>0</v>
      </c>
      <c r="F1037" s="19">
        <v>0</v>
      </c>
      <c r="G1037" s="19">
        <v>0</v>
      </c>
      <c r="H1037" s="19">
        <v>0</v>
      </c>
      <c r="I1037" s="19">
        <v>0</v>
      </c>
      <c r="J1037" s="19">
        <v>0</v>
      </c>
      <c r="K1037" s="19">
        <v>1757</v>
      </c>
      <c r="L1037" s="25">
        <v>893</v>
      </c>
      <c r="M1037" s="26">
        <f t="shared" si="66"/>
        <v>892.60469999999998</v>
      </c>
      <c r="N1037" s="28">
        <f t="shared" si="63"/>
        <v>1217.8929984124393</v>
      </c>
      <c r="O1037" s="19">
        <f t="shared" si="64"/>
        <v>1336.2737800000004</v>
      </c>
      <c r="P1037" s="19">
        <f t="shared" si="65"/>
        <v>6.7941438176977753</v>
      </c>
    </row>
    <row r="1038" spans="1:16">
      <c r="A1038" s="19">
        <v>1758</v>
      </c>
      <c r="B1038" s="19">
        <v>0</v>
      </c>
      <c r="C1038" s="19">
        <v>0</v>
      </c>
      <c r="D1038" s="19">
        <v>0</v>
      </c>
      <c r="E1038" s="19">
        <v>0</v>
      </c>
      <c r="F1038" s="19">
        <v>0</v>
      </c>
      <c r="G1038" s="19">
        <v>0</v>
      </c>
      <c r="H1038" s="19">
        <v>0</v>
      </c>
      <c r="I1038" s="19">
        <v>0</v>
      </c>
      <c r="J1038" s="19">
        <v>0</v>
      </c>
      <c r="K1038" s="19">
        <v>1758</v>
      </c>
      <c r="L1038" s="25">
        <v>894.8</v>
      </c>
      <c r="M1038" s="26">
        <f t="shared" si="66"/>
        <v>892.60469999999998</v>
      </c>
      <c r="N1038" s="28">
        <f t="shared" si="63"/>
        <v>1217.8929984124393</v>
      </c>
      <c r="O1038" s="19">
        <f t="shared" si="64"/>
        <v>1336.2737800000004</v>
      </c>
      <c r="P1038" s="19">
        <f t="shared" si="65"/>
        <v>6.7941438176977753</v>
      </c>
    </row>
    <row r="1039" spans="1:16">
      <c r="A1039" s="19">
        <v>1759</v>
      </c>
      <c r="B1039" s="19">
        <v>0</v>
      </c>
      <c r="C1039" s="19">
        <v>0</v>
      </c>
      <c r="D1039" s="19">
        <v>0</v>
      </c>
      <c r="E1039" s="19">
        <v>0</v>
      </c>
      <c r="F1039" s="19">
        <v>0</v>
      </c>
      <c r="G1039" s="19">
        <v>0</v>
      </c>
      <c r="H1039" s="19">
        <v>0</v>
      </c>
      <c r="I1039" s="19">
        <v>0</v>
      </c>
      <c r="J1039" s="19">
        <v>0</v>
      </c>
      <c r="K1039" s="19">
        <v>1759</v>
      </c>
      <c r="L1039" s="25">
        <v>898.2</v>
      </c>
      <c r="M1039" s="26">
        <f t="shared" si="66"/>
        <v>892.60469999999998</v>
      </c>
      <c r="N1039" s="28">
        <f t="shared" ref="N1039:N1102" si="67">EXP(AVERAGE(P1029:P1049)+2.05*STDEV(P1029:P1049))</f>
        <v>1217.8929984124393</v>
      </c>
      <c r="O1039" s="19">
        <f t="shared" si="64"/>
        <v>1336.2737800000004</v>
      </c>
      <c r="P1039" s="19">
        <f t="shared" si="65"/>
        <v>6.7941438176977753</v>
      </c>
    </row>
    <row r="1040" spans="1:16">
      <c r="A1040" s="19">
        <v>1760</v>
      </c>
      <c r="B1040" s="19">
        <v>0</v>
      </c>
      <c r="C1040" s="19">
        <v>0</v>
      </c>
      <c r="D1040" s="19">
        <v>0</v>
      </c>
      <c r="E1040" s="19">
        <v>0</v>
      </c>
      <c r="F1040" s="19">
        <v>0</v>
      </c>
      <c r="G1040" s="19">
        <v>0</v>
      </c>
      <c r="H1040" s="19">
        <v>0</v>
      </c>
      <c r="I1040" s="19">
        <v>0</v>
      </c>
      <c r="J1040" s="19">
        <v>0</v>
      </c>
      <c r="K1040" s="19">
        <v>1760</v>
      </c>
      <c r="L1040" s="25">
        <v>909</v>
      </c>
      <c r="M1040" s="26">
        <f t="shared" si="66"/>
        <v>892.60469999999998</v>
      </c>
      <c r="N1040" s="28">
        <f t="shared" si="67"/>
        <v>1185.3120355388812</v>
      </c>
      <c r="O1040" s="19">
        <f t="shared" ref="O1040:O1103" si="68">PERCENTILE(M1030:M1050,0.98)</f>
        <v>1336.2737800000004</v>
      </c>
      <c r="P1040" s="19">
        <f t="shared" si="65"/>
        <v>6.7941438176977753</v>
      </c>
    </row>
    <row r="1041" spans="1:16">
      <c r="A1041" s="19">
        <v>1761</v>
      </c>
      <c r="B1041" s="19">
        <v>0</v>
      </c>
      <c r="C1041" s="19">
        <v>0</v>
      </c>
      <c r="D1041" s="19">
        <v>0</v>
      </c>
      <c r="E1041" s="19">
        <v>0</v>
      </c>
      <c r="F1041" s="19">
        <v>0</v>
      </c>
      <c r="G1041" s="19">
        <v>0</v>
      </c>
      <c r="H1041" s="19">
        <v>0</v>
      </c>
      <c r="I1041" s="19">
        <v>0</v>
      </c>
      <c r="J1041" s="19">
        <v>0</v>
      </c>
      <c r="K1041" s="19">
        <v>1761</v>
      </c>
      <c r="L1041" s="25">
        <v>924.3</v>
      </c>
      <c r="M1041" s="26">
        <f t="shared" si="66"/>
        <v>892.60469999999998</v>
      </c>
      <c r="N1041" s="28">
        <f t="shared" si="67"/>
        <v>1017.9978495186994</v>
      </c>
      <c r="O1041" s="19">
        <f t="shared" si="68"/>
        <v>1076.6054666666669</v>
      </c>
      <c r="P1041" s="19">
        <f t="shared" si="65"/>
        <v>6.7941438176977753</v>
      </c>
    </row>
    <row r="1042" spans="1:16">
      <c r="A1042" s="19">
        <v>1762</v>
      </c>
      <c r="B1042" s="19">
        <v>0</v>
      </c>
      <c r="C1042" s="19">
        <v>0</v>
      </c>
      <c r="D1042" s="19">
        <v>0</v>
      </c>
      <c r="E1042" s="19">
        <v>1</v>
      </c>
      <c r="F1042" s="19">
        <v>0</v>
      </c>
      <c r="G1042" s="19">
        <v>0</v>
      </c>
      <c r="H1042" s="19">
        <v>0</v>
      </c>
      <c r="I1042" s="19">
        <v>0</v>
      </c>
      <c r="J1042" s="19">
        <v>0</v>
      </c>
      <c r="K1042" s="19">
        <v>1762</v>
      </c>
      <c r="L1042" s="25">
        <v>942.8</v>
      </c>
      <c r="M1042" s="26">
        <f t="shared" si="66"/>
        <v>983.08746666666661</v>
      </c>
      <c r="N1042" s="28">
        <f t="shared" si="67"/>
        <v>1109.1507516694548</v>
      </c>
      <c r="O1042" s="19">
        <f t="shared" si="68"/>
        <v>1208.30178</v>
      </c>
      <c r="P1042" s="19">
        <f t="shared" si="65"/>
        <v>6.8906980955037644</v>
      </c>
    </row>
    <row r="1043" spans="1:16">
      <c r="A1043" s="19">
        <v>1763</v>
      </c>
      <c r="B1043" s="19">
        <v>0</v>
      </c>
      <c r="C1043" s="19">
        <v>0</v>
      </c>
      <c r="D1043" s="19">
        <v>0</v>
      </c>
      <c r="E1043" s="19">
        <v>0</v>
      </c>
      <c r="F1043" s="19">
        <v>0</v>
      </c>
      <c r="G1043" s="19">
        <v>0</v>
      </c>
      <c r="H1043" s="19">
        <v>0</v>
      </c>
      <c r="I1043" s="19">
        <v>0</v>
      </c>
      <c r="J1043" s="19">
        <v>0</v>
      </c>
      <c r="K1043" s="19">
        <v>1763</v>
      </c>
      <c r="L1043" s="25">
        <v>956.8</v>
      </c>
      <c r="M1043" s="26">
        <f t="shared" si="66"/>
        <v>892.60469999999998</v>
      </c>
      <c r="N1043" s="28">
        <f t="shared" si="67"/>
        <v>1109.1507516694548</v>
      </c>
      <c r="O1043" s="19">
        <f t="shared" si="68"/>
        <v>1208.30178</v>
      </c>
      <c r="P1043" s="19">
        <f t="shared" si="65"/>
        <v>6.7941438176977753</v>
      </c>
    </row>
    <row r="1044" spans="1:16">
      <c r="A1044" s="19">
        <v>1764</v>
      </c>
      <c r="B1044" s="19">
        <v>0</v>
      </c>
      <c r="C1044" s="19">
        <v>0</v>
      </c>
      <c r="D1044" s="19">
        <v>0</v>
      </c>
      <c r="E1044" s="19">
        <v>0</v>
      </c>
      <c r="F1044" s="19">
        <v>1</v>
      </c>
      <c r="G1044" s="19">
        <v>0</v>
      </c>
      <c r="H1044" s="19">
        <v>0</v>
      </c>
      <c r="I1044" s="19">
        <v>0</v>
      </c>
      <c r="J1044" s="19">
        <v>0</v>
      </c>
      <c r="K1044" s="19">
        <v>1764</v>
      </c>
      <c r="L1044" s="25">
        <v>958.2</v>
      </c>
      <c r="M1044" s="26">
        <f t="shared" si="66"/>
        <v>1138.9507999999998</v>
      </c>
      <c r="N1044" s="28">
        <f t="shared" si="67"/>
        <v>1109.1507516694548</v>
      </c>
      <c r="O1044" s="19">
        <f t="shared" si="68"/>
        <v>1208.30178</v>
      </c>
      <c r="P1044" s="19">
        <f t="shared" si="65"/>
        <v>7.0378627667284404</v>
      </c>
    </row>
    <row r="1045" spans="1:16">
      <c r="A1045" s="19">
        <v>1765</v>
      </c>
      <c r="B1045" s="19">
        <v>0</v>
      </c>
      <c r="C1045" s="19">
        <v>0</v>
      </c>
      <c r="D1045" s="19">
        <v>0</v>
      </c>
      <c r="E1045" s="19">
        <v>0</v>
      </c>
      <c r="F1045" s="19">
        <v>0</v>
      </c>
      <c r="G1045" s="19">
        <v>0</v>
      </c>
      <c r="H1045" s="19">
        <v>0</v>
      </c>
      <c r="I1045" s="19">
        <v>0</v>
      </c>
      <c r="J1045" s="19">
        <v>0</v>
      </c>
      <c r="K1045" s="19">
        <v>1765</v>
      </c>
      <c r="L1045" s="25">
        <v>944.9</v>
      </c>
      <c r="M1045" s="26">
        <f t="shared" si="66"/>
        <v>892.60469999999998</v>
      </c>
      <c r="N1045" s="28">
        <f t="shared" si="67"/>
        <v>1109.1507516694548</v>
      </c>
      <c r="O1045" s="19">
        <f t="shared" si="68"/>
        <v>1208.30178</v>
      </c>
      <c r="P1045" s="19">
        <f t="shared" si="65"/>
        <v>6.7941438176977753</v>
      </c>
    </row>
    <row r="1046" spans="1:16">
      <c r="A1046" s="19">
        <v>1766</v>
      </c>
      <c r="B1046" s="19">
        <v>0</v>
      </c>
      <c r="C1046" s="19">
        <v>0</v>
      </c>
      <c r="D1046" s="19">
        <v>0</v>
      </c>
      <c r="E1046" s="19">
        <v>0</v>
      </c>
      <c r="F1046" s="19">
        <v>0</v>
      </c>
      <c r="G1046" s="19">
        <v>0</v>
      </c>
      <c r="H1046" s="19">
        <v>0</v>
      </c>
      <c r="I1046" s="19">
        <v>0</v>
      </c>
      <c r="J1046" s="19">
        <v>0</v>
      </c>
      <c r="K1046" s="19">
        <v>1766</v>
      </c>
      <c r="L1046" s="25">
        <v>924.7</v>
      </c>
      <c r="M1046" s="26">
        <f t="shared" si="66"/>
        <v>892.60469999999998</v>
      </c>
      <c r="N1046" s="28">
        <f t="shared" si="67"/>
        <v>1109.1507516694548</v>
      </c>
      <c r="O1046" s="19">
        <f t="shared" si="68"/>
        <v>1208.30178</v>
      </c>
      <c r="P1046" s="19">
        <f t="shared" si="65"/>
        <v>6.7941438176977753</v>
      </c>
    </row>
    <row r="1047" spans="1:16">
      <c r="A1047" s="19">
        <v>1767</v>
      </c>
      <c r="B1047" s="19">
        <v>0</v>
      </c>
      <c r="C1047" s="19">
        <v>0</v>
      </c>
      <c r="D1047" s="19">
        <v>0</v>
      </c>
      <c r="E1047" s="19">
        <v>0</v>
      </c>
      <c r="F1047" s="19">
        <v>0</v>
      </c>
      <c r="G1047" s="19">
        <v>0</v>
      </c>
      <c r="H1047" s="19">
        <v>0</v>
      </c>
      <c r="I1047" s="19">
        <v>0</v>
      </c>
      <c r="J1047" s="19">
        <v>0</v>
      </c>
      <c r="K1047" s="19">
        <v>1767</v>
      </c>
      <c r="L1047" s="25">
        <v>907.2</v>
      </c>
      <c r="M1047" s="26">
        <f t="shared" si="66"/>
        <v>892.60469999999998</v>
      </c>
      <c r="N1047" s="28">
        <f t="shared" si="67"/>
        <v>1115.9163890767227</v>
      </c>
      <c r="O1047" s="19">
        <f t="shared" si="68"/>
        <v>1208.30178</v>
      </c>
      <c r="P1047" s="19">
        <f t="shared" si="65"/>
        <v>6.7941438176977753</v>
      </c>
    </row>
    <row r="1048" spans="1:16">
      <c r="A1048" s="19">
        <v>1768</v>
      </c>
      <c r="B1048" s="19">
        <v>0</v>
      </c>
      <c r="C1048" s="19">
        <v>0</v>
      </c>
      <c r="D1048" s="19">
        <v>0</v>
      </c>
      <c r="E1048" s="19">
        <v>0</v>
      </c>
      <c r="F1048" s="19">
        <v>0</v>
      </c>
      <c r="G1048" s="19">
        <v>0</v>
      </c>
      <c r="H1048" s="19">
        <v>0</v>
      </c>
      <c r="I1048" s="19">
        <v>0</v>
      </c>
      <c r="J1048" s="19">
        <v>0</v>
      </c>
      <c r="K1048" s="19">
        <v>1768</v>
      </c>
      <c r="L1048" s="25">
        <v>905.4</v>
      </c>
      <c r="M1048" s="26">
        <f t="shared" si="66"/>
        <v>892.60469999999998</v>
      </c>
      <c r="N1048" s="28">
        <f t="shared" si="67"/>
        <v>1115.9163890767227</v>
      </c>
      <c r="O1048" s="19">
        <f t="shared" si="68"/>
        <v>1208.30178</v>
      </c>
      <c r="P1048" s="19">
        <f t="shared" si="65"/>
        <v>6.7941438176977753</v>
      </c>
    </row>
    <row r="1049" spans="1:16">
      <c r="A1049" s="19">
        <v>1769</v>
      </c>
      <c r="B1049" s="19">
        <v>0</v>
      </c>
      <c r="C1049" s="19">
        <v>0</v>
      </c>
      <c r="D1049" s="19">
        <v>0</v>
      </c>
      <c r="E1049" s="19">
        <v>0</v>
      </c>
      <c r="F1049" s="19">
        <v>0</v>
      </c>
      <c r="G1049" s="19">
        <v>0</v>
      </c>
      <c r="H1049" s="19">
        <v>0</v>
      </c>
      <c r="I1049" s="19">
        <v>0</v>
      </c>
      <c r="J1049" s="19">
        <v>0</v>
      </c>
      <c r="K1049" s="19">
        <v>1769</v>
      </c>
      <c r="L1049" s="25">
        <v>913.9</v>
      </c>
      <c r="M1049" s="26">
        <f t="shared" si="66"/>
        <v>892.60469999999998</v>
      </c>
      <c r="N1049" s="28">
        <f t="shared" si="67"/>
        <v>1115.9163890767227</v>
      </c>
      <c r="O1049" s="19">
        <f t="shared" si="68"/>
        <v>1208.30178</v>
      </c>
      <c r="P1049" s="19">
        <f t="shared" si="65"/>
        <v>6.7941438176977753</v>
      </c>
    </row>
    <row r="1050" spans="1:16">
      <c r="A1050" s="19">
        <v>1770</v>
      </c>
      <c r="B1050" s="19">
        <v>0</v>
      </c>
      <c r="C1050" s="19">
        <v>0</v>
      </c>
      <c r="D1050" s="19">
        <v>0</v>
      </c>
      <c r="E1050" s="19">
        <v>0</v>
      </c>
      <c r="F1050" s="19">
        <v>0</v>
      </c>
      <c r="G1050" s="19">
        <v>0</v>
      </c>
      <c r="H1050" s="19">
        <v>0</v>
      </c>
      <c r="I1050" s="19">
        <v>0</v>
      </c>
      <c r="J1050" s="19">
        <v>0</v>
      </c>
      <c r="K1050" s="19">
        <v>1770</v>
      </c>
      <c r="L1050" s="25">
        <v>937</v>
      </c>
      <c r="M1050" s="26">
        <f t="shared" si="66"/>
        <v>892.60469999999998</v>
      </c>
      <c r="N1050" s="28">
        <f t="shared" si="67"/>
        <v>1184.0405983413368</v>
      </c>
      <c r="O1050" s="19">
        <f t="shared" si="68"/>
        <v>1254.5357666666666</v>
      </c>
      <c r="P1050" s="19">
        <f t="shared" si="65"/>
        <v>6.7941438176977753</v>
      </c>
    </row>
    <row r="1051" spans="1:16">
      <c r="A1051" s="19">
        <v>1771</v>
      </c>
      <c r="B1051" s="19">
        <v>0</v>
      </c>
      <c r="C1051" s="19">
        <v>0</v>
      </c>
      <c r="D1051" s="19">
        <v>0</v>
      </c>
      <c r="E1051" s="19">
        <v>0</v>
      </c>
      <c r="F1051" s="19">
        <v>0</v>
      </c>
      <c r="G1051" s="19">
        <v>0</v>
      </c>
      <c r="H1051" s="19">
        <v>0</v>
      </c>
      <c r="I1051" s="19">
        <v>0</v>
      </c>
      <c r="J1051" s="19">
        <v>0</v>
      </c>
      <c r="K1051" s="19">
        <v>1771</v>
      </c>
      <c r="L1051" s="25">
        <v>961.8</v>
      </c>
      <c r="M1051" s="26">
        <f t="shared" si="66"/>
        <v>892.60469999999998</v>
      </c>
      <c r="N1051" s="28">
        <f t="shared" si="67"/>
        <v>1184.0405983413368</v>
      </c>
      <c r="O1051" s="19">
        <f t="shared" si="68"/>
        <v>1254.5357666666666</v>
      </c>
      <c r="P1051" s="19">
        <f t="shared" si="65"/>
        <v>6.7941438176977753</v>
      </c>
    </row>
    <row r="1052" spans="1:16">
      <c r="A1052" s="19">
        <v>1772</v>
      </c>
      <c r="B1052" s="19">
        <v>0</v>
      </c>
      <c r="C1052" s="19">
        <v>0</v>
      </c>
      <c r="D1052" s="19">
        <v>0</v>
      </c>
      <c r="E1052" s="19">
        <v>2</v>
      </c>
      <c r="F1052" s="19">
        <v>0</v>
      </c>
      <c r="G1052" s="19">
        <v>0</v>
      </c>
      <c r="H1052" s="19">
        <v>0</v>
      </c>
      <c r="I1052" s="19">
        <v>0</v>
      </c>
      <c r="J1052" s="19">
        <v>0</v>
      </c>
      <c r="K1052" s="19">
        <v>1772</v>
      </c>
      <c r="L1052" s="25">
        <v>972.8</v>
      </c>
      <c r="M1052" s="26">
        <f t="shared" si="66"/>
        <v>1254.5357666666666</v>
      </c>
      <c r="N1052" s="28">
        <f t="shared" si="67"/>
        <v>1184.0405983413368</v>
      </c>
      <c r="O1052" s="19">
        <f t="shared" si="68"/>
        <v>1254.5357666666666</v>
      </c>
      <c r="P1052" s="19">
        <f t="shared" si="65"/>
        <v>7.1345208760948866</v>
      </c>
    </row>
    <row r="1053" spans="1:16">
      <c r="A1053" s="19">
        <v>1773</v>
      </c>
      <c r="B1053" s="19">
        <v>0</v>
      </c>
      <c r="C1053" s="19">
        <v>0</v>
      </c>
      <c r="D1053" s="19">
        <v>0</v>
      </c>
      <c r="E1053" s="19">
        <v>0</v>
      </c>
      <c r="F1053" s="19">
        <v>0</v>
      </c>
      <c r="G1053" s="19">
        <v>0</v>
      </c>
      <c r="H1053" s="19">
        <v>0</v>
      </c>
      <c r="I1053" s="19">
        <v>0</v>
      </c>
      <c r="J1053" s="19">
        <v>0</v>
      </c>
      <c r="K1053" s="19">
        <v>1773</v>
      </c>
      <c r="L1053" s="25">
        <v>963.6</v>
      </c>
      <c r="M1053" s="26">
        <f t="shared" si="66"/>
        <v>892.60469999999998</v>
      </c>
      <c r="N1053" s="28">
        <f t="shared" si="67"/>
        <v>1299.6321712467311</v>
      </c>
      <c r="O1053" s="19">
        <f t="shared" si="68"/>
        <v>1382.5077666666668</v>
      </c>
      <c r="P1053" s="19">
        <f t="shared" si="65"/>
        <v>6.7941438176977753</v>
      </c>
    </row>
    <row r="1054" spans="1:16">
      <c r="A1054" s="19">
        <v>1774</v>
      </c>
      <c r="B1054" s="19">
        <v>0</v>
      </c>
      <c r="C1054" s="19">
        <v>0</v>
      </c>
      <c r="D1054" s="19">
        <v>0</v>
      </c>
      <c r="E1054" s="19">
        <v>0</v>
      </c>
      <c r="F1054" s="19">
        <v>0</v>
      </c>
      <c r="G1054" s="19">
        <v>0</v>
      </c>
      <c r="H1054" s="19">
        <v>0</v>
      </c>
      <c r="I1054" s="19">
        <v>0</v>
      </c>
      <c r="J1054" s="19">
        <v>0</v>
      </c>
      <c r="K1054" s="19">
        <v>1774</v>
      </c>
      <c r="L1054" s="25">
        <v>942.2</v>
      </c>
      <c r="M1054" s="26">
        <f t="shared" si="66"/>
        <v>892.60469999999998</v>
      </c>
      <c r="N1054" s="28">
        <f t="shared" si="67"/>
        <v>1402.0871184294483</v>
      </c>
      <c r="O1054" s="19">
        <f t="shared" si="68"/>
        <v>1467.8224333333333</v>
      </c>
      <c r="P1054" s="19">
        <f t="shared" si="65"/>
        <v>6.7941438176977753</v>
      </c>
    </row>
    <row r="1055" spans="1:16">
      <c r="A1055" s="19">
        <v>1775</v>
      </c>
      <c r="B1055" s="19">
        <v>0</v>
      </c>
      <c r="C1055" s="19">
        <v>0</v>
      </c>
      <c r="D1055" s="19">
        <v>0</v>
      </c>
      <c r="E1055" s="19">
        <v>0</v>
      </c>
      <c r="F1055" s="19">
        <v>0</v>
      </c>
      <c r="G1055" s="19">
        <v>0</v>
      </c>
      <c r="H1055" s="19">
        <v>0</v>
      </c>
      <c r="I1055" s="19">
        <v>0</v>
      </c>
      <c r="J1055" s="19">
        <v>0</v>
      </c>
      <c r="K1055" s="19">
        <v>1775</v>
      </c>
      <c r="L1055" s="25">
        <v>924.9</v>
      </c>
      <c r="M1055" s="26">
        <f t="shared" si="66"/>
        <v>892.60469999999998</v>
      </c>
      <c r="N1055" s="28">
        <f t="shared" si="67"/>
        <v>1379.5609208602741</v>
      </c>
      <c r="O1055" s="19">
        <f t="shared" si="68"/>
        <v>1467.8224333333333</v>
      </c>
      <c r="P1055" s="19">
        <f t="shared" si="65"/>
        <v>6.7941438176977753</v>
      </c>
    </row>
    <row r="1056" spans="1:16">
      <c r="A1056" s="19">
        <v>1776</v>
      </c>
      <c r="B1056" s="19">
        <v>0</v>
      </c>
      <c r="C1056" s="19">
        <v>0</v>
      </c>
      <c r="D1056" s="19">
        <v>0</v>
      </c>
      <c r="E1056" s="19">
        <v>0</v>
      </c>
      <c r="F1056" s="19">
        <v>0</v>
      </c>
      <c r="G1056" s="19">
        <v>0</v>
      </c>
      <c r="H1056" s="19">
        <v>0</v>
      </c>
      <c r="I1056" s="19">
        <v>0</v>
      </c>
      <c r="J1056" s="19">
        <v>0</v>
      </c>
      <c r="K1056" s="19">
        <v>1776</v>
      </c>
      <c r="L1056" s="25">
        <v>924.9</v>
      </c>
      <c r="M1056" s="26">
        <f t="shared" si="66"/>
        <v>892.60469999999998</v>
      </c>
      <c r="N1056" s="28">
        <f t="shared" si="67"/>
        <v>1402.0871184294458</v>
      </c>
      <c r="O1056" s="19">
        <f t="shared" si="68"/>
        <v>1467.8224333333333</v>
      </c>
      <c r="P1056" s="19">
        <f t="shared" si="65"/>
        <v>6.7941438176977753</v>
      </c>
    </row>
    <row r="1057" spans="1:16">
      <c r="A1057" s="19">
        <v>1777</v>
      </c>
      <c r="B1057" s="19">
        <v>1</v>
      </c>
      <c r="C1057" s="19">
        <v>0</v>
      </c>
      <c r="D1057" s="19">
        <v>0</v>
      </c>
      <c r="E1057" s="19">
        <v>0</v>
      </c>
      <c r="F1057" s="19">
        <v>0</v>
      </c>
      <c r="G1057" s="19">
        <v>0</v>
      </c>
      <c r="H1057" s="19">
        <v>0</v>
      </c>
      <c r="I1057" s="19">
        <v>0</v>
      </c>
      <c r="J1057" s="19">
        <v>0</v>
      </c>
      <c r="K1057" s="19">
        <v>1777</v>
      </c>
      <c r="L1057" s="25">
        <v>933.8</v>
      </c>
      <c r="M1057" s="26">
        <f t="shared" si="66"/>
        <v>983.08746666666661</v>
      </c>
      <c r="N1057" s="28">
        <f t="shared" si="67"/>
        <v>1402.0871184294458</v>
      </c>
      <c r="O1057" s="19">
        <f t="shared" si="68"/>
        <v>1467.8224333333333</v>
      </c>
      <c r="P1057" s="19">
        <f t="shared" si="65"/>
        <v>6.8906980955037644</v>
      </c>
    </row>
    <row r="1058" spans="1:16">
      <c r="A1058" s="19">
        <v>1778</v>
      </c>
      <c r="B1058" s="19">
        <v>0</v>
      </c>
      <c r="C1058" s="19">
        <v>0</v>
      </c>
      <c r="D1058" s="19">
        <v>0</v>
      </c>
      <c r="E1058" s="19">
        <v>0</v>
      </c>
      <c r="F1058" s="19">
        <v>0</v>
      </c>
      <c r="G1058" s="19">
        <v>0</v>
      </c>
      <c r="H1058" s="19">
        <v>0</v>
      </c>
      <c r="I1058" s="19">
        <v>0</v>
      </c>
      <c r="J1058" s="19">
        <v>0</v>
      </c>
      <c r="K1058" s="19">
        <v>1778</v>
      </c>
      <c r="L1058" s="25">
        <v>954.1</v>
      </c>
      <c r="M1058" s="26">
        <f t="shared" si="66"/>
        <v>892.60469999999998</v>
      </c>
      <c r="N1058" s="28">
        <f t="shared" si="67"/>
        <v>1422.5425891820851</v>
      </c>
      <c r="O1058" s="19">
        <f t="shared" si="68"/>
        <v>1467.8224333333333</v>
      </c>
      <c r="P1058" s="19">
        <f t="shared" si="65"/>
        <v>6.7941438176977753</v>
      </c>
    </row>
    <row r="1059" spans="1:16">
      <c r="A1059" s="19">
        <v>1779</v>
      </c>
      <c r="B1059" s="19">
        <v>0</v>
      </c>
      <c r="C1059" s="19">
        <v>0</v>
      </c>
      <c r="D1059" s="19">
        <v>0</v>
      </c>
      <c r="E1059" s="19">
        <v>0</v>
      </c>
      <c r="F1059" s="19">
        <v>0</v>
      </c>
      <c r="G1059" s="19">
        <v>0</v>
      </c>
      <c r="H1059" s="19">
        <v>0</v>
      </c>
      <c r="I1059" s="19">
        <v>0</v>
      </c>
      <c r="J1059" s="19">
        <v>0</v>
      </c>
      <c r="K1059" s="19">
        <v>1779</v>
      </c>
      <c r="L1059" s="25">
        <v>984.4</v>
      </c>
      <c r="M1059" s="26">
        <f t="shared" si="66"/>
        <v>892.60469999999998</v>
      </c>
      <c r="N1059" s="28">
        <f t="shared" si="67"/>
        <v>1509.866174436019</v>
      </c>
      <c r="O1059" s="19">
        <f t="shared" si="68"/>
        <v>1467.8224333333333</v>
      </c>
      <c r="P1059" s="19">
        <f t="shared" si="65"/>
        <v>6.7941438176977753</v>
      </c>
    </row>
    <row r="1060" spans="1:16">
      <c r="A1060" s="19">
        <v>1780</v>
      </c>
      <c r="B1060" s="19">
        <v>0</v>
      </c>
      <c r="C1060" s="19">
        <v>0</v>
      </c>
      <c r="D1060" s="19">
        <v>2</v>
      </c>
      <c r="E1060" s="19">
        <v>0</v>
      </c>
      <c r="F1060" s="19">
        <v>0</v>
      </c>
      <c r="G1060" s="19">
        <v>0</v>
      </c>
      <c r="H1060" s="19">
        <v>0</v>
      </c>
      <c r="I1060" s="19">
        <v>0</v>
      </c>
      <c r="J1060" s="19">
        <v>0</v>
      </c>
      <c r="K1060" s="19">
        <v>1780</v>
      </c>
      <c r="L1060" s="25">
        <v>1023</v>
      </c>
      <c r="M1060" s="26">
        <f t="shared" si="66"/>
        <v>1254.5357666666666</v>
      </c>
      <c r="N1060" s="28">
        <f t="shared" si="67"/>
        <v>1509.866174436019</v>
      </c>
      <c r="O1060" s="19">
        <f t="shared" si="68"/>
        <v>1467.8224333333333</v>
      </c>
      <c r="P1060" s="19">
        <f t="shared" si="65"/>
        <v>7.1345208760948866</v>
      </c>
    </row>
    <row r="1061" spans="1:16">
      <c r="A1061" s="19">
        <v>1781</v>
      </c>
      <c r="B1061" s="19">
        <v>0</v>
      </c>
      <c r="C1061" s="19">
        <v>0</v>
      </c>
      <c r="D1061" s="19">
        <v>0</v>
      </c>
      <c r="E1061" s="19">
        <v>0</v>
      </c>
      <c r="F1061" s="19">
        <v>0</v>
      </c>
      <c r="G1061" s="19">
        <v>0</v>
      </c>
      <c r="H1061" s="19">
        <v>0</v>
      </c>
      <c r="I1061" s="19">
        <v>0</v>
      </c>
      <c r="J1061" s="19">
        <v>0</v>
      </c>
      <c r="K1061" s="19">
        <v>1781</v>
      </c>
      <c r="L1061" s="25">
        <v>1066.8</v>
      </c>
      <c r="M1061" s="26">
        <f t="shared" si="66"/>
        <v>892.60469999999998</v>
      </c>
      <c r="N1061" s="28">
        <f t="shared" si="67"/>
        <v>1509.866174436019</v>
      </c>
      <c r="O1061" s="19">
        <f t="shared" si="68"/>
        <v>1467.8224333333333</v>
      </c>
      <c r="P1061" s="19">
        <f t="shared" si="65"/>
        <v>6.7941438176977753</v>
      </c>
    </row>
    <row r="1062" spans="1:16">
      <c r="A1062" s="19">
        <v>1782</v>
      </c>
      <c r="B1062" s="19">
        <v>0</v>
      </c>
      <c r="C1062" s="19">
        <v>0</v>
      </c>
      <c r="D1062" s="19">
        <v>0</v>
      </c>
      <c r="E1062" s="19">
        <v>0</v>
      </c>
      <c r="F1062" s="19">
        <v>0</v>
      </c>
      <c r="G1062" s="19">
        <v>0</v>
      </c>
      <c r="H1062" s="19">
        <v>0</v>
      </c>
      <c r="I1062" s="19">
        <v>0</v>
      </c>
      <c r="J1062" s="19">
        <v>0</v>
      </c>
      <c r="K1062" s="19">
        <v>1782</v>
      </c>
      <c r="L1062" s="25">
        <v>1121.2</v>
      </c>
      <c r="M1062" s="26">
        <f t="shared" si="66"/>
        <v>892.60469999999998</v>
      </c>
      <c r="N1062" s="28">
        <f t="shared" si="67"/>
        <v>1509.866174436019</v>
      </c>
      <c r="O1062" s="19">
        <f t="shared" si="68"/>
        <v>1467.8224333333333</v>
      </c>
      <c r="P1062" s="19">
        <f t="shared" si="65"/>
        <v>6.7941438176977753</v>
      </c>
    </row>
    <row r="1063" spans="1:16">
      <c r="A1063" s="19">
        <v>1783</v>
      </c>
      <c r="B1063" s="19">
        <v>0</v>
      </c>
      <c r="C1063" s="19">
        <v>0</v>
      </c>
      <c r="D1063" s="19">
        <v>0</v>
      </c>
      <c r="E1063" s="19">
        <v>0</v>
      </c>
      <c r="F1063" s="19">
        <v>0</v>
      </c>
      <c r="G1063" s="19">
        <v>0</v>
      </c>
      <c r="H1063" s="19">
        <v>2</v>
      </c>
      <c r="I1063" s="19">
        <v>0</v>
      </c>
      <c r="J1063" s="19">
        <v>0</v>
      </c>
      <c r="K1063" s="19">
        <v>1783</v>
      </c>
      <c r="L1063" s="25">
        <v>1164.0999999999999</v>
      </c>
      <c r="M1063" s="26">
        <f t="shared" si="66"/>
        <v>1467.8224333333333</v>
      </c>
      <c r="N1063" s="28">
        <f t="shared" si="67"/>
        <v>1472.8395632347172</v>
      </c>
      <c r="O1063" s="19">
        <f t="shared" si="68"/>
        <v>1467.8224333333333</v>
      </c>
      <c r="P1063" s="19">
        <f t="shared" si="65"/>
        <v>7.2915352436386254</v>
      </c>
    </row>
    <row r="1064" spans="1:16">
      <c r="A1064" s="19">
        <v>1784</v>
      </c>
      <c r="B1064" s="19">
        <v>0</v>
      </c>
      <c r="C1064" s="19">
        <v>0</v>
      </c>
      <c r="D1064" s="19">
        <v>0</v>
      </c>
      <c r="E1064" s="19">
        <v>0</v>
      </c>
      <c r="F1064" s="19">
        <v>0</v>
      </c>
      <c r="G1064" s="19">
        <v>0</v>
      </c>
      <c r="H1064" s="19">
        <v>0</v>
      </c>
      <c r="I1064" s="19">
        <v>2</v>
      </c>
      <c r="J1064" s="19">
        <v>0</v>
      </c>
      <c r="K1064" s="19">
        <v>1784</v>
      </c>
      <c r="L1064" s="25">
        <v>1171.3</v>
      </c>
      <c r="M1064" s="26">
        <f t="shared" si="66"/>
        <v>1467.8224333333333</v>
      </c>
      <c r="N1064" s="28">
        <f t="shared" si="67"/>
        <v>1472.8395632347172</v>
      </c>
      <c r="O1064" s="19">
        <f t="shared" si="68"/>
        <v>1467.8224333333333</v>
      </c>
      <c r="P1064" s="19">
        <f t="shared" si="65"/>
        <v>7.2915352436386254</v>
      </c>
    </row>
    <row r="1065" spans="1:16">
      <c r="A1065" s="19">
        <v>1785</v>
      </c>
      <c r="B1065" s="19">
        <v>0</v>
      </c>
      <c r="C1065" s="19">
        <v>0</v>
      </c>
      <c r="D1065" s="19">
        <v>0</v>
      </c>
      <c r="E1065" s="19">
        <v>0</v>
      </c>
      <c r="F1065" s="19">
        <v>0</v>
      </c>
      <c r="G1065" s="19">
        <v>0</v>
      </c>
      <c r="H1065" s="19">
        <v>0</v>
      </c>
      <c r="I1065" s="19">
        <v>0</v>
      </c>
      <c r="J1065" s="19">
        <v>0</v>
      </c>
      <c r="K1065" s="19">
        <v>1785</v>
      </c>
      <c r="L1065" s="25">
        <v>1144.8</v>
      </c>
      <c r="M1065" s="26">
        <f t="shared" si="66"/>
        <v>892.60469999999998</v>
      </c>
      <c r="N1065" s="28">
        <f t="shared" si="67"/>
        <v>1472.8395632347172</v>
      </c>
      <c r="O1065" s="19">
        <f t="shared" si="68"/>
        <v>1467.8224333333333</v>
      </c>
      <c r="P1065" s="19">
        <f t="shared" si="65"/>
        <v>6.7941438176977753</v>
      </c>
    </row>
    <row r="1066" spans="1:16">
      <c r="A1066" s="19">
        <v>1786</v>
      </c>
      <c r="B1066" s="19">
        <v>0</v>
      </c>
      <c r="C1066" s="19">
        <v>0</v>
      </c>
      <c r="D1066" s="19">
        <v>0</v>
      </c>
      <c r="E1066" s="19">
        <v>0</v>
      </c>
      <c r="F1066" s="19">
        <v>0</v>
      </c>
      <c r="G1066" s="19">
        <v>1</v>
      </c>
      <c r="H1066" s="19">
        <v>0</v>
      </c>
      <c r="I1066" s="19">
        <v>0</v>
      </c>
      <c r="J1066" s="19">
        <v>0</v>
      </c>
      <c r="K1066" s="19">
        <v>1786</v>
      </c>
      <c r="L1066" s="25">
        <v>1113.5</v>
      </c>
      <c r="M1066" s="26">
        <f t="shared" si="66"/>
        <v>1138.9507999999998</v>
      </c>
      <c r="N1066" s="28">
        <f t="shared" si="67"/>
        <v>1472.8395632347172</v>
      </c>
      <c r="O1066" s="19">
        <f t="shared" si="68"/>
        <v>1467.8224333333333</v>
      </c>
      <c r="P1066" s="19">
        <f t="shared" si="65"/>
        <v>7.0378627667284404</v>
      </c>
    </row>
    <row r="1067" spans="1:16">
      <c r="A1067" s="19">
        <v>1787</v>
      </c>
      <c r="B1067" s="19">
        <v>0</v>
      </c>
      <c r="C1067" s="19">
        <v>0</v>
      </c>
      <c r="D1067" s="19">
        <v>0</v>
      </c>
      <c r="E1067" s="19">
        <v>0</v>
      </c>
      <c r="F1067" s="19">
        <v>0</v>
      </c>
      <c r="G1067" s="19">
        <v>0</v>
      </c>
      <c r="H1067" s="19">
        <v>0</v>
      </c>
      <c r="I1067" s="19">
        <v>0</v>
      </c>
      <c r="J1067" s="19">
        <v>0</v>
      </c>
      <c r="K1067" s="19">
        <v>1787</v>
      </c>
      <c r="L1067" s="25">
        <v>1101.3</v>
      </c>
      <c r="M1067" s="26">
        <f t="shared" si="66"/>
        <v>892.60469999999998</v>
      </c>
      <c r="N1067" s="28">
        <f t="shared" si="67"/>
        <v>1472.8395632347172</v>
      </c>
      <c r="O1067" s="19">
        <f t="shared" si="68"/>
        <v>1467.8224333333333</v>
      </c>
      <c r="P1067" s="19">
        <f t="shared" si="65"/>
        <v>6.7941438176977753</v>
      </c>
    </row>
    <row r="1068" spans="1:16">
      <c r="A1068" s="19">
        <v>1788</v>
      </c>
      <c r="B1068" s="19">
        <v>0</v>
      </c>
      <c r="C1068" s="19">
        <v>0</v>
      </c>
      <c r="D1068" s="19">
        <v>0</v>
      </c>
      <c r="E1068" s="19">
        <v>0</v>
      </c>
      <c r="F1068" s="19">
        <v>0</v>
      </c>
      <c r="G1068" s="19">
        <v>0</v>
      </c>
      <c r="H1068" s="19">
        <v>1</v>
      </c>
      <c r="I1068" s="19">
        <v>0</v>
      </c>
      <c r="J1068" s="19">
        <v>0</v>
      </c>
      <c r="K1068" s="19">
        <v>1788</v>
      </c>
      <c r="L1068" s="25">
        <v>1098.0999999999999</v>
      </c>
      <c r="M1068" s="26">
        <f t="shared" si="66"/>
        <v>1138.9507999999998</v>
      </c>
      <c r="N1068" s="28">
        <f t="shared" si="67"/>
        <v>1471.0434975753737</v>
      </c>
      <c r="O1068" s="19">
        <f t="shared" si="68"/>
        <v>1467.8224333333333</v>
      </c>
      <c r="P1068" s="19">
        <f t="shared" si="65"/>
        <v>7.0378627667284404</v>
      </c>
    </row>
    <row r="1069" spans="1:16">
      <c r="A1069" s="19">
        <v>1789</v>
      </c>
      <c r="B1069" s="19">
        <v>0</v>
      </c>
      <c r="C1069" s="19">
        <v>0</v>
      </c>
      <c r="D1069" s="19">
        <v>0</v>
      </c>
      <c r="E1069" s="19">
        <v>0</v>
      </c>
      <c r="F1069" s="19">
        <v>2</v>
      </c>
      <c r="G1069" s="19">
        <v>0</v>
      </c>
      <c r="H1069" s="19">
        <v>0</v>
      </c>
      <c r="I1069" s="19">
        <v>0</v>
      </c>
      <c r="J1069" s="19">
        <v>0</v>
      </c>
      <c r="K1069" s="19">
        <v>1789</v>
      </c>
      <c r="L1069" s="25">
        <v>1080.7</v>
      </c>
      <c r="M1069" s="26">
        <f t="shared" si="66"/>
        <v>1467.8224333333333</v>
      </c>
      <c r="N1069" s="28">
        <f t="shared" si="67"/>
        <v>1471.0434975753737</v>
      </c>
      <c r="O1069" s="19">
        <f t="shared" si="68"/>
        <v>1467.8224333333333</v>
      </c>
      <c r="P1069" s="19">
        <f t="shared" si="65"/>
        <v>7.2915352436386254</v>
      </c>
    </row>
    <row r="1070" spans="1:16">
      <c r="A1070" s="19">
        <v>1790</v>
      </c>
      <c r="B1070" s="19">
        <v>0</v>
      </c>
      <c r="C1070" s="19">
        <v>0</v>
      </c>
      <c r="D1070" s="19">
        <v>0</v>
      </c>
      <c r="E1070" s="19">
        <v>0</v>
      </c>
      <c r="F1070" s="19">
        <v>0</v>
      </c>
      <c r="G1070" s="19">
        <v>0</v>
      </c>
      <c r="H1070" s="19">
        <v>0</v>
      </c>
      <c r="I1070" s="19">
        <v>0</v>
      </c>
      <c r="J1070" s="19">
        <v>0</v>
      </c>
      <c r="K1070" s="19">
        <v>1790</v>
      </c>
      <c r="L1070" s="25">
        <v>1037.2</v>
      </c>
      <c r="M1070" s="26">
        <f t="shared" si="66"/>
        <v>892.60469999999998</v>
      </c>
      <c r="N1070" s="28">
        <f t="shared" si="67"/>
        <v>1471.0434975753737</v>
      </c>
      <c r="O1070" s="19">
        <f t="shared" si="68"/>
        <v>1467.8224333333333</v>
      </c>
      <c r="P1070" s="19">
        <f t="shared" si="65"/>
        <v>6.7941438176977753</v>
      </c>
    </row>
    <row r="1071" spans="1:16">
      <c r="A1071" s="19">
        <v>1791</v>
      </c>
      <c r="B1071" s="19">
        <v>0</v>
      </c>
      <c r="C1071" s="19">
        <v>0</v>
      </c>
      <c r="D1071" s="19">
        <v>0</v>
      </c>
      <c r="E1071" s="19">
        <v>0</v>
      </c>
      <c r="F1071" s="19">
        <v>0</v>
      </c>
      <c r="G1071" s="19">
        <v>0</v>
      </c>
      <c r="H1071" s="19">
        <v>0</v>
      </c>
      <c r="I1071" s="19">
        <v>0</v>
      </c>
      <c r="J1071" s="19">
        <v>0</v>
      </c>
      <c r="K1071" s="19">
        <v>1791</v>
      </c>
      <c r="L1071" s="25">
        <v>977.1</v>
      </c>
      <c r="M1071" s="26">
        <f t="shared" si="66"/>
        <v>892.60469999999998</v>
      </c>
      <c r="N1071" s="28">
        <f t="shared" si="67"/>
        <v>1429.1670895068946</v>
      </c>
      <c r="O1071" s="19">
        <f t="shared" si="68"/>
        <v>1467.8224333333333</v>
      </c>
      <c r="P1071" s="19">
        <f t="shared" si="65"/>
        <v>6.7941438176977753</v>
      </c>
    </row>
    <row r="1072" spans="1:16">
      <c r="A1072" s="19">
        <v>1792</v>
      </c>
      <c r="B1072" s="19">
        <v>0</v>
      </c>
      <c r="C1072" s="19">
        <v>0</v>
      </c>
      <c r="D1072" s="19">
        <v>0</v>
      </c>
      <c r="E1072" s="19">
        <v>0</v>
      </c>
      <c r="F1072" s="19">
        <v>0</v>
      </c>
      <c r="G1072" s="19">
        <v>0</v>
      </c>
      <c r="H1072" s="19">
        <v>0</v>
      </c>
      <c r="I1072" s="19">
        <v>0</v>
      </c>
      <c r="J1072" s="19">
        <v>0</v>
      </c>
      <c r="K1072" s="19">
        <v>1792</v>
      </c>
      <c r="L1072" s="25">
        <v>931.2</v>
      </c>
      <c r="M1072" s="26">
        <f t="shared" si="66"/>
        <v>892.60469999999998</v>
      </c>
      <c r="N1072" s="28">
        <f t="shared" si="67"/>
        <v>1429.1670895068946</v>
      </c>
      <c r="O1072" s="19">
        <f t="shared" si="68"/>
        <v>1467.8224333333333</v>
      </c>
      <c r="P1072" s="19">
        <f t="shared" si="65"/>
        <v>6.7941438176977753</v>
      </c>
    </row>
    <row r="1073" spans="1:16">
      <c r="A1073" s="19">
        <v>1793</v>
      </c>
      <c r="B1073" s="19">
        <v>0</v>
      </c>
      <c r="C1073" s="19">
        <v>0</v>
      </c>
      <c r="D1073" s="19">
        <v>0</v>
      </c>
      <c r="E1073" s="19">
        <v>0</v>
      </c>
      <c r="F1073" s="19">
        <v>0</v>
      </c>
      <c r="G1073" s="19">
        <v>0</v>
      </c>
      <c r="H1073" s="19">
        <v>0</v>
      </c>
      <c r="I1073" s="19">
        <v>0</v>
      </c>
      <c r="J1073" s="19">
        <v>0</v>
      </c>
      <c r="K1073" s="19">
        <v>1793</v>
      </c>
      <c r="L1073" s="25">
        <v>904.7</v>
      </c>
      <c r="M1073" s="26">
        <f t="shared" si="66"/>
        <v>892.60469999999998</v>
      </c>
      <c r="N1073" s="28">
        <f t="shared" si="67"/>
        <v>1429.1670895068946</v>
      </c>
      <c r="O1073" s="19">
        <f t="shared" si="68"/>
        <v>1467.8224333333333</v>
      </c>
      <c r="P1073" s="19">
        <f t="shared" si="65"/>
        <v>6.7941438176977753</v>
      </c>
    </row>
    <row r="1074" spans="1:16">
      <c r="A1074" s="19">
        <v>1794</v>
      </c>
      <c r="B1074" s="19">
        <v>0</v>
      </c>
      <c r="C1074" s="19">
        <v>0</v>
      </c>
      <c r="D1074" s="19">
        <v>0</v>
      </c>
      <c r="E1074" s="19">
        <v>0</v>
      </c>
      <c r="F1074" s="19">
        <v>0</v>
      </c>
      <c r="G1074" s="19">
        <v>0</v>
      </c>
      <c r="H1074" s="19">
        <v>0</v>
      </c>
      <c r="I1074" s="19">
        <v>0</v>
      </c>
      <c r="J1074" s="19">
        <v>0</v>
      </c>
      <c r="K1074" s="19">
        <v>1794</v>
      </c>
      <c r="L1074" s="25">
        <v>893</v>
      </c>
      <c r="M1074" s="26">
        <f t="shared" si="66"/>
        <v>892.60469999999998</v>
      </c>
      <c r="N1074" s="28">
        <f t="shared" si="67"/>
        <v>1376.6364061792292</v>
      </c>
      <c r="O1074" s="19">
        <f t="shared" si="68"/>
        <v>1467.8224333333333</v>
      </c>
      <c r="P1074" s="19">
        <f t="shared" si="65"/>
        <v>6.7941438176977753</v>
      </c>
    </row>
    <row r="1075" spans="1:16">
      <c r="A1075" s="19">
        <v>1795</v>
      </c>
      <c r="B1075" s="19">
        <v>0</v>
      </c>
      <c r="C1075" s="19">
        <v>0</v>
      </c>
      <c r="D1075" s="19">
        <v>0</v>
      </c>
      <c r="E1075" s="19">
        <v>0</v>
      </c>
      <c r="F1075" s="19">
        <v>0</v>
      </c>
      <c r="G1075" s="19">
        <v>0</v>
      </c>
      <c r="H1075" s="19">
        <v>0</v>
      </c>
      <c r="I1075" s="19">
        <v>0</v>
      </c>
      <c r="J1075" s="19">
        <v>0</v>
      </c>
      <c r="K1075" s="19">
        <v>1795</v>
      </c>
      <c r="L1075" s="25">
        <v>893</v>
      </c>
      <c r="M1075" s="26">
        <f t="shared" si="66"/>
        <v>892.60469999999998</v>
      </c>
      <c r="N1075" s="28">
        <f t="shared" si="67"/>
        <v>1696.4023891188288</v>
      </c>
      <c r="O1075" s="19">
        <f t="shared" si="68"/>
        <v>2129.1423533333345</v>
      </c>
      <c r="P1075" s="19">
        <f t="shared" si="65"/>
        <v>6.7941438176977753</v>
      </c>
    </row>
    <row r="1076" spans="1:16">
      <c r="A1076" s="19">
        <v>1796</v>
      </c>
      <c r="B1076" s="19">
        <v>0</v>
      </c>
      <c r="C1076" s="19">
        <v>0</v>
      </c>
      <c r="D1076" s="19">
        <v>0</v>
      </c>
      <c r="E1076" s="19">
        <v>0</v>
      </c>
      <c r="F1076" s="19">
        <v>0</v>
      </c>
      <c r="G1076" s="19">
        <v>0</v>
      </c>
      <c r="H1076" s="19">
        <v>0</v>
      </c>
      <c r="I1076" s="19">
        <v>0</v>
      </c>
      <c r="J1076" s="19">
        <v>0</v>
      </c>
      <c r="K1076" s="19">
        <v>1796</v>
      </c>
      <c r="L1076" s="25">
        <v>893</v>
      </c>
      <c r="M1076" s="26">
        <f t="shared" si="66"/>
        <v>892.60469999999998</v>
      </c>
      <c r="N1076" s="28">
        <f t="shared" si="67"/>
        <v>1696.4023891188288</v>
      </c>
      <c r="O1076" s="19">
        <f t="shared" si="68"/>
        <v>2129.1423533333345</v>
      </c>
      <c r="P1076" s="19">
        <f t="shared" si="65"/>
        <v>6.7941438176977753</v>
      </c>
    </row>
    <row r="1077" spans="1:16">
      <c r="A1077" s="19">
        <v>1797</v>
      </c>
      <c r="B1077" s="19">
        <v>0</v>
      </c>
      <c r="C1077" s="19">
        <v>0</v>
      </c>
      <c r="D1077" s="19">
        <v>0</v>
      </c>
      <c r="E1077" s="19">
        <v>0</v>
      </c>
      <c r="F1077" s="19">
        <v>0</v>
      </c>
      <c r="G1077" s="19">
        <v>0</v>
      </c>
      <c r="H1077" s="19">
        <v>0</v>
      </c>
      <c r="I1077" s="19">
        <v>0</v>
      </c>
      <c r="J1077" s="19">
        <v>0</v>
      </c>
      <c r="K1077" s="19">
        <v>1797</v>
      </c>
      <c r="L1077" s="25">
        <v>893</v>
      </c>
      <c r="M1077" s="26">
        <f t="shared" si="66"/>
        <v>892.60469999999998</v>
      </c>
      <c r="N1077" s="28">
        <f t="shared" si="67"/>
        <v>1674.5204998544446</v>
      </c>
      <c r="O1077" s="19">
        <f t="shared" si="68"/>
        <v>2129.1423533333345</v>
      </c>
      <c r="P1077" s="19">
        <f t="shared" si="65"/>
        <v>6.7941438176977753</v>
      </c>
    </row>
    <row r="1078" spans="1:16">
      <c r="A1078" s="19">
        <v>1798</v>
      </c>
      <c r="B1078" s="19">
        <v>0</v>
      </c>
      <c r="C1078" s="19">
        <v>0</v>
      </c>
      <c r="D1078" s="19">
        <v>0</v>
      </c>
      <c r="E1078" s="19">
        <v>0</v>
      </c>
      <c r="F1078" s="19">
        <v>0</v>
      </c>
      <c r="G1078" s="19">
        <v>0</v>
      </c>
      <c r="H1078" s="19">
        <v>0</v>
      </c>
      <c r="I1078" s="19">
        <v>0</v>
      </c>
      <c r="J1078" s="19">
        <v>0</v>
      </c>
      <c r="K1078" s="19">
        <v>1798</v>
      </c>
      <c r="L1078" s="25">
        <v>893</v>
      </c>
      <c r="M1078" s="26">
        <f t="shared" si="66"/>
        <v>892.60469999999998</v>
      </c>
      <c r="N1078" s="28">
        <f t="shared" si="67"/>
        <v>1674.5204998544446</v>
      </c>
      <c r="O1078" s="19">
        <f t="shared" si="68"/>
        <v>2129.1423533333345</v>
      </c>
      <c r="P1078" s="19">
        <f t="shared" si="65"/>
        <v>6.7941438176977753</v>
      </c>
    </row>
    <row r="1079" spans="1:16">
      <c r="A1079" s="19">
        <v>1799</v>
      </c>
      <c r="B1079" s="19">
        <v>0</v>
      </c>
      <c r="C1079" s="19">
        <v>0</v>
      </c>
      <c r="D1079" s="19">
        <v>0</v>
      </c>
      <c r="E1079" s="19">
        <v>0</v>
      </c>
      <c r="F1079" s="19">
        <v>0</v>
      </c>
      <c r="G1079" s="19">
        <v>0</v>
      </c>
      <c r="H1079" s="19">
        <v>0</v>
      </c>
      <c r="I1079" s="19">
        <v>0</v>
      </c>
      <c r="J1079" s="19">
        <v>0</v>
      </c>
      <c r="K1079" s="19">
        <v>1799</v>
      </c>
      <c r="L1079" s="25">
        <v>893</v>
      </c>
      <c r="M1079" s="26">
        <f t="shared" si="66"/>
        <v>892.60469999999998</v>
      </c>
      <c r="N1079" s="28">
        <f t="shared" si="67"/>
        <v>1739.3678946442369</v>
      </c>
      <c r="O1079" s="19">
        <f t="shared" si="68"/>
        <v>2129.1423533333345</v>
      </c>
      <c r="P1079" s="19">
        <f t="shared" si="65"/>
        <v>6.7941438176977753</v>
      </c>
    </row>
    <row r="1080" spans="1:16">
      <c r="A1080" s="19">
        <v>1800</v>
      </c>
      <c r="B1080" s="19">
        <v>0</v>
      </c>
      <c r="C1080" s="19">
        <v>0</v>
      </c>
      <c r="D1080" s="19">
        <v>0</v>
      </c>
      <c r="E1080" s="19">
        <v>0</v>
      </c>
      <c r="F1080" s="19">
        <v>0</v>
      </c>
      <c r="G1080" s="19">
        <v>0</v>
      </c>
      <c r="H1080" s="19">
        <v>0</v>
      </c>
      <c r="I1080" s="19">
        <v>0</v>
      </c>
      <c r="J1080" s="19">
        <v>0</v>
      </c>
      <c r="K1080" s="19">
        <v>1800</v>
      </c>
      <c r="L1080" s="25">
        <v>900.4</v>
      </c>
      <c r="M1080" s="26">
        <f t="shared" si="66"/>
        <v>892.60469999999998</v>
      </c>
      <c r="N1080" s="28">
        <f t="shared" si="67"/>
        <v>1651.045915946966</v>
      </c>
      <c r="O1080" s="19">
        <f t="shared" si="68"/>
        <v>2129.1423533333345</v>
      </c>
      <c r="P1080" s="19">
        <f t="shared" si="65"/>
        <v>6.7941438176977753</v>
      </c>
    </row>
    <row r="1081" spans="1:16">
      <c r="A1081" s="19">
        <v>1801</v>
      </c>
      <c r="B1081" s="19">
        <v>0</v>
      </c>
      <c r="C1081" s="19">
        <v>0</v>
      </c>
      <c r="D1081" s="19">
        <v>0</v>
      </c>
      <c r="E1081" s="19">
        <v>0</v>
      </c>
      <c r="F1081" s="19">
        <v>0</v>
      </c>
      <c r="G1081" s="19">
        <v>0</v>
      </c>
      <c r="H1081" s="19">
        <v>0</v>
      </c>
      <c r="I1081" s="19">
        <v>0</v>
      </c>
      <c r="J1081" s="19">
        <v>0</v>
      </c>
      <c r="K1081" s="19">
        <v>1801</v>
      </c>
      <c r="L1081" s="25">
        <v>948.1</v>
      </c>
      <c r="M1081" s="26">
        <f t="shared" si="66"/>
        <v>892.60469999999998</v>
      </c>
      <c r="N1081" s="28">
        <f t="shared" si="67"/>
        <v>1651.0459159469644</v>
      </c>
      <c r="O1081" s="19">
        <f t="shared" si="68"/>
        <v>2129.1423533333345</v>
      </c>
      <c r="P1081" s="19">
        <f t="shared" si="65"/>
        <v>6.7941438176977753</v>
      </c>
    </row>
    <row r="1082" spans="1:16">
      <c r="A1082" s="19">
        <v>1802</v>
      </c>
      <c r="B1082" s="19">
        <v>0</v>
      </c>
      <c r="C1082" s="19">
        <v>0</v>
      </c>
      <c r="D1082" s="19">
        <v>0</v>
      </c>
      <c r="E1082" s="19">
        <v>0</v>
      </c>
      <c r="F1082" s="19">
        <v>0</v>
      </c>
      <c r="G1082" s="19">
        <v>0</v>
      </c>
      <c r="H1082" s="19">
        <v>0</v>
      </c>
      <c r="I1082" s="19">
        <v>0</v>
      </c>
      <c r="J1082" s="19">
        <v>0</v>
      </c>
      <c r="K1082" s="19">
        <v>1802</v>
      </c>
      <c r="L1082" s="25">
        <v>1033.9000000000001</v>
      </c>
      <c r="M1082" s="26">
        <f t="shared" si="66"/>
        <v>892.60469999999998</v>
      </c>
      <c r="N1082" s="28">
        <f t="shared" si="67"/>
        <v>1651.0459159469644</v>
      </c>
      <c r="O1082" s="19">
        <f t="shared" si="68"/>
        <v>2129.1423533333345</v>
      </c>
      <c r="P1082" s="19">
        <f t="shared" si="65"/>
        <v>6.7941438176977753</v>
      </c>
    </row>
    <row r="1083" spans="1:16">
      <c r="A1083" s="19">
        <v>1803</v>
      </c>
      <c r="B1083" s="19">
        <v>0</v>
      </c>
      <c r="C1083" s="19">
        <v>0</v>
      </c>
      <c r="D1083" s="19">
        <v>0</v>
      </c>
      <c r="E1083" s="19">
        <v>0</v>
      </c>
      <c r="F1083" s="19">
        <v>0</v>
      </c>
      <c r="G1083" s="19">
        <v>0</v>
      </c>
      <c r="H1083" s="19">
        <v>0</v>
      </c>
      <c r="I1083" s="19">
        <v>0</v>
      </c>
      <c r="J1083" s="19">
        <v>0</v>
      </c>
      <c r="K1083" s="19">
        <v>1803</v>
      </c>
      <c r="L1083" s="25">
        <v>1165.7</v>
      </c>
      <c r="M1083" s="26">
        <f t="shared" si="66"/>
        <v>892.60469999999998</v>
      </c>
      <c r="N1083" s="28">
        <f t="shared" si="67"/>
        <v>1651.0459159469644</v>
      </c>
      <c r="O1083" s="19">
        <f t="shared" si="68"/>
        <v>2129.1423533333345</v>
      </c>
      <c r="P1083" s="19">
        <f t="shared" si="65"/>
        <v>6.7941438176977753</v>
      </c>
    </row>
    <row r="1084" spans="1:16">
      <c r="A1084" s="19">
        <v>1804</v>
      </c>
      <c r="B1084" s="19">
        <v>0</v>
      </c>
      <c r="C1084" s="19">
        <v>2</v>
      </c>
      <c r="D1084" s="19">
        <v>0</v>
      </c>
      <c r="E1084" s="19">
        <v>0</v>
      </c>
      <c r="F1084" s="19">
        <v>0</v>
      </c>
      <c r="G1084" s="19">
        <v>0</v>
      </c>
      <c r="H1084" s="19">
        <v>0</v>
      </c>
      <c r="I1084" s="19">
        <v>0</v>
      </c>
      <c r="J1084" s="19">
        <v>0</v>
      </c>
      <c r="K1084" s="19">
        <v>1804</v>
      </c>
      <c r="L1084" s="25">
        <v>1291.4000000000001</v>
      </c>
      <c r="M1084" s="26">
        <f t="shared" si="66"/>
        <v>1254.5357666666666</v>
      </c>
      <c r="N1084" s="28">
        <f t="shared" si="67"/>
        <v>1651.0459159469644</v>
      </c>
      <c r="O1084" s="19">
        <f t="shared" si="68"/>
        <v>2129.1423533333345</v>
      </c>
      <c r="P1084" s="19">
        <f t="shared" si="65"/>
        <v>7.1345208760948866</v>
      </c>
    </row>
    <row r="1085" spans="1:16">
      <c r="A1085" s="19">
        <v>1805</v>
      </c>
      <c r="B1085" s="19">
        <v>0</v>
      </c>
      <c r="C1085" s="19">
        <v>0</v>
      </c>
      <c r="D1085" s="19">
        <v>0</v>
      </c>
      <c r="E1085" s="19">
        <v>0</v>
      </c>
      <c r="F1085" s="19">
        <v>0</v>
      </c>
      <c r="G1085" s="19">
        <v>0</v>
      </c>
      <c r="H1085" s="19">
        <v>4</v>
      </c>
      <c r="I1085" s="19">
        <v>0</v>
      </c>
      <c r="J1085" s="19">
        <v>0</v>
      </c>
      <c r="K1085" s="19">
        <v>1805</v>
      </c>
      <c r="L1085" s="25">
        <v>1343.2</v>
      </c>
      <c r="M1085" s="26">
        <f t="shared" si="66"/>
        <v>2570.0222999999996</v>
      </c>
      <c r="N1085" s="28">
        <f t="shared" si="67"/>
        <v>1651.0459159469644</v>
      </c>
      <c r="O1085" s="19">
        <f t="shared" si="68"/>
        <v>2129.1423533333345</v>
      </c>
      <c r="P1085" s="19">
        <f t="shared" si="65"/>
        <v>7.8516698548944213</v>
      </c>
    </row>
    <row r="1086" spans="1:16">
      <c r="A1086" s="19">
        <v>1806</v>
      </c>
      <c r="B1086" s="19">
        <v>0</v>
      </c>
      <c r="C1086" s="19">
        <v>0</v>
      </c>
      <c r="D1086" s="19">
        <v>0</v>
      </c>
      <c r="E1086" s="19">
        <v>0</v>
      </c>
      <c r="F1086" s="19">
        <v>0</v>
      </c>
      <c r="G1086" s="19">
        <v>0</v>
      </c>
      <c r="H1086" s="19">
        <v>0</v>
      </c>
      <c r="I1086" s="19">
        <v>0</v>
      </c>
      <c r="J1086" s="19">
        <v>0</v>
      </c>
      <c r="K1086" s="19">
        <v>1806</v>
      </c>
      <c r="L1086" s="25">
        <v>1288.9000000000001</v>
      </c>
      <c r="M1086" s="26">
        <f t="shared" si="66"/>
        <v>892.60469999999998</v>
      </c>
      <c r="N1086" s="28">
        <f t="shared" si="67"/>
        <v>1651.0459159469644</v>
      </c>
      <c r="O1086" s="19">
        <f t="shared" si="68"/>
        <v>2129.1423533333345</v>
      </c>
      <c r="P1086" s="19">
        <f t="shared" si="65"/>
        <v>6.7941438176977753</v>
      </c>
    </row>
    <row r="1087" spans="1:16">
      <c r="A1087" s="19">
        <v>1807</v>
      </c>
      <c r="B1087" s="19">
        <v>0</v>
      </c>
      <c r="C1087" s="19">
        <v>0</v>
      </c>
      <c r="D1087" s="19">
        <v>0</v>
      </c>
      <c r="E1087" s="19">
        <v>0</v>
      </c>
      <c r="F1087" s="19">
        <v>0</v>
      </c>
      <c r="G1087" s="19">
        <v>0</v>
      </c>
      <c r="H1087" s="19">
        <v>0</v>
      </c>
      <c r="I1087" s="19">
        <v>0</v>
      </c>
      <c r="J1087" s="19">
        <v>0</v>
      </c>
      <c r="K1087" s="19">
        <v>1807</v>
      </c>
      <c r="L1087" s="25">
        <v>1187.7</v>
      </c>
      <c r="M1087" s="26">
        <f t="shared" si="66"/>
        <v>892.60469999999998</v>
      </c>
      <c r="N1087" s="28">
        <f t="shared" si="67"/>
        <v>1651.0459159469644</v>
      </c>
      <c r="O1087" s="19">
        <f t="shared" si="68"/>
        <v>2129.1423533333345</v>
      </c>
      <c r="P1087" s="19">
        <f t="shared" si="65"/>
        <v>6.7941438176977753</v>
      </c>
    </row>
    <row r="1088" spans="1:16">
      <c r="A1088" s="19">
        <v>1808</v>
      </c>
      <c r="B1088" s="19">
        <v>0</v>
      </c>
      <c r="C1088" s="19">
        <v>0</v>
      </c>
      <c r="D1088" s="19">
        <v>0</v>
      </c>
      <c r="E1088" s="19">
        <v>0</v>
      </c>
      <c r="F1088" s="19">
        <v>0</v>
      </c>
      <c r="G1088" s="19">
        <v>0</v>
      </c>
      <c r="H1088" s="19">
        <v>0</v>
      </c>
      <c r="I1088" s="19">
        <v>0</v>
      </c>
      <c r="J1088" s="19">
        <v>0</v>
      </c>
      <c r="K1088" s="19">
        <v>1808</v>
      </c>
      <c r="L1088" s="25">
        <v>1106.5</v>
      </c>
      <c r="M1088" s="26">
        <f t="shared" si="66"/>
        <v>892.60469999999998</v>
      </c>
      <c r="N1088" s="28">
        <f t="shared" si="67"/>
        <v>1651.0459159469644</v>
      </c>
      <c r="O1088" s="19">
        <f t="shared" si="68"/>
        <v>2129.1423533333345</v>
      </c>
      <c r="P1088" s="19">
        <f t="shared" si="65"/>
        <v>6.7941438176977753</v>
      </c>
    </row>
    <row r="1089" spans="1:16">
      <c r="A1089" s="19">
        <v>1809</v>
      </c>
      <c r="B1089" s="19">
        <v>0</v>
      </c>
      <c r="C1089" s="19">
        <v>0</v>
      </c>
      <c r="D1089" s="19">
        <v>0</v>
      </c>
      <c r="E1089" s="19">
        <v>0</v>
      </c>
      <c r="F1089" s="19">
        <v>0</v>
      </c>
      <c r="G1089" s="19">
        <v>0</v>
      </c>
      <c r="H1089" s="19">
        <v>0</v>
      </c>
      <c r="I1089" s="19">
        <v>0</v>
      </c>
      <c r="J1089" s="19">
        <v>2</v>
      </c>
      <c r="K1089" s="19">
        <v>1809</v>
      </c>
      <c r="L1089" s="25">
        <v>1054</v>
      </c>
      <c r="M1089" s="26">
        <f t="shared" si="66"/>
        <v>1467.8224333333333</v>
      </c>
      <c r="N1089" s="28">
        <f t="shared" si="67"/>
        <v>1651.0459159469644</v>
      </c>
      <c r="O1089" s="19">
        <f t="shared" si="68"/>
        <v>2129.1423533333345</v>
      </c>
      <c r="P1089" s="19">
        <f t="shared" si="65"/>
        <v>7.2915352436386254</v>
      </c>
    </row>
    <row r="1090" spans="1:16">
      <c r="A1090" s="19">
        <v>1810</v>
      </c>
      <c r="B1090" s="19">
        <v>0</v>
      </c>
      <c r="C1090" s="19">
        <v>0</v>
      </c>
      <c r="D1090" s="19">
        <v>0</v>
      </c>
      <c r="E1090" s="19">
        <v>0</v>
      </c>
      <c r="F1090" s="19">
        <v>0</v>
      </c>
      <c r="G1090" s="19">
        <v>0</v>
      </c>
      <c r="H1090" s="19">
        <v>0</v>
      </c>
      <c r="I1090" s="19">
        <v>0</v>
      </c>
      <c r="J1090" s="19">
        <v>0</v>
      </c>
      <c r="K1090" s="19">
        <v>1810</v>
      </c>
      <c r="L1090" s="25">
        <v>1002.2</v>
      </c>
      <c r="M1090" s="26">
        <f t="shared" si="66"/>
        <v>892.60469999999998</v>
      </c>
      <c r="N1090" s="28">
        <f t="shared" si="67"/>
        <v>1651.0459159469644</v>
      </c>
      <c r="O1090" s="19">
        <f t="shared" si="68"/>
        <v>2129.1423533333345</v>
      </c>
      <c r="P1090" s="19">
        <f t="shared" si="65"/>
        <v>6.7941438176977753</v>
      </c>
    </row>
    <row r="1091" spans="1:16">
      <c r="A1091" s="19">
        <v>1811</v>
      </c>
      <c r="B1091" s="19">
        <v>0</v>
      </c>
      <c r="C1091" s="19">
        <v>0</v>
      </c>
      <c r="D1091" s="19">
        <v>0</v>
      </c>
      <c r="E1091" s="19">
        <v>0</v>
      </c>
      <c r="F1091" s="19">
        <v>0</v>
      </c>
      <c r="G1091" s="19">
        <v>0</v>
      </c>
      <c r="H1091" s="19">
        <v>0</v>
      </c>
      <c r="I1091" s="19">
        <v>0</v>
      </c>
      <c r="J1091" s="19">
        <v>0</v>
      </c>
      <c r="K1091" s="19">
        <v>1811</v>
      </c>
      <c r="L1091" s="25">
        <v>962.9</v>
      </c>
      <c r="M1091" s="26">
        <f t="shared" si="66"/>
        <v>892.60469999999998</v>
      </c>
      <c r="N1091" s="28">
        <f t="shared" si="67"/>
        <v>1651.0459159469644</v>
      </c>
      <c r="O1091" s="19">
        <f t="shared" si="68"/>
        <v>2129.1423533333345</v>
      </c>
      <c r="P1091" s="19">
        <f t="shared" si="65"/>
        <v>6.7941438176977753</v>
      </c>
    </row>
    <row r="1092" spans="1:16">
      <c r="A1092" s="19">
        <v>1812</v>
      </c>
      <c r="B1092" s="19">
        <v>0</v>
      </c>
      <c r="C1092" s="19">
        <v>0</v>
      </c>
      <c r="D1092" s="19">
        <v>0</v>
      </c>
      <c r="E1092" s="19">
        <v>0</v>
      </c>
      <c r="F1092" s="19">
        <v>0</v>
      </c>
      <c r="G1092" s="19">
        <v>0</v>
      </c>
      <c r="H1092" s="19">
        <v>0</v>
      </c>
      <c r="I1092" s="19">
        <v>0</v>
      </c>
      <c r="J1092" s="19">
        <v>0</v>
      </c>
      <c r="K1092" s="19">
        <v>1812</v>
      </c>
      <c r="L1092" s="25">
        <v>926.2</v>
      </c>
      <c r="M1092" s="26">
        <f t="shared" si="66"/>
        <v>892.60469999999998</v>
      </c>
      <c r="N1092" s="28">
        <f t="shared" si="67"/>
        <v>1651.0459159469644</v>
      </c>
      <c r="O1092" s="19">
        <f t="shared" si="68"/>
        <v>2129.1423533333345</v>
      </c>
      <c r="P1092" s="19">
        <f t="shared" si="65"/>
        <v>6.7941438176977753</v>
      </c>
    </row>
    <row r="1093" spans="1:16">
      <c r="A1093" s="19">
        <v>1813</v>
      </c>
      <c r="B1093" s="19">
        <v>0</v>
      </c>
      <c r="C1093" s="19">
        <v>0</v>
      </c>
      <c r="D1093" s="19">
        <v>0</v>
      </c>
      <c r="E1093" s="19">
        <v>0</v>
      </c>
      <c r="F1093" s="19">
        <v>0</v>
      </c>
      <c r="G1093" s="19">
        <v>0</v>
      </c>
      <c r="H1093" s="19">
        <v>0</v>
      </c>
      <c r="I1093" s="19">
        <v>0</v>
      </c>
      <c r="J1093" s="19">
        <v>0</v>
      </c>
      <c r="K1093" s="19">
        <v>1813</v>
      </c>
      <c r="L1093" s="25">
        <v>904.7</v>
      </c>
      <c r="M1093" s="26">
        <f t="shared" si="66"/>
        <v>892.60469999999998</v>
      </c>
      <c r="N1093" s="28">
        <f t="shared" si="67"/>
        <v>1651.0459159469644</v>
      </c>
      <c r="O1093" s="19">
        <f t="shared" si="68"/>
        <v>2129.1423533333345</v>
      </c>
      <c r="P1093" s="19">
        <f t="shared" si="65"/>
        <v>6.7941438176977753</v>
      </c>
    </row>
    <row r="1094" spans="1:16">
      <c r="A1094" s="19">
        <v>1814</v>
      </c>
      <c r="B1094" s="19">
        <v>0</v>
      </c>
      <c r="C1094" s="19">
        <v>0</v>
      </c>
      <c r="D1094" s="19">
        <v>0</v>
      </c>
      <c r="E1094" s="19">
        <v>0</v>
      </c>
      <c r="F1094" s="19">
        <v>0</v>
      </c>
      <c r="G1094" s="19">
        <v>0</v>
      </c>
      <c r="H1094" s="19">
        <v>0</v>
      </c>
      <c r="I1094" s="19">
        <v>0</v>
      </c>
      <c r="J1094" s="19">
        <v>0</v>
      </c>
      <c r="K1094" s="19">
        <v>1814</v>
      </c>
      <c r="L1094" s="25">
        <v>893</v>
      </c>
      <c r="M1094" s="26">
        <f t="shared" si="66"/>
        <v>892.60469999999998</v>
      </c>
      <c r="N1094" s="28">
        <f t="shared" si="67"/>
        <v>1651.0459159469644</v>
      </c>
      <c r="O1094" s="19">
        <f t="shared" si="68"/>
        <v>2129.1423533333345</v>
      </c>
      <c r="P1094" s="19">
        <f t="shared" ref="P1094:P1157" si="69">LN(M1094)</f>
        <v>6.7941438176977753</v>
      </c>
    </row>
    <row r="1095" spans="1:16">
      <c r="A1095" s="19">
        <v>1815</v>
      </c>
      <c r="B1095" s="19">
        <v>0</v>
      </c>
      <c r="C1095" s="19">
        <v>0</v>
      </c>
      <c r="D1095" s="19">
        <v>0</v>
      </c>
      <c r="E1095" s="19">
        <v>0</v>
      </c>
      <c r="F1095" s="19">
        <v>0</v>
      </c>
      <c r="G1095" s="19">
        <v>0</v>
      </c>
      <c r="H1095" s="19">
        <v>0</v>
      </c>
      <c r="I1095" s="19">
        <v>0</v>
      </c>
      <c r="J1095" s="19">
        <v>0</v>
      </c>
      <c r="K1095" s="19">
        <v>1815</v>
      </c>
      <c r="L1095" s="25">
        <v>893</v>
      </c>
      <c r="M1095" s="26">
        <f t="shared" ref="M1095:M1158" si="70">((6+SUM(B1095:E1095)^2)+(3+STDEV(B1095:J1095)^2)*(2.03+SUM(F1095:J1095)))*73.83</f>
        <v>892.60469999999998</v>
      </c>
      <c r="N1095" s="28">
        <f t="shared" si="67"/>
        <v>1604.8991102931004</v>
      </c>
      <c r="O1095" s="19">
        <f t="shared" si="68"/>
        <v>2129.1423533333345</v>
      </c>
      <c r="P1095" s="19">
        <f t="shared" si="69"/>
        <v>6.7941438176977753</v>
      </c>
    </row>
    <row r="1096" spans="1:16">
      <c r="A1096" s="19">
        <v>1816</v>
      </c>
      <c r="B1096" s="19">
        <v>0</v>
      </c>
      <c r="C1096" s="19">
        <v>0</v>
      </c>
      <c r="D1096" s="19">
        <v>0</v>
      </c>
      <c r="E1096" s="19">
        <v>0</v>
      </c>
      <c r="F1096" s="19">
        <v>0</v>
      </c>
      <c r="G1096" s="19">
        <v>0</v>
      </c>
      <c r="H1096" s="19">
        <v>0</v>
      </c>
      <c r="I1096" s="19">
        <v>0</v>
      </c>
      <c r="J1096" s="19">
        <v>0</v>
      </c>
      <c r="K1096" s="19">
        <v>1816</v>
      </c>
      <c r="L1096" s="25">
        <v>893</v>
      </c>
      <c r="M1096" s="26">
        <f t="shared" si="70"/>
        <v>892.60469999999998</v>
      </c>
      <c r="N1096" s="28">
        <f t="shared" si="67"/>
        <v>1208.6970101944901</v>
      </c>
      <c r="O1096" s="19">
        <f t="shared" si="68"/>
        <v>1382.5077666666668</v>
      </c>
      <c r="P1096" s="19">
        <f t="shared" si="69"/>
        <v>6.7941438176977753</v>
      </c>
    </row>
    <row r="1097" spans="1:16">
      <c r="A1097" s="19">
        <v>1817</v>
      </c>
      <c r="B1097" s="19">
        <v>0</v>
      </c>
      <c r="C1097" s="19">
        <v>0</v>
      </c>
      <c r="D1097" s="19">
        <v>0</v>
      </c>
      <c r="E1097" s="19">
        <v>0</v>
      </c>
      <c r="F1097" s="19">
        <v>0</v>
      </c>
      <c r="G1097" s="19">
        <v>0</v>
      </c>
      <c r="H1097" s="19">
        <v>0</v>
      </c>
      <c r="I1097" s="19">
        <v>0</v>
      </c>
      <c r="J1097" s="19">
        <v>0</v>
      </c>
      <c r="K1097" s="19">
        <v>1817</v>
      </c>
      <c r="L1097" s="25">
        <v>893</v>
      </c>
      <c r="M1097" s="26">
        <f t="shared" si="70"/>
        <v>892.60469999999998</v>
      </c>
      <c r="N1097" s="28">
        <f t="shared" si="67"/>
        <v>1208.6970101944901</v>
      </c>
      <c r="O1097" s="19">
        <f t="shared" si="68"/>
        <v>1382.5077666666668</v>
      </c>
      <c r="P1097" s="19">
        <f t="shared" si="69"/>
        <v>6.7941438176977753</v>
      </c>
    </row>
    <row r="1098" spans="1:16">
      <c r="A1098" s="19">
        <v>1818</v>
      </c>
      <c r="B1098" s="19">
        <v>0</v>
      </c>
      <c r="C1098" s="19">
        <v>0</v>
      </c>
      <c r="D1098" s="19">
        <v>0</v>
      </c>
      <c r="E1098" s="19">
        <v>0</v>
      </c>
      <c r="F1098" s="19">
        <v>0</v>
      </c>
      <c r="G1098" s="19">
        <v>0</v>
      </c>
      <c r="H1098" s="19">
        <v>0</v>
      </c>
      <c r="I1098" s="19">
        <v>0</v>
      </c>
      <c r="J1098" s="19">
        <v>0</v>
      </c>
      <c r="K1098" s="19">
        <v>1818</v>
      </c>
      <c r="L1098" s="25">
        <v>893</v>
      </c>
      <c r="M1098" s="26">
        <f t="shared" si="70"/>
        <v>892.60469999999998</v>
      </c>
      <c r="N1098" s="28">
        <f t="shared" si="67"/>
        <v>1208.6970101944901</v>
      </c>
      <c r="O1098" s="19">
        <f t="shared" si="68"/>
        <v>1382.5077666666668</v>
      </c>
      <c r="P1098" s="19">
        <f t="shared" si="69"/>
        <v>6.7941438176977753</v>
      </c>
    </row>
    <row r="1099" spans="1:16">
      <c r="A1099" s="19">
        <v>1819</v>
      </c>
      <c r="B1099" s="19">
        <v>0</v>
      </c>
      <c r="C1099" s="19">
        <v>0</v>
      </c>
      <c r="D1099" s="19">
        <v>0</v>
      </c>
      <c r="E1099" s="19">
        <v>0</v>
      </c>
      <c r="F1099" s="19">
        <v>0</v>
      </c>
      <c r="G1099" s="19">
        <v>0</v>
      </c>
      <c r="H1099" s="19">
        <v>0</v>
      </c>
      <c r="I1099" s="19">
        <v>0</v>
      </c>
      <c r="J1099" s="19">
        <v>0</v>
      </c>
      <c r="K1099" s="19">
        <v>1819</v>
      </c>
      <c r="L1099" s="25">
        <v>893</v>
      </c>
      <c r="M1099" s="26">
        <f t="shared" si="70"/>
        <v>892.60469999999998</v>
      </c>
      <c r="N1099" s="28">
        <f t="shared" si="67"/>
        <v>1208.6970101944892</v>
      </c>
      <c r="O1099" s="19">
        <f t="shared" si="68"/>
        <v>1382.5077666666668</v>
      </c>
      <c r="P1099" s="19">
        <f t="shared" si="69"/>
        <v>6.7941438176977753</v>
      </c>
    </row>
    <row r="1100" spans="1:16">
      <c r="A1100" s="19">
        <v>1820</v>
      </c>
      <c r="B1100" s="19">
        <v>0</v>
      </c>
      <c r="C1100" s="19">
        <v>0</v>
      </c>
      <c r="D1100" s="19">
        <v>0</v>
      </c>
      <c r="E1100" s="19">
        <v>0</v>
      </c>
      <c r="F1100" s="19">
        <v>0</v>
      </c>
      <c r="G1100" s="19">
        <v>0</v>
      </c>
      <c r="H1100" s="19">
        <v>0</v>
      </c>
      <c r="I1100" s="19">
        <v>0</v>
      </c>
      <c r="J1100" s="19">
        <v>0</v>
      </c>
      <c r="K1100" s="19">
        <v>1820</v>
      </c>
      <c r="L1100" s="25">
        <v>893</v>
      </c>
      <c r="M1100" s="26">
        <f t="shared" si="70"/>
        <v>892.60469999999998</v>
      </c>
      <c r="N1100" s="28">
        <f t="shared" si="67"/>
        <v>1056.3964229741196</v>
      </c>
      <c r="O1100" s="19">
        <f t="shared" si="68"/>
        <v>1109.7633400000004</v>
      </c>
      <c r="P1100" s="19">
        <f t="shared" si="69"/>
        <v>6.7941438176977753</v>
      </c>
    </row>
    <row r="1101" spans="1:16">
      <c r="A1101" s="19">
        <v>1821</v>
      </c>
      <c r="B1101" s="19">
        <v>0</v>
      </c>
      <c r="C1101" s="19">
        <v>0</v>
      </c>
      <c r="D1101" s="19">
        <v>0</v>
      </c>
      <c r="E1101" s="19">
        <v>0</v>
      </c>
      <c r="F1101" s="19">
        <v>0</v>
      </c>
      <c r="G1101" s="19">
        <v>0</v>
      </c>
      <c r="H1101" s="19">
        <v>0</v>
      </c>
      <c r="I1101" s="19">
        <v>0</v>
      </c>
      <c r="J1101" s="19">
        <v>0</v>
      </c>
      <c r="K1101" s="19">
        <v>1821</v>
      </c>
      <c r="L1101" s="25">
        <v>893</v>
      </c>
      <c r="M1101" s="26">
        <f t="shared" si="70"/>
        <v>892.60469999999998</v>
      </c>
      <c r="N1101" s="28">
        <f t="shared" si="67"/>
        <v>1056.3964229741196</v>
      </c>
      <c r="O1101" s="19">
        <f t="shared" si="68"/>
        <v>1109.7633400000004</v>
      </c>
      <c r="P1101" s="19">
        <f t="shared" si="69"/>
        <v>6.7941438176977753</v>
      </c>
    </row>
    <row r="1102" spans="1:16">
      <c r="A1102" s="19">
        <v>1822</v>
      </c>
      <c r="B1102" s="19">
        <v>0</v>
      </c>
      <c r="C1102" s="19">
        <v>0</v>
      </c>
      <c r="D1102" s="19">
        <v>0</v>
      </c>
      <c r="E1102" s="19">
        <v>0</v>
      </c>
      <c r="F1102" s="19">
        <v>0</v>
      </c>
      <c r="G1102" s="19">
        <v>0</v>
      </c>
      <c r="H1102" s="19">
        <v>0</v>
      </c>
      <c r="I1102" s="19">
        <v>0</v>
      </c>
      <c r="J1102" s="19">
        <v>0</v>
      </c>
      <c r="K1102" s="19">
        <v>1822</v>
      </c>
      <c r="L1102" s="25">
        <v>900.4</v>
      </c>
      <c r="M1102" s="26">
        <f t="shared" si="70"/>
        <v>892.60469999999998</v>
      </c>
      <c r="N1102" s="28">
        <f t="shared" si="67"/>
        <v>1056.3964229741196</v>
      </c>
      <c r="O1102" s="19">
        <f t="shared" si="68"/>
        <v>1109.7633400000004</v>
      </c>
      <c r="P1102" s="19">
        <f t="shared" si="69"/>
        <v>6.7941438176977753</v>
      </c>
    </row>
    <row r="1103" spans="1:16">
      <c r="A1103" s="19">
        <v>1823</v>
      </c>
      <c r="B1103" s="19">
        <v>0</v>
      </c>
      <c r="C1103" s="19">
        <v>0</v>
      </c>
      <c r="D1103" s="19">
        <v>0</v>
      </c>
      <c r="E1103" s="19">
        <v>0</v>
      </c>
      <c r="F1103" s="19">
        <v>0</v>
      </c>
      <c r="G1103" s="19">
        <v>0</v>
      </c>
      <c r="H1103" s="19">
        <v>0</v>
      </c>
      <c r="I1103" s="19">
        <v>0</v>
      </c>
      <c r="J1103" s="19">
        <v>0</v>
      </c>
      <c r="K1103" s="19">
        <v>1823</v>
      </c>
      <c r="L1103" s="25">
        <v>913.9</v>
      </c>
      <c r="M1103" s="26">
        <f t="shared" si="70"/>
        <v>892.60469999999998</v>
      </c>
      <c r="N1103" s="28">
        <f t="shared" ref="N1103:N1166" si="71">EXP(AVERAGE(P1093:P1113)+2.05*STDEV(P1093:P1113))</f>
        <v>1056.3964229741196</v>
      </c>
      <c r="O1103" s="19">
        <f t="shared" si="68"/>
        <v>1109.7633400000004</v>
      </c>
      <c r="P1103" s="19">
        <f t="shared" si="69"/>
        <v>6.7941438176977753</v>
      </c>
    </row>
    <row r="1104" spans="1:16">
      <c r="A1104" s="19">
        <v>1824</v>
      </c>
      <c r="B1104" s="19">
        <v>0</v>
      </c>
      <c r="C1104" s="19">
        <v>0</v>
      </c>
      <c r="D1104" s="19">
        <v>0</v>
      </c>
      <c r="E1104" s="19">
        <v>0</v>
      </c>
      <c r="F1104" s="19">
        <v>0</v>
      </c>
      <c r="G1104" s="19">
        <v>0</v>
      </c>
      <c r="H1104" s="19">
        <v>0</v>
      </c>
      <c r="I1104" s="19">
        <v>0</v>
      </c>
      <c r="J1104" s="19">
        <v>0</v>
      </c>
      <c r="K1104" s="19">
        <v>1824</v>
      </c>
      <c r="L1104" s="25">
        <v>937</v>
      </c>
      <c r="M1104" s="26">
        <f t="shared" si="70"/>
        <v>892.60469999999998</v>
      </c>
      <c r="N1104" s="28">
        <f t="shared" si="71"/>
        <v>1056.3964229741196</v>
      </c>
      <c r="O1104" s="19">
        <f t="shared" ref="O1104:O1167" si="72">PERCENTILE(M1094:M1114,0.98)</f>
        <v>1109.7633400000004</v>
      </c>
      <c r="P1104" s="19">
        <f t="shared" si="69"/>
        <v>6.7941438176977753</v>
      </c>
    </row>
    <row r="1105" spans="1:16">
      <c r="A1105" s="19">
        <v>1825</v>
      </c>
      <c r="B1105" s="19">
        <v>0</v>
      </c>
      <c r="C1105" s="19">
        <v>0</v>
      </c>
      <c r="D1105" s="19">
        <v>0</v>
      </c>
      <c r="E1105" s="19">
        <v>0</v>
      </c>
      <c r="F1105" s="19">
        <v>0</v>
      </c>
      <c r="G1105" s="19">
        <v>0</v>
      </c>
      <c r="H1105" s="19">
        <v>0</v>
      </c>
      <c r="I1105" s="19">
        <v>0</v>
      </c>
      <c r="J1105" s="19">
        <v>0</v>
      </c>
      <c r="K1105" s="19">
        <v>1825</v>
      </c>
      <c r="L1105" s="25">
        <v>961.8</v>
      </c>
      <c r="M1105" s="26">
        <f t="shared" si="70"/>
        <v>892.60469999999998</v>
      </c>
      <c r="N1105" s="28">
        <f t="shared" si="71"/>
        <v>1056.3964229741196</v>
      </c>
      <c r="O1105" s="19">
        <f t="shared" si="72"/>
        <v>1109.7633400000004</v>
      </c>
      <c r="P1105" s="19">
        <f t="shared" si="69"/>
        <v>6.7941438176977753</v>
      </c>
    </row>
    <row r="1106" spans="1:16">
      <c r="A1106" s="19">
        <v>1826</v>
      </c>
      <c r="B1106" s="19">
        <v>0</v>
      </c>
      <c r="C1106" s="19">
        <v>0</v>
      </c>
      <c r="D1106" s="19">
        <v>0</v>
      </c>
      <c r="E1106" s="36">
        <v>2</v>
      </c>
      <c r="F1106" s="19">
        <v>0</v>
      </c>
      <c r="G1106" s="19">
        <v>0</v>
      </c>
      <c r="H1106" s="19">
        <v>0</v>
      </c>
      <c r="I1106" s="19">
        <v>0</v>
      </c>
      <c r="J1106" s="19">
        <v>0</v>
      </c>
      <c r="K1106" s="19">
        <v>1826</v>
      </c>
      <c r="L1106" s="25">
        <v>972.8</v>
      </c>
      <c r="M1106" s="26">
        <f t="shared" si="70"/>
        <v>1254.5357666666666</v>
      </c>
      <c r="N1106" s="28">
        <f t="shared" si="71"/>
        <v>1101.851229589138</v>
      </c>
      <c r="O1106" s="19">
        <f t="shared" si="72"/>
        <v>1208.30178</v>
      </c>
      <c r="P1106" s="19">
        <f t="shared" si="69"/>
        <v>7.1345208760948866</v>
      </c>
    </row>
    <row r="1107" spans="1:16">
      <c r="A1107" s="19">
        <v>1827</v>
      </c>
      <c r="B1107" s="19">
        <v>0</v>
      </c>
      <c r="C1107" s="19">
        <v>0</v>
      </c>
      <c r="D1107" s="19">
        <v>0</v>
      </c>
      <c r="E1107" s="19">
        <v>0</v>
      </c>
      <c r="F1107" s="19">
        <v>0</v>
      </c>
      <c r="G1107" s="19">
        <v>0</v>
      </c>
      <c r="H1107" s="19">
        <v>0</v>
      </c>
      <c r="I1107" s="19">
        <v>0</v>
      </c>
      <c r="J1107" s="19">
        <v>0</v>
      </c>
      <c r="K1107" s="19">
        <v>1827</v>
      </c>
      <c r="L1107" s="25">
        <v>961.8</v>
      </c>
      <c r="M1107" s="26">
        <f t="shared" si="70"/>
        <v>892.60469999999998</v>
      </c>
      <c r="N1107" s="28">
        <f t="shared" si="71"/>
        <v>1101.851229589138</v>
      </c>
      <c r="O1107" s="19">
        <f t="shared" si="72"/>
        <v>1208.30178</v>
      </c>
      <c r="P1107" s="19">
        <f t="shared" si="69"/>
        <v>6.7941438176977753</v>
      </c>
    </row>
    <row r="1108" spans="1:16">
      <c r="A1108" s="19">
        <v>1828</v>
      </c>
      <c r="B1108" s="19">
        <v>0</v>
      </c>
      <c r="C1108" s="19">
        <v>0</v>
      </c>
      <c r="D1108" s="19">
        <v>0</v>
      </c>
      <c r="E1108" s="19">
        <v>0</v>
      </c>
      <c r="F1108" s="19">
        <v>0</v>
      </c>
      <c r="G1108" s="19">
        <v>0</v>
      </c>
      <c r="H1108" s="19">
        <v>0</v>
      </c>
      <c r="I1108" s="19">
        <v>0</v>
      </c>
      <c r="J1108" s="19">
        <v>0</v>
      </c>
      <c r="K1108" s="19">
        <v>1828</v>
      </c>
      <c r="L1108" s="25">
        <v>937</v>
      </c>
      <c r="M1108" s="26">
        <f t="shared" si="70"/>
        <v>892.60469999999998</v>
      </c>
      <c r="N1108" s="28">
        <f t="shared" si="71"/>
        <v>1101.851229589138</v>
      </c>
      <c r="O1108" s="19">
        <f t="shared" si="72"/>
        <v>1208.30178</v>
      </c>
      <c r="P1108" s="19">
        <f t="shared" si="69"/>
        <v>6.7941438176977753</v>
      </c>
    </row>
    <row r="1109" spans="1:16">
      <c r="A1109" s="19">
        <v>1829</v>
      </c>
      <c r="B1109" s="19">
        <v>0</v>
      </c>
      <c r="C1109" s="19">
        <v>0</v>
      </c>
      <c r="D1109" s="19">
        <v>0</v>
      </c>
      <c r="E1109" s="19">
        <v>0</v>
      </c>
      <c r="F1109" s="19">
        <v>0</v>
      </c>
      <c r="G1109" s="19">
        <v>0</v>
      </c>
      <c r="H1109" s="19">
        <v>0</v>
      </c>
      <c r="I1109" s="19">
        <v>0</v>
      </c>
      <c r="J1109" s="19">
        <v>0</v>
      </c>
      <c r="K1109" s="19">
        <v>1829</v>
      </c>
      <c r="L1109" s="25">
        <v>913.9</v>
      </c>
      <c r="M1109" s="26">
        <f t="shared" si="70"/>
        <v>892.60469999999998</v>
      </c>
      <c r="N1109" s="28">
        <f t="shared" si="71"/>
        <v>1173.2737274076885</v>
      </c>
      <c r="O1109" s="19">
        <f t="shared" si="72"/>
        <v>1254.5357666666666</v>
      </c>
      <c r="P1109" s="19">
        <f t="shared" si="69"/>
        <v>6.7941438176977753</v>
      </c>
    </row>
    <row r="1110" spans="1:16">
      <c r="A1110" s="19">
        <v>1830</v>
      </c>
      <c r="B1110" s="19">
        <v>0</v>
      </c>
      <c r="C1110" s="19">
        <v>0</v>
      </c>
      <c r="D1110" s="19">
        <v>0</v>
      </c>
      <c r="E1110" s="19">
        <v>0</v>
      </c>
      <c r="F1110" s="19">
        <v>0</v>
      </c>
      <c r="G1110" s="19">
        <v>0</v>
      </c>
      <c r="H1110" s="19">
        <v>0</v>
      </c>
      <c r="I1110" s="19">
        <v>0</v>
      </c>
      <c r="J1110" s="19">
        <v>0</v>
      </c>
      <c r="K1110" s="19">
        <v>1830</v>
      </c>
      <c r="L1110" s="25">
        <v>900.4</v>
      </c>
      <c r="M1110" s="26">
        <f t="shared" si="70"/>
        <v>892.60469999999998</v>
      </c>
      <c r="N1110" s="28">
        <f t="shared" si="71"/>
        <v>1173.2737274076885</v>
      </c>
      <c r="O1110" s="19">
        <f t="shared" si="72"/>
        <v>1254.5357666666666</v>
      </c>
      <c r="P1110" s="19">
        <f t="shared" si="69"/>
        <v>6.7941438176977753</v>
      </c>
    </row>
    <row r="1111" spans="1:16">
      <c r="A1111" s="19">
        <v>1831</v>
      </c>
      <c r="B1111" s="19">
        <v>0</v>
      </c>
      <c r="C1111" s="19">
        <v>0</v>
      </c>
      <c r="D1111" s="19">
        <v>0</v>
      </c>
      <c r="E1111" s="19">
        <v>0</v>
      </c>
      <c r="F1111" s="19">
        <v>0</v>
      </c>
      <c r="G1111" s="19">
        <v>0</v>
      </c>
      <c r="H1111" s="19">
        <v>0</v>
      </c>
      <c r="I1111" s="19">
        <v>0</v>
      </c>
      <c r="J1111" s="19">
        <v>0</v>
      </c>
      <c r="K1111" s="19">
        <v>1831</v>
      </c>
      <c r="L1111" s="25">
        <v>893</v>
      </c>
      <c r="M1111" s="26">
        <f t="shared" si="70"/>
        <v>892.60469999999998</v>
      </c>
      <c r="N1111" s="28">
        <f t="shared" si="71"/>
        <v>1173.2737274076885</v>
      </c>
      <c r="O1111" s="19">
        <f t="shared" si="72"/>
        <v>1254.5357666666666</v>
      </c>
      <c r="P1111" s="19">
        <f t="shared" si="69"/>
        <v>6.7941438176977753</v>
      </c>
    </row>
    <row r="1112" spans="1:16">
      <c r="A1112" s="19">
        <v>1832</v>
      </c>
      <c r="B1112" s="19">
        <v>0</v>
      </c>
      <c r="C1112" s="19">
        <v>0</v>
      </c>
      <c r="D1112" s="19">
        <v>0</v>
      </c>
      <c r="E1112" s="19">
        <v>0</v>
      </c>
      <c r="F1112" s="19">
        <v>0</v>
      </c>
      <c r="G1112" s="19">
        <v>0</v>
      </c>
      <c r="H1112" s="19">
        <v>0</v>
      </c>
      <c r="I1112" s="19">
        <v>0</v>
      </c>
      <c r="J1112" s="19">
        <v>0</v>
      </c>
      <c r="K1112" s="19">
        <v>1832</v>
      </c>
      <c r="L1112" s="25">
        <v>898</v>
      </c>
      <c r="M1112" s="26">
        <f t="shared" si="70"/>
        <v>892.60469999999998</v>
      </c>
      <c r="N1112" s="28">
        <f t="shared" si="71"/>
        <v>1173.2737274076885</v>
      </c>
      <c r="O1112" s="19">
        <f t="shared" si="72"/>
        <v>1254.5357666666666</v>
      </c>
      <c r="P1112" s="19">
        <f t="shared" si="69"/>
        <v>6.7941438176977753</v>
      </c>
    </row>
    <row r="1113" spans="1:16">
      <c r="A1113" s="19">
        <v>1833</v>
      </c>
      <c r="B1113" s="19">
        <v>0</v>
      </c>
      <c r="C1113" s="19">
        <v>0</v>
      </c>
      <c r="D1113" s="19">
        <v>0</v>
      </c>
      <c r="E1113" s="19">
        <v>0</v>
      </c>
      <c r="F1113" s="19">
        <v>0</v>
      </c>
      <c r="G1113" s="19">
        <v>0</v>
      </c>
      <c r="H1113" s="19">
        <v>0</v>
      </c>
      <c r="I1113" s="19">
        <v>0</v>
      </c>
      <c r="J1113" s="19">
        <v>0</v>
      </c>
      <c r="K1113" s="19">
        <v>1833</v>
      </c>
      <c r="L1113" s="25">
        <v>907.2</v>
      </c>
      <c r="M1113" s="26">
        <f t="shared" si="70"/>
        <v>892.60469999999998</v>
      </c>
      <c r="N1113" s="28">
        <f t="shared" si="71"/>
        <v>1295.5471576301936</v>
      </c>
      <c r="O1113" s="19">
        <f t="shared" si="72"/>
        <v>1382.5077666666668</v>
      </c>
      <c r="P1113" s="19">
        <f t="shared" si="69"/>
        <v>6.7941438176977753</v>
      </c>
    </row>
    <row r="1114" spans="1:16">
      <c r="A1114" s="19">
        <v>1834</v>
      </c>
      <c r="B1114" s="19">
        <v>0</v>
      </c>
      <c r="C1114" s="19">
        <v>0</v>
      </c>
      <c r="D1114" s="19">
        <v>0</v>
      </c>
      <c r="E1114" s="19">
        <v>0</v>
      </c>
      <c r="F1114" s="19">
        <v>0</v>
      </c>
      <c r="G1114" s="19">
        <v>0</v>
      </c>
      <c r="H1114" s="19">
        <v>0</v>
      </c>
      <c r="I1114" s="19">
        <v>0</v>
      </c>
      <c r="J1114" s="19">
        <v>0</v>
      </c>
      <c r="K1114" s="19">
        <v>1834</v>
      </c>
      <c r="L1114" s="25">
        <v>922.9</v>
      </c>
      <c r="M1114" s="26">
        <f t="shared" si="70"/>
        <v>892.60469999999998</v>
      </c>
      <c r="N1114" s="28">
        <f t="shared" si="71"/>
        <v>1399.2634177237226</v>
      </c>
      <c r="O1114" s="19">
        <f t="shared" si="72"/>
        <v>1467.8224333333333</v>
      </c>
      <c r="P1114" s="19">
        <f t="shared" si="69"/>
        <v>6.7941438176977753</v>
      </c>
    </row>
    <row r="1115" spans="1:16">
      <c r="A1115" s="19">
        <v>1835</v>
      </c>
      <c r="B1115" s="19">
        <v>0</v>
      </c>
      <c r="C1115" s="19">
        <v>0</v>
      </c>
      <c r="D1115" s="19">
        <v>0</v>
      </c>
      <c r="E1115" s="19">
        <v>0</v>
      </c>
      <c r="F1115" s="19">
        <v>0</v>
      </c>
      <c r="G1115" s="19">
        <v>0</v>
      </c>
      <c r="H1115" s="19">
        <v>0</v>
      </c>
      <c r="I1115" s="19">
        <v>0</v>
      </c>
      <c r="J1115" s="19">
        <v>0</v>
      </c>
      <c r="K1115" s="19">
        <v>1835</v>
      </c>
      <c r="L1115" s="25">
        <v>947.1</v>
      </c>
      <c r="M1115" s="26">
        <f t="shared" si="70"/>
        <v>892.60469999999998</v>
      </c>
      <c r="N1115" s="28">
        <f t="shared" si="71"/>
        <v>1402.0871184294444</v>
      </c>
      <c r="O1115" s="19">
        <f t="shared" si="72"/>
        <v>1467.8224333333333</v>
      </c>
      <c r="P1115" s="19">
        <f t="shared" si="69"/>
        <v>6.7941438176977753</v>
      </c>
    </row>
    <row r="1116" spans="1:16">
      <c r="A1116" s="19">
        <v>1836</v>
      </c>
      <c r="B1116" s="19">
        <v>0</v>
      </c>
      <c r="C1116" s="19">
        <v>0</v>
      </c>
      <c r="D1116" s="19">
        <v>0</v>
      </c>
      <c r="E1116" s="19">
        <v>0</v>
      </c>
      <c r="F1116" s="19">
        <v>0</v>
      </c>
      <c r="G1116" s="19">
        <v>0</v>
      </c>
      <c r="H1116" s="19">
        <v>1</v>
      </c>
      <c r="I1116" s="19">
        <v>0</v>
      </c>
      <c r="J1116" s="19">
        <v>0</v>
      </c>
      <c r="K1116" s="19">
        <v>1836</v>
      </c>
      <c r="L1116" s="25">
        <v>968.2</v>
      </c>
      <c r="M1116" s="26">
        <f t="shared" si="70"/>
        <v>1138.9507999999998</v>
      </c>
      <c r="N1116" s="28">
        <f t="shared" si="71"/>
        <v>1493.1457426629736</v>
      </c>
      <c r="O1116" s="19">
        <f t="shared" si="72"/>
        <v>1467.8224333333333</v>
      </c>
      <c r="P1116" s="19">
        <f t="shared" si="69"/>
        <v>7.0378627667284404</v>
      </c>
    </row>
    <row r="1117" spans="1:16">
      <c r="A1117" s="19">
        <v>1837</v>
      </c>
      <c r="B1117" s="19">
        <v>0</v>
      </c>
      <c r="C1117" s="19">
        <v>0</v>
      </c>
      <c r="D1117" s="19">
        <v>0</v>
      </c>
      <c r="E1117" s="19">
        <v>0</v>
      </c>
      <c r="F1117" s="19">
        <v>0</v>
      </c>
      <c r="G1117" s="19">
        <v>0</v>
      </c>
      <c r="H1117" s="19">
        <v>0</v>
      </c>
      <c r="I1117" s="19">
        <v>0</v>
      </c>
      <c r="J1117" s="19">
        <v>0</v>
      </c>
      <c r="K1117" s="19">
        <v>1837</v>
      </c>
      <c r="L1117" s="25">
        <v>983.8</v>
      </c>
      <c r="M1117" s="26">
        <f t="shared" si="70"/>
        <v>892.60469999999998</v>
      </c>
      <c r="N1117" s="28">
        <f t="shared" si="71"/>
        <v>1453.4086054685918</v>
      </c>
      <c r="O1117" s="19">
        <f t="shared" si="72"/>
        <v>1467.8224333333333</v>
      </c>
      <c r="P1117" s="19">
        <f t="shared" si="69"/>
        <v>6.7941438176977753</v>
      </c>
    </row>
    <row r="1118" spans="1:16">
      <c r="A1118" s="19">
        <v>1838</v>
      </c>
      <c r="B1118" s="19">
        <v>0</v>
      </c>
      <c r="C1118" s="19">
        <v>0</v>
      </c>
      <c r="D1118" s="19">
        <v>0</v>
      </c>
      <c r="E1118" s="19">
        <v>0</v>
      </c>
      <c r="F1118" s="19">
        <v>0</v>
      </c>
      <c r="G1118" s="19">
        <v>0</v>
      </c>
      <c r="H1118" s="19">
        <v>0</v>
      </c>
      <c r="I1118" s="19">
        <v>0</v>
      </c>
      <c r="J1118" s="19">
        <v>0</v>
      </c>
      <c r="K1118" s="19">
        <v>1838</v>
      </c>
      <c r="L1118" s="25">
        <v>991.7</v>
      </c>
      <c r="M1118" s="26">
        <f t="shared" si="70"/>
        <v>892.60469999999998</v>
      </c>
      <c r="N1118" s="28">
        <f t="shared" si="71"/>
        <v>1453.4086054685918</v>
      </c>
      <c r="O1118" s="19">
        <f t="shared" si="72"/>
        <v>1467.8224333333333</v>
      </c>
      <c r="P1118" s="19">
        <f t="shared" si="69"/>
        <v>6.7941438176977753</v>
      </c>
    </row>
    <row r="1119" spans="1:16">
      <c r="A1119" s="19">
        <v>1839</v>
      </c>
      <c r="B1119" s="19">
        <v>0</v>
      </c>
      <c r="C1119" s="19">
        <v>2</v>
      </c>
      <c r="D1119" s="19">
        <v>0</v>
      </c>
      <c r="E1119" s="19">
        <v>0</v>
      </c>
      <c r="F1119" s="19">
        <v>0</v>
      </c>
      <c r="G1119" s="19">
        <v>0</v>
      </c>
      <c r="H1119" s="19">
        <v>0</v>
      </c>
      <c r="I1119" s="19">
        <v>0</v>
      </c>
      <c r="J1119" s="19">
        <v>0</v>
      </c>
      <c r="K1119" s="19">
        <v>1839</v>
      </c>
      <c r="L1119" s="25">
        <v>998.8</v>
      </c>
      <c r="M1119" s="26">
        <f t="shared" si="70"/>
        <v>1254.5357666666666</v>
      </c>
      <c r="N1119" s="28">
        <f t="shared" si="71"/>
        <v>1453.4086054685918</v>
      </c>
      <c r="O1119" s="19">
        <f t="shared" si="72"/>
        <v>1467.8224333333333</v>
      </c>
      <c r="P1119" s="19">
        <f t="shared" si="69"/>
        <v>7.1345208760948866</v>
      </c>
    </row>
    <row r="1120" spans="1:16">
      <c r="A1120" s="19">
        <v>1840</v>
      </c>
      <c r="B1120" s="19">
        <v>0</v>
      </c>
      <c r="C1120" s="19">
        <v>0</v>
      </c>
      <c r="D1120" s="19">
        <v>0</v>
      </c>
      <c r="E1120" s="19">
        <v>0</v>
      </c>
      <c r="F1120" s="19">
        <v>0</v>
      </c>
      <c r="G1120" s="19">
        <v>0</v>
      </c>
      <c r="H1120" s="19">
        <v>0</v>
      </c>
      <c r="I1120" s="19">
        <v>0</v>
      </c>
      <c r="J1120" s="19">
        <v>0</v>
      </c>
      <c r="K1120" s="19">
        <v>1840</v>
      </c>
      <c r="L1120" s="25">
        <v>1011.8</v>
      </c>
      <c r="M1120" s="26">
        <f t="shared" si="70"/>
        <v>892.60469999999998</v>
      </c>
      <c r="N1120" s="28">
        <f t="shared" si="71"/>
        <v>1453.4086054685918</v>
      </c>
      <c r="O1120" s="19">
        <f t="shared" si="72"/>
        <v>1467.8224333333333</v>
      </c>
      <c r="P1120" s="19">
        <f t="shared" si="69"/>
        <v>6.7941438176977753</v>
      </c>
    </row>
    <row r="1121" spans="1:16">
      <c r="A1121" s="19">
        <v>1841</v>
      </c>
      <c r="B1121" s="19">
        <v>0</v>
      </c>
      <c r="C1121" s="19">
        <v>0</v>
      </c>
      <c r="D1121" s="19">
        <v>0</v>
      </c>
      <c r="E1121" s="19">
        <v>0</v>
      </c>
      <c r="F1121" s="19">
        <v>0</v>
      </c>
      <c r="G1121" s="19">
        <v>0</v>
      </c>
      <c r="H1121" s="19">
        <v>0</v>
      </c>
      <c r="I1121" s="19">
        <v>0</v>
      </c>
      <c r="J1121" s="19">
        <v>0</v>
      </c>
      <c r="K1121" s="19">
        <v>1841</v>
      </c>
      <c r="L1121" s="25">
        <v>1042</v>
      </c>
      <c r="M1121" s="26">
        <f t="shared" si="70"/>
        <v>892.60469999999998</v>
      </c>
      <c r="N1121" s="28">
        <f t="shared" si="71"/>
        <v>1455.6612690873715</v>
      </c>
      <c r="O1121" s="19">
        <f t="shared" si="72"/>
        <v>1467.8224333333333</v>
      </c>
      <c r="P1121" s="19">
        <f t="shared" si="69"/>
        <v>6.7941438176977753</v>
      </c>
    </row>
    <row r="1122" spans="1:16">
      <c r="A1122" s="19">
        <v>1842</v>
      </c>
      <c r="B1122" s="19">
        <v>0</v>
      </c>
      <c r="C1122" s="19">
        <v>0</v>
      </c>
      <c r="D1122" s="19">
        <v>0</v>
      </c>
      <c r="E1122" s="19">
        <v>0</v>
      </c>
      <c r="F1122" s="19">
        <v>0</v>
      </c>
      <c r="G1122" s="19">
        <v>0</v>
      </c>
      <c r="H1122" s="19">
        <v>0</v>
      </c>
      <c r="I1122" s="19">
        <v>0</v>
      </c>
      <c r="J1122" s="19">
        <v>0</v>
      </c>
      <c r="K1122" s="19">
        <v>1842</v>
      </c>
      <c r="L1122" s="25">
        <v>1110</v>
      </c>
      <c r="M1122" s="26">
        <f t="shared" si="70"/>
        <v>892.60469999999998</v>
      </c>
      <c r="N1122" s="28">
        <f t="shared" si="71"/>
        <v>1455.6612690873715</v>
      </c>
      <c r="O1122" s="19">
        <f t="shared" si="72"/>
        <v>1467.8224333333333</v>
      </c>
      <c r="P1122" s="19">
        <f t="shared" si="69"/>
        <v>6.7941438176977753</v>
      </c>
    </row>
    <row r="1123" spans="1:16">
      <c r="A1123" s="19">
        <v>1843</v>
      </c>
      <c r="B1123" s="19">
        <v>0</v>
      </c>
      <c r="C1123" s="19">
        <v>0</v>
      </c>
      <c r="D1123" s="19">
        <v>0</v>
      </c>
      <c r="E1123" s="19">
        <v>0</v>
      </c>
      <c r="F1123" s="19">
        <v>0</v>
      </c>
      <c r="G1123" s="19">
        <v>0</v>
      </c>
      <c r="H1123" s="19">
        <v>2</v>
      </c>
      <c r="I1123" s="19">
        <v>0</v>
      </c>
      <c r="J1123" s="19">
        <v>0</v>
      </c>
      <c r="K1123" s="19">
        <v>1843</v>
      </c>
      <c r="L1123" s="25">
        <v>1180.5999999999999</v>
      </c>
      <c r="M1123" s="26">
        <f t="shared" si="70"/>
        <v>1467.8224333333333</v>
      </c>
      <c r="N1123" s="28">
        <f t="shared" si="71"/>
        <v>1455.6612690873715</v>
      </c>
      <c r="O1123" s="19">
        <f t="shared" si="72"/>
        <v>1467.8224333333333</v>
      </c>
      <c r="P1123" s="19">
        <f t="shared" si="69"/>
        <v>7.2915352436386254</v>
      </c>
    </row>
    <row r="1124" spans="1:16">
      <c r="A1124" s="19">
        <v>1844</v>
      </c>
      <c r="B1124" s="19">
        <v>0</v>
      </c>
      <c r="C1124" s="19">
        <v>0</v>
      </c>
      <c r="D1124" s="19">
        <v>0</v>
      </c>
      <c r="E1124" s="19">
        <v>0</v>
      </c>
      <c r="F1124" s="19">
        <v>0</v>
      </c>
      <c r="G1124" s="19">
        <v>0</v>
      </c>
      <c r="H1124" s="19">
        <v>2</v>
      </c>
      <c r="I1124" s="19">
        <v>0</v>
      </c>
      <c r="J1124" s="19">
        <v>0</v>
      </c>
      <c r="K1124" s="19">
        <v>1844</v>
      </c>
      <c r="L1124" s="25">
        <v>1216</v>
      </c>
      <c r="M1124" s="26">
        <f t="shared" si="70"/>
        <v>1467.8224333333333</v>
      </c>
      <c r="N1124" s="28">
        <f t="shared" si="71"/>
        <v>1455.6612690873726</v>
      </c>
      <c r="O1124" s="19">
        <f t="shared" si="72"/>
        <v>1467.8224333333333</v>
      </c>
      <c r="P1124" s="19">
        <f t="shared" si="69"/>
        <v>7.2915352436386254</v>
      </c>
    </row>
    <row r="1125" spans="1:16">
      <c r="A1125" s="19">
        <v>1845</v>
      </c>
      <c r="B1125" s="19">
        <v>0</v>
      </c>
      <c r="C1125" s="19">
        <v>0</v>
      </c>
      <c r="D1125" s="19">
        <v>0</v>
      </c>
      <c r="E1125" s="19">
        <v>1</v>
      </c>
      <c r="F1125" s="19">
        <v>0</v>
      </c>
      <c r="G1125" s="19">
        <v>0</v>
      </c>
      <c r="H1125" s="19">
        <v>0</v>
      </c>
      <c r="I1125" s="19">
        <v>0</v>
      </c>
      <c r="J1125" s="19">
        <v>0</v>
      </c>
      <c r="K1125" s="19">
        <v>1845</v>
      </c>
      <c r="L1125" s="25">
        <v>1201.2</v>
      </c>
      <c r="M1125" s="26">
        <f t="shared" si="70"/>
        <v>983.08746666666661</v>
      </c>
      <c r="N1125" s="28">
        <f t="shared" si="71"/>
        <v>1750.5794595603247</v>
      </c>
      <c r="O1125" s="19">
        <f t="shared" si="72"/>
        <v>1928.8046483333342</v>
      </c>
      <c r="P1125" s="19">
        <f t="shared" si="69"/>
        <v>6.8906980955037644</v>
      </c>
    </row>
    <row r="1126" spans="1:16">
      <c r="A1126" s="19">
        <v>1846</v>
      </c>
      <c r="B1126" s="19">
        <v>0</v>
      </c>
      <c r="C1126" s="19">
        <v>0</v>
      </c>
      <c r="D1126" s="19">
        <v>0</v>
      </c>
      <c r="E1126" s="19">
        <v>0</v>
      </c>
      <c r="F1126" s="19">
        <v>2</v>
      </c>
      <c r="G1126" s="19">
        <v>0</v>
      </c>
      <c r="H1126" s="19">
        <v>0</v>
      </c>
      <c r="I1126" s="19">
        <v>0</v>
      </c>
      <c r="J1126" s="19">
        <v>0</v>
      </c>
      <c r="K1126" s="19">
        <v>1846</v>
      </c>
      <c r="L1126" s="25">
        <v>1140</v>
      </c>
      <c r="M1126" s="26">
        <f t="shared" si="70"/>
        <v>1467.8224333333333</v>
      </c>
      <c r="N1126" s="28">
        <f t="shared" si="71"/>
        <v>1750.5794595603247</v>
      </c>
      <c r="O1126" s="19">
        <f t="shared" si="72"/>
        <v>1928.8046483333342</v>
      </c>
      <c r="P1126" s="19">
        <f t="shared" si="69"/>
        <v>7.2915352436386254</v>
      </c>
    </row>
    <row r="1127" spans="1:16">
      <c r="A1127" s="19">
        <v>1847</v>
      </c>
      <c r="B1127" s="19">
        <v>0</v>
      </c>
      <c r="C1127" s="19">
        <v>0</v>
      </c>
      <c r="D1127" s="19">
        <v>0</v>
      </c>
      <c r="E1127" s="19">
        <v>0</v>
      </c>
      <c r="F1127" s="19">
        <v>0</v>
      </c>
      <c r="G1127" s="19">
        <v>0</v>
      </c>
      <c r="H1127" s="19">
        <v>0</v>
      </c>
      <c r="I1127" s="19">
        <v>0</v>
      </c>
      <c r="J1127" s="19">
        <v>0</v>
      </c>
      <c r="K1127" s="19">
        <v>1847</v>
      </c>
      <c r="L1127" s="25">
        <v>1060</v>
      </c>
      <c r="M1127" s="26">
        <f t="shared" si="70"/>
        <v>892.60469999999998</v>
      </c>
      <c r="N1127" s="28">
        <f t="shared" si="71"/>
        <v>1734.47482600684</v>
      </c>
      <c r="O1127" s="19">
        <f t="shared" si="72"/>
        <v>1928.8046483333342</v>
      </c>
      <c r="P1127" s="19">
        <f t="shared" si="69"/>
        <v>6.7941438176977753</v>
      </c>
    </row>
    <row r="1128" spans="1:16">
      <c r="A1128" s="19">
        <v>1848</v>
      </c>
      <c r="B1128" s="19">
        <v>0</v>
      </c>
      <c r="C1128" s="19">
        <v>0</v>
      </c>
      <c r="D1128" s="19">
        <v>0</v>
      </c>
      <c r="E1128" s="19">
        <v>0</v>
      </c>
      <c r="F1128" s="19">
        <v>0</v>
      </c>
      <c r="G1128" s="19">
        <v>0</v>
      </c>
      <c r="H1128" s="19">
        <v>0</v>
      </c>
      <c r="I1128" s="19">
        <v>0</v>
      </c>
      <c r="J1128" s="19">
        <v>0</v>
      </c>
      <c r="K1128" s="19">
        <v>1848</v>
      </c>
      <c r="L1128" s="25">
        <v>985</v>
      </c>
      <c r="M1128" s="26">
        <f t="shared" si="70"/>
        <v>892.60469999999998</v>
      </c>
      <c r="N1128" s="28">
        <f t="shared" si="71"/>
        <v>1734.4748260068432</v>
      </c>
      <c r="O1128" s="19">
        <f t="shared" si="72"/>
        <v>1928.8046483333342</v>
      </c>
      <c r="P1128" s="19">
        <f t="shared" si="69"/>
        <v>6.7941438176977753</v>
      </c>
    </row>
    <row r="1129" spans="1:16">
      <c r="A1129" s="19">
        <v>1849</v>
      </c>
      <c r="B1129" s="19">
        <v>0</v>
      </c>
      <c r="C1129" s="19">
        <v>0</v>
      </c>
      <c r="D1129" s="19">
        <v>0</v>
      </c>
      <c r="E1129" s="19">
        <v>0</v>
      </c>
      <c r="F1129" s="19">
        <v>0</v>
      </c>
      <c r="G1129" s="19">
        <v>0</v>
      </c>
      <c r="H1129" s="19">
        <v>0</v>
      </c>
      <c r="I1129" s="19">
        <v>0</v>
      </c>
      <c r="J1129" s="19">
        <v>0</v>
      </c>
      <c r="K1129" s="19">
        <v>1849</v>
      </c>
      <c r="L1129" s="25">
        <v>939</v>
      </c>
      <c r="M1129" s="26">
        <f t="shared" si="70"/>
        <v>892.60469999999998</v>
      </c>
      <c r="N1129" s="28">
        <f t="shared" si="71"/>
        <v>1734.4748260068432</v>
      </c>
      <c r="O1129" s="19">
        <f t="shared" si="72"/>
        <v>1928.8046483333342</v>
      </c>
      <c r="P1129" s="19">
        <f t="shared" si="69"/>
        <v>6.7941438176977753</v>
      </c>
    </row>
    <row r="1130" spans="1:16">
      <c r="A1130" s="19">
        <v>1850</v>
      </c>
      <c r="B1130" s="19">
        <v>0</v>
      </c>
      <c r="C1130" s="19">
        <v>0</v>
      </c>
      <c r="D1130" s="19">
        <v>0</v>
      </c>
      <c r="E1130" s="19">
        <v>0</v>
      </c>
      <c r="F1130" s="19">
        <v>0</v>
      </c>
      <c r="G1130" s="19">
        <v>0</v>
      </c>
      <c r="H1130" s="19">
        <v>0</v>
      </c>
      <c r="I1130" s="19">
        <v>0</v>
      </c>
      <c r="J1130" s="19">
        <v>0</v>
      </c>
      <c r="K1130" s="19">
        <v>1850</v>
      </c>
      <c r="L1130" s="25">
        <v>921.8</v>
      </c>
      <c r="M1130" s="26">
        <f t="shared" si="70"/>
        <v>892.60469999999998</v>
      </c>
      <c r="N1130" s="28">
        <f t="shared" si="71"/>
        <v>1697.6940528720152</v>
      </c>
      <c r="O1130" s="19">
        <f t="shared" si="72"/>
        <v>1928.8046483333342</v>
      </c>
      <c r="P1130" s="19">
        <f t="shared" si="69"/>
        <v>6.7941438176977753</v>
      </c>
    </row>
    <row r="1131" spans="1:16">
      <c r="A1131" s="19">
        <v>1851</v>
      </c>
      <c r="B1131" s="19">
        <v>0</v>
      </c>
      <c r="C1131" s="19">
        <v>0</v>
      </c>
      <c r="D1131" s="19">
        <v>0</v>
      </c>
      <c r="E1131" s="19">
        <v>1</v>
      </c>
      <c r="F1131" s="19">
        <v>0</v>
      </c>
      <c r="G1131" s="19">
        <v>0</v>
      </c>
      <c r="H1131" s="19">
        <v>0</v>
      </c>
      <c r="I1131" s="19">
        <v>0</v>
      </c>
      <c r="J1131" s="19">
        <v>0</v>
      </c>
      <c r="K1131" s="19">
        <v>1851</v>
      </c>
      <c r="L1131" s="25">
        <v>940.2</v>
      </c>
      <c r="M1131" s="26">
        <f t="shared" si="70"/>
        <v>983.08746666666661</v>
      </c>
      <c r="N1131" s="28">
        <f t="shared" si="71"/>
        <v>1697.6940528720152</v>
      </c>
      <c r="O1131" s="19">
        <f t="shared" si="72"/>
        <v>1928.8046483333342</v>
      </c>
      <c r="P1131" s="19">
        <f t="shared" si="69"/>
        <v>6.8906980955037644</v>
      </c>
    </row>
    <row r="1132" spans="1:16">
      <c r="A1132" s="19">
        <v>1852</v>
      </c>
      <c r="B1132" s="19">
        <v>0</v>
      </c>
      <c r="C1132" s="19">
        <v>0</v>
      </c>
      <c r="D1132" s="19">
        <v>0</v>
      </c>
      <c r="E1132" s="19">
        <v>0</v>
      </c>
      <c r="F1132" s="19">
        <v>0</v>
      </c>
      <c r="G1132" s="19">
        <v>0</v>
      </c>
      <c r="H1132" s="19">
        <v>0</v>
      </c>
      <c r="I1132" s="19">
        <v>0</v>
      </c>
      <c r="J1132" s="19">
        <v>0</v>
      </c>
      <c r="K1132" s="19">
        <v>1852</v>
      </c>
      <c r="L1132" s="25">
        <v>987.7</v>
      </c>
      <c r="M1132" s="26">
        <f t="shared" si="70"/>
        <v>892.60469999999998</v>
      </c>
      <c r="N1132" s="28">
        <f t="shared" si="71"/>
        <v>1697.6940528720152</v>
      </c>
      <c r="O1132" s="19">
        <f t="shared" si="72"/>
        <v>1928.8046483333342</v>
      </c>
      <c r="P1132" s="19">
        <f t="shared" si="69"/>
        <v>6.7941438176977753</v>
      </c>
    </row>
    <row r="1133" spans="1:16">
      <c r="A1133" s="19">
        <v>1853</v>
      </c>
      <c r="B1133" s="19">
        <v>0</v>
      </c>
      <c r="C1133" s="19">
        <v>0</v>
      </c>
      <c r="D1133" s="19">
        <v>0</v>
      </c>
      <c r="E1133" s="19">
        <v>0</v>
      </c>
      <c r="F1133" s="19">
        <v>0</v>
      </c>
      <c r="G1133" s="19">
        <v>0</v>
      </c>
      <c r="H1133" s="19">
        <v>0</v>
      </c>
      <c r="I1133" s="19">
        <v>0</v>
      </c>
      <c r="J1133" s="19">
        <v>0</v>
      </c>
      <c r="K1133" s="19">
        <v>1853</v>
      </c>
      <c r="L1133" s="25">
        <v>1067.2</v>
      </c>
      <c r="M1133" s="26">
        <f t="shared" si="70"/>
        <v>892.60469999999998</v>
      </c>
      <c r="N1133" s="28">
        <f t="shared" si="71"/>
        <v>1716.1676780540565</v>
      </c>
      <c r="O1133" s="19">
        <f t="shared" si="72"/>
        <v>1928.8046483333342</v>
      </c>
      <c r="P1133" s="19">
        <f t="shared" si="69"/>
        <v>6.7941438176977753</v>
      </c>
    </row>
    <row r="1134" spans="1:16">
      <c r="A1134" s="19">
        <v>1854</v>
      </c>
      <c r="B1134" s="19">
        <v>0</v>
      </c>
      <c r="C1134" s="19">
        <v>0</v>
      </c>
      <c r="D1134" s="19">
        <v>0</v>
      </c>
      <c r="E1134" s="19">
        <v>0</v>
      </c>
      <c r="F1134" s="19">
        <v>0</v>
      </c>
      <c r="G1134" s="19">
        <v>0</v>
      </c>
      <c r="H1134" s="19">
        <v>0</v>
      </c>
      <c r="I1134" s="19">
        <v>0</v>
      </c>
      <c r="J1134" s="19">
        <v>0</v>
      </c>
      <c r="K1134" s="19">
        <v>1854</v>
      </c>
      <c r="L1134" s="25">
        <v>1153.4000000000001</v>
      </c>
      <c r="M1134" s="26">
        <f t="shared" si="70"/>
        <v>892.60469999999998</v>
      </c>
      <c r="N1134" s="28">
        <f t="shared" si="71"/>
        <v>1633.2284542843468</v>
      </c>
      <c r="O1134" s="19">
        <f t="shared" si="72"/>
        <v>1928.8046483333342</v>
      </c>
      <c r="P1134" s="19">
        <f t="shared" si="69"/>
        <v>6.7941438176977753</v>
      </c>
    </row>
    <row r="1135" spans="1:16">
      <c r="A1135" s="19">
        <v>1855</v>
      </c>
      <c r="B1135" s="19">
        <v>0</v>
      </c>
      <c r="C1135" s="19">
        <v>0</v>
      </c>
      <c r="D1135" s="19">
        <v>0</v>
      </c>
      <c r="E1135" s="19">
        <v>0</v>
      </c>
      <c r="F1135" s="19">
        <v>0</v>
      </c>
      <c r="G1135" s="19">
        <v>0</v>
      </c>
      <c r="H1135" s="19">
        <v>3</v>
      </c>
      <c r="I1135" s="19">
        <v>1</v>
      </c>
      <c r="J1135" s="19">
        <v>0</v>
      </c>
      <c r="K1135" s="19">
        <v>1855</v>
      </c>
      <c r="L1135" s="25">
        <v>1190.9000000000001</v>
      </c>
      <c r="M1135" s="26">
        <f t="shared" si="70"/>
        <v>2236.1261249999998</v>
      </c>
      <c r="N1135" s="28">
        <f t="shared" si="71"/>
        <v>1543.7804699068372</v>
      </c>
      <c r="O1135" s="19">
        <f t="shared" si="72"/>
        <v>1928.8046483333342</v>
      </c>
      <c r="P1135" s="19">
        <f t="shared" si="69"/>
        <v>7.7125002392137185</v>
      </c>
    </row>
    <row r="1136" spans="1:16">
      <c r="A1136" s="19">
        <v>1856</v>
      </c>
      <c r="B1136" s="19">
        <v>0</v>
      </c>
      <c r="C1136" s="19">
        <v>0</v>
      </c>
      <c r="D1136" s="19">
        <v>0</v>
      </c>
      <c r="E1136" s="19">
        <v>0</v>
      </c>
      <c r="F1136" s="19">
        <v>0</v>
      </c>
      <c r="G1136" s="19">
        <v>0</v>
      </c>
      <c r="H1136" s="19">
        <v>0</v>
      </c>
      <c r="I1136" s="19">
        <v>0</v>
      </c>
      <c r="J1136" s="19">
        <v>0</v>
      </c>
      <c r="K1136" s="19">
        <v>1856</v>
      </c>
      <c r="L1136" s="25">
        <v>1148.2</v>
      </c>
      <c r="M1136" s="26">
        <f t="shared" si="70"/>
        <v>892.60469999999998</v>
      </c>
      <c r="N1136" s="28">
        <f t="shared" si="71"/>
        <v>1539.2495526691348</v>
      </c>
      <c r="O1136" s="19">
        <f t="shared" si="72"/>
        <v>1928.8046483333342</v>
      </c>
      <c r="P1136" s="19">
        <f t="shared" si="69"/>
        <v>6.7941438176977753</v>
      </c>
    </row>
    <row r="1137" spans="1:16">
      <c r="A1137" s="19">
        <v>1857</v>
      </c>
      <c r="B1137" s="19">
        <v>0</v>
      </c>
      <c r="C1137" s="19">
        <v>0</v>
      </c>
      <c r="D1137" s="19">
        <v>0</v>
      </c>
      <c r="E1137" s="19">
        <v>0</v>
      </c>
      <c r="F1137" s="19">
        <v>0</v>
      </c>
      <c r="G1137" s="19">
        <v>0</v>
      </c>
      <c r="H1137" s="19">
        <v>0</v>
      </c>
      <c r="I1137" s="19">
        <v>0</v>
      </c>
      <c r="J1137" s="19">
        <v>0</v>
      </c>
      <c r="K1137" s="19">
        <v>1857</v>
      </c>
      <c r="L1137" s="25">
        <v>1056.3</v>
      </c>
      <c r="M1137" s="26">
        <f t="shared" si="70"/>
        <v>892.60469999999998</v>
      </c>
      <c r="N1137" s="28">
        <f t="shared" si="71"/>
        <v>1441.3977731176224</v>
      </c>
      <c r="O1137" s="19">
        <f t="shared" si="72"/>
        <v>1797.2559950000013</v>
      </c>
      <c r="P1137" s="19">
        <f t="shared" si="69"/>
        <v>6.7941438176977753</v>
      </c>
    </row>
    <row r="1138" spans="1:16">
      <c r="A1138" s="19">
        <v>1858</v>
      </c>
      <c r="B1138" s="19">
        <v>0</v>
      </c>
      <c r="C1138" s="19">
        <v>0</v>
      </c>
      <c r="D1138" s="19">
        <v>0</v>
      </c>
      <c r="E1138" s="19">
        <v>0</v>
      </c>
      <c r="F1138" s="19">
        <v>0</v>
      </c>
      <c r="G1138" s="19">
        <v>0</v>
      </c>
      <c r="H1138" s="19">
        <v>0</v>
      </c>
      <c r="I1138" s="19">
        <v>0</v>
      </c>
      <c r="J1138" s="19">
        <v>0</v>
      </c>
      <c r="K1138" s="19">
        <v>1858</v>
      </c>
      <c r="L1138" s="25">
        <v>970.6</v>
      </c>
      <c r="M1138" s="26">
        <f t="shared" si="70"/>
        <v>892.60469999999998</v>
      </c>
      <c r="N1138" s="28">
        <f t="shared" si="71"/>
        <v>1441.3977731176224</v>
      </c>
      <c r="O1138" s="19">
        <f t="shared" si="72"/>
        <v>1797.2559950000013</v>
      </c>
      <c r="P1138" s="19">
        <f t="shared" si="69"/>
        <v>6.7941438176977753</v>
      </c>
    </row>
    <row r="1139" spans="1:16">
      <c r="A1139" s="19">
        <v>1859</v>
      </c>
      <c r="B1139" s="19">
        <v>0</v>
      </c>
      <c r="C1139" s="19">
        <v>0</v>
      </c>
      <c r="D1139" s="19">
        <v>0</v>
      </c>
      <c r="E1139" s="19">
        <v>0</v>
      </c>
      <c r="F1139" s="19">
        <v>0</v>
      </c>
      <c r="G1139" s="19">
        <v>0</v>
      </c>
      <c r="H1139" s="19">
        <v>0</v>
      </c>
      <c r="I1139" s="19">
        <v>0</v>
      </c>
      <c r="J1139" s="19">
        <v>0</v>
      </c>
      <c r="K1139" s="19">
        <v>1859</v>
      </c>
      <c r="L1139" s="25">
        <v>925.4</v>
      </c>
      <c r="M1139" s="26">
        <f t="shared" si="70"/>
        <v>892.60469999999998</v>
      </c>
      <c r="N1139" s="28">
        <f t="shared" si="71"/>
        <v>1441.3977731176224</v>
      </c>
      <c r="O1139" s="19">
        <f t="shared" si="72"/>
        <v>1797.2559950000013</v>
      </c>
      <c r="P1139" s="19">
        <f t="shared" si="69"/>
        <v>6.7941438176977753</v>
      </c>
    </row>
    <row r="1140" spans="1:16">
      <c r="A1140" s="19">
        <v>1860</v>
      </c>
      <c r="B1140" s="19">
        <v>0</v>
      </c>
      <c r="C1140" s="19">
        <v>0</v>
      </c>
      <c r="D1140" s="19">
        <v>0</v>
      </c>
      <c r="E1140" s="19">
        <v>0</v>
      </c>
      <c r="F1140" s="19">
        <v>0</v>
      </c>
      <c r="G1140" s="19">
        <v>0</v>
      </c>
      <c r="H1140" s="19">
        <v>0</v>
      </c>
      <c r="I1140" s="19">
        <v>0</v>
      </c>
      <c r="J1140" s="19">
        <v>0</v>
      </c>
      <c r="K1140" s="19">
        <v>1860</v>
      </c>
      <c r="L1140" s="25">
        <v>907.2</v>
      </c>
      <c r="M1140" s="26">
        <f t="shared" si="70"/>
        <v>892.60469999999998</v>
      </c>
      <c r="N1140" s="28">
        <f t="shared" si="71"/>
        <v>1835.6466829907981</v>
      </c>
      <c r="O1140" s="19">
        <f t="shared" si="72"/>
        <v>2436.4638300000001</v>
      </c>
      <c r="P1140" s="19">
        <f t="shared" si="69"/>
        <v>6.7941438176977753</v>
      </c>
    </row>
    <row r="1141" spans="1:16">
      <c r="A1141" s="19">
        <v>1861</v>
      </c>
      <c r="B1141" s="19">
        <v>0</v>
      </c>
      <c r="C1141" s="19">
        <v>0</v>
      </c>
      <c r="D1141" s="19">
        <v>0</v>
      </c>
      <c r="E1141" s="19">
        <v>0</v>
      </c>
      <c r="F1141" s="19">
        <v>0</v>
      </c>
      <c r="G1141" s="19">
        <v>0</v>
      </c>
      <c r="H1141" s="19">
        <v>0</v>
      </c>
      <c r="I1141" s="19">
        <v>0</v>
      </c>
      <c r="J1141" s="19">
        <v>0</v>
      </c>
      <c r="K1141" s="19">
        <v>1861</v>
      </c>
      <c r="L1141" s="25">
        <v>922.9</v>
      </c>
      <c r="M1141" s="26">
        <f t="shared" si="70"/>
        <v>892.60469999999998</v>
      </c>
      <c r="N1141" s="28">
        <f t="shared" si="71"/>
        <v>1835.6466829907981</v>
      </c>
      <c r="O1141" s="19">
        <f t="shared" si="72"/>
        <v>2436.4638300000001</v>
      </c>
      <c r="P1141" s="19">
        <f t="shared" si="69"/>
        <v>6.7941438176977753</v>
      </c>
    </row>
    <row r="1142" spans="1:16">
      <c r="A1142" s="19">
        <v>1862</v>
      </c>
      <c r="B1142" s="19">
        <v>0</v>
      </c>
      <c r="C1142" s="19">
        <v>0</v>
      </c>
      <c r="D1142" s="19">
        <v>0</v>
      </c>
      <c r="E1142" s="19">
        <v>0</v>
      </c>
      <c r="F1142" s="19">
        <v>0</v>
      </c>
      <c r="G1142" s="19">
        <v>0</v>
      </c>
      <c r="H1142" s="19">
        <v>0</v>
      </c>
      <c r="I1142" s="19">
        <v>0</v>
      </c>
      <c r="J1142" s="19">
        <v>0</v>
      </c>
      <c r="K1142" s="19">
        <v>1862</v>
      </c>
      <c r="L1142" s="25">
        <v>939.7</v>
      </c>
      <c r="M1142" s="26">
        <f t="shared" si="70"/>
        <v>892.60469999999998</v>
      </c>
      <c r="N1142" s="28">
        <f t="shared" si="71"/>
        <v>1830.8487403497479</v>
      </c>
      <c r="O1142" s="19">
        <f t="shared" si="72"/>
        <v>2436.4638300000001</v>
      </c>
      <c r="P1142" s="19">
        <f t="shared" si="69"/>
        <v>6.7941438176977753</v>
      </c>
    </row>
    <row r="1143" spans="1:16">
      <c r="A1143" s="19">
        <v>1863</v>
      </c>
      <c r="B1143" s="19">
        <v>0</v>
      </c>
      <c r="C1143" s="19">
        <v>0</v>
      </c>
      <c r="D1143" s="19">
        <v>0</v>
      </c>
      <c r="E1143" s="19">
        <v>0</v>
      </c>
      <c r="F1143" s="19">
        <v>0</v>
      </c>
      <c r="G1143" s="19">
        <v>1</v>
      </c>
      <c r="H1143" s="19">
        <v>0</v>
      </c>
      <c r="I1143" s="19">
        <v>0</v>
      </c>
      <c r="J1143" s="19">
        <v>0</v>
      </c>
      <c r="K1143" s="19">
        <v>1863</v>
      </c>
      <c r="L1143" s="25">
        <v>947.2</v>
      </c>
      <c r="M1143" s="26">
        <f t="shared" si="70"/>
        <v>1138.9507999999998</v>
      </c>
      <c r="N1143" s="28">
        <f t="shared" si="71"/>
        <v>1872.9889969028225</v>
      </c>
      <c r="O1143" s="19">
        <f t="shared" si="72"/>
        <v>2436.4638300000001</v>
      </c>
      <c r="P1143" s="19">
        <f t="shared" si="69"/>
        <v>7.0378627667284404</v>
      </c>
    </row>
    <row r="1144" spans="1:16">
      <c r="A1144" s="19">
        <v>1864</v>
      </c>
      <c r="B1144" s="19">
        <v>0</v>
      </c>
      <c r="C1144" s="19">
        <v>0</v>
      </c>
      <c r="D1144" s="19">
        <v>0</v>
      </c>
      <c r="E1144" s="19">
        <v>0</v>
      </c>
      <c r="F1144" s="19">
        <v>0</v>
      </c>
      <c r="G1144" s="19">
        <v>0</v>
      </c>
      <c r="H1144" s="19">
        <v>0</v>
      </c>
      <c r="I1144" s="19">
        <v>0</v>
      </c>
      <c r="J1144" s="19">
        <v>0</v>
      </c>
      <c r="K1144" s="19">
        <v>1864</v>
      </c>
      <c r="L1144" s="25">
        <v>939.7</v>
      </c>
      <c r="M1144" s="26">
        <f t="shared" si="70"/>
        <v>892.60469999999998</v>
      </c>
      <c r="N1144" s="28">
        <f t="shared" si="71"/>
        <v>1872.9889969028225</v>
      </c>
      <c r="O1144" s="19">
        <f t="shared" si="72"/>
        <v>2436.4638300000001</v>
      </c>
      <c r="P1144" s="19">
        <f t="shared" si="69"/>
        <v>6.7941438176977753</v>
      </c>
    </row>
    <row r="1145" spans="1:16">
      <c r="A1145" s="19">
        <v>1865</v>
      </c>
      <c r="B1145" s="19">
        <v>0</v>
      </c>
      <c r="C1145" s="19">
        <v>0</v>
      </c>
      <c r="D1145" s="19">
        <v>0</v>
      </c>
      <c r="E1145" s="19">
        <v>0</v>
      </c>
      <c r="F1145" s="19">
        <v>0</v>
      </c>
      <c r="G1145" s="19">
        <v>0</v>
      </c>
      <c r="H1145" s="19">
        <v>0</v>
      </c>
      <c r="I1145" s="19">
        <v>0</v>
      </c>
      <c r="J1145" s="19">
        <v>0</v>
      </c>
      <c r="K1145" s="19">
        <v>1865</v>
      </c>
      <c r="L1145" s="25">
        <v>922.9</v>
      </c>
      <c r="M1145" s="26">
        <f t="shared" si="70"/>
        <v>892.60469999999998</v>
      </c>
      <c r="N1145" s="28">
        <f t="shared" si="71"/>
        <v>1872.9889969028225</v>
      </c>
      <c r="O1145" s="19">
        <f t="shared" si="72"/>
        <v>2436.4638300000001</v>
      </c>
      <c r="P1145" s="19">
        <f t="shared" si="69"/>
        <v>6.7941438176977753</v>
      </c>
    </row>
    <row r="1146" spans="1:16">
      <c r="A1146" s="19">
        <v>1866</v>
      </c>
      <c r="B1146" s="19">
        <v>0</v>
      </c>
      <c r="C1146" s="19">
        <v>0</v>
      </c>
      <c r="D1146" s="19">
        <v>0</v>
      </c>
      <c r="E1146" s="19">
        <v>0</v>
      </c>
      <c r="F1146" s="19">
        <v>0</v>
      </c>
      <c r="G1146" s="19">
        <v>0</v>
      </c>
      <c r="H1146" s="19">
        <v>0</v>
      </c>
      <c r="I1146" s="19">
        <v>0</v>
      </c>
      <c r="J1146" s="19">
        <v>0</v>
      </c>
      <c r="K1146" s="19">
        <v>1866</v>
      </c>
      <c r="L1146" s="25">
        <v>941.4</v>
      </c>
      <c r="M1146" s="26">
        <f t="shared" si="70"/>
        <v>892.60469999999998</v>
      </c>
      <c r="N1146" s="28">
        <f t="shared" si="71"/>
        <v>1583.1083695967648</v>
      </c>
      <c r="O1146" s="19">
        <f t="shared" si="72"/>
        <v>2043.8276866666683</v>
      </c>
      <c r="P1146" s="19">
        <f t="shared" si="69"/>
        <v>6.7941438176977753</v>
      </c>
    </row>
    <row r="1147" spans="1:16">
      <c r="A1147" s="19">
        <v>1867</v>
      </c>
      <c r="B1147" s="19">
        <v>0</v>
      </c>
      <c r="C1147" s="19">
        <v>0</v>
      </c>
      <c r="D1147" s="19">
        <v>0</v>
      </c>
      <c r="E1147" s="19">
        <v>0</v>
      </c>
      <c r="F1147" s="19">
        <v>0</v>
      </c>
      <c r="G1147" s="19">
        <v>0</v>
      </c>
      <c r="H1147" s="19">
        <v>0</v>
      </c>
      <c r="I1147" s="19">
        <v>0</v>
      </c>
      <c r="J1147" s="19">
        <v>0</v>
      </c>
      <c r="K1147" s="19">
        <v>1867</v>
      </c>
      <c r="L1147" s="25">
        <v>994.9</v>
      </c>
      <c r="M1147" s="26">
        <f t="shared" si="70"/>
        <v>892.60469999999998</v>
      </c>
      <c r="N1147" s="28">
        <f t="shared" si="71"/>
        <v>1583.1083695967648</v>
      </c>
      <c r="O1147" s="19">
        <f t="shared" si="72"/>
        <v>2043.8276866666683</v>
      </c>
      <c r="P1147" s="19">
        <f t="shared" si="69"/>
        <v>6.7941438176977753</v>
      </c>
    </row>
    <row r="1148" spans="1:16">
      <c r="A1148" s="19">
        <v>1868</v>
      </c>
      <c r="B1148" s="19">
        <v>0</v>
      </c>
      <c r="C1148" s="19">
        <v>0</v>
      </c>
      <c r="D1148" s="19">
        <v>0</v>
      </c>
      <c r="E1148" s="19">
        <v>0</v>
      </c>
      <c r="F1148" s="19">
        <v>0</v>
      </c>
      <c r="G1148" s="19">
        <v>0</v>
      </c>
      <c r="H1148" s="19">
        <v>0</v>
      </c>
      <c r="I1148" s="19">
        <v>0</v>
      </c>
      <c r="J1148" s="19">
        <v>0</v>
      </c>
      <c r="K1148" s="19">
        <v>1868</v>
      </c>
      <c r="L1148" s="25">
        <v>1096.9000000000001</v>
      </c>
      <c r="M1148" s="26">
        <f t="shared" si="70"/>
        <v>892.60469999999998</v>
      </c>
      <c r="N1148" s="28">
        <f t="shared" si="71"/>
        <v>1588.3032364440287</v>
      </c>
      <c r="O1148" s="19">
        <f t="shared" si="72"/>
        <v>2043.8276866666683</v>
      </c>
      <c r="P1148" s="19">
        <f t="shared" si="69"/>
        <v>6.7941438176977753</v>
      </c>
    </row>
    <row r="1149" spans="1:16">
      <c r="A1149" s="19">
        <v>1869</v>
      </c>
      <c r="B1149" s="19">
        <v>0</v>
      </c>
      <c r="C1149" s="19">
        <v>0</v>
      </c>
      <c r="D1149" s="19">
        <v>0</v>
      </c>
      <c r="E1149" s="19">
        <v>0</v>
      </c>
      <c r="F1149" s="19">
        <v>0</v>
      </c>
      <c r="G1149" s="19">
        <v>0</v>
      </c>
      <c r="H1149" s="19">
        <v>0</v>
      </c>
      <c r="I1149" s="19">
        <v>0</v>
      </c>
      <c r="J1149" s="19">
        <v>0</v>
      </c>
      <c r="K1149" s="19">
        <v>1869</v>
      </c>
      <c r="L1149" s="25">
        <v>1219</v>
      </c>
      <c r="M1149" s="26">
        <f t="shared" si="70"/>
        <v>892.60469999999998</v>
      </c>
      <c r="N1149" s="28">
        <f t="shared" si="71"/>
        <v>1588.3032364440287</v>
      </c>
      <c r="O1149" s="19">
        <f t="shared" si="72"/>
        <v>2043.8276866666683</v>
      </c>
      <c r="P1149" s="19">
        <f t="shared" si="69"/>
        <v>6.7941438176977753</v>
      </c>
    </row>
    <row r="1150" spans="1:16">
      <c r="A1150" s="19">
        <v>1870</v>
      </c>
      <c r="B1150" s="19">
        <v>0</v>
      </c>
      <c r="C1150" s="19">
        <v>0</v>
      </c>
      <c r="D1150" s="19">
        <v>0</v>
      </c>
      <c r="E1150" s="19">
        <v>0</v>
      </c>
      <c r="F1150" s="19">
        <v>4</v>
      </c>
      <c r="G1150" s="19">
        <v>0</v>
      </c>
      <c r="H1150" s="19">
        <v>0</v>
      </c>
      <c r="I1150" s="19">
        <v>0</v>
      </c>
      <c r="J1150" s="19">
        <v>0</v>
      </c>
      <c r="K1150" s="19">
        <v>1870</v>
      </c>
      <c r="L1150" s="25">
        <v>1283.5999999999999</v>
      </c>
      <c r="M1150" s="26">
        <f t="shared" si="70"/>
        <v>2570.0222999999996</v>
      </c>
      <c r="N1150" s="28">
        <f t="shared" si="71"/>
        <v>1588.3032364440287</v>
      </c>
      <c r="O1150" s="19">
        <f t="shared" si="72"/>
        <v>2043.8276866666683</v>
      </c>
      <c r="P1150" s="19">
        <f t="shared" si="69"/>
        <v>7.8516698548944213</v>
      </c>
    </row>
    <row r="1151" spans="1:16">
      <c r="A1151" s="19">
        <v>1871</v>
      </c>
      <c r="B1151" s="19">
        <v>0</v>
      </c>
      <c r="C1151" s="19">
        <v>0</v>
      </c>
      <c r="D1151" s="19">
        <v>0</v>
      </c>
      <c r="E1151" s="19">
        <v>0</v>
      </c>
      <c r="F1151" s="19">
        <v>0</v>
      </c>
      <c r="G1151" s="19">
        <v>0</v>
      </c>
      <c r="H1151" s="19">
        <v>0</v>
      </c>
      <c r="I1151" s="19">
        <v>0</v>
      </c>
      <c r="J1151" s="19">
        <v>0</v>
      </c>
      <c r="K1151" s="19">
        <v>1871</v>
      </c>
      <c r="L1151" s="25">
        <v>1255.5999999999999</v>
      </c>
      <c r="M1151" s="26">
        <f t="shared" si="70"/>
        <v>892.60469999999998</v>
      </c>
      <c r="N1151" s="28">
        <f t="shared" si="71"/>
        <v>1588.3032364440287</v>
      </c>
      <c r="O1151" s="19">
        <f t="shared" si="72"/>
        <v>2043.8276866666683</v>
      </c>
      <c r="P1151" s="19">
        <f t="shared" si="69"/>
        <v>6.7941438176977753</v>
      </c>
    </row>
    <row r="1152" spans="1:16">
      <c r="A1152" s="19">
        <v>1872</v>
      </c>
      <c r="B1152" s="19">
        <v>0</v>
      </c>
      <c r="C1152" s="19">
        <v>0</v>
      </c>
      <c r="D1152" s="19">
        <v>0</v>
      </c>
      <c r="E1152" s="19">
        <v>0</v>
      </c>
      <c r="F1152" s="19">
        <v>0</v>
      </c>
      <c r="G1152" s="19">
        <v>0</v>
      </c>
      <c r="H1152" s="19">
        <v>0</v>
      </c>
      <c r="I1152" s="19">
        <v>0</v>
      </c>
      <c r="J1152" s="19">
        <v>0</v>
      </c>
      <c r="K1152" s="19">
        <v>1872</v>
      </c>
      <c r="L1152" s="25">
        <v>1165.7</v>
      </c>
      <c r="M1152" s="26">
        <f t="shared" si="70"/>
        <v>892.60469999999998</v>
      </c>
      <c r="N1152" s="28">
        <f t="shared" si="71"/>
        <v>1588.3032364440287</v>
      </c>
      <c r="O1152" s="19">
        <f t="shared" si="72"/>
        <v>2043.8276866666683</v>
      </c>
      <c r="P1152" s="19">
        <f t="shared" si="69"/>
        <v>6.7941438176977753</v>
      </c>
    </row>
    <row r="1153" spans="1:16">
      <c r="A1153" s="19">
        <v>1873</v>
      </c>
      <c r="B1153" s="19">
        <v>0</v>
      </c>
      <c r="C1153" s="19">
        <v>0</v>
      </c>
      <c r="D1153" s="19">
        <v>0</v>
      </c>
      <c r="E1153" s="19">
        <v>2</v>
      </c>
      <c r="F1153" s="19">
        <v>0</v>
      </c>
      <c r="G1153" s="19">
        <v>0</v>
      </c>
      <c r="H1153" s="19">
        <v>0</v>
      </c>
      <c r="I1153" s="19">
        <v>0</v>
      </c>
      <c r="J1153" s="19">
        <v>0</v>
      </c>
      <c r="K1153" s="19">
        <v>1873</v>
      </c>
      <c r="L1153" s="25">
        <v>1069.7</v>
      </c>
      <c r="M1153" s="26">
        <f t="shared" si="70"/>
        <v>1254.5357666666666</v>
      </c>
      <c r="N1153" s="28">
        <f t="shared" si="71"/>
        <v>1588.3032364440287</v>
      </c>
      <c r="O1153" s="19">
        <f t="shared" si="72"/>
        <v>2043.8276866666683</v>
      </c>
      <c r="P1153" s="19">
        <f t="shared" si="69"/>
        <v>7.1345208760948866</v>
      </c>
    </row>
    <row r="1154" spans="1:16">
      <c r="A1154" s="19">
        <v>1874</v>
      </c>
      <c r="B1154" s="19">
        <v>0</v>
      </c>
      <c r="C1154" s="19">
        <v>0</v>
      </c>
      <c r="D1154" s="19">
        <v>0</v>
      </c>
      <c r="E1154" s="19">
        <v>0</v>
      </c>
      <c r="F1154" s="19">
        <v>0</v>
      </c>
      <c r="G1154" s="19">
        <v>0</v>
      </c>
      <c r="H1154" s="19">
        <v>0</v>
      </c>
      <c r="I1154" s="19">
        <v>0</v>
      </c>
      <c r="J1154" s="19">
        <v>0</v>
      </c>
      <c r="K1154" s="19">
        <v>1874</v>
      </c>
      <c r="L1154" s="25">
        <v>997.8</v>
      </c>
      <c r="M1154" s="26">
        <f t="shared" si="70"/>
        <v>892.60469999999998</v>
      </c>
      <c r="N1154" s="28">
        <f t="shared" si="71"/>
        <v>1562.6451263578131</v>
      </c>
      <c r="O1154" s="19">
        <f t="shared" si="72"/>
        <v>2043.8276866666683</v>
      </c>
      <c r="P1154" s="19">
        <f t="shared" si="69"/>
        <v>6.7941438176977753</v>
      </c>
    </row>
    <row r="1155" spans="1:16">
      <c r="A1155" s="19">
        <v>1875</v>
      </c>
      <c r="B1155" s="19">
        <v>0</v>
      </c>
      <c r="C1155" s="19">
        <v>0</v>
      </c>
      <c r="D1155" s="19">
        <v>0</v>
      </c>
      <c r="E1155" s="19">
        <v>0</v>
      </c>
      <c r="F1155" s="19">
        <v>0</v>
      </c>
      <c r="G1155" s="19">
        <v>0</v>
      </c>
      <c r="H1155" s="19">
        <v>0</v>
      </c>
      <c r="I1155" s="19">
        <v>0</v>
      </c>
      <c r="J1155" s="19">
        <v>0</v>
      </c>
      <c r="K1155" s="19">
        <v>1875</v>
      </c>
      <c r="L1155" s="25">
        <v>942.2</v>
      </c>
      <c r="M1155" s="26">
        <f t="shared" si="70"/>
        <v>892.60469999999998</v>
      </c>
      <c r="N1155" s="28">
        <f t="shared" si="71"/>
        <v>1562.6451263578158</v>
      </c>
      <c r="O1155" s="19">
        <f t="shared" si="72"/>
        <v>2043.8276866666683</v>
      </c>
      <c r="P1155" s="19">
        <f t="shared" si="69"/>
        <v>6.7941438176977753</v>
      </c>
    </row>
    <row r="1156" spans="1:16">
      <c r="A1156" s="19">
        <v>1876</v>
      </c>
      <c r="B1156" s="19">
        <v>0</v>
      </c>
      <c r="C1156" s="19">
        <v>0</v>
      </c>
      <c r="D1156" s="19">
        <v>0</v>
      </c>
      <c r="E1156" s="19">
        <v>0</v>
      </c>
      <c r="F1156" s="19">
        <v>0</v>
      </c>
      <c r="G1156" s="19">
        <v>0</v>
      </c>
      <c r="H1156" s="19">
        <v>0</v>
      </c>
      <c r="I1156" s="19">
        <v>0</v>
      </c>
      <c r="J1156" s="19">
        <v>0</v>
      </c>
      <c r="K1156" s="19">
        <v>1876</v>
      </c>
      <c r="L1156" s="25">
        <v>924.9</v>
      </c>
      <c r="M1156" s="26">
        <f t="shared" si="70"/>
        <v>892.60469999999998</v>
      </c>
      <c r="N1156" s="28">
        <f t="shared" si="71"/>
        <v>1562.6451263578131</v>
      </c>
      <c r="O1156" s="19">
        <f t="shared" si="72"/>
        <v>2043.8276866666683</v>
      </c>
      <c r="P1156" s="19">
        <f t="shared" si="69"/>
        <v>6.7941438176977753</v>
      </c>
    </row>
    <row r="1157" spans="1:16">
      <c r="A1157" s="19">
        <v>1877</v>
      </c>
      <c r="B1157" s="19">
        <v>0</v>
      </c>
      <c r="C1157" s="19">
        <v>0</v>
      </c>
      <c r="D1157" s="19">
        <v>0</v>
      </c>
      <c r="E1157" s="19">
        <v>0</v>
      </c>
      <c r="F1157" s="19">
        <v>0</v>
      </c>
      <c r="G1157" s="19">
        <v>0</v>
      </c>
      <c r="H1157" s="19">
        <v>0</v>
      </c>
      <c r="I1157" s="19">
        <v>0</v>
      </c>
      <c r="J1157" s="19">
        <v>0</v>
      </c>
      <c r="K1157" s="19">
        <v>1877</v>
      </c>
      <c r="L1157" s="25">
        <v>917.5</v>
      </c>
      <c r="M1157" s="26">
        <f t="shared" si="70"/>
        <v>892.60469999999998</v>
      </c>
      <c r="N1157" s="28">
        <f t="shared" si="71"/>
        <v>1562.6451263578144</v>
      </c>
      <c r="O1157" s="19">
        <f t="shared" si="72"/>
        <v>2043.8276866666683</v>
      </c>
      <c r="P1157" s="19">
        <f t="shared" si="69"/>
        <v>6.7941438176977753</v>
      </c>
    </row>
    <row r="1158" spans="1:16">
      <c r="A1158" s="19">
        <v>1878</v>
      </c>
      <c r="B1158" s="19">
        <v>0</v>
      </c>
      <c r="C1158" s="19">
        <v>0</v>
      </c>
      <c r="D1158" s="19">
        <v>0</v>
      </c>
      <c r="E1158" s="19">
        <v>1</v>
      </c>
      <c r="F1158" s="19">
        <v>0</v>
      </c>
      <c r="G1158" s="19">
        <v>0</v>
      </c>
      <c r="H1158" s="19">
        <v>0</v>
      </c>
      <c r="I1158" s="19">
        <v>0</v>
      </c>
      <c r="J1158" s="19">
        <v>0</v>
      </c>
      <c r="K1158" s="19">
        <v>1878</v>
      </c>
      <c r="L1158" s="25">
        <v>912.8</v>
      </c>
      <c r="M1158" s="26">
        <f t="shared" si="70"/>
        <v>983.08746666666661</v>
      </c>
      <c r="N1158" s="28">
        <f t="shared" si="71"/>
        <v>1562.6451263578144</v>
      </c>
      <c r="O1158" s="19">
        <f t="shared" si="72"/>
        <v>2043.8276866666683</v>
      </c>
      <c r="P1158" s="19">
        <f t="shared" ref="P1158:P1221" si="73">LN(M1158)</f>
        <v>6.8906980955037644</v>
      </c>
    </row>
    <row r="1159" spans="1:16">
      <c r="A1159" s="19">
        <v>1879</v>
      </c>
      <c r="B1159" s="19">
        <v>0</v>
      </c>
      <c r="C1159" s="19">
        <v>0</v>
      </c>
      <c r="D1159" s="19">
        <v>0</v>
      </c>
      <c r="E1159" s="19">
        <v>0</v>
      </c>
      <c r="F1159" s="19">
        <v>0</v>
      </c>
      <c r="G1159" s="19">
        <v>0</v>
      </c>
      <c r="H1159" s="19">
        <v>0</v>
      </c>
      <c r="I1159" s="19">
        <v>0</v>
      </c>
      <c r="J1159" s="19">
        <v>0</v>
      </c>
      <c r="K1159" s="19">
        <v>1879</v>
      </c>
      <c r="L1159" s="25">
        <v>910.1</v>
      </c>
      <c r="M1159" s="26">
        <f t="shared" ref="M1159:M1222" si="74">((6+SUM(B1159:E1159)^2)+(3+STDEV(B1159:J1159)^2)*(2.03+SUM(F1159:J1159)))*73.83</f>
        <v>892.60469999999998</v>
      </c>
      <c r="N1159" s="28">
        <f t="shared" si="71"/>
        <v>1562.6451263578144</v>
      </c>
      <c r="O1159" s="19">
        <f t="shared" si="72"/>
        <v>2043.8276866666683</v>
      </c>
      <c r="P1159" s="19">
        <f t="shared" si="73"/>
        <v>6.7941438176977753</v>
      </c>
    </row>
    <row r="1160" spans="1:16">
      <c r="A1160" s="19">
        <v>1880</v>
      </c>
      <c r="B1160" s="19">
        <v>0</v>
      </c>
      <c r="C1160" s="19">
        <v>0</v>
      </c>
      <c r="D1160" s="19">
        <v>0</v>
      </c>
      <c r="E1160" s="19">
        <v>0</v>
      </c>
      <c r="F1160" s="19">
        <v>0</v>
      </c>
      <c r="G1160" s="19">
        <v>0</v>
      </c>
      <c r="H1160" s="19">
        <v>0</v>
      </c>
      <c r="I1160" s="19">
        <v>0</v>
      </c>
      <c r="J1160" s="19">
        <v>0</v>
      </c>
      <c r="K1160" s="19">
        <v>1880</v>
      </c>
      <c r="L1160" s="25">
        <v>903.9</v>
      </c>
      <c r="M1160" s="26">
        <f t="shared" si="74"/>
        <v>892.60469999999998</v>
      </c>
      <c r="N1160" s="28">
        <f t="shared" si="71"/>
        <v>1562.6451263578144</v>
      </c>
      <c r="O1160" s="19">
        <f t="shared" si="72"/>
        <v>2043.8276866666683</v>
      </c>
      <c r="P1160" s="19">
        <f t="shared" si="73"/>
        <v>6.7941438176977753</v>
      </c>
    </row>
    <row r="1161" spans="1:16">
      <c r="A1161" s="19">
        <v>1881</v>
      </c>
      <c r="B1161" s="19">
        <v>0</v>
      </c>
      <c r="C1161" s="19">
        <v>0</v>
      </c>
      <c r="D1161" s="19">
        <v>0</v>
      </c>
      <c r="E1161" s="19">
        <v>0</v>
      </c>
      <c r="F1161" s="19">
        <v>0</v>
      </c>
      <c r="G1161" s="19">
        <v>0</v>
      </c>
      <c r="H1161" s="19">
        <v>0</v>
      </c>
      <c r="I1161" s="19">
        <v>0</v>
      </c>
      <c r="J1161" s="19">
        <v>0</v>
      </c>
      <c r="K1161" s="19">
        <v>1881</v>
      </c>
      <c r="L1161" s="25">
        <v>898.2</v>
      </c>
      <c r="M1161" s="26">
        <f t="shared" si="74"/>
        <v>892.60469999999998</v>
      </c>
      <c r="N1161" s="28">
        <f t="shared" si="71"/>
        <v>1065.4290647156245</v>
      </c>
      <c r="O1161" s="19">
        <f t="shared" si="72"/>
        <v>1145.956446666667</v>
      </c>
      <c r="P1161" s="19">
        <f t="shared" si="73"/>
        <v>6.7941438176977753</v>
      </c>
    </row>
    <row r="1162" spans="1:16">
      <c r="A1162" s="19">
        <v>1882</v>
      </c>
      <c r="B1162" s="19">
        <v>0</v>
      </c>
      <c r="C1162" s="19">
        <v>0</v>
      </c>
      <c r="D1162" s="19">
        <v>0</v>
      </c>
      <c r="E1162" s="19">
        <v>0</v>
      </c>
      <c r="F1162" s="19">
        <v>0</v>
      </c>
      <c r="G1162" s="19">
        <v>0</v>
      </c>
      <c r="H1162" s="19">
        <v>0</v>
      </c>
      <c r="I1162" s="19">
        <v>0</v>
      </c>
      <c r="J1162" s="19">
        <v>0</v>
      </c>
      <c r="K1162" s="19">
        <v>1882</v>
      </c>
      <c r="L1162" s="25">
        <v>894.8</v>
      </c>
      <c r="M1162" s="26">
        <f t="shared" si="74"/>
        <v>892.60469999999998</v>
      </c>
      <c r="N1162" s="28">
        <f t="shared" si="71"/>
        <v>1065.4290647156245</v>
      </c>
      <c r="O1162" s="19">
        <f t="shared" si="72"/>
        <v>1145.956446666667</v>
      </c>
      <c r="P1162" s="19">
        <f t="shared" si="73"/>
        <v>6.7941438176977753</v>
      </c>
    </row>
    <row r="1163" spans="1:16">
      <c r="A1163" s="19">
        <v>1883</v>
      </c>
      <c r="B1163" s="19">
        <v>0</v>
      </c>
      <c r="C1163" s="19">
        <v>0</v>
      </c>
      <c r="D1163" s="19">
        <v>0</v>
      </c>
      <c r="E1163" s="19">
        <v>0</v>
      </c>
      <c r="F1163" s="19">
        <v>0</v>
      </c>
      <c r="G1163" s="19">
        <v>0</v>
      </c>
      <c r="H1163" s="19">
        <v>0</v>
      </c>
      <c r="I1163" s="19">
        <v>0</v>
      </c>
      <c r="J1163" s="19">
        <v>0</v>
      </c>
      <c r="K1163" s="19">
        <v>1883</v>
      </c>
      <c r="L1163" s="25">
        <v>893</v>
      </c>
      <c r="M1163" s="26">
        <f t="shared" si="74"/>
        <v>892.60469999999998</v>
      </c>
      <c r="N1163" s="28">
        <f t="shared" si="71"/>
        <v>1065.4290647156245</v>
      </c>
      <c r="O1163" s="19">
        <f t="shared" si="72"/>
        <v>1145.956446666667</v>
      </c>
      <c r="P1163" s="19">
        <f t="shared" si="73"/>
        <v>6.7941438176977753</v>
      </c>
    </row>
    <row r="1164" spans="1:16">
      <c r="A1164" s="19">
        <v>1884</v>
      </c>
      <c r="B1164" s="19">
        <v>0</v>
      </c>
      <c r="C1164" s="19">
        <v>0</v>
      </c>
      <c r="D1164" s="19">
        <v>0</v>
      </c>
      <c r="E1164" s="19">
        <v>0</v>
      </c>
      <c r="F1164" s="19">
        <v>0</v>
      </c>
      <c r="G1164" s="19">
        <v>0</v>
      </c>
      <c r="H1164" s="19">
        <v>0</v>
      </c>
      <c r="I1164" s="19">
        <v>0</v>
      </c>
      <c r="J1164" s="19">
        <v>0</v>
      </c>
      <c r="K1164" s="19">
        <v>1884</v>
      </c>
      <c r="L1164" s="25">
        <v>893</v>
      </c>
      <c r="M1164" s="26">
        <f t="shared" si="74"/>
        <v>892.60469999999998</v>
      </c>
      <c r="N1164" s="28">
        <f t="shared" si="71"/>
        <v>936.29900531058138</v>
      </c>
      <c r="O1164" s="19">
        <f t="shared" si="72"/>
        <v>946.89436000000012</v>
      </c>
      <c r="P1164" s="19">
        <f t="shared" si="73"/>
        <v>6.7941438176977753</v>
      </c>
    </row>
    <row r="1165" spans="1:16">
      <c r="A1165" s="19">
        <v>1885</v>
      </c>
      <c r="B1165" s="19">
        <v>0</v>
      </c>
      <c r="C1165" s="19">
        <v>0</v>
      </c>
      <c r="D1165" s="19">
        <v>0</v>
      </c>
      <c r="E1165" s="19">
        <v>0</v>
      </c>
      <c r="F1165" s="19">
        <v>0</v>
      </c>
      <c r="G1165" s="19">
        <v>0</v>
      </c>
      <c r="H1165" s="19">
        <v>0</v>
      </c>
      <c r="I1165" s="19">
        <v>0</v>
      </c>
      <c r="J1165" s="19">
        <v>0</v>
      </c>
      <c r="K1165" s="19">
        <v>1885</v>
      </c>
      <c r="L1165" s="25">
        <v>893</v>
      </c>
      <c r="M1165" s="26">
        <f t="shared" si="74"/>
        <v>892.60469999999998</v>
      </c>
      <c r="N1165" s="28">
        <f t="shared" si="71"/>
        <v>936.29900531058138</v>
      </c>
      <c r="O1165" s="19">
        <f t="shared" si="72"/>
        <v>946.89436000000012</v>
      </c>
      <c r="P1165" s="19">
        <f t="shared" si="73"/>
        <v>6.7941438176977753</v>
      </c>
    </row>
    <row r="1166" spans="1:16">
      <c r="A1166" s="19">
        <v>1886</v>
      </c>
      <c r="B1166" s="19">
        <v>0</v>
      </c>
      <c r="C1166" s="19">
        <v>0</v>
      </c>
      <c r="D1166" s="19">
        <v>0</v>
      </c>
      <c r="E1166" s="19">
        <v>0</v>
      </c>
      <c r="F1166" s="19">
        <v>0</v>
      </c>
      <c r="G1166" s="19">
        <v>0</v>
      </c>
      <c r="H1166" s="19">
        <v>0</v>
      </c>
      <c r="I1166" s="19">
        <v>0</v>
      </c>
      <c r="J1166" s="19">
        <v>0</v>
      </c>
      <c r="K1166" s="19">
        <v>1886</v>
      </c>
      <c r="L1166" s="25">
        <v>893</v>
      </c>
      <c r="M1166" s="26">
        <f t="shared" si="74"/>
        <v>892.60469999999998</v>
      </c>
      <c r="N1166" s="28">
        <f t="shared" si="71"/>
        <v>936.29900531058138</v>
      </c>
      <c r="O1166" s="19">
        <f t="shared" si="72"/>
        <v>946.89436000000012</v>
      </c>
      <c r="P1166" s="19">
        <f t="shared" si="73"/>
        <v>6.7941438176977753</v>
      </c>
    </row>
    <row r="1167" spans="1:16">
      <c r="A1167" s="19">
        <v>1887</v>
      </c>
      <c r="B1167" s="19">
        <v>0</v>
      </c>
      <c r="C1167" s="19">
        <v>0</v>
      </c>
      <c r="D1167" s="19">
        <v>0</v>
      </c>
      <c r="E1167" s="19">
        <v>0</v>
      </c>
      <c r="F1167" s="19">
        <v>0</v>
      </c>
      <c r="G1167" s="19">
        <v>0</v>
      </c>
      <c r="H1167" s="19">
        <v>0</v>
      </c>
      <c r="I1167" s="19">
        <v>0</v>
      </c>
      <c r="J1167" s="19">
        <v>0</v>
      </c>
      <c r="K1167" s="19">
        <v>1887</v>
      </c>
      <c r="L1167" s="25">
        <v>893</v>
      </c>
      <c r="M1167" s="26">
        <f t="shared" si="74"/>
        <v>892.60469999999998</v>
      </c>
      <c r="N1167" s="28">
        <f t="shared" ref="N1167:N1230" si="75">EXP(AVERAGE(P1157:P1177)+2.05*STDEV(P1157:P1177))</f>
        <v>936.29900531058138</v>
      </c>
      <c r="O1167" s="19">
        <f t="shared" si="72"/>
        <v>946.89436000000012</v>
      </c>
      <c r="P1167" s="19">
        <f t="shared" si="73"/>
        <v>6.7941438176977753</v>
      </c>
    </row>
    <row r="1168" spans="1:16">
      <c r="A1168" s="19">
        <v>1888</v>
      </c>
      <c r="B1168" s="19">
        <v>0</v>
      </c>
      <c r="C1168" s="19">
        <v>0</v>
      </c>
      <c r="D1168" s="19">
        <v>0</v>
      </c>
      <c r="E1168" s="19">
        <v>0</v>
      </c>
      <c r="F1168" s="19">
        <v>0</v>
      </c>
      <c r="G1168" s="19">
        <v>0</v>
      </c>
      <c r="H1168" s="19">
        <v>0</v>
      </c>
      <c r="I1168" s="19">
        <v>0</v>
      </c>
      <c r="J1168" s="19">
        <v>0</v>
      </c>
      <c r="K1168" s="19">
        <v>1888</v>
      </c>
      <c r="L1168" s="25">
        <v>893</v>
      </c>
      <c r="M1168" s="26">
        <f t="shared" si="74"/>
        <v>892.60469999999998</v>
      </c>
      <c r="N1168" s="28">
        <f t="shared" si="75"/>
        <v>936.29900531058138</v>
      </c>
      <c r="O1168" s="19">
        <f t="shared" ref="O1168:O1231" si="76">PERCENTILE(M1158:M1178,0.98)</f>
        <v>946.89436000000012</v>
      </c>
      <c r="P1168" s="19">
        <f t="shared" si="73"/>
        <v>6.7941438176977753</v>
      </c>
    </row>
    <row r="1169" spans="1:16">
      <c r="A1169" s="19">
        <v>1889</v>
      </c>
      <c r="B1169" s="19">
        <v>0</v>
      </c>
      <c r="C1169" s="19">
        <v>0</v>
      </c>
      <c r="D1169" s="19">
        <v>0</v>
      </c>
      <c r="E1169" s="19">
        <v>0</v>
      </c>
      <c r="F1169" s="19">
        <v>0</v>
      </c>
      <c r="G1169" s="19">
        <v>0</v>
      </c>
      <c r="H1169" s="19">
        <v>0</v>
      </c>
      <c r="I1169" s="19">
        <v>0</v>
      </c>
      <c r="J1169" s="19">
        <v>0</v>
      </c>
      <c r="K1169" s="19">
        <v>1889</v>
      </c>
      <c r="L1169" s="25">
        <v>893</v>
      </c>
      <c r="M1169" s="26">
        <f t="shared" si="74"/>
        <v>892.60469999999998</v>
      </c>
      <c r="N1169" s="28">
        <f t="shared" si="75"/>
        <v>892.60470000000066</v>
      </c>
      <c r="O1169" s="19">
        <f t="shared" si="76"/>
        <v>892.60469999999998</v>
      </c>
      <c r="P1169" s="19">
        <f t="shared" si="73"/>
        <v>6.7941438176977753</v>
      </c>
    </row>
    <row r="1170" spans="1:16">
      <c r="A1170" s="19">
        <v>1890</v>
      </c>
      <c r="B1170" s="19">
        <v>0</v>
      </c>
      <c r="C1170" s="19">
        <v>0</v>
      </c>
      <c r="D1170" s="19">
        <v>0</v>
      </c>
      <c r="E1170" s="19">
        <v>0</v>
      </c>
      <c r="F1170" s="19">
        <v>0</v>
      </c>
      <c r="G1170" s="19">
        <v>0</v>
      </c>
      <c r="H1170" s="19">
        <v>0</v>
      </c>
      <c r="I1170" s="19">
        <v>0</v>
      </c>
      <c r="J1170" s="19">
        <v>0</v>
      </c>
      <c r="K1170" s="19">
        <v>1890</v>
      </c>
      <c r="L1170" s="25">
        <v>893</v>
      </c>
      <c r="M1170" s="26">
        <f t="shared" si="74"/>
        <v>892.60469999999998</v>
      </c>
      <c r="N1170" s="28">
        <f t="shared" si="75"/>
        <v>1306.9181923465683</v>
      </c>
      <c r="O1170" s="19">
        <f t="shared" si="76"/>
        <v>1514.1056400000014</v>
      </c>
      <c r="P1170" s="19">
        <f t="shared" si="73"/>
        <v>6.7941438176977753</v>
      </c>
    </row>
    <row r="1171" spans="1:16">
      <c r="A1171" s="19">
        <v>1891</v>
      </c>
      <c r="B1171" s="19">
        <v>0</v>
      </c>
      <c r="C1171" s="19">
        <v>0</v>
      </c>
      <c r="D1171" s="19">
        <v>0</v>
      </c>
      <c r="E1171" s="19">
        <v>0</v>
      </c>
      <c r="F1171" s="19">
        <v>0</v>
      </c>
      <c r="G1171" s="19">
        <v>0</v>
      </c>
      <c r="H1171" s="19">
        <v>0</v>
      </c>
      <c r="I1171" s="19">
        <v>0</v>
      </c>
      <c r="J1171" s="19">
        <v>0</v>
      </c>
      <c r="K1171" s="19">
        <v>1891</v>
      </c>
      <c r="L1171" s="25">
        <v>893</v>
      </c>
      <c r="M1171" s="26">
        <f t="shared" si="74"/>
        <v>892.60469999999998</v>
      </c>
      <c r="N1171" s="28">
        <f t="shared" si="75"/>
        <v>1306.9181923465683</v>
      </c>
      <c r="O1171" s="19">
        <f t="shared" si="76"/>
        <v>1514.1056400000014</v>
      </c>
      <c r="P1171" s="19">
        <f t="shared" si="73"/>
        <v>6.7941438176977753</v>
      </c>
    </row>
    <row r="1172" spans="1:16">
      <c r="A1172" s="19">
        <v>1892</v>
      </c>
      <c r="B1172" s="19">
        <v>0</v>
      </c>
      <c r="C1172" s="19">
        <v>0</v>
      </c>
      <c r="D1172" s="19">
        <v>0</v>
      </c>
      <c r="E1172" s="19">
        <v>0</v>
      </c>
      <c r="F1172" s="19">
        <v>0</v>
      </c>
      <c r="G1172" s="19">
        <v>0</v>
      </c>
      <c r="H1172" s="19">
        <v>0</v>
      </c>
      <c r="I1172" s="19">
        <v>0</v>
      </c>
      <c r="J1172" s="19">
        <v>0</v>
      </c>
      <c r="K1172" s="19">
        <v>1892</v>
      </c>
      <c r="L1172" s="25">
        <v>893</v>
      </c>
      <c r="M1172" s="26">
        <f t="shared" si="74"/>
        <v>892.60469999999998</v>
      </c>
      <c r="N1172" s="28">
        <f t="shared" si="75"/>
        <v>1337.6016023014463</v>
      </c>
      <c r="O1172" s="19">
        <f t="shared" si="76"/>
        <v>1612.6440800000009</v>
      </c>
      <c r="P1172" s="19">
        <f t="shared" si="73"/>
        <v>6.7941438176977753</v>
      </c>
    </row>
    <row r="1173" spans="1:16">
      <c r="A1173" s="19">
        <v>1893</v>
      </c>
      <c r="B1173" s="19">
        <v>0</v>
      </c>
      <c r="C1173" s="19">
        <v>0</v>
      </c>
      <c r="D1173" s="19">
        <v>0</v>
      </c>
      <c r="E1173" s="19">
        <v>0</v>
      </c>
      <c r="F1173" s="19">
        <v>0</v>
      </c>
      <c r="G1173" s="19">
        <v>0</v>
      </c>
      <c r="H1173" s="19">
        <v>0</v>
      </c>
      <c r="I1173" s="19">
        <v>0</v>
      </c>
      <c r="J1173" s="19">
        <v>0</v>
      </c>
      <c r="K1173" s="19">
        <v>1893</v>
      </c>
      <c r="L1173" s="25">
        <v>893</v>
      </c>
      <c r="M1173" s="26">
        <f t="shared" si="74"/>
        <v>892.60469999999998</v>
      </c>
      <c r="N1173" s="28">
        <f t="shared" si="75"/>
        <v>1366.2876191678849</v>
      </c>
      <c r="O1173" s="19">
        <f t="shared" si="76"/>
        <v>1612.6440800000009</v>
      </c>
      <c r="P1173" s="19">
        <f t="shared" si="73"/>
        <v>6.7941438176977753</v>
      </c>
    </row>
    <row r="1174" spans="1:16">
      <c r="A1174" s="19">
        <v>1894</v>
      </c>
      <c r="B1174" s="19">
        <v>0</v>
      </c>
      <c r="C1174" s="19">
        <v>0</v>
      </c>
      <c r="D1174" s="19">
        <v>0</v>
      </c>
      <c r="E1174" s="19">
        <v>0</v>
      </c>
      <c r="F1174" s="19">
        <v>0</v>
      </c>
      <c r="G1174" s="19">
        <v>0</v>
      </c>
      <c r="H1174" s="19">
        <v>0</v>
      </c>
      <c r="I1174" s="19">
        <v>0</v>
      </c>
      <c r="J1174" s="19">
        <v>0</v>
      </c>
      <c r="K1174" s="19">
        <v>1894</v>
      </c>
      <c r="L1174" s="25">
        <v>893</v>
      </c>
      <c r="M1174" s="26">
        <f t="shared" si="74"/>
        <v>892.60469999999998</v>
      </c>
      <c r="N1174" s="28">
        <f t="shared" si="75"/>
        <v>1366.2876191678849</v>
      </c>
      <c r="O1174" s="19">
        <f t="shared" si="76"/>
        <v>1612.6440800000009</v>
      </c>
      <c r="P1174" s="19">
        <f t="shared" si="73"/>
        <v>6.7941438176977753</v>
      </c>
    </row>
    <row r="1175" spans="1:16">
      <c r="A1175" s="19">
        <v>1895</v>
      </c>
      <c r="B1175" s="19">
        <v>0</v>
      </c>
      <c r="C1175" s="19">
        <v>0</v>
      </c>
      <c r="D1175" s="19">
        <v>0</v>
      </c>
      <c r="E1175" s="19">
        <v>0</v>
      </c>
      <c r="F1175" s="19">
        <v>0</v>
      </c>
      <c r="G1175" s="19">
        <v>0</v>
      </c>
      <c r="H1175" s="19">
        <v>0</v>
      </c>
      <c r="I1175" s="19">
        <v>0</v>
      </c>
      <c r="J1175" s="19">
        <v>0</v>
      </c>
      <c r="K1175" s="19">
        <v>1895</v>
      </c>
      <c r="L1175" s="25">
        <v>893</v>
      </c>
      <c r="M1175" s="26">
        <f t="shared" si="74"/>
        <v>892.60469999999998</v>
      </c>
      <c r="N1175" s="28">
        <f t="shared" si="75"/>
        <v>1415.9032967364062</v>
      </c>
      <c r="O1175" s="19">
        <f t="shared" si="76"/>
        <v>1658.8780666666676</v>
      </c>
      <c r="P1175" s="19">
        <f t="shared" si="73"/>
        <v>6.7941438176977753</v>
      </c>
    </row>
    <row r="1176" spans="1:16">
      <c r="A1176" s="19">
        <v>1896</v>
      </c>
      <c r="B1176" s="19">
        <v>0</v>
      </c>
      <c r="C1176" s="19">
        <v>0</v>
      </c>
      <c r="D1176" s="19">
        <v>0</v>
      </c>
      <c r="E1176" s="19">
        <v>0</v>
      </c>
      <c r="F1176" s="19">
        <v>0</v>
      </c>
      <c r="G1176" s="19">
        <v>0</v>
      </c>
      <c r="H1176" s="19">
        <v>0</v>
      </c>
      <c r="I1176" s="19">
        <v>0</v>
      </c>
      <c r="J1176" s="19">
        <v>0</v>
      </c>
      <c r="K1176" s="19">
        <v>1896</v>
      </c>
      <c r="L1176" s="25">
        <v>914.1</v>
      </c>
      <c r="M1176" s="26">
        <f t="shared" si="74"/>
        <v>892.60469999999998</v>
      </c>
      <c r="N1176" s="28">
        <f t="shared" si="75"/>
        <v>1415.9032967364062</v>
      </c>
      <c r="O1176" s="19">
        <f t="shared" si="76"/>
        <v>1658.8780666666676</v>
      </c>
      <c r="P1176" s="19">
        <f t="shared" si="73"/>
        <v>6.7941438176977753</v>
      </c>
    </row>
    <row r="1177" spans="1:16">
      <c r="A1177" s="19">
        <v>1897</v>
      </c>
      <c r="B1177" s="19">
        <v>0</v>
      </c>
      <c r="C1177" s="19">
        <v>0</v>
      </c>
      <c r="D1177" s="19">
        <v>0</v>
      </c>
      <c r="E1177" s="19">
        <v>0</v>
      </c>
      <c r="F1177" s="19">
        <v>0</v>
      </c>
      <c r="G1177" s="19">
        <v>0</v>
      </c>
      <c r="H1177" s="19">
        <v>0</v>
      </c>
      <c r="I1177" s="19">
        <v>0</v>
      </c>
      <c r="J1177" s="19">
        <v>0</v>
      </c>
      <c r="K1177" s="19">
        <v>1897</v>
      </c>
      <c r="L1177" s="25">
        <v>952.8</v>
      </c>
      <c r="M1177" s="26">
        <f t="shared" si="74"/>
        <v>892.60469999999998</v>
      </c>
      <c r="N1177" s="28">
        <f t="shared" si="75"/>
        <v>1420.1691087313402</v>
      </c>
      <c r="O1177" s="19">
        <f t="shared" si="76"/>
        <v>1658.8780666666676</v>
      </c>
      <c r="P1177" s="19">
        <f t="shared" si="73"/>
        <v>6.7941438176977753</v>
      </c>
    </row>
    <row r="1178" spans="1:16">
      <c r="A1178" s="19">
        <v>1898</v>
      </c>
      <c r="B1178" s="19">
        <v>0</v>
      </c>
      <c r="C1178" s="19">
        <v>0</v>
      </c>
      <c r="D1178" s="19">
        <v>0</v>
      </c>
      <c r="E1178" s="19">
        <v>0</v>
      </c>
      <c r="F1178" s="19">
        <v>0</v>
      </c>
      <c r="G1178" s="19">
        <v>0</v>
      </c>
      <c r="H1178" s="19">
        <v>0</v>
      </c>
      <c r="I1178" s="19">
        <v>0</v>
      </c>
      <c r="J1178" s="19">
        <v>0</v>
      </c>
      <c r="K1178" s="19">
        <v>1898</v>
      </c>
      <c r="L1178" s="25">
        <v>1023.9</v>
      </c>
      <c r="M1178" s="26">
        <f t="shared" si="74"/>
        <v>892.60469999999998</v>
      </c>
      <c r="N1178" s="28">
        <f t="shared" si="75"/>
        <v>1420.1691087313402</v>
      </c>
      <c r="O1178" s="19">
        <f t="shared" si="76"/>
        <v>1658.8780666666676</v>
      </c>
      <c r="P1178" s="19">
        <f t="shared" si="73"/>
        <v>6.7941438176977753</v>
      </c>
    </row>
    <row r="1179" spans="1:16">
      <c r="A1179" s="19">
        <v>1899</v>
      </c>
      <c r="B1179" s="19">
        <v>0</v>
      </c>
      <c r="C1179" s="19">
        <v>0</v>
      </c>
      <c r="D1179" s="19">
        <v>0</v>
      </c>
      <c r="E1179" s="19">
        <v>0</v>
      </c>
      <c r="F1179" s="19">
        <v>0</v>
      </c>
      <c r="G1179" s="19">
        <v>0</v>
      </c>
      <c r="H1179" s="19">
        <v>0</v>
      </c>
      <c r="I1179" s="19">
        <v>0</v>
      </c>
      <c r="J1179" s="19">
        <v>0</v>
      </c>
      <c r="K1179" s="19">
        <v>1899</v>
      </c>
      <c r="L1179" s="25">
        <v>1108.9000000000001</v>
      </c>
      <c r="M1179" s="26">
        <f t="shared" si="74"/>
        <v>892.60469999999998</v>
      </c>
      <c r="N1179" s="28">
        <f t="shared" si="75"/>
        <v>1420.1691087313402</v>
      </c>
      <c r="O1179" s="19">
        <f t="shared" si="76"/>
        <v>1658.8780666666676</v>
      </c>
      <c r="P1179" s="19">
        <f t="shared" si="73"/>
        <v>6.7941438176977753</v>
      </c>
    </row>
    <row r="1180" spans="1:16">
      <c r="A1180" s="19">
        <v>1900</v>
      </c>
      <c r="B1180" s="19">
        <v>0</v>
      </c>
      <c r="C1180" s="19">
        <v>0</v>
      </c>
      <c r="D1180" s="19">
        <v>0</v>
      </c>
      <c r="E1180" s="19">
        <v>0</v>
      </c>
      <c r="F1180" s="19">
        <v>3</v>
      </c>
      <c r="G1180" s="19">
        <v>0</v>
      </c>
      <c r="H1180" s="19">
        <v>0</v>
      </c>
      <c r="I1180" s="19">
        <v>0</v>
      </c>
      <c r="J1180" s="19">
        <v>0</v>
      </c>
      <c r="K1180" s="19">
        <v>1900</v>
      </c>
      <c r="L1180" s="25">
        <v>1165.3</v>
      </c>
      <c r="M1180" s="26">
        <f t="shared" si="74"/>
        <v>1928.4395999999997</v>
      </c>
      <c r="N1180" s="28">
        <f t="shared" si="75"/>
        <v>1420.1691087313427</v>
      </c>
      <c r="O1180" s="19">
        <f t="shared" si="76"/>
        <v>1658.8780666666676</v>
      </c>
      <c r="P1180" s="19">
        <f t="shared" si="73"/>
        <v>7.5644664574793046</v>
      </c>
    </row>
    <row r="1181" spans="1:16">
      <c r="A1181" s="19">
        <v>1901</v>
      </c>
      <c r="B1181" s="19">
        <v>0</v>
      </c>
      <c r="C1181" s="19">
        <v>0</v>
      </c>
      <c r="D1181" s="19">
        <v>0</v>
      </c>
      <c r="E1181" s="19">
        <v>0</v>
      </c>
      <c r="F1181" s="19">
        <v>0</v>
      </c>
      <c r="G1181" s="19">
        <v>0</v>
      </c>
      <c r="H1181" s="19">
        <v>0</v>
      </c>
      <c r="I1181" s="19">
        <v>0</v>
      </c>
      <c r="J1181" s="19">
        <v>0</v>
      </c>
      <c r="K1181" s="19">
        <v>1901</v>
      </c>
      <c r="L1181" s="25">
        <v>1173.7</v>
      </c>
      <c r="M1181" s="26">
        <f t="shared" si="74"/>
        <v>892.60469999999998</v>
      </c>
      <c r="N1181" s="28">
        <f t="shared" si="75"/>
        <v>1420.1691087313427</v>
      </c>
      <c r="O1181" s="19">
        <f t="shared" si="76"/>
        <v>1658.8780666666676</v>
      </c>
      <c r="P1181" s="19">
        <f t="shared" si="73"/>
        <v>6.7941438176977753</v>
      </c>
    </row>
    <row r="1182" spans="1:16">
      <c r="A1182" s="19">
        <v>1902</v>
      </c>
      <c r="B1182" s="19">
        <v>0</v>
      </c>
      <c r="C1182" s="19">
        <v>0</v>
      </c>
      <c r="D1182" s="19">
        <v>0</v>
      </c>
      <c r="E1182" s="19">
        <v>0</v>
      </c>
      <c r="F1182" s="19">
        <v>0</v>
      </c>
      <c r="G1182" s="19">
        <v>0</v>
      </c>
      <c r="H1182" s="19">
        <v>1</v>
      </c>
      <c r="I1182" s="19">
        <v>0</v>
      </c>
      <c r="J1182" s="19">
        <v>0</v>
      </c>
      <c r="K1182" s="19">
        <v>1902</v>
      </c>
      <c r="L1182" s="25">
        <v>1140.7</v>
      </c>
      <c r="M1182" s="26">
        <f t="shared" si="74"/>
        <v>1138.9507999999998</v>
      </c>
      <c r="N1182" s="28">
        <f t="shared" si="75"/>
        <v>1420.1691087313427</v>
      </c>
      <c r="O1182" s="19">
        <f t="shared" si="76"/>
        <v>1658.8780666666676</v>
      </c>
      <c r="P1182" s="19">
        <f t="shared" si="73"/>
        <v>7.0378627667284404</v>
      </c>
    </row>
    <row r="1183" spans="1:16">
      <c r="A1183" s="19">
        <v>1903</v>
      </c>
      <c r="B1183" s="19">
        <v>0</v>
      </c>
      <c r="C1183" s="19">
        <v>0</v>
      </c>
      <c r="D1183" s="19">
        <v>0</v>
      </c>
      <c r="E1183" s="19">
        <v>0</v>
      </c>
      <c r="F1183" s="19">
        <v>1</v>
      </c>
      <c r="G1183" s="19">
        <v>0</v>
      </c>
      <c r="H1183" s="19">
        <v>0</v>
      </c>
      <c r="I1183" s="19">
        <v>0</v>
      </c>
      <c r="J1183" s="19">
        <v>0</v>
      </c>
      <c r="K1183" s="19">
        <v>1903</v>
      </c>
      <c r="L1183" s="25">
        <v>1099.5999999999999</v>
      </c>
      <c r="M1183" s="26">
        <f t="shared" si="74"/>
        <v>1138.9507999999998</v>
      </c>
      <c r="N1183" s="28">
        <f t="shared" si="75"/>
        <v>1420.1691087313427</v>
      </c>
      <c r="O1183" s="19">
        <f t="shared" si="76"/>
        <v>1658.8780666666676</v>
      </c>
      <c r="P1183" s="19">
        <f t="shared" si="73"/>
        <v>7.0378627667284404</v>
      </c>
    </row>
    <row r="1184" spans="1:16">
      <c r="A1184" s="19">
        <v>1904</v>
      </c>
      <c r="B1184" s="19">
        <v>0</v>
      </c>
      <c r="C1184" s="19">
        <v>0</v>
      </c>
      <c r="D1184" s="19">
        <v>0</v>
      </c>
      <c r="E1184" s="19">
        <v>0</v>
      </c>
      <c r="F1184" s="19">
        <v>0</v>
      </c>
      <c r="G1184" s="19">
        <v>0</v>
      </c>
      <c r="H1184" s="19">
        <v>0</v>
      </c>
      <c r="I1184" s="19">
        <v>0</v>
      </c>
      <c r="J1184" s="19">
        <v>0</v>
      </c>
      <c r="K1184" s="19">
        <v>1904</v>
      </c>
      <c r="L1184" s="25">
        <v>1064.7</v>
      </c>
      <c r="M1184" s="26">
        <f t="shared" si="74"/>
        <v>892.60469999999998</v>
      </c>
      <c r="N1184" s="28">
        <f t="shared" si="75"/>
        <v>1443.5020068674651</v>
      </c>
      <c r="O1184" s="19">
        <f t="shared" si="76"/>
        <v>1658.8780666666676</v>
      </c>
      <c r="P1184" s="19">
        <f t="shared" si="73"/>
        <v>6.7941438176977753</v>
      </c>
    </row>
    <row r="1185" spans="1:16">
      <c r="A1185" s="19">
        <v>1905</v>
      </c>
      <c r="B1185" s="19">
        <v>0</v>
      </c>
      <c r="C1185" s="19">
        <v>0</v>
      </c>
      <c r="D1185" s="19">
        <v>0</v>
      </c>
      <c r="E1185" s="19">
        <v>2</v>
      </c>
      <c r="F1185" s="19">
        <v>0</v>
      </c>
      <c r="G1185" s="19">
        <v>0</v>
      </c>
      <c r="H1185" s="19">
        <v>0</v>
      </c>
      <c r="I1185" s="19">
        <v>0</v>
      </c>
      <c r="J1185" s="19">
        <v>0</v>
      </c>
      <c r="K1185" s="19">
        <v>1905</v>
      </c>
      <c r="L1185" s="25">
        <v>1027.9000000000001</v>
      </c>
      <c r="M1185" s="26">
        <f t="shared" si="74"/>
        <v>1254.5357666666666</v>
      </c>
      <c r="N1185" s="28">
        <f t="shared" si="75"/>
        <v>1656.9417167323847</v>
      </c>
      <c r="O1185" s="19">
        <f t="shared" si="76"/>
        <v>1928.4395999999997</v>
      </c>
      <c r="P1185" s="19">
        <f t="shared" si="73"/>
        <v>7.1345208760948866</v>
      </c>
    </row>
    <row r="1186" spans="1:16">
      <c r="A1186" s="19">
        <v>1906</v>
      </c>
      <c r="B1186" s="19">
        <v>0</v>
      </c>
      <c r="C1186" s="19">
        <v>0</v>
      </c>
      <c r="D1186" s="19">
        <v>0</v>
      </c>
      <c r="E1186" s="19">
        <v>0</v>
      </c>
      <c r="F1186" s="19">
        <v>0</v>
      </c>
      <c r="G1186" s="19">
        <v>0</v>
      </c>
      <c r="H1186" s="19">
        <v>0</v>
      </c>
      <c r="I1186" s="19">
        <v>0</v>
      </c>
      <c r="J1186" s="19">
        <v>0</v>
      </c>
      <c r="K1186" s="19">
        <v>1906</v>
      </c>
      <c r="L1186" s="25">
        <v>998.1</v>
      </c>
      <c r="M1186" s="26">
        <f t="shared" si="74"/>
        <v>892.60469999999998</v>
      </c>
      <c r="N1186" s="28">
        <f t="shared" si="75"/>
        <v>1674.0148110055877</v>
      </c>
      <c r="O1186" s="19">
        <f t="shared" si="76"/>
        <v>1928.4395999999997</v>
      </c>
      <c r="P1186" s="19">
        <f t="shared" si="73"/>
        <v>6.7941438176977753</v>
      </c>
    </row>
    <row r="1187" spans="1:16">
      <c r="A1187" s="19">
        <v>1907</v>
      </c>
      <c r="B1187" s="19">
        <v>0</v>
      </c>
      <c r="C1187" s="19">
        <v>0</v>
      </c>
      <c r="D1187" s="19">
        <v>0</v>
      </c>
      <c r="E1187" s="19">
        <v>1</v>
      </c>
      <c r="F1187" s="19">
        <v>0</v>
      </c>
      <c r="G1187" s="19">
        <v>0</v>
      </c>
      <c r="H1187" s="19">
        <v>0</v>
      </c>
      <c r="I1187" s="19">
        <v>0</v>
      </c>
      <c r="J1187" s="19">
        <v>0</v>
      </c>
      <c r="K1187" s="19">
        <v>1907</v>
      </c>
      <c r="L1187" s="25">
        <v>961.9</v>
      </c>
      <c r="M1187" s="26">
        <f t="shared" si="74"/>
        <v>983.08746666666661</v>
      </c>
      <c r="N1187" s="28">
        <f t="shared" si="75"/>
        <v>1689.1915967652321</v>
      </c>
      <c r="O1187" s="19">
        <f t="shared" si="76"/>
        <v>1928.4395999999997</v>
      </c>
      <c r="P1187" s="19">
        <f t="shared" si="73"/>
        <v>6.8906980955037644</v>
      </c>
    </row>
    <row r="1188" spans="1:16">
      <c r="A1188" s="19">
        <v>1908</v>
      </c>
      <c r="B1188" s="19">
        <v>0</v>
      </c>
      <c r="C1188" s="19">
        <v>0</v>
      </c>
      <c r="D1188" s="19">
        <v>0</v>
      </c>
      <c r="E1188" s="19">
        <v>0</v>
      </c>
      <c r="F1188" s="19">
        <v>0</v>
      </c>
      <c r="G1188" s="19">
        <v>0</v>
      </c>
      <c r="H1188" s="19">
        <v>0</v>
      </c>
      <c r="I1188" s="19">
        <v>0</v>
      </c>
      <c r="J1188" s="19">
        <v>0</v>
      </c>
      <c r="K1188" s="19">
        <v>1908</v>
      </c>
      <c r="L1188" s="25">
        <v>931</v>
      </c>
      <c r="M1188" s="26">
        <f t="shared" si="74"/>
        <v>892.60469999999998</v>
      </c>
      <c r="N1188" s="28">
        <f t="shared" si="75"/>
        <v>1689.1915967652305</v>
      </c>
      <c r="O1188" s="19">
        <f t="shared" si="76"/>
        <v>1928.4395999999997</v>
      </c>
      <c r="P1188" s="19">
        <f t="shared" si="73"/>
        <v>6.7941438176977753</v>
      </c>
    </row>
    <row r="1189" spans="1:16">
      <c r="A1189" s="19">
        <v>1909</v>
      </c>
      <c r="B1189" s="19">
        <v>0</v>
      </c>
      <c r="C1189" s="19">
        <v>0</v>
      </c>
      <c r="D1189" s="19">
        <v>0</v>
      </c>
      <c r="E1189" s="19">
        <v>0</v>
      </c>
      <c r="F1189" s="19">
        <v>0</v>
      </c>
      <c r="G1189" s="19">
        <v>0</v>
      </c>
      <c r="H1189" s="19">
        <v>0</v>
      </c>
      <c r="I1189" s="19">
        <v>0</v>
      </c>
      <c r="J1189" s="19">
        <v>0</v>
      </c>
      <c r="K1189" s="19">
        <v>1909</v>
      </c>
      <c r="L1189" s="25">
        <v>911.3</v>
      </c>
      <c r="M1189" s="26">
        <f t="shared" si="74"/>
        <v>892.60469999999998</v>
      </c>
      <c r="N1189" s="28">
        <f t="shared" si="75"/>
        <v>1702.3839906755766</v>
      </c>
      <c r="O1189" s="19">
        <f t="shared" si="76"/>
        <v>1928.4395999999997</v>
      </c>
      <c r="P1189" s="19">
        <f t="shared" si="73"/>
        <v>6.7941438176977753</v>
      </c>
    </row>
    <row r="1190" spans="1:16">
      <c r="A1190" s="19">
        <v>1910</v>
      </c>
      <c r="B1190" s="19">
        <v>0</v>
      </c>
      <c r="C1190" s="19">
        <v>0</v>
      </c>
      <c r="D1190" s="19">
        <v>0</v>
      </c>
      <c r="E1190" s="19">
        <v>0</v>
      </c>
      <c r="F1190" s="19">
        <v>0</v>
      </c>
      <c r="G1190" s="19">
        <v>0</v>
      </c>
      <c r="H1190" s="19">
        <v>0</v>
      </c>
      <c r="I1190" s="19">
        <v>0</v>
      </c>
      <c r="J1190" s="19">
        <v>0</v>
      </c>
      <c r="K1190" s="19">
        <v>1910</v>
      </c>
      <c r="L1190" s="25">
        <v>903.2</v>
      </c>
      <c r="M1190" s="26">
        <f t="shared" si="74"/>
        <v>892.60469999999998</v>
      </c>
      <c r="N1190" s="28">
        <f t="shared" si="75"/>
        <v>1702.3839906755766</v>
      </c>
      <c r="O1190" s="19">
        <f t="shared" si="76"/>
        <v>1928.4395999999997</v>
      </c>
      <c r="P1190" s="19">
        <f t="shared" si="73"/>
        <v>6.7941438176977753</v>
      </c>
    </row>
    <row r="1191" spans="1:16">
      <c r="A1191" s="19">
        <v>1911</v>
      </c>
      <c r="B1191" s="19">
        <v>0</v>
      </c>
      <c r="C1191" s="19">
        <v>0</v>
      </c>
      <c r="D1191" s="19">
        <v>0</v>
      </c>
      <c r="E1191" s="19">
        <v>0</v>
      </c>
      <c r="F1191" s="19">
        <v>0</v>
      </c>
      <c r="G1191" s="19">
        <v>0</v>
      </c>
      <c r="H1191" s="19">
        <v>0</v>
      </c>
      <c r="I1191" s="19">
        <v>0</v>
      </c>
      <c r="J1191" s="19">
        <v>0</v>
      </c>
      <c r="K1191" s="19">
        <v>1911</v>
      </c>
      <c r="L1191" s="25">
        <v>930.2</v>
      </c>
      <c r="M1191" s="26">
        <f t="shared" si="74"/>
        <v>892.60469999999998</v>
      </c>
      <c r="N1191" s="28">
        <f t="shared" si="75"/>
        <v>1501.7999148385591</v>
      </c>
      <c r="O1191" s="19">
        <f t="shared" si="76"/>
        <v>1658.8780666666676</v>
      </c>
      <c r="P1191" s="19">
        <f t="shared" si="73"/>
        <v>6.7941438176977753</v>
      </c>
    </row>
    <row r="1192" spans="1:16">
      <c r="A1192" s="19">
        <v>1912</v>
      </c>
      <c r="B1192" s="19">
        <v>0</v>
      </c>
      <c r="C1192" s="19">
        <v>0</v>
      </c>
      <c r="D1192" s="19">
        <v>0</v>
      </c>
      <c r="E1192" s="19">
        <v>0</v>
      </c>
      <c r="F1192" s="19">
        <v>0</v>
      </c>
      <c r="G1192" s="19">
        <v>0</v>
      </c>
      <c r="H1192" s="19">
        <v>0</v>
      </c>
      <c r="I1192" s="19">
        <v>0</v>
      </c>
      <c r="J1192" s="19">
        <v>0</v>
      </c>
      <c r="K1192" s="19">
        <v>1912</v>
      </c>
      <c r="L1192" s="25">
        <v>987.7</v>
      </c>
      <c r="M1192" s="26">
        <f t="shared" si="74"/>
        <v>892.60469999999998</v>
      </c>
      <c r="N1192" s="28">
        <f t="shared" si="75"/>
        <v>1501.7999148385591</v>
      </c>
      <c r="O1192" s="19">
        <f t="shared" si="76"/>
        <v>1658.8780666666676</v>
      </c>
      <c r="P1192" s="19">
        <f t="shared" si="73"/>
        <v>6.7941438176977753</v>
      </c>
    </row>
    <row r="1193" spans="1:16">
      <c r="A1193" s="19">
        <v>1913</v>
      </c>
      <c r="B1193" s="19">
        <v>0</v>
      </c>
      <c r="C1193" s="19">
        <v>0</v>
      </c>
      <c r="D1193" s="19">
        <v>0</v>
      </c>
      <c r="E1193" s="19">
        <v>0</v>
      </c>
      <c r="F1193" s="19">
        <v>0</v>
      </c>
      <c r="G1193" s="19">
        <v>0</v>
      </c>
      <c r="H1193" s="19">
        <v>0</v>
      </c>
      <c r="I1193" s="19">
        <v>0</v>
      </c>
      <c r="J1193" s="19">
        <v>0</v>
      </c>
      <c r="K1193" s="19">
        <v>1913</v>
      </c>
      <c r="L1193" s="25">
        <v>1084.8</v>
      </c>
      <c r="M1193" s="26">
        <f t="shared" si="74"/>
        <v>892.60469999999998</v>
      </c>
      <c r="N1193" s="28">
        <f t="shared" si="75"/>
        <v>1567.8570627384049</v>
      </c>
      <c r="O1193" s="19">
        <f t="shared" si="76"/>
        <v>1744.1927333333338</v>
      </c>
      <c r="P1193" s="19">
        <f t="shared" si="73"/>
        <v>6.7941438176977753</v>
      </c>
    </row>
    <row r="1194" spans="1:16">
      <c r="A1194" s="19">
        <v>1914</v>
      </c>
      <c r="B1194" s="19">
        <v>0</v>
      </c>
      <c r="C1194" s="19">
        <v>0</v>
      </c>
      <c r="D1194" s="19">
        <v>0</v>
      </c>
      <c r="E1194" s="19">
        <v>0</v>
      </c>
      <c r="F1194" s="19">
        <v>1</v>
      </c>
      <c r="G1194" s="19">
        <v>0</v>
      </c>
      <c r="H1194" s="19">
        <v>0</v>
      </c>
      <c r="I1194" s="19">
        <v>0</v>
      </c>
      <c r="J1194" s="19">
        <v>0</v>
      </c>
      <c r="K1194" s="19">
        <v>1914</v>
      </c>
      <c r="L1194" s="25">
        <v>1188</v>
      </c>
      <c r="M1194" s="26">
        <f t="shared" si="74"/>
        <v>1138.9507999999998</v>
      </c>
      <c r="N1194" s="28">
        <f t="shared" si="75"/>
        <v>1551.923600888035</v>
      </c>
      <c r="O1194" s="19">
        <f t="shared" si="76"/>
        <v>1744.1927333333338</v>
      </c>
      <c r="P1194" s="19">
        <f t="shared" si="73"/>
        <v>7.0378627667284404</v>
      </c>
    </row>
    <row r="1195" spans="1:16">
      <c r="A1195" s="19">
        <v>1915</v>
      </c>
      <c r="B1195" s="19">
        <v>0</v>
      </c>
      <c r="C1195" s="19">
        <v>0</v>
      </c>
      <c r="D1195" s="19">
        <v>0</v>
      </c>
      <c r="E1195" s="19">
        <v>0</v>
      </c>
      <c r="F1195" s="19">
        <v>0</v>
      </c>
      <c r="G1195" s="19">
        <v>0</v>
      </c>
      <c r="H1195" s="19">
        <v>3</v>
      </c>
      <c r="I1195" s="19">
        <v>0</v>
      </c>
      <c r="J1195" s="19">
        <v>0</v>
      </c>
      <c r="K1195" s="19">
        <v>1915</v>
      </c>
      <c r="L1195" s="25">
        <v>1249.5999999999999</v>
      </c>
      <c r="M1195" s="26">
        <f t="shared" si="74"/>
        <v>1928.4395999999997</v>
      </c>
      <c r="N1195" s="28">
        <f t="shared" si="75"/>
        <v>1567.8570627384022</v>
      </c>
      <c r="O1195" s="19">
        <f t="shared" si="76"/>
        <v>1744.1927333333338</v>
      </c>
      <c r="P1195" s="19">
        <f t="shared" si="73"/>
        <v>7.5644664574793046</v>
      </c>
    </row>
    <row r="1196" spans="1:16">
      <c r="A1196" s="19">
        <v>1916</v>
      </c>
      <c r="B1196" s="19">
        <v>0</v>
      </c>
      <c r="C1196" s="19">
        <v>0</v>
      </c>
      <c r="D1196" s="19">
        <v>0</v>
      </c>
      <c r="E1196" s="19">
        <v>0</v>
      </c>
      <c r="F1196" s="19">
        <v>1</v>
      </c>
      <c r="G1196" s="19">
        <v>0</v>
      </c>
      <c r="H1196" s="19">
        <v>0</v>
      </c>
      <c r="I1196" s="19">
        <v>0</v>
      </c>
      <c r="J1196" s="19">
        <v>0</v>
      </c>
      <c r="K1196" s="19">
        <v>1916</v>
      </c>
      <c r="L1196" s="25">
        <v>1234.7</v>
      </c>
      <c r="M1196" s="26">
        <f t="shared" si="74"/>
        <v>1138.9507999999998</v>
      </c>
      <c r="N1196" s="28">
        <f t="shared" si="75"/>
        <v>1532.4337651327658</v>
      </c>
      <c r="O1196" s="19">
        <f t="shared" si="76"/>
        <v>1744.1927333333338</v>
      </c>
      <c r="P1196" s="19">
        <f t="shared" si="73"/>
        <v>7.0378627667284404</v>
      </c>
    </row>
    <row r="1197" spans="1:16">
      <c r="A1197" s="19">
        <v>1917</v>
      </c>
      <c r="B1197" s="19">
        <v>0</v>
      </c>
      <c r="C1197" s="19">
        <v>0</v>
      </c>
      <c r="D1197" s="19">
        <v>0</v>
      </c>
      <c r="E1197" s="19">
        <v>0</v>
      </c>
      <c r="F1197" s="19">
        <v>0</v>
      </c>
      <c r="G1197" s="19">
        <v>0</v>
      </c>
      <c r="H1197" s="19">
        <v>0</v>
      </c>
      <c r="I1197" s="19">
        <v>1</v>
      </c>
      <c r="J1197" s="19">
        <v>0</v>
      </c>
      <c r="K1197" s="19">
        <v>1917</v>
      </c>
      <c r="L1197" s="25">
        <v>1163.9000000000001</v>
      </c>
      <c r="M1197" s="26">
        <f t="shared" si="74"/>
        <v>1138.9507999999998</v>
      </c>
      <c r="N1197" s="28">
        <f t="shared" si="75"/>
        <v>1532.4337651327658</v>
      </c>
      <c r="O1197" s="19">
        <f t="shared" si="76"/>
        <v>1744.1927333333338</v>
      </c>
      <c r="P1197" s="19">
        <f t="shared" si="73"/>
        <v>7.0378627667284404</v>
      </c>
    </row>
    <row r="1198" spans="1:16">
      <c r="A1198" s="19">
        <v>1918</v>
      </c>
      <c r="B1198" s="19">
        <v>0</v>
      </c>
      <c r="C1198" s="19">
        <v>0</v>
      </c>
      <c r="D1198" s="19">
        <v>0</v>
      </c>
      <c r="E1198" s="19">
        <v>0</v>
      </c>
      <c r="F1198" s="19">
        <v>0</v>
      </c>
      <c r="G1198" s="19">
        <v>0</v>
      </c>
      <c r="H1198" s="19">
        <v>0</v>
      </c>
      <c r="I1198" s="19">
        <v>0</v>
      </c>
      <c r="J1198" s="19">
        <v>0</v>
      </c>
      <c r="K1198" s="19">
        <v>1918</v>
      </c>
      <c r="L1198" s="25">
        <v>1081.2</v>
      </c>
      <c r="M1198" s="26">
        <f t="shared" si="74"/>
        <v>892.60469999999998</v>
      </c>
      <c r="N1198" s="28">
        <f t="shared" si="75"/>
        <v>1855.2167991823387</v>
      </c>
      <c r="O1198" s="19">
        <f t="shared" si="76"/>
        <v>2199.5187500000006</v>
      </c>
      <c r="P1198" s="19">
        <f t="shared" si="73"/>
        <v>6.7941438176977753</v>
      </c>
    </row>
    <row r="1199" spans="1:16">
      <c r="A1199" s="19">
        <v>1919</v>
      </c>
      <c r="B1199" s="19">
        <v>0</v>
      </c>
      <c r="C1199" s="19">
        <v>0</v>
      </c>
      <c r="D1199" s="19">
        <v>0</v>
      </c>
      <c r="E1199" s="19">
        <v>0</v>
      </c>
      <c r="F1199" s="19">
        <v>0</v>
      </c>
      <c r="G1199" s="19">
        <v>0</v>
      </c>
      <c r="H1199" s="19">
        <v>1</v>
      </c>
      <c r="I1199" s="19">
        <v>0</v>
      </c>
      <c r="J1199" s="19">
        <v>0</v>
      </c>
      <c r="K1199" s="19">
        <v>1919</v>
      </c>
      <c r="L1199" s="25">
        <v>1024.2</v>
      </c>
      <c r="M1199" s="26">
        <f t="shared" si="74"/>
        <v>1138.9507999999998</v>
      </c>
      <c r="N1199" s="28">
        <f t="shared" si="75"/>
        <v>2199.8937660158881</v>
      </c>
      <c r="O1199" s="19">
        <f t="shared" si="76"/>
        <v>2494.1086533333332</v>
      </c>
      <c r="P1199" s="19">
        <f t="shared" si="73"/>
        <v>7.0378627667284404</v>
      </c>
    </row>
    <row r="1200" spans="1:16">
      <c r="A1200" s="19">
        <v>1920</v>
      </c>
      <c r="B1200" s="19">
        <v>0</v>
      </c>
      <c r="C1200" s="19">
        <v>0</v>
      </c>
      <c r="D1200" s="19">
        <v>0</v>
      </c>
      <c r="E1200" s="19">
        <v>0</v>
      </c>
      <c r="F1200" s="19">
        <v>0</v>
      </c>
      <c r="G1200" s="19">
        <v>0</v>
      </c>
      <c r="H1200" s="19">
        <v>0</v>
      </c>
      <c r="I1200" s="19">
        <v>0</v>
      </c>
      <c r="J1200" s="19">
        <v>0</v>
      </c>
      <c r="K1200" s="19">
        <v>1920</v>
      </c>
      <c r="L1200" s="25">
        <v>992.2</v>
      </c>
      <c r="M1200" s="26">
        <f t="shared" si="74"/>
        <v>892.60469999999998</v>
      </c>
      <c r="N1200" s="28">
        <f t="shared" si="75"/>
        <v>2199.8937660158881</v>
      </c>
      <c r="O1200" s="19">
        <f t="shared" si="76"/>
        <v>2494.1086533333332</v>
      </c>
      <c r="P1200" s="19">
        <f t="shared" si="73"/>
        <v>6.7941438176977753</v>
      </c>
    </row>
    <row r="1201" spans="1:16">
      <c r="A1201" s="19">
        <v>1921</v>
      </c>
      <c r="B1201" s="19">
        <v>0</v>
      </c>
      <c r="C1201" s="19">
        <v>0</v>
      </c>
      <c r="D1201" s="19">
        <v>0</v>
      </c>
      <c r="E1201" s="19">
        <v>0</v>
      </c>
      <c r="F1201" s="19">
        <v>0</v>
      </c>
      <c r="G1201" s="19">
        <v>0</v>
      </c>
      <c r="H1201" s="19">
        <v>0</v>
      </c>
      <c r="I1201" s="19">
        <v>0</v>
      </c>
      <c r="J1201" s="19">
        <v>0</v>
      </c>
      <c r="K1201" s="19">
        <v>1921</v>
      </c>
      <c r="L1201" s="25">
        <v>1002.9</v>
      </c>
      <c r="M1201" s="26">
        <f t="shared" si="74"/>
        <v>892.60469999999998</v>
      </c>
      <c r="N1201" s="28">
        <f t="shared" si="75"/>
        <v>2199.8937660158881</v>
      </c>
      <c r="O1201" s="19">
        <f t="shared" si="76"/>
        <v>2494.1086533333332</v>
      </c>
      <c r="P1201" s="19">
        <f t="shared" si="73"/>
        <v>6.7941438176977753</v>
      </c>
    </row>
    <row r="1202" spans="1:16">
      <c r="A1202" s="19">
        <v>1922</v>
      </c>
      <c r="B1202" s="19">
        <v>0</v>
      </c>
      <c r="C1202" s="19">
        <v>0</v>
      </c>
      <c r="D1202" s="19">
        <v>0</v>
      </c>
      <c r="E1202" s="19">
        <v>0</v>
      </c>
      <c r="F1202" s="19">
        <v>0</v>
      </c>
      <c r="G1202" s="19">
        <v>0</v>
      </c>
      <c r="H1202" s="19">
        <v>0</v>
      </c>
      <c r="I1202" s="19">
        <v>0</v>
      </c>
      <c r="J1202" s="19">
        <v>0</v>
      </c>
      <c r="K1202" s="19">
        <v>1922</v>
      </c>
      <c r="L1202" s="25">
        <v>1030.7</v>
      </c>
      <c r="M1202" s="26">
        <f t="shared" si="74"/>
        <v>892.60469999999998</v>
      </c>
      <c r="N1202" s="28">
        <f t="shared" si="75"/>
        <v>2199.8937660158881</v>
      </c>
      <c r="O1202" s="19">
        <f t="shared" si="76"/>
        <v>2494.1086533333332</v>
      </c>
      <c r="P1202" s="19">
        <f t="shared" si="73"/>
        <v>6.7941438176977753</v>
      </c>
    </row>
    <row r="1203" spans="1:16">
      <c r="A1203" s="19">
        <v>1923</v>
      </c>
      <c r="B1203" s="19">
        <v>0</v>
      </c>
      <c r="C1203" s="19">
        <v>0</v>
      </c>
      <c r="D1203" s="19">
        <v>0</v>
      </c>
      <c r="E1203" s="19">
        <v>0</v>
      </c>
      <c r="F1203" s="19">
        <v>2</v>
      </c>
      <c r="G1203" s="19">
        <v>0</v>
      </c>
      <c r="H1203" s="19">
        <v>0</v>
      </c>
      <c r="I1203" s="19">
        <v>0</v>
      </c>
      <c r="J1203" s="19">
        <v>0</v>
      </c>
      <c r="K1203" s="19">
        <v>1923</v>
      </c>
      <c r="L1203" s="25">
        <v>1054.7</v>
      </c>
      <c r="M1203" s="26">
        <f t="shared" si="74"/>
        <v>1467.8224333333333</v>
      </c>
      <c r="N1203" s="28">
        <f t="shared" si="75"/>
        <v>2199.8937660158881</v>
      </c>
      <c r="O1203" s="19">
        <f t="shared" si="76"/>
        <v>2494.1086533333332</v>
      </c>
      <c r="P1203" s="19">
        <f t="shared" si="73"/>
        <v>7.2915352436386254</v>
      </c>
    </row>
    <row r="1204" spans="1:16">
      <c r="A1204" s="19">
        <v>1924</v>
      </c>
      <c r="B1204" s="19">
        <v>0</v>
      </c>
      <c r="C1204" s="19">
        <v>0</v>
      </c>
      <c r="D1204" s="19">
        <v>0</v>
      </c>
      <c r="E1204" s="19">
        <v>0</v>
      </c>
      <c r="F1204" s="19">
        <v>0</v>
      </c>
      <c r="G1204" s="19">
        <v>0</v>
      </c>
      <c r="H1204" s="19">
        <v>0</v>
      </c>
      <c r="I1204" s="19">
        <v>0</v>
      </c>
      <c r="J1204" s="19">
        <v>0</v>
      </c>
      <c r="K1204" s="19">
        <v>1924</v>
      </c>
      <c r="L1204" s="25">
        <v>1079.3</v>
      </c>
      <c r="M1204" s="26">
        <f t="shared" si="74"/>
        <v>892.60469999999998</v>
      </c>
      <c r="N1204" s="28">
        <f t="shared" si="75"/>
        <v>2362.9100585382844</v>
      </c>
      <c r="O1204" s="19">
        <f t="shared" si="76"/>
        <v>2494.1086533333332</v>
      </c>
      <c r="P1204" s="19">
        <f t="shared" si="73"/>
        <v>6.7941438176977753</v>
      </c>
    </row>
    <row r="1205" spans="1:16">
      <c r="A1205" s="19">
        <v>1925</v>
      </c>
      <c r="B1205" s="19">
        <v>0</v>
      </c>
      <c r="C1205" s="19">
        <v>0</v>
      </c>
      <c r="D1205" s="19">
        <v>0</v>
      </c>
      <c r="E1205" s="19">
        <v>0</v>
      </c>
      <c r="F1205" s="19">
        <v>0</v>
      </c>
      <c r="G1205" s="19">
        <v>0</v>
      </c>
      <c r="H1205" s="19">
        <v>0</v>
      </c>
      <c r="I1205" s="19">
        <v>1</v>
      </c>
      <c r="J1205" s="19">
        <v>0</v>
      </c>
      <c r="K1205" s="19">
        <v>1925</v>
      </c>
      <c r="L1205" s="25">
        <v>1137.3</v>
      </c>
      <c r="M1205" s="26">
        <f t="shared" si="74"/>
        <v>1138.9507999999998</v>
      </c>
      <c r="N1205" s="28">
        <f t="shared" si="75"/>
        <v>2564.6398299501307</v>
      </c>
      <c r="O1205" s="19">
        <f t="shared" si="76"/>
        <v>2494.1086533333332</v>
      </c>
      <c r="P1205" s="19">
        <f t="shared" si="73"/>
        <v>7.0378627667284404</v>
      </c>
    </row>
    <row r="1206" spans="1:16">
      <c r="A1206" s="19">
        <v>1926</v>
      </c>
      <c r="B1206" s="19">
        <v>0</v>
      </c>
      <c r="C1206" s="19">
        <v>0</v>
      </c>
      <c r="D1206" s="19">
        <v>0</v>
      </c>
      <c r="E1206" s="19">
        <v>0</v>
      </c>
      <c r="F1206" s="19">
        <v>0</v>
      </c>
      <c r="G1206" s="19">
        <v>0</v>
      </c>
      <c r="H1206" s="19">
        <v>0</v>
      </c>
      <c r="I1206" s="19">
        <v>0</v>
      </c>
      <c r="J1206" s="19">
        <v>0</v>
      </c>
      <c r="K1206" s="19">
        <v>1926</v>
      </c>
      <c r="L1206" s="25">
        <v>1250.7</v>
      </c>
      <c r="M1206" s="26">
        <f t="shared" si="74"/>
        <v>892.60469999999998</v>
      </c>
      <c r="N1206" s="28">
        <f t="shared" si="75"/>
        <v>2415.7118600680901</v>
      </c>
      <c r="O1206" s="19">
        <f t="shared" si="76"/>
        <v>2494.1086533333332</v>
      </c>
      <c r="P1206" s="19">
        <f t="shared" si="73"/>
        <v>6.7941438176977753</v>
      </c>
    </row>
    <row r="1207" spans="1:16">
      <c r="A1207" s="19">
        <v>1927</v>
      </c>
      <c r="B1207" s="19">
        <v>0</v>
      </c>
      <c r="C1207" s="19">
        <v>0</v>
      </c>
      <c r="D1207" s="19">
        <v>0</v>
      </c>
      <c r="E1207" s="19">
        <v>0</v>
      </c>
      <c r="F1207" s="19">
        <v>0</v>
      </c>
      <c r="G1207" s="19">
        <v>0</v>
      </c>
      <c r="H1207" s="19">
        <v>0</v>
      </c>
      <c r="I1207" s="19">
        <v>0</v>
      </c>
      <c r="J1207" s="19">
        <v>0</v>
      </c>
      <c r="K1207" s="19">
        <v>1927</v>
      </c>
      <c r="L1207" s="25">
        <v>1421.1</v>
      </c>
      <c r="M1207" s="26">
        <f t="shared" si="74"/>
        <v>892.60469999999998</v>
      </c>
      <c r="N1207" s="28">
        <f t="shared" si="75"/>
        <v>2827.4984609476123</v>
      </c>
      <c r="O1207" s="19">
        <f t="shared" si="76"/>
        <v>2806.5736200000006</v>
      </c>
      <c r="P1207" s="19">
        <f t="shared" si="73"/>
        <v>6.7941438176977753</v>
      </c>
    </row>
    <row r="1208" spans="1:16">
      <c r="A1208" s="19">
        <v>1928</v>
      </c>
      <c r="B1208" s="19">
        <v>0</v>
      </c>
      <c r="C1208" s="19">
        <v>0</v>
      </c>
      <c r="D1208" s="19">
        <v>3</v>
      </c>
      <c r="E1208" s="19">
        <v>0</v>
      </c>
      <c r="F1208" s="19">
        <v>2</v>
      </c>
      <c r="G1208" s="19">
        <v>0</v>
      </c>
      <c r="H1208" s="19">
        <v>0</v>
      </c>
      <c r="I1208" s="19">
        <v>0</v>
      </c>
      <c r="J1208" s="19">
        <v>0</v>
      </c>
      <c r="K1208" s="19">
        <v>1928</v>
      </c>
      <c r="L1208" s="25">
        <v>1553.6</v>
      </c>
      <c r="M1208" s="26">
        <f t="shared" si="74"/>
        <v>2380.2381833333334</v>
      </c>
      <c r="N1208" s="28">
        <f t="shared" si="75"/>
        <v>2872.951001034794</v>
      </c>
      <c r="O1208" s="19">
        <f t="shared" si="76"/>
        <v>2806.5736200000006</v>
      </c>
      <c r="P1208" s="19">
        <f t="shared" si="73"/>
        <v>7.7749558386889603</v>
      </c>
    </row>
    <row r="1209" spans="1:16">
      <c r="A1209" s="19">
        <v>1929</v>
      </c>
      <c r="B1209" s="19">
        <v>0</v>
      </c>
      <c r="C1209" s="19">
        <v>0</v>
      </c>
      <c r="D1209" s="19">
        <v>0</v>
      </c>
      <c r="E1209" s="19">
        <v>0</v>
      </c>
      <c r="F1209" s="19">
        <v>0</v>
      </c>
      <c r="G1209" s="19">
        <v>4</v>
      </c>
      <c r="H1209" s="19">
        <v>0</v>
      </c>
      <c r="I1209" s="19">
        <v>0</v>
      </c>
      <c r="J1209" s="19">
        <v>0</v>
      </c>
      <c r="K1209" s="19">
        <v>1929</v>
      </c>
      <c r="L1209" s="25">
        <v>1550.2</v>
      </c>
      <c r="M1209" s="26">
        <f t="shared" si="74"/>
        <v>2570.0222999999996</v>
      </c>
      <c r="N1209" s="28">
        <f t="shared" si="75"/>
        <v>2913.7465873381066</v>
      </c>
      <c r="O1209" s="19">
        <f t="shared" si="76"/>
        <v>2806.5736200000006</v>
      </c>
      <c r="P1209" s="19">
        <f t="shared" si="73"/>
        <v>7.8516698548944213</v>
      </c>
    </row>
    <row r="1210" spans="1:16">
      <c r="A1210" s="19">
        <v>1930</v>
      </c>
      <c r="B1210" s="19">
        <v>0</v>
      </c>
      <c r="C1210" s="19">
        <v>0</v>
      </c>
      <c r="D1210" s="19">
        <v>0</v>
      </c>
      <c r="E1210" s="19">
        <v>0</v>
      </c>
      <c r="F1210" s="19">
        <v>0</v>
      </c>
      <c r="G1210" s="19">
        <v>0</v>
      </c>
      <c r="H1210" s="19">
        <v>0</v>
      </c>
      <c r="I1210" s="19">
        <v>0</v>
      </c>
      <c r="J1210" s="19">
        <v>0</v>
      </c>
      <c r="K1210" s="19">
        <v>1930</v>
      </c>
      <c r="L1210" s="25">
        <v>1413.5</v>
      </c>
      <c r="M1210" s="26">
        <f t="shared" si="74"/>
        <v>892.60469999999998</v>
      </c>
      <c r="N1210" s="28">
        <f t="shared" si="75"/>
        <v>2984.3829991437196</v>
      </c>
      <c r="O1210" s="19">
        <f t="shared" si="76"/>
        <v>2806.5736200000006</v>
      </c>
      <c r="P1210" s="19">
        <f t="shared" si="73"/>
        <v>6.7941438176977753</v>
      </c>
    </row>
    <row r="1211" spans="1:16">
      <c r="A1211" s="19">
        <v>1931</v>
      </c>
      <c r="B1211" s="19">
        <v>0</v>
      </c>
      <c r="C1211" s="19">
        <v>0</v>
      </c>
      <c r="D1211" s="19">
        <v>0</v>
      </c>
      <c r="E1211" s="19">
        <v>0</v>
      </c>
      <c r="F1211" s="19">
        <v>0</v>
      </c>
      <c r="G1211" s="19">
        <v>0</v>
      </c>
      <c r="H1211" s="19">
        <v>0</v>
      </c>
      <c r="I1211" s="19">
        <v>0</v>
      </c>
      <c r="J1211" s="19">
        <v>0</v>
      </c>
      <c r="K1211" s="19">
        <v>1931</v>
      </c>
      <c r="L1211" s="25">
        <v>1268.0999999999999</v>
      </c>
      <c r="M1211" s="26">
        <f t="shared" si="74"/>
        <v>892.60469999999998</v>
      </c>
      <c r="N1211" s="28">
        <f t="shared" si="75"/>
        <v>3148.4130899820643</v>
      </c>
      <c r="O1211" s="19">
        <f t="shared" si="76"/>
        <v>2806.5736200000006</v>
      </c>
      <c r="P1211" s="19">
        <f t="shared" si="73"/>
        <v>6.7941438176977753</v>
      </c>
    </row>
    <row r="1212" spans="1:16">
      <c r="A1212" s="19">
        <v>1932</v>
      </c>
      <c r="B1212" s="19">
        <v>0</v>
      </c>
      <c r="C1212" s="19">
        <v>0</v>
      </c>
      <c r="D1212" s="19">
        <v>0</v>
      </c>
      <c r="E1212" s="19">
        <v>0</v>
      </c>
      <c r="F1212" s="19">
        <v>0</v>
      </c>
      <c r="G1212" s="19">
        <v>0</v>
      </c>
      <c r="H1212" s="19">
        <v>0</v>
      </c>
      <c r="I1212" s="19">
        <v>0</v>
      </c>
      <c r="J1212" s="19">
        <v>0</v>
      </c>
      <c r="K1212" s="19">
        <v>1932</v>
      </c>
      <c r="L1212" s="25">
        <v>1223.2</v>
      </c>
      <c r="M1212" s="26">
        <f t="shared" si="74"/>
        <v>892.60469999999998</v>
      </c>
      <c r="N1212" s="28">
        <f t="shared" si="75"/>
        <v>3137.5416864971107</v>
      </c>
      <c r="O1212" s="19">
        <f t="shared" si="76"/>
        <v>2806.5736200000006</v>
      </c>
      <c r="P1212" s="19">
        <f t="shared" si="73"/>
        <v>6.7941438176977753</v>
      </c>
    </row>
    <row r="1213" spans="1:16">
      <c r="A1213" s="19">
        <v>1933</v>
      </c>
      <c r="B1213" s="19">
        <v>0</v>
      </c>
      <c r="C1213" s="19">
        <v>0</v>
      </c>
      <c r="D1213" s="19">
        <v>0</v>
      </c>
      <c r="E1213" s="19">
        <v>0</v>
      </c>
      <c r="F1213" s="19">
        <v>0</v>
      </c>
      <c r="G1213" s="19">
        <v>0</v>
      </c>
      <c r="H1213" s="19">
        <v>0</v>
      </c>
      <c r="I1213" s="19">
        <v>0</v>
      </c>
      <c r="J1213" s="19">
        <v>0</v>
      </c>
      <c r="K1213" s="19">
        <v>1933</v>
      </c>
      <c r="L1213" s="25">
        <v>1325.5</v>
      </c>
      <c r="M1213" s="26">
        <f t="shared" si="74"/>
        <v>892.60469999999998</v>
      </c>
      <c r="N1213" s="28">
        <f t="shared" si="75"/>
        <v>3137.5416864971107</v>
      </c>
      <c r="O1213" s="19">
        <f t="shared" si="76"/>
        <v>2806.5736200000006</v>
      </c>
      <c r="P1213" s="19">
        <f t="shared" si="73"/>
        <v>6.7941438176977753</v>
      </c>
    </row>
    <row r="1214" spans="1:16">
      <c r="A1214" s="19">
        <v>1934</v>
      </c>
      <c r="B1214" s="19">
        <v>0</v>
      </c>
      <c r="C1214" s="19">
        <v>0</v>
      </c>
      <c r="D1214" s="19">
        <v>0</v>
      </c>
      <c r="E1214" s="19">
        <v>0</v>
      </c>
      <c r="F1214" s="19">
        <v>3</v>
      </c>
      <c r="G1214" s="19">
        <v>0</v>
      </c>
      <c r="H1214" s="19">
        <v>0</v>
      </c>
      <c r="I1214" s="19">
        <v>0</v>
      </c>
      <c r="J1214" s="19">
        <v>0</v>
      </c>
      <c r="K1214" s="19">
        <v>1934</v>
      </c>
      <c r="L1214" s="25">
        <v>1501.1</v>
      </c>
      <c r="M1214" s="26">
        <f t="shared" si="74"/>
        <v>1928.4395999999997</v>
      </c>
      <c r="N1214" s="28">
        <f t="shared" si="75"/>
        <v>3224.8088899352679</v>
      </c>
      <c r="O1214" s="19">
        <f t="shared" si="76"/>
        <v>2806.5736200000006</v>
      </c>
      <c r="P1214" s="19">
        <f t="shared" si="73"/>
        <v>7.5644664574793046</v>
      </c>
    </row>
    <row r="1215" spans="1:16">
      <c r="A1215" s="19">
        <v>1935</v>
      </c>
      <c r="B1215" s="19">
        <v>0</v>
      </c>
      <c r="C1215" s="19">
        <v>0</v>
      </c>
      <c r="D1215" s="19">
        <v>0</v>
      </c>
      <c r="E1215" s="19">
        <v>2</v>
      </c>
      <c r="F1215" s="19">
        <v>0</v>
      </c>
      <c r="G1215" s="19">
        <v>0</v>
      </c>
      <c r="H1215" s="19">
        <v>1</v>
      </c>
      <c r="I1215" s="19">
        <v>2</v>
      </c>
      <c r="J1215" s="19">
        <v>0</v>
      </c>
      <c r="K1215" s="19">
        <v>1935</v>
      </c>
      <c r="L1215" s="25">
        <v>1669.4</v>
      </c>
      <c r="M1215" s="26">
        <f t="shared" si="74"/>
        <v>2141.2340666666664</v>
      </c>
      <c r="N1215" s="28">
        <f t="shared" si="75"/>
        <v>3224.8088899352679</v>
      </c>
      <c r="O1215" s="19">
        <f t="shared" si="76"/>
        <v>2806.5736200000006</v>
      </c>
      <c r="P1215" s="19">
        <f t="shared" si="73"/>
        <v>7.6691376084742364</v>
      </c>
    </row>
    <row r="1216" spans="1:16">
      <c r="A1216" s="19">
        <v>1936</v>
      </c>
      <c r="B1216" s="19">
        <v>0</v>
      </c>
      <c r="C1216" s="19">
        <v>0</v>
      </c>
      <c r="D1216" s="19">
        <v>0</v>
      </c>
      <c r="E1216" s="19">
        <v>0</v>
      </c>
      <c r="F1216" s="19">
        <v>0</v>
      </c>
      <c r="G1216" s="19">
        <v>0</v>
      </c>
      <c r="H1216" s="19">
        <v>0</v>
      </c>
      <c r="I1216" s="19">
        <v>1</v>
      </c>
      <c r="J1216" s="19">
        <v>0</v>
      </c>
      <c r="K1216" s="19">
        <v>1936</v>
      </c>
      <c r="L1216" s="25">
        <v>1761.1</v>
      </c>
      <c r="M1216" s="26">
        <f t="shared" si="74"/>
        <v>1138.9507999999998</v>
      </c>
      <c r="N1216" s="28">
        <f t="shared" si="75"/>
        <v>3321.7793971982451</v>
      </c>
      <c r="O1216" s="19">
        <f t="shared" si="76"/>
        <v>2806.5736200000006</v>
      </c>
      <c r="P1216" s="19">
        <f t="shared" si="73"/>
        <v>7.0378627667284404</v>
      </c>
    </row>
    <row r="1217" spans="1:16">
      <c r="A1217" s="19">
        <v>1937</v>
      </c>
      <c r="B1217" s="19">
        <v>0</v>
      </c>
      <c r="C1217" s="19">
        <v>0</v>
      </c>
      <c r="D1217" s="19">
        <v>2</v>
      </c>
      <c r="E1217" s="19">
        <v>0</v>
      </c>
      <c r="F1217" s="19">
        <v>4</v>
      </c>
      <c r="G1217" s="19">
        <v>0</v>
      </c>
      <c r="H1217" s="19">
        <v>0</v>
      </c>
      <c r="I1217" s="19">
        <v>0</v>
      </c>
      <c r="J1217" s="19">
        <v>0</v>
      </c>
      <c r="K1217" s="19">
        <v>1937</v>
      </c>
      <c r="L1217" s="25">
        <v>1776.5</v>
      </c>
      <c r="M1217" s="26">
        <f t="shared" si="74"/>
        <v>2964.2745</v>
      </c>
      <c r="N1217" s="28">
        <f t="shared" si="75"/>
        <v>3392.4943567073133</v>
      </c>
      <c r="O1217" s="19">
        <f t="shared" si="76"/>
        <v>2806.5736200000006</v>
      </c>
      <c r="P1217" s="19">
        <f t="shared" si="73"/>
        <v>7.9943875934638449</v>
      </c>
    </row>
    <row r="1218" spans="1:16">
      <c r="A1218" s="19">
        <v>1938</v>
      </c>
      <c r="B1218" s="19">
        <v>0</v>
      </c>
      <c r="C1218" s="19">
        <v>0</v>
      </c>
      <c r="D1218" s="19">
        <v>0</v>
      </c>
      <c r="E1218" s="19">
        <v>0</v>
      </c>
      <c r="F1218" s="19">
        <v>2</v>
      </c>
      <c r="G1218" s="19">
        <v>0</v>
      </c>
      <c r="H1218" s="19">
        <v>0</v>
      </c>
      <c r="I1218" s="19">
        <v>0</v>
      </c>
      <c r="J1218" s="19">
        <v>0</v>
      </c>
      <c r="K1218" s="19">
        <v>1938</v>
      </c>
      <c r="L1218" s="25">
        <v>1731.2</v>
      </c>
      <c r="M1218" s="26">
        <f t="shared" si="74"/>
        <v>1467.8224333333333</v>
      </c>
      <c r="N1218" s="28">
        <f t="shared" si="75"/>
        <v>3392.4943567073133</v>
      </c>
      <c r="O1218" s="19">
        <f t="shared" si="76"/>
        <v>2806.5736200000006</v>
      </c>
      <c r="P1218" s="19">
        <f t="shared" si="73"/>
        <v>7.2915352436386254</v>
      </c>
    </row>
    <row r="1219" spans="1:16">
      <c r="A1219" s="19">
        <v>1939</v>
      </c>
      <c r="B1219" s="19">
        <v>0</v>
      </c>
      <c r="C1219" s="19">
        <v>0</v>
      </c>
      <c r="D1219" s="19">
        <v>0</v>
      </c>
      <c r="E1219" s="19">
        <v>0</v>
      </c>
      <c r="F1219" s="19">
        <v>0</v>
      </c>
      <c r="G1219" s="19">
        <v>2</v>
      </c>
      <c r="H1219" s="19">
        <v>0</v>
      </c>
      <c r="I1219" s="19">
        <v>0</v>
      </c>
      <c r="J1219" s="19">
        <v>0</v>
      </c>
      <c r="K1219" s="19">
        <v>1939</v>
      </c>
      <c r="L1219" s="25">
        <v>1646.3</v>
      </c>
      <c r="M1219" s="26">
        <f t="shared" si="74"/>
        <v>1467.8224333333333</v>
      </c>
      <c r="N1219" s="28">
        <f t="shared" si="75"/>
        <v>3215.9944000968917</v>
      </c>
      <c r="O1219" s="19">
        <f t="shared" si="76"/>
        <v>2806.5736200000006</v>
      </c>
      <c r="P1219" s="19">
        <f t="shared" si="73"/>
        <v>7.2915352436386254</v>
      </c>
    </row>
    <row r="1220" spans="1:16">
      <c r="A1220" s="19">
        <v>1940</v>
      </c>
      <c r="B1220" s="19">
        <v>1</v>
      </c>
      <c r="C1220" s="19">
        <v>0</v>
      </c>
      <c r="D1220" s="19">
        <v>2</v>
      </c>
      <c r="E1220" s="19">
        <v>0</v>
      </c>
      <c r="F1220" s="19">
        <v>0</v>
      </c>
      <c r="G1220" s="19">
        <v>0</v>
      </c>
      <c r="H1220" s="19">
        <v>0</v>
      </c>
      <c r="I1220" s="19">
        <v>0</v>
      </c>
      <c r="J1220" s="19">
        <v>0</v>
      </c>
      <c r="K1220" s="19">
        <v>1940</v>
      </c>
      <c r="L1220" s="25">
        <v>1567.9</v>
      </c>
      <c r="M1220" s="26">
        <f t="shared" si="74"/>
        <v>1632.01215</v>
      </c>
      <c r="N1220" s="28">
        <f t="shared" si="75"/>
        <v>2965.4088840490735</v>
      </c>
      <c r="O1220" s="19">
        <f t="shared" si="76"/>
        <v>2635.0583266666677</v>
      </c>
      <c r="P1220" s="19">
        <f t="shared" si="73"/>
        <v>7.3975689803492806</v>
      </c>
    </row>
    <row r="1221" spans="1:16">
      <c r="A1221" s="19">
        <v>1941</v>
      </c>
      <c r="B1221" s="19">
        <v>0</v>
      </c>
      <c r="C1221" s="19">
        <v>0</v>
      </c>
      <c r="D1221" s="19">
        <v>0</v>
      </c>
      <c r="E1221" s="19">
        <v>0</v>
      </c>
      <c r="F1221" s="19">
        <v>0</v>
      </c>
      <c r="G1221" s="19">
        <v>0</v>
      </c>
      <c r="H1221" s="19">
        <v>2</v>
      </c>
      <c r="I1221" s="19">
        <v>2</v>
      </c>
      <c r="J1221" s="19">
        <v>0</v>
      </c>
      <c r="K1221" s="19">
        <v>1941</v>
      </c>
      <c r="L1221" s="25">
        <v>1488.2</v>
      </c>
      <c r="M1221" s="26">
        <f t="shared" si="74"/>
        <v>2124.8273999999997</v>
      </c>
      <c r="N1221" s="28">
        <f t="shared" si="75"/>
        <v>3048.3303665183644</v>
      </c>
      <c r="O1221" s="19">
        <f t="shared" si="76"/>
        <v>2635.0583266666677</v>
      </c>
      <c r="P1221" s="19">
        <f t="shared" si="73"/>
        <v>7.6614458545302959</v>
      </c>
    </row>
    <row r="1222" spans="1:16">
      <c r="A1222" s="19">
        <v>1942</v>
      </c>
      <c r="B1222" s="19">
        <v>0</v>
      </c>
      <c r="C1222" s="19">
        <v>0</v>
      </c>
      <c r="D1222" s="19">
        <v>0</v>
      </c>
      <c r="E1222" s="19">
        <v>2</v>
      </c>
      <c r="F1222" s="19">
        <v>0</v>
      </c>
      <c r="G1222" s="19">
        <v>0</v>
      </c>
      <c r="H1222" s="19">
        <v>0</v>
      </c>
      <c r="I1222" s="19">
        <v>0</v>
      </c>
      <c r="J1222" s="19">
        <v>0</v>
      </c>
      <c r="K1222" s="19">
        <v>1942</v>
      </c>
      <c r="L1222" s="25">
        <v>1407.8</v>
      </c>
      <c r="M1222" s="26">
        <f t="shared" si="74"/>
        <v>1254.5357666666666</v>
      </c>
      <c r="N1222" s="28">
        <f t="shared" si="75"/>
        <v>3024.6795218318425</v>
      </c>
      <c r="O1222" s="19">
        <f t="shared" si="76"/>
        <v>2635.0583266666677</v>
      </c>
      <c r="P1222" s="19">
        <f t="shared" ref="P1222:P1285" si="77">LN(M1222)</f>
        <v>7.1345208760948866</v>
      </c>
    </row>
    <row r="1223" spans="1:16">
      <c r="A1223" s="19">
        <v>1943</v>
      </c>
      <c r="B1223" s="19">
        <v>0</v>
      </c>
      <c r="C1223" s="19">
        <v>0</v>
      </c>
      <c r="D1223" s="19">
        <v>0</v>
      </c>
      <c r="E1223" s="19">
        <v>0</v>
      </c>
      <c r="F1223" s="19">
        <v>0</v>
      </c>
      <c r="G1223" s="19">
        <v>0</v>
      </c>
      <c r="H1223" s="19">
        <v>0</v>
      </c>
      <c r="I1223" s="19">
        <v>0</v>
      </c>
      <c r="J1223" s="19">
        <v>0</v>
      </c>
      <c r="K1223" s="19">
        <v>1943</v>
      </c>
      <c r="L1223" s="25">
        <v>1373.6</v>
      </c>
      <c r="M1223" s="26">
        <f t="shared" ref="M1223:M1286" si="78">((6+SUM(B1223:E1223)^2)+(3+STDEV(B1223:J1223)^2)*(2.03+SUM(F1223:J1223)))*73.83</f>
        <v>892.60469999999998</v>
      </c>
      <c r="N1223" s="28">
        <f t="shared" si="75"/>
        <v>3077.0228843856144</v>
      </c>
      <c r="O1223" s="19">
        <f t="shared" si="76"/>
        <v>2635.0583266666677</v>
      </c>
      <c r="P1223" s="19">
        <f t="shared" si="77"/>
        <v>6.7941438176977753</v>
      </c>
    </row>
    <row r="1224" spans="1:16">
      <c r="A1224" s="19">
        <v>1944</v>
      </c>
      <c r="B1224" s="19">
        <v>0</v>
      </c>
      <c r="C1224" s="19">
        <v>0</v>
      </c>
      <c r="D1224" s="19">
        <v>0</v>
      </c>
      <c r="E1224" s="19">
        <v>0</v>
      </c>
      <c r="F1224" s="19">
        <v>3</v>
      </c>
      <c r="G1224" s="19">
        <v>0</v>
      </c>
      <c r="H1224" s="19">
        <v>0</v>
      </c>
      <c r="I1224" s="19">
        <v>0</v>
      </c>
      <c r="J1224" s="19">
        <v>0</v>
      </c>
      <c r="K1224" s="19">
        <v>1944</v>
      </c>
      <c r="L1224" s="25">
        <v>1365.6</v>
      </c>
      <c r="M1224" s="26">
        <f t="shared" si="78"/>
        <v>1928.4395999999997</v>
      </c>
      <c r="N1224" s="28">
        <f t="shared" si="75"/>
        <v>3037.7698583891579</v>
      </c>
      <c r="O1224" s="19">
        <f t="shared" si="76"/>
        <v>2635.0583266666677</v>
      </c>
      <c r="P1224" s="19">
        <f t="shared" si="77"/>
        <v>7.5644664574793046</v>
      </c>
    </row>
    <row r="1225" spans="1:16">
      <c r="A1225" s="19">
        <v>1945</v>
      </c>
      <c r="B1225" s="19">
        <v>0</v>
      </c>
      <c r="C1225" s="19">
        <v>0</v>
      </c>
      <c r="D1225" s="19">
        <v>0</v>
      </c>
      <c r="E1225" s="19">
        <v>0</v>
      </c>
      <c r="F1225" s="19">
        <v>0</v>
      </c>
      <c r="G1225" s="19">
        <v>0</v>
      </c>
      <c r="H1225" s="19">
        <v>0</v>
      </c>
      <c r="I1225" s="19">
        <v>0</v>
      </c>
      <c r="J1225" s="19">
        <v>0</v>
      </c>
      <c r="K1225" s="19">
        <v>1945</v>
      </c>
      <c r="L1225" s="25">
        <v>1373.1</v>
      </c>
      <c r="M1225" s="26">
        <f t="shared" si="78"/>
        <v>892.60469999999998</v>
      </c>
      <c r="N1225" s="28">
        <f t="shared" si="75"/>
        <v>2981.1825453478432</v>
      </c>
      <c r="O1225" s="19">
        <f t="shared" si="76"/>
        <v>2635.0583266666677</v>
      </c>
      <c r="P1225" s="19">
        <f t="shared" si="77"/>
        <v>6.7941438176977753</v>
      </c>
    </row>
    <row r="1226" spans="1:16">
      <c r="A1226" s="19">
        <v>1946</v>
      </c>
      <c r="B1226" s="19">
        <v>0</v>
      </c>
      <c r="C1226" s="19">
        <v>0</v>
      </c>
      <c r="D1226" s="19">
        <v>0</v>
      </c>
      <c r="E1226" s="19">
        <v>2</v>
      </c>
      <c r="F1226" s="19">
        <v>0</v>
      </c>
      <c r="G1226" s="19">
        <v>0</v>
      </c>
      <c r="H1226" s="19">
        <v>0</v>
      </c>
      <c r="I1226" s="19">
        <v>2</v>
      </c>
      <c r="J1226" s="19">
        <v>0</v>
      </c>
      <c r="K1226" s="19">
        <v>1946</v>
      </c>
      <c r="L1226" s="25">
        <v>1361.3</v>
      </c>
      <c r="M1226" s="26">
        <f t="shared" si="78"/>
        <v>1862.3207333333332</v>
      </c>
      <c r="N1226" s="28">
        <f t="shared" si="75"/>
        <v>2829.2652997703058</v>
      </c>
      <c r="O1226" s="19">
        <f t="shared" si="76"/>
        <v>2628.495660000001</v>
      </c>
      <c r="P1226" s="19">
        <f t="shared" si="77"/>
        <v>7.5295786950620478</v>
      </c>
    </row>
    <row r="1227" spans="1:16">
      <c r="A1227" s="19">
        <v>1947</v>
      </c>
      <c r="B1227" s="19">
        <v>0</v>
      </c>
      <c r="C1227" s="19">
        <v>0</v>
      </c>
      <c r="D1227" s="19">
        <v>0</v>
      </c>
      <c r="E1227" s="19">
        <v>0</v>
      </c>
      <c r="F1227" s="19">
        <v>0</v>
      </c>
      <c r="G1227" s="19">
        <v>0</v>
      </c>
      <c r="H1227" s="19">
        <v>3</v>
      </c>
      <c r="I1227" s="19">
        <v>0</v>
      </c>
      <c r="J1227" s="19">
        <v>0</v>
      </c>
      <c r="K1227" s="19">
        <v>1947</v>
      </c>
      <c r="L1227" s="25">
        <v>1320.1</v>
      </c>
      <c r="M1227" s="26">
        <f t="shared" si="78"/>
        <v>1928.4395999999997</v>
      </c>
      <c r="N1227" s="28">
        <f t="shared" si="75"/>
        <v>2853.3081827427568</v>
      </c>
      <c r="O1227" s="19">
        <f t="shared" si="76"/>
        <v>2628.495660000001</v>
      </c>
      <c r="P1227" s="19">
        <f t="shared" si="77"/>
        <v>7.5644664574793046</v>
      </c>
    </row>
    <row r="1228" spans="1:16">
      <c r="A1228" s="19">
        <v>1948</v>
      </c>
      <c r="B1228" s="19">
        <v>0</v>
      </c>
      <c r="C1228" s="19">
        <v>0</v>
      </c>
      <c r="D1228" s="19">
        <v>0</v>
      </c>
      <c r="E1228" s="19">
        <v>0</v>
      </c>
      <c r="F1228" s="19">
        <v>0</v>
      </c>
      <c r="G1228" s="19">
        <v>0</v>
      </c>
      <c r="H1228" s="19">
        <v>0</v>
      </c>
      <c r="I1228" s="19">
        <v>0</v>
      </c>
      <c r="J1228" s="19">
        <v>0</v>
      </c>
      <c r="K1228" s="19">
        <v>1948</v>
      </c>
      <c r="L1228" s="25">
        <v>1250</v>
      </c>
      <c r="M1228" s="26">
        <f t="shared" si="78"/>
        <v>892.60469999999998</v>
      </c>
      <c r="N1228" s="28">
        <f t="shared" si="75"/>
        <v>2492.8507091982619</v>
      </c>
      <c r="O1228" s="19">
        <f t="shared" si="76"/>
        <v>2046.2722799999999</v>
      </c>
      <c r="P1228" s="19">
        <f t="shared" si="77"/>
        <v>6.7941438176977753</v>
      </c>
    </row>
    <row r="1229" spans="1:16">
      <c r="A1229" s="19">
        <v>1949</v>
      </c>
      <c r="B1229" s="19">
        <v>0</v>
      </c>
      <c r="C1229" s="19">
        <v>0</v>
      </c>
      <c r="D1229" s="19">
        <v>0</v>
      </c>
      <c r="E1229" s="19">
        <v>0</v>
      </c>
      <c r="F1229" s="19">
        <v>0</v>
      </c>
      <c r="G1229" s="19">
        <v>0</v>
      </c>
      <c r="H1229" s="19">
        <v>0</v>
      </c>
      <c r="I1229" s="19">
        <v>0</v>
      </c>
      <c r="J1229" s="19">
        <v>0</v>
      </c>
      <c r="K1229" s="19">
        <v>1949</v>
      </c>
      <c r="L1229" s="25">
        <v>1212.3</v>
      </c>
      <c r="M1229" s="26">
        <f t="shared" si="78"/>
        <v>892.60469999999998</v>
      </c>
      <c r="N1229" s="28">
        <f t="shared" si="75"/>
        <v>2543.8649739056104</v>
      </c>
      <c r="O1229" s="19">
        <f t="shared" si="76"/>
        <v>2046.2722799999999</v>
      </c>
      <c r="P1229" s="19">
        <f t="shared" si="77"/>
        <v>6.7941438176977753</v>
      </c>
    </row>
    <row r="1230" spans="1:16">
      <c r="A1230" s="19">
        <v>1950</v>
      </c>
      <c r="B1230" s="19">
        <v>0</v>
      </c>
      <c r="C1230" s="19">
        <v>0</v>
      </c>
      <c r="D1230" s="19">
        <v>0</v>
      </c>
      <c r="E1230" s="19">
        <v>0</v>
      </c>
      <c r="F1230" s="19">
        <v>0</v>
      </c>
      <c r="G1230" s="19">
        <v>0</v>
      </c>
      <c r="H1230" s="19">
        <v>0</v>
      </c>
      <c r="I1230" s="19">
        <v>0</v>
      </c>
      <c r="J1230" s="19">
        <v>0</v>
      </c>
      <c r="K1230" s="19">
        <v>1950</v>
      </c>
      <c r="L1230" s="25">
        <v>1251.8</v>
      </c>
      <c r="M1230" s="26">
        <f t="shared" si="78"/>
        <v>892.60469999999998</v>
      </c>
      <c r="N1230" s="28">
        <f t="shared" si="75"/>
        <v>2627.3766897361402</v>
      </c>
      <c r="O1230" s="19">
        <f t="shared" si="76"/>
        <v>2046.2722799999999</v>
      </c>
      <c r="P1230" s="19">
        <f t="shared" si="77"/>
        <v>6.7941438176977753</v>
      </c>
    </row>
    <row r="1231" spans="1:16">
      <c r="A1231" s="19">
        <v>1951</v>
      </c>
      <c r="B1231" s="19">
        <v>0</v>
      </c>
      <c r="C1231" s="19">
        <v>2</v>
      </c>
      <c r="D1231" s="19">
        <v>0</v>
      </c>
      <c r="E1231" s="19">
        <v>0</v>
      </c>
      <c r="F1231" s="19">
        <v>0</v>
      </c>
      <c r="G1231" s="19">
        <v>0</v>
      </c>
      <c r="H1231" s="19">
        <v>2</v>
      </c>
      <c r="I1231" s="19">
        <v>0</v>
      </c>
      <c r="J1231" s="19">
        <v>0</v>
      </c>
      <c r="K1231" s="19">
        <v>1951</v>
      </c>
      <c r="L1231" s="25">
        <v>1324</v>
      </c>
      <c r="M1231" s="26">
        <f t="shared" si="78"/>
        <v>1862.3207333333332</v>
      </c>
      <c r="N1231" s="28">
        <f t="shared" ref="N1231:N1288" si="79">EXP(AVERAGE(P1221:P1241)+2.05*STDEV(P1221:P1241))</f>
        <v>2674.4387286250053</v>
      </c>
      <c r="O1231" s="19">
        <f t="shared" si="76"/>
        <v>2046.2722799999999</v>
      </c>
      <c r="P1231" s="19">
        <f t="shared" si="77"/>
        <v>7.5295786950620478</v>
      </c>
    </row>
    <row r="1232" spans="1:16">
      <c r="A1232" s="19">
        <v>1952</v>
      </c>
      <c r="B1232" s="19">
        <v>1</v>
      </c>
      <c r="C1232" s="19">
        <v>0</v>
      </c>
      <c r="D1232" s="19">
        <v>0</v>
      </c>
      <c r="E1232" s="19">
        <v>0</v>
      </c>
      <c r="F1232" s="19">
        <v>1</v>
      </c>
      <c r="G1232" s="19">
        <v>0</v>
      </c>
      <c r="H1232" s="19">
        <v>0</v>
      </c>
      <c r="I1232" s="19">
        <v>0</v>
      </c>
      <c r="J1232" s="19">
        <v>0</v>
      </c>
      <c r="K1232" s="19">
        <v>1952</v>
      </c>
      <c r="L1232" s="25">
        <v>1370.6</v>
      </c>
      <c r="M1232" s="26">
        <f t="shared" si="78"/>
        <v>1231.422875</v>
      </c>
      <c r="N1232" s="28">
        <f t="shared" si="79"/>
        <v>2511.5205164015151</v>
      </c>
      <c r="O1232" s="19">
        <f t="shared" ref="O1232:O1288" si="80">PERCENTILE(M1222:M1242,0.98)</f>
        <v>1928.4395999999997</v>
      </c>
      <c r="P1232" s="19">
        <f t="shared" si="77"/>
        <v>7.1159255887216561</v>
      </c>
    </row>
    <row r="1233" spans="1:16">
      <c r="A1233" s="19">
        <v>1953</v>
      </c>
      <c r="B1233" s="19">
        <v>2</v>
      </c>
      <c r="C1233" s="19">
        <v>0</v>
      </c>
      <c r="D1233" s="19">
        <v>0</v>
      </c>
      <c r="E1233" s="19">
        <v>0</v>
      </c>
      <c r="F1233" s="19">
        <v>0</v>
      </c>
      <c r="G1233" s="19">
        <v>2</v>
      </c>
      <c r="H1233" s="19">
        <v>0</v>
      </c>
      <c r="I1233" s="19">
        <v>0</v>
      </c>
      <c r="J1233" s="19">
        <v>0</v>
      </c>
      <c r="K1233" s="19">
        <v>1953</v>
      </c>
      <c r="L1233" s="25">
        <v>1349.6</v>
      </c>
      <c r="M1233" s="26">
        <f t="shared" si="78"/>
        <v>1862.3207333333332</v>
      </c>
      <c r="N1233" s="28">
        <f t="shared" si="79"/>
        <v>2566.5084285613593</v>
      </c>
      <c r="O1233" s="19">
        <f t="shared" si="80"/>
        <v>1928.4395999999997</v>
      </c>
      <c r="P1233" s="19">
        <f t="shared" si="77"/>
        <v>7.5295786950620478</v>
      </c>
    </row>
    <row r="1234" spans="1:16">
      <c r="A1234" s="19">
        <v>1954</v>
      </c>
      <c r="B1234" s="19">
        <v>0</v>
      </c>
      <c r="C1234" s="19">
        <v>0</v>
      </c>
      <c r="D1234" s="19">
        <v>0</v>
      </c>
      <c r="E1234" s="19">
        <v>0</v>
      </c>
      <c r="F1234" s="19">
        <v>0</v>
      </c>
      <c r="G1234" s="19">
        <v>0</v>
      </c>
      <c r="H1234" s="19">
        <v>1</v>
      </c>
      <c r="I1234" s="19">
        <v>0</v>
      </c>
      <c r="J1234" s="19">
        <v>0</v>
      </c>
      <c r="K1234" s="19">
        <v>1954</v>
      </c>
      <c r="L1234" s="25">
        <v>1258.3</v>
      </c>
      <c r="M1234" s="26">
        <f t="shared" si="78"/>
        <v>1138.9507999999998</v>
      </c>
      <c r="N1234" s="28">
        <f t="shared" si="79"/>
        <v>2624.7275210812863</v>
      </c>
      <c r="O1234" s="19">
        <f t="shared" si="80"/>
        <v>1928.4395999999997</v>
      </c>
      <c r="P1234" s="19">
        <f t="shared" si="77"/>
        <v>7.0378627667284404</v>
      </c>
    </row>
    <row r="1235" spans="1:16">
      <c r="A1235" s="19">
        <v>1955</v>
      </c>
      <c r="B1235" s="19">
        <v>0</v>
      </c>
      <c r="C1235" s="19">
        <v>0</v>
      </c>
      <c r="D1235" s="19">
        <v>0</v>
      </c>
      <c r="E1235" s="19">
        <v>0</v>
      </c>
      <c r="F1235" s="19">
        <v>0</v>
      </c>
      <c r="G1235" s="19">
        <v>0</v>
      </c>
      <c r="H1235" s="19">
        <v>0</v>
      </c>
      <c r="I1235" s="19">
        <v>0</v>
      </c>
      <c r="J1235" s="19">
        <v>0</v>
      </c>
      <c r="K1235" s="19">
        <v>1955</v>
      </c>
      <c r="L1235" s="25">
        <v>1160.9000000000001</v>
      </c>
      <c r="M1235" s="26">
        <f t="shared" si="78"/>
        <v>892.60469999999998</v>
      </c>
      <c r="N1235" s="28">
        <f t="shared" si="79"/>
        <v>2578.4712923755592</v>
      </c>
      <c r="O1235" s="19">
        <f t="shared" si="80"/>
        <v>1915.7162299999998</v>
      </c>
      <c r="P1235" s="19">
        <f t="shared" si="77"/>
        <v>6.7941438176977753</v>
      </c>
    </row>
    <row r="1236" spans="1:16">
      <c r="A1236" s="19">
        <v>1956</v>
      </c>
      <c r="B1236" s="19">
        <v>0</v>
      </c>
      <c r="C1236" s="19">
        <v>0</v>
      </c>
      <c r="D1236" s="19">
        <v>0</v>
      </c>
      <c r="E1236" s="19">
        <v>0</v>
      </c>
      <c r="F1236" s="19">
        <v>0</v>
      </c>
      <c r="G1236" s="19">
        <v>0</v>
      </c>
      <c r="H1236" s="19">
        <v>0</v>
      </c>
      <c r="I1236" s="19">
        <v>0</v>
      </c>
      <c r="J1236" s="19">
        <v>1</v>
      </c>
      <c r="K1236" s="19">
        <v>1956</v>
      </c>
      <c r="L1236" s="25">
        <v>1109.5999999999999</v>
      </c>
      <c r="M1236" s="26">
        <f t="shared" si="78"/>
        <v>1138.9507999999998</v>
      </c>
      <c r="N1236" s="28">
        <f t="shared" si="79"/>
        <v>2553.5154522188946</v>
      </c>
      <c r="O1236" s="19">
        <f t="shared" si="80"/>
        <v>1915.7162299999998</v>
      </c>
      <c r="P1236" s="19">
        <f t="shared" si="77"/>
        <v>7.0378627667284404</v>
      </c>
    </row>
    <row r="1237" spans="1:16">
      <c r="A1237" s="19">
        <v>1957</v>
      </c>
      <c r="B1237" s="19">
        <v>0</v>
      </c>
      <c r="C1237" s="19">
        <v>0</v>
      </c>
      <c r="D1237" s="19">
        <v>0</v>
      </c>
      <c r="E1237" s="19">
        <v>0</v>
      </c>
      <c r="F1237" s="19">
        <v>0</v>
      </c>
      <c r="G1237" s="19">
        <v>0</v>
      </c>
      <c r="H1237" s="19">
        <v>0</v>
      </c>
      <c r="I1237" s="19">
        <v>0</v>
      </c>
      <c r="J1237" s="19">
        <v>0</v>
      </c>
      <c r="K1237" s="19">
        <v>1957</v>
      </c>
      <c r="L1237" s="25">
        <v>1148.7</v>
      </c>
      <c r="M1237" s="26">
        <f t="shared" si="78"/>
        <v>892.60469999999998</v>
      </c>
      <c r="N1237" s="28">
        <f t="shared" si="79"/>
        <v>2475.6719442171288</v>
      </c>
      <c r="O1237" s="19">
        <f t="shared" si="80"/>
        <v>1915.7162299999998</v>
      </c>
      <c r="P1237" s="19">
        <f t="shared" si="77"/>
        <v>6.7941438176977753</v>
      </c>
    </row>
    <row r="1238" spans="1:16">
      <c r="A1238" s="19">
        <v>1958</v>
      </c>
      <c r="B1238" s="19">
        <v>0</v>
      </c>
      <c r="C1238" s="19">
        <v>0</v>
      </c>
      <c r="D1238" s="19">
        <v>0</v>
      </c>
      <c r="E1238" s="19">
        <v>0</v>
      </c>
      <c r="F1238" s="19">
        <v>0</v>
      </c>
      <c r="G1238" s="19">
        <v>0</v>
      </c>
      <c r="H1238" s="19">
        <v>0</v>
      </c>
      <c r="I1238" s="19">
        <v>0</v>
      </c>
      <c r="J1238" s="19">
        <v>0</v>
      </c>
      <c r="K1238" s="19">
        <v>1958</v>
      </c>
      <c r="L1238" s="25">
        <v>1257.3</v>
      </c>
      <c r="M1238" s="26">
        <f t="shared" si="78"/>
        <v>892.60469999999998</v>
      </c>
      <c r="N1238" s="28">
        <f t="shared" si="79"/>
        <v>2365.0372273286221</v>
      </c>
      <c r="O1238" s="19">
        <f t="shared" si="80"/>
        <v>1882.9069983333331</v>
      </c>
      <c r="P1238" s="19">
        <f t="shared" si="77"/>
        <v>6.7941438176977753</v>
      </c>
    </row>
    <row r="1239" spans="1:16">
      <c r="A1239" s="19">
        <v>1959</v>
      </c>
      <c r="B1239" s="19">
        <v>0</v>
      </c>
      <c r="C1239" s="19">
        <v>0</v>
      </c>
      <c r="D1239" s="19">
        <v>0</v>
      </c>
      <c r="E1239" s="19">
        <v>0</v>
      </c>
      <c r="F1239" s="19">
        <v>2</v>
      </c>
      <c r="G1239" s="19">
        <v>1</v>
      </c>
      <c r="H1239" s="19">
        <v>0</v>
      </c>
      <c r="I1239" s="19">
        <v>0</v>
      </c>
      <c r="J1239" s="19">
        <v>0</v>
      </c>
      <c r="K1239" s="19">
        <v>1959</v>
      </c>
      <c r="L1239" s="25">
        <v>1402.2</v>
      </c>
      <c r="M1239" s="26">
        <f t="shared" si="78"/>
        <v>1742.7571499999997</v>
      </c>
      <c r="N1239" s="28">
        <f t="shared" si="79"/>
        <v>2351.6048140635635</v>
      </c>
      <c r="O1239" s="19">
        <f t="shared" si="80"/>
        <v>1882.9069983333331</v>
      </c>
      <c r="P1239" s="19">
        <f t="shared" si="77"/>
        <v>7.4632237070693241</v>
      </c>
    </row>
    <row r="1240" spans="1:16">
      <c r="A1240" s="19">
        <v>1960</v>
      </c>
      <c r="B1240" s="19">
        <v>1</v>
      </c>
      <c r="C1240" s="19">
        <v>2</v>
      </c>
      <c r="D1240" s="19">
        <v>0</v>
      </c>
      <c r="E1240" s="19">
        <v>0</v>
      </c>
      <c r="F1240" s="19">
        <v>1</v>
      </c>
      <c r="G1240" s="19">
        <v>0</v>
      </c>
      <c r="H1240" s="19">
        <v>0</v>
      </c>
      <c r="I1240" s="19">
        <v>0</v>
      </c>
      <c r="J1240" s="19">
        <v>0</v>
      </c>
      <c r="K1240" s="19">
        <v>1960</v>
      </c>
      <c r="L1240" s="25">
        <v>1511.3</v>
      </c>
      <c r="M1240" s="26">
        <f t="shared" si="78"/>
        <v>1896.6311749999998</v>
      </c>
      <c r="N1240" s="28">
        <f t="shared" si="79"/>
        <v>2339.709754726513</v>
      </c>
      <c r="O1240" s="19">
        <f t="shared" si="80"/>
        <v>1882.9069983333331</v>
      </c>
      <c r="P1240" s="19">
        <f t="shared" si="77"/>
        <v>7.5478345256234043</v>
      </c>
    </row>
    <row r="1241" spans="1:16">
      <c r="A1241" s="19">
        <v>1961</v>
      </c>
      <c r="B1241" s="19">
        <v>0</v>
      </c>
      <c r="C1241" s="19">
        <v>0</v>
      </c>
      <c r="D1241" s="19">
        <v>0</v>
      </c>
      <c r="E1241" s="19">
        <v>2</v>
      </c>
      <c r="F1241" s="19">
        <v>0</v>
      </c>
      <c r="G1241" s="19">
        <v>2</v>
      </c>
      <c r="H1241" s="19">
        <v>0</v>
      </c>
      <c r="I1241" s="19">
        <v>0</v>
      </c>
      <c r="J1241" s="19">
        <v>0</v>
      </c>
      <c r="K1241" s="19">
        <v>1961</v>
      </c>
      <c r="L1241" s="25">
        <v>1558.1</v>
      </c>
      <c r="M1241" s="26">
        <f t="shared" si="78"/>
        <v>1862.3207333333332</v>
      </c>
      <c r="N1241" s="28">
        <f t="shared" si="79"/>
        <v>2339.7097547265171</v>
      </c>
      <c r="O1241" s="19">
        <f t="shared" si="80"/>
        <v>1882.9069983333331</v>
      </c>
      <c r="P1241" s="19">
        <f t="shared" si="77"/>
        <v>7.5295786950620478</v>
      </c>
    </row>
    <row r="1242" spans="1:16">
      <c r="A1242" s="19">
        <v>1962</v>
      </c>
      <c r="B1242" s="19">
        <v>0</v>
      </c>
      <c r="C1242" s="19">
        <v>0</v>
      </c>
      <c r="D1242" s="19">
        <v>0</v>
      </c>
      <c r="E1242" s="19">
        <v>2</v>
      </c>
      <c r="F1242" s="19">
        <v>0</v>
      </c>
      <c r="G1242" s="19">
        <v>0</v>
      </c>
      <c r="H1242" s="19">
        <v>0</v>
      </c>
      <c r="I1242" s="19">
        <v>0</v>
      </c>
      <c r="J1242" s="19">
        <v>0</v>
      </c>
      <c r="K1242" s="19">
        <v>1962</v>
      </c>
      <c r="L1242" s="25">
        <v>1566.2</v>
      </c>
      <c r="M1242" s="26">
        <f t="shared" si="78"/>
        <v>1254.5357666666666</v>
      </c>
      <c r="N1242" s="28">
        <f t="shared" si="79"/>
        <v>2237.391245903832</v>
      </c>
      <c r="O1242" s="19">
        <f t="shared" si="80"/>
        <v>1882.9069983333331</v>
      </c>
      <c r="P1242" s="19">
        <f t="shared" si="77"/>
        <v>7.1345208760948866</v>
      </c>
    </row>
    <row r="1243" spans="1:16">
      <c r="A1243" s="19">
        <v>1963</v>
      </c>
      <c r="B1243" s="19">
        <v>2</v>
      </c>
      <c r="C1243" s="19">
        <v>1</v>
      </c>
      <c r="D1243" s="19">
        <v>0</v>
      </c>
      <c r="E1243" s="19">
        <v>0</v>
      </c>
      <c r="F1243" s="19">
        <v>0</v>
      </c>
      <c r="G1243" s="19">
        <v>0</v>
      </c>
      <c r="H1243" s="19">
        <v>0</v>
      </c>
      <c r="I1243" s="19">
        <v>0</v>
      </c>
      <c r="J1243" s="19">
        <v>0</v>
      </c>
      <c r="K1243" s="19">
        <v>1963</v>
      </c>
      <c r="L1243" s="25">
        <v>1555.6</v>
      </c>
      <c r="M1243" s="26">
        <f t="shared" si="78"/>
        <v>1632.01215</v>
      </c>
      <c r="N1243" s="28">
        <f t="shared" si="79"/>
        <v>2238.3484082216933</v>
      </c>
      <c r="O1243" s="19">
        <f t="shared" si="80"/>
        <v>1882.9069983333331</v>
      </c>
      <c r="P1243" s="19">
        <f t="shared" si="77"/>
        <v>7.3975689803492806</v>
      </c>
    </row>
    <row r="1244" spans="1:16">
      <c r="A1244" s="19">
        <v>1964</v>
      </c>
      <c r="B1244" s="19">
        <v>0</v>
      </c>
      <c r="C1244" s="19">
        <v>0</v>
      </c>
      <c r="D1244" s="19">
        <v>0</v>
      </c>
      <c r="E1244" s="19">
        <v>0</v>
      </c>
      <c r="F1244" s="19">
        <v>1</v>
      </c>
      <c r="G1244" s="19">
        <v>2</v>
      </c>
      <c r="H1244" s="19">
        <v>0</v>
      </c>
      <c r="I1244" s="19">
        <v>0</v>
      </c>
      <c r="J1244" s="19">
        <v>0</v>
      </c>
      <c r="K1244" s="19">
        <v>1964</v>
      </c>
      <c r="L1244" s="25">
        <v>1508.3</v>
      </c>
      <c r="M1244" s="26">
        <f t="shared" si="78"/>
        <v>1742.7571499999997</v>
      </c>
      <c r="N1244" s="28">
        <f t="shared" si="79"/>
        <v>2113.3995033516676</v>
      </c>
      <c r="O1244" s="19">
        <f t="shared" si="80"/>
        <v>1882.9069983333331</v>
      </c>
      <c r="P1244" s="19">
        <f t="shared" si="77"/>
        <v>7.4632237070693241</v>
      </c>
    </row>
    <row r="1245" spans="1:16">
      <c r="A1245" s="19">
        <v>1965</v>
      </c>
      <c r="B1245" s="19">
        <v>0</v>
      </c>
      <c r="C1245" s="19">
        <v>3</v>
      </c>
      <c r="D1245" s="19">
        <v>0</v>
      </c>
      <c r="E1245" s="19">
        <v>0</v>
      </c>
      <c r="F1245" s="19">
        <v>0</v>
      </c>
      <c r="G1245" s="19">
        <v>0</v>
      </c>
      <c r="H1245" s="19">
        <v>0</v>
      </c>
      <c r="I1245" s="19">
        <v>0</v>
      </c>
      <c r="J1245" s="19">
        <v>0</v>
      </c>
      <c r="K1245" s="19">
        <v>1965</v>
      </c>
      <c r="L1245" s="25">
        <v>1410</v>
      </c>
      <c r="M1245" s="26">
        <f t="shared" si="78"/>
        <v>1706.9495999999997</v>
      </c>
      <c r="N1245" s="28">
        <f t="shared" si="79"/>
        <v>2112.7659705730816</v>
      </c>
      <c r="O1245" s="19">
        <f t="shared" si="80"/>
        <v>1882.9069983333331</v>
      </c>
      <c r="P1245" s="19">
        <f t="shared" si="77"/>
        <v>7.4424631968752504</v>
      </c>
    </row>
    <row r="1246" spans="1:16">
      <c r="A1246" s="19">
        <v>1966</v>
      </c>
      <c r="B1246" s="19">
        <v>0</v>
      </c>
      <c r="C1246" s="19">
        <v>0</v>
      </c>
      <c r="D1246" s="19">
        <v>0</v>
      </c>
      <c r="E1246" s="19">
        <v>0</v>
      </c>
      <c r="F1246" s="19">
        <v>0</v>
      </c>
      <c r="G1246" s="19">
        <v>0</v>
      </c>
      <c r="H1246" s="19">
        <v>1</v>
      </c>
      <c r="I1246" s="19">
        <v>0</v>
      </c>
      <c r="J1246" s="19">
        <v>0</v>
      </c>
      <c r="K1246" s="19">
        <v>1966</v>
      </c>
      <c r="L1246" s="25">
        <v>1271.4000000000001</v>
      </c>
      <c r="M1246" s="26">
        <f t="shared" si="78"/>
        <v>1138.9507999999998</v>
      </c>
      <c r="N1246" s="28">
        <f t="shared" si="79"/>
        <v>2279.4258048142151</v>
      </c>
      <c r="O1246" s="19">
        <f t="shared" si="80"/>
        <v>1966.2036449999998</v>
      </c>
      <c r="P1246" s="19">
        <f t="shared" si="77"/>
        <v>7.0378627667284404</v>
      </c>
    </row>
    <row r="1247" spans="1:16">
      <c r="A1247" s="19">
        <v>1967</v>
      </c>
      <c r="B1247" s="19">
        <v>0</v>
      </c>
      <c r="C1247" s="19">
        <v>0</v>
      </c>
      <c r="D1247" s="19">
        <v>0</v>
      </c>
      <c r="E1247" s="19">
        <v>0</v>
      </c>
      <c r="F1247" s="19">
        <v>0</v>
      </c>
      <c r="G1247" s="19">
        <v>0</v>
      </c>
      <c r="H1247" s="19">
        <v>0</v>
      </c>
      <c r="I1247" s="19">
        <v>0</v>
      </c>
      <c r="J1247" s="19">
        <v>0</v>
      </c>
      <c r="K1247" s="19">
        <v>1967</v>
      </c>
      <c r="L1247" s="25">
        <v>1138</v>
      </c>
      <c r="M1247" s="26">
        <f t="shared" si="78"/>
        <v>892.60469999999998</v>
      </c>
      <c r="N1247" s="28">
        <f t="shared" si="79"/>
        <v>2281.6400625711276</v>
      </c>
      <c r="O1247" s="19">
        <f t="shared" si="80"/>
        <v>1966.2036449999998</v>
      </c>
      <c r="P1247" s="19">
        <f t="shared" si="77"/>
        <v>6.7941438176977753</v>
      </c>
    </row>
    <row r="1248" spans="1:16">
      <c r="A1248" s="19">
        <v>1968</v>
      </c>
      <c r="B1248" s="19">
        <v>0</v>
      </c>
      <c r="C1248" s="19">
        <v>0</v>
      </c>
      <c r="D1248" s="19">
        <v>0</v>
      </c>
      <c r="E1248" s="19">
        <v>0</v>
      </c>
      <c r="F1248" s="19">
        <v>0</v>
      </c>
      <c r="G1248" s="19">
        <v>0</v>
      </c>
      <c r="H1248" s="19">
        <v>0</v>
      </c>
      <c r="I1248" s="19">
        <v>0</v>
      </c>
      <c r="J1248" s="19">
        <v>0</v>
      </c>
      <c r="K1248" s="19">
        <v>1968</v>
      </c>
      <c r="L1248" s="25">
        <v>1045</v>
      </c>
      <c r="M1248" s="26">
        <f t="shared" si="78"/>
        <v>892.60469999999998</v>
      </c>
      <c r="N1248" s="28">
        <f t="shared" si="79"/>
        <v>2309.1041580752239</v>
      </c>
      <c r="O1248" s="19">
        <f t="shared" si="80"/>
        <v>1966.2036449999998</v>
      </c>
      <c r="P1248" s="19">
        <f t="shared" si="77"/>
        <v>6.7941438176977753</v>
      </c>
    </row>
    <row r="1249" spans="1:16">
      <c r="A1249" s="19">
        <v>1969</v>
      </c>
      <c r="B1249" s="19">
        <v>0</v>
      </c>
      <c r="C1249" s="19">
        <v>0</v>
      </c>
      <c r="D1249" s="19">
        <v>0</v>
      </c>
      <c r="E1249" s="19">
        <v>0</v>
      </c>
      <c r="F1249" s="19">
        <v>0</v>
      </c>
      <c r="G1249" s="19">
        <v>0</v>
      </c>
      <c r="H1249" s="19">
        <v>1</v>
      </c>
      <c r="I1249" s="19">
        <v>0</v>
      </c>
      <c r="J1249" s="19">
        <v>0</v>
      </c>
      <c r="K1249" s="19">
        <v>1969</v>
      </c>
      <c r="L1249" s="25">
        <v>995.2</v>
      </c>
      <c r="M1249" s="26">
        <f t="shared" si="78"/>
        <v>1138.9507999999998</v>
      </c>
      <c r="N1249" s="28">
        <f t="shared" si="79"/>
        <v>2429.9237771476851</v>
      </c>
      <c r="O1249" s="19">
        <f t="shared" si="80"/>
        <v>1968.4431549999999</v>
      </c>
      <c r="P1249" s="19">
        <f t="shared" si="77"/>
        <v>7.0378627667284404</v>
      </c>
    </row>
    <row r="1250" spans="1:16">
      <c r="A1250" s="19">
        <v>1970</v>
      </c>
      <c r="B1250" s="19">
        <v>1</v>
      </c>
      <c r="C1250" s="19">
        <v>0</v>
      </c>
      <c r="D1250" s="19">
        <v>0</v>
      </c>
      <c r="E1250" s="19">
        <v>0</v>
      </c>
      <c r="F1250" s="19">
        <v>0</v>
      </c>
      <c r="G1250" s="19">
        <v>0</v>
      </c>
      <c r="H1250" s="19">
        <v>0</v>
      </c>
      <c r="I1250" s="19">
        <v>0</v>
      </c>
      <c r="J1250" s="19">
        <v>0</v>
      </c>
      <c r="K1250" s="19">
        <v>1970</v>
      </c>
      <c r="L1250" s="25">
        <v>964.6</v>
      </c>
      <c r="M1250" s="26">
        <f t="shared" si="78"/>
        <v>983.08746666666661</v>
      </c>
      <c r="N1250" s="28">
        <f t="shared" si="79"/>
        <v>2386.247958033277</v>
      </c>
      <c r="O1250" s="19">
        <f t="shared" si="80"/>
        <v>1968.4431549999999</v>
      </c>
      <c r="P1250" s="19">
        <f t="shared" si="77"/>
        <v>6.8906980955037644</v>
      </c>
    </row>
    <row r="1251" spans="1:16">
      <c r="A1251" s="19">
        <v>1971</v>
      </c>
      <c r="B1251" s="19">
        <v>0</v>
      </c>
      <c r="C1251" s="19">
        <v>0</v>
      </c>
      <c r="D1251" s="19">
        <v>0</v>
      </c>
      <c r="E1251" s="19">
        <v>0</v>
      </c>
      <c r="F1251" s="19">
        <v>0</v>
      </c>
      <c r="G1251" s="19">
        <v>0</v>
      </c>
      <c r="H1251" s="19">
        <v>0</v>
      </c>
      <c r="I1251" s="19">
        <v>0</v>
      </c>
      <c r="J1251" s="19">
        <v>0</v>
      </c>
      <c r="K1251" s="19">
        <v>1971</v>
      </c>
      <c r="L1251" s="25">
        <v>940</v>
      </c>
      <c r="M1251" s="26">
        <f t="shared" si="78"/>
        <v>892.60469999999998</v>
      </c>
      <c r="N1251" s="28">
        <f t="shared" si="79"/>
        <v>2297.6244664528062</v>
      </c>
      <c r="O1251" s="19">
        <f t="shared" si="80"/>
        <v>1968.4431549999999</v>
      </c>
      <c r="P1251" s="19">
        <f t="shared" si="77"/>
        <v>6.7941438176977753</v>
      </c>
    </row>
    <row r="1252" spans="1:16">
      <c r="A1252" s="19">
        <v>1972</v>
      </c>
      <c r="B1252" s="19">
        <v>0</v>
      </c>
      <c r="C1252" s="19">
        <v>0</v>
      </c>
      <c r="D1252" s="19">
        <v>0</v>
      </c>
      <c r="E1252" s="19">
        <v>0</v>
      </c>
      <c r="F1252" s="19">
        <v>0</v>
      </c>
      <c r="G1252" s="19">
        <v>0</v>
      </c>
      <c r="H1252" s="19">
        <v>0</v>
      </c>
      <c r="I1252" s="19">
        <v>0</v>
      </c>
      <c r="J1252" s="19">
        <v>0</v>
      </c>
      <c r="K1252" s="19">
        <v>1972</v>
      </c>
      <c r="L1252" s="25">
        <v>941</v>
      </c>
      <c r="M1252" s="26">
        <f t="shared" si="78"/>
        <v>892.60469999999998</v>
      </c>
      <c r="N1252" s="28">
        <f t="shared" si="79"/>
        <v>2387.6387805380773</v>
      </c>
      <c r="O1252" s="19">
        <f t="shared" si="80"/>
        <v>2143.9165566666666</v>
      </c>
      <c r="P1252" s="19">
        <f t="shared" si="77"/>
        <v>6.7941438176977753</v>
      </c>
    </row>
    <row r="1253" spans="1:16">
      <c r="A1253" s="19">
        <v>1973</v>
      </c>
      <c r="B1253" s="19">
        <v>0</v>
      </c>
      <c r="C1253" s="19">
        <v>0</v>
      </c>
      <c r="D1253" s="19">
        <v>0</v>
      </c>
      <c r="E1253" s="19">
        <v>0</v>
      </c>
      <c r="F1253" s="19">
        <v>0</v>
      </c>
      <c r="G1253" s="19">
        <v>0</v>
      </c>
      <c r="H1253" s="19">
        <v>0</v>
      </c>
      <c r="I1253" s="19">
        <v>0</v>
      </c>
      <c r="J1253" s="19">
        <v>0</v>
      </c>
      <c r="K1253" s="19">
        <v>1973</v>
      </c>
      <c r="L1253" s="25">
        <v>967.9</v>
      </c>
      <c r="M1253" s="26">
        <f t="shared" si="78"/>
        <v>892.60469999999998</v>
      </c>
      <c r="N1253" s="28">
        <f t="shared" si="79"/>
        <v>2378.8476416585372</v>
      </c>
      <c r="O1253" s="19">
        <f t="shared" si="80"/>
        <v>2143.9165566666666</v>
      </c>
      <c r="P1253" s="19">
        <f t="shared" si="77"/>
        <v>6.7941438176977753</v>
      </c>
    </row>
    <row r="1254" spans="1:16">
      <c r="A1254" s="19">
        <v>1974</v>
      </c>
      <c r="B1254" s="19">
        <v>0</v>
      </c>
      <c r="C1254" s="19">
        <v>0</v>
      </c>
      <c r="D1254" s="19">
        <v>0</v>
      </c>
      <c r="E1254" s="19">
        <v>0</v>
      </c>
      <c r="F1254" s="19">
        <v>0</v>
      </c>
      <c r="G1254" s="19">
        <v>0</v>
      </c>
      <c r="H1254" s="19">
        <v>0</v>
      </c>
      <c r="I1254" s="19">
        <v>0</v>
      </c>
      <c r="J1254" s="19">
        <v>0</v>
      </c>
      <c r="K1254" s="19">
        <v>1974</v>
      </c>
      <c r="L1254" s="25">
        <v>1041.2</v>
      </c>
      <c r="M1254" s="26">
        <f t="shared" si="78"/>
        <v>892.60469999999998</v>
      </c>
      <c r="N1254" s="28">
        <f t="shared" si="79"/>
        <v>2348.1953931192925</v>
      </c>
      <c r="O1254" s="19">
        <f t="shared" si="80"/>
        <v>2143.9165566666666</v>
      </c>
      <c r="P1254" s="19">
        <f t="shared" si="77"/>
        <v>6.7941438176977753</v>
      </c>
    </row>
    <row r="1255" spans="1:16">
      <c r="A1255" s="19">
        <v>1975</v>
      </c>
      <c r="B1255" s="19">
        <v>0</v>
      </c>
      <c r="C1255" s="19">
        <v>0</v>
      </c>
      <c r="D1255" s="19">
        <v>0</v>
      </c>
      <c r="E1255" s="19">
        <v>0</v>
      </c>
      <c r="F1255" s="19">
        <v>0</v>
      </c>
      <c r="G1255" s="19">
        <v>0</v>
      </c>
      <c r="H1255" s="19">
        <v>0</v>
      </c>
      <c r="I1255" s="19">
        <v>0</v>
      </c>
      <c r="J1255" s="19">
        <v>0</v>
      </c>
      <c r="K1255" s="19">
        <v>1975</v>
      </c>
      <c r="L1255" s="25">
        <v>1155.3</v>
      </c>
      <c r="M1255" s="26">
        <f t="shared" si="78"/>
        <v>892.60469999999998</v>
      </c>
      <c r="N1255" s="28">
        <f t="shared" si="79"/>
        <v>2250.354853302355</v>
      </c>
      <c r="O1255" s="19">
        <f t="shared" si="80"/>
        <v>2143.9165566666666</v>
      </c>
      <c r="P1255" s="19">
        <f t="shared" si="77"/>
        <v>6.7941438176977753</v>
      </c>
    </row>
    <row r="1256" spans="1:16">
      <c r="A1256" s="19">
        <v>1976</v>
      </c>
      <c r="B1256" s="19">
        <v>0</v>
      </c>
      <c r="C1256" s="19">
        <v>0</v>
      </c>
      <c r="D1256" s="19">
        <v>1</v>
      </c>
      <c r="E1256" s="19">
        <v>0</v>
      </c>
      <c r="F1256" s="19">
        <v>0</v>
      </c>
      <c r="G1256" s="19">
        <v>0</v>
      </c>
      <c r="H1256" s="19">
        <v>3</v>
      </c>
      <c r="I1256" s="19">
        <v>0</v>
      </c>
      <c r="J1256" s="19">
        <v>0</v>
      </c>
      <c r="K1256" s="19">
        <v>1976</v>
      </c>
      <c r="L1256" s="25">
        <v>1271.8</v>
      </c>
      <c r="M1256" s="26">
        <f t="shared" si="78"/>
        <v>2012.5852916666663</v>
      </c>
      <c r="N1256" s="28">
        <f t="shared" si="79"/>
        <v>2277.4808668332544</v>
      </c>
      <c r="O1256" s="19">
        <f t="shared" si="80"/>
        <v>2143.9165566666666</v>
      </c>
      <c r="P1256" s="19">
        <f t="shared" si="77"/>
        <v>7.6071753893470522</v>
      </c>
    </row>
    <row r="1257" spans="1:16">
      <c r="A1257" s="19">
        <v>1977</v>
      </c>
      <c r="B1257" s="19">
        <v>0</v>
      </c>
      <c r="C1257" s="19">
        <v>0</v>
      </c>
      <c r="D1257" s="19">
        <v>0</v>
      </c>
      <c r="E1257" s="19">
        <v>0</v>
      </c>
      <c r="F1257" s="19">
        <v>0</v>
      </c>
      <c r="G1257" s="19">
        <v>0</v>
      </c>
      <c r="H1257" s="19">
        <v>0</v>
      </c>
      <c r="I1257" s="19">
        <v>0</v>
      </c>
      <c r="J1257" s="19">
        <v>0</v>
      </c>
      <c r="K1257" s="19">
        <v>1977</v>
      </c>
      <c r="L1257" s="25">
        <v>1371.4</v>
      </c>
      <c r="M1257" s="26">
        <f t="shared" si="78"/>
        <v>892.60469999999998</v>
      </c>
      <c r="N1257" s="28">
        <f t="shared" si="79"/>
        <v>2274.1900113897605</v>
      </c>
      <c r="O1257" s="19">
        <f t="shared" si="80"/>
        <v>2143.9165566666666</v>
      </c>
      <c r="P1257" s="19">
        <f t="shared" si="77"/>
        <v>6.7941438176977753</v>
      </c>
    </row>
    <row r="1258" spans="1:16">
      <c r="A1258" s="19">
        <v>1978</v>
      </c>
      <c r="B1258" s="19">
        <v>0</v>
      </c>
      <c r="C1258" s="19">
        <v>0</v>
      </c>
      <c r="D1258" s="19">
        <v>0</v>
      </c>
      <c r="E1258" s="19">
        <v>0</v>
      </c>
      <c r="F1258" s="19">
        <v>0</v>
      </c>
      <c r="G1258" s="19">
        <v>1</v>
      </c>
      <c r="H1258" s="19">
        <v>0</v>
      </c>
      <c r="I1258" s="19">
        <v>0</v>
      </c>
      <c r="J1258" s="19">
        <v>1</v>
      </c>
      <c r="K1258" s="19">
        <v>1978</v>
      </c>
      <c r="L1258" s="25">
        <v>1467.8</v>
      </c>
      <c r="M1258" s="26">
        <f t="shared" si="78"/>
        <v>1393.4387083333331</v>
      </c>
      <c r="N1258" s="28">
        <f t="shared" si="79"/>
        <v>2274.1900113897605</v>
      </c>
      <c r="O1258" s="19">
        <f t="shared" si="80"/>
        <v>2143.9165566666666</v>
      </c>
      <c r="P1258" s="19">
        <f t="shared" si="77"/>
        <v>7.2395298619814703</v>
      </c>
    </row>
    <row r="1259" spans="1:16">
      <c r="A1259" s="19">
        <v>1979</v>
      </c>
      <c r="B1259" s="19">
        <v>0</v>
      </c>
      <c r="C1259" s="19">
        <v>0</v>
      </c>
      <c r="D1259" s="19">
        <v>0</v>
      </c>
      <c r="E1259" s="19">
        <v>0</v>
      </c>
      <c r="F1259" s="19">
        <v>1</v>
      </c>
      <c r="G1259" s="19">
        <v>1</v>
      </c>
      <c r="H1259" s="19">
        <v>1</v>
      </c>
      <c r="I1259" s="19">
        <v>1</v>
      </c>
      <c r="J1259" s="19">
        <v>0</v>
      </c>
      <c r="K1259" s="19">
        <v>1979</v>
      </c>
      <c r="L1259" s="25">
        <v>1546.4</v>
      </c>
      <c r="M1259" s="26">
        <f t="shared" si="78"/>
        <v>1902.2299499999997</v>
      </c>
      <c r="N1259" s="28">
        <f t="shared" si="79"/>
        <v>2270.3847623350557</v>
      </c>
      <c r="O1259" s="19">
        <f t="shared" si="80"/>
        <v>2143.9165566666666</v>
      </c>
      <c r="P1259" s="19">
        <f t="shared" si="77"/>
        <v>7.5507821348512616</v>
      </c>
    </row>
    <row r="1260" spans="1:16">
      <c r="A1260" s="19">
        <v>1980</v>
      </c>
      <c r="B1260" s="19">
        <v>0</v>
      </c>
      <c r="C1260" s="19">
        <v>0</v>
      </c>
      <c r="D1260" s="19">
        <v>0</v>
      </c>
      <c r="E1260" s="19">
        <v>2</v>
      </c>
      <c r="F1260" s="19">
        <v>0</v>
      </c>
      <c r="G1260" s="19">
        <v>1</v>
      </c>
      <c r="H1260" s="19">
        <v>0</v>
      </c>
      <c r="I1260" s="19">
        <v>0</v>
      </c>
      <c r="J1260" s="19">
        <v>0</v>
      </c>
      <c r="K1260" s="19">
        <v>1980</v>
      </c>
      <c r="L1260" s="25">
        <v>1604.1</v>
      </c>
      <c r="M1260" s="26">
        <f t="shared" si="78"/>
        <v>1521.2671499999997</v>
      </c>
      <c r="N1260" s="28">
        <f t="shared" si="79"/>
        <v>2270.3847623350598</v>
      </c>
      <c r="O1260" s="19">
        <f t="shared" si="80"/>
        <v>2143.9165566666666</v>
      </c>
      <c r="P1260" s="19">
        <f t="shared" si="77"/>
        <v>7.3272989178618548</v>
      </c>
    </row>
    <row r="1261" spans="1:16">
      <c r="A1261" s="19">
        <v>1981</v>
      </c>
      <c r="B1261" s="19">
        <v>0</v>
      </c>
      <c r="C1261" s="19">
        <v>0</v>
      </c>
      <c r="D1261" s="19">
        <v>1</v>
      </c>
      <c r="E1261" s="19">
        <v>1</v>
      </c>
      <c r="F1261" s="19">
        <v>1</v>
      </c>
      <c r="G1261" s="19">
        <v>0</v>
      </c>
      <c r="H1261" s="19">
        <v>0</v>
      </c>
      <c r="I1261" s="19">
        <v>0</v>
      </c>
      <c r="J1261" s="19">
        <v>0</v>
      </c>
      <c r="K1261" s="19">
        <v>1981</v>
      </c>
      <c r="L1261" s="25">
        <v>1609.2</v>
      </c>
      <c r="M1261" s="26">
        <f t="shared" si="78"/>
        <v>1465.340925</v>
      </c>
      <c r="N1261" s="28">
        <f t="shared" si="79"/>
        <v>2392.2628360237236</v>
      </c>
      <c r="O1261" s="19">
        <f t="shared" si="80"/>
        <v>2143.9165566666666</v>
      </c>
      <c r="P1261" s="19">
        <f t="shared" si="77"/>
        <v>7.2898432076882056</v>
      </c>
    </row>
    <row r="1262" spans="1:16">
      <c r="A1262" s="19">
        <v>1982</v>
      </c>
      <c r="B1262" s="19">
        <v>0</v>
      </c>
      <c r="C1262" s="19">
        <v>0</v>
      </c>
      <c r="D1262" s="19">
        <v>2</v>
      </c>
      <c r="E1262" s="19">
        <v>1</v>
      </c>
      <c r="F1262" s="19">
        <v>2</v>
      </c>
      <c r="G1262" s="19">
        <v>0</v>
      </c>
      <c r="H1262" s="19">
        <v>0</v>
      </c>
      <c r="I1262" s="19">
        <v>0</v>
      </c>
      <c r="J1262" s="19">
        <v>0</v>
      </c>
      <c r="K1262" s="19">
        <v>1982</v>
      </c>
      <c r="L1262" s="25">
        <v>1582.4</v>
      </c>
      <c r="M1262" s="26">
        <f t="shared" si="78"/>
        <v>2231.4707333333331</v>
      </c>
      <c r="N1262" s="28">
        <f t="shared" si="79"/>
        <v>2544.0124392852954</v>
      </c>
      <c r="O1262" s="19">
        <f t="shared" si="80"/>
        <v>2173.82591</v>
      </c>
      <c r="P1262" s="19">
        <f t="shared" si="77"/>
        <v>7.7104161687394619</v>
      </c>
    </row>
    <row r="1263" spans="1:16">
      <c r="A1263" s="19">
        <v>1983</v>
      </c>
      <c r="B1263" s="19">
        <v>0</v>
      </c>
      <c r="C1263" s="19">
        <v>0</v>
      </c>
      <c r="D1263" s="19">
        <v>0</v>
      </c>
      <c r="E1263" s="19">
        <v>0</v>
      </c>
      <c r="F1263" s="19">
        <v>0</v>
      </c>
      <c r="G1263" s="19">
        <v>0</v>
      </c>
      <c r="H1263" s="19">
        <v>1</v>
      </c>
      <c r="I1263" s="19">
        <v>0</v>
      </c>
      <c r="J1263" s="19">
        <v>0</v>
      </c>
      <c r="K1263" s="19">
        <v>1983</v>
      </c>
      <c r="L1263" s="25">
        <v>1503.9</v>
      </c>
      <c r="M1263" s="26">
        <f t="shared" si="78"/>
        <v>1138.9507999999998</v>
      </c>
      <c r="N1263" s="28">
        <f t="shared" si="79"/>
        <v>2544.0124392852931</v>
      </c>
      <c r="O1263" s="19">
        <f t="shared" si="80"/>
        <v>2173.82591</v>
      </c>
      <c r="P1263" s="19">
        <f t="shared" si="77"/>
        <v>7.0378627667284404</v>
      </c>
    </row>
    <row r="1264" spans="1:16">
      <c r="A1264" s="19">
        <v>1984</v>
      </c>
      <c r="B1264" s="19">
        <v>0</v>
      </c>
      <c r="C1264" s="19">
        <v>0</v>
      </c>
      <c r="D1264" s="19">
        <v>0</v>
      </c>
      <c r="E1264" s="19">
        <v>0</v>
      </c>
      <c r="F1264" s="19">
        <v>0</v>
      </c>
      <c r="G1264" s="19">
        <v>0</v>
      </c>
      <c r="H1264" s="19">
        <v>2</v>
      </c>
      <c r="I1264" s="19">
        <v>0</v>
      </c>
      <c r="J1264" s="19">
        <v>0</v>
      </c>
      <c r="K1264" s="19">
        <v>1984</v>
      </c>
      <c r="L1264" s="25">
        <v>1410.9</v>
      </c>
      <c r="M1264" s="26">
        <f t="shared" si="78"/>
        <v>1467.8224333333333</v>
      </c>
      <c r="N1264" s="28">
        <f t="shared" si="79"/>
        <v>2544.0124392852931</v>
      </c>
      <c r="O1264" s="19">
        <f t="shared" si="80"/>
        <v>2173.82591</v>
      </c>
      <c r="P1264" s="19">
        <f t="shared" si="77"/>
        <v>7.2915352436386254</v>
      </c>
    </row>
    <row r="1265" spans="1:16">
      <c r="A1265" s="19">
        <v>1985</v>
      </c>
      <c r="B1265" s="19">
        <v>0</v>
      </c>
      <c r="C1265" s="19">
        <v>0</v>
      </c>
      <c r="D1265" s="19">
        <v>0</v>
      </c>
      <c r="E1265" s="19">
        <v>1</v>
      </c>
      <c r="F1265" s="19">
        <v>0</v>
      </c>
      <c r="G1265" s="19">
        <v>0</v>
      </c>
      <c r="H1265" s="19">
        <v>0</v>
      </c>
      <c r="I1265" s="19">
        <v>0</v>
      </c>
      <c r="J1265" s="19">
        <v>0</v>
      </c>
      <c r="K1265" s="19">
        <v>1985</v>
      </c>
      <c r="L1265" s="25">
        <v>1334.4</v>
      </c>
      <c r="M1265" s="26">
        <f t="shared" si="78"/>
        <v>983.08746666666661</v>
      </c>
      <c r="N1265" s="28">
        <f t="shared" si="79"/>
        <v>2544.0124392852931</v>
      </c>
      <c r="O1265" s="19">
        <f t="shared" si="80"/>
        <v>2173.82591</v>
      </c>
      <c r="P1265" s="19">
        <f t="shared" si="77"/>
        <v>6.8906980955037644</v>
      </c>
    </row>
    <row r="1266" spans="1:16">
      <c r="A1266" s="19">
        <v>1986</v>
      </c>
      <c r="B1266" s="19">
        <v>0</v>
      </c>
      <c r="C1266" s="19">
        <v>0</v>
      </c>
      <c r="D1266" s="19">
        <v>0</v>
      </c>
      <c r="E1266" s="19">
        <v>1</v>
      </c>
      <c r="F1266" s="19">
        <v>0</v>
      </c>
      <c r="G1266" s="19">
        <v>0</v>
      </c>
      <c r="H1266" s="19">
        <v>2</v>
      </c>
      <c r="I1266" s="19">
        <v>1</v>
      </c>
      <c r="J1266" s="19">
        <v>0</v>
      </c>
      <c r="K1266" s="19">
        <v>1986</v>
      </c>
      <c r="L1266" s="25">
        <v>1263.8</v>
      </c>
      <c r="M1266" s="26">
        <f t="shared" si="78"/>
        <v>1826.9028416666663</v>
      </c>
      <c r="N1266" s="28">
        <f t="shared" si="79"/>
        <v>2531.3427612828887</v>
      </c>
      <c r="O1266" s="19">
        <f t="shared" si="80"/>
        <v>2173.82591</v>
      </c>
      <c r="P1266" s="19">
        <f t="shared" si="77"/>
        <v>7.5103773757995587</v>
      </c>
    </row>
    <row r="1267" spans="1:16">
      <c r="A1267" s="19">
        <v>1987</v>
      </c>
      <c r="B1267" s="19">
        <v>0</v>
      </c>
      <c r="C1267" s="19">
        <v>0</v>
      </c>
      <c r="D1267" s="19">
        <v>0</v>
      </c>
      <c r="E1267" s="19">
        <v>1</v>
      </c>
      <c r="F1267" s="19">
        <v>0</v>
      </c>
      <c r="G1267" s="19">
        <v>0</v>
      </c>
      <c r="H1267" s="19">
        <v>0</v>
      </c>
      <c r="I1267" s="19">
        <v>0</v>
      </c>
      <c r="J1267" s="19">
        <v>0</v>
      </c>
      <c r="K1267" s="19">
        <v>1987</v>
      </c>
      <c r="L1267" s="25">
        <v>1203.4000000000001</v>
      </c>
      <c r="M1267" s="26">
        <f t="shared" si="78"/>
        <v>983.08746666666661</v>
      </c>
      <c r="N1267" s="28">
        <f t="shared" si="79"/>
        <v>2400.7775972926388</v>
      </c>
      <c r="O1267" s="19">
        <f t="shared" si="80"/>
        <v>2173.82591</v>
      </c>
      <c r="P1267" s="19">
        <f t="shared" si="77"/>
        <v>6.8906980955037644</v>
      </c>
    </row>
    <row r="1268" spans="1:16">
      <c r="A1268" s="19">
        <v>1988</v>
      </c>
      <c r="B1268" s="19">
        <v>0</v>
      </c>
      <c r="C1268" s="19">
        <v>0</v>
      </c>
      <c r="D1268" s="19">
        <v>0</v>
      </c>
      <c r="E1268" s="19">
        <v>0</v>
      </c>
      <c r="F1268" s="19">
        <v>0</v>
      </c>
      <c r="G1268" s="19">
        <v>0</v>
      </c>
      <c r="H1268" s="19">
        <v>0</v>
      </c>
      <c r="I1268" s="19">
        <v>0</v>
      </c>
      <c r="J1268" s="19">
        <v>0</v>
      </c>
      <c r="K1268" s="19">
        <v>1988</v>
      </c>
      <c r="L1268" s="25">
        <v>1197.5999999999999</v>
      </c>
      <c r="M1268" s="26">
        <f t="shared" si="78"/>
        <v>892.60469999999998</v>
      </c>
      <c r="N1268" s="28">
        <f t="shared" si="79"/>
        <v>2390.529927271235</v>
      </c>
      <c r="O1268" s="19">
        <f t="shared" si="80"/>
        <v>2173.82591</v>
      </c>
      <c r="P1268" s="19">
        <f t="shared" si="77"/>
        <v>6.7941438176977753</v>
      </c>
    </row>
    <row r="1269" spans="1:16">
      <c r="A1269" s="19">
        <v>1989</v>
      </c>
      <c r="B1269" s="19">
        <v>0</v>
      </c>
      <c r="C1269" s="19">
        <v>0</v>
      </c>
      <c r="D1269" s="19">
        <v>0</v>
      </c>
      <c r="E1269" s="19">
        <v>0</v>
      </c>
      <c r="F1269" s="19">
        <v>1</v>
      </c>
      <c r="G1269" s="19">
        <v>0</v>
      </c>
      <c r="H1269" s="19">
        <v>0</v>
      </c>
      <c r="I1269" s="19">
        <v>0</v>
      </c>
      <c r="J1269" s="19">
        <v>0</v>
      </c>
      <c r="K1269" s="19">
        <v>1989</v>
      </c>
      <c r="L1269" s="25">
        <v>1247.5999999999999</v>
      </c>
      <c r="M1269" s="26">
        <f t="shared" si="78"/>
        <v>1138.9507999999998</v>
      </c>
      <c r="N1269" s="28">
        <f t="shared" si="79"/>
        <v>2365.6697390487316</v>
      </c>
      <c r="O1269" s="19">
        <f t="shared" si="80"/>
        <v>2173.82591</v>
      </c>
      <c r="P1269" s="19">
        <f t="shared" si="77"/>
        <v>7.0378627667284404</v>
      </c>
    </row>
    <row r="1270" spans="1:16">
      <c r="A1270" s="19">
        <v>1990</v>
      </c>
      <c r="B1270" s="19">
        <v>0</v>
      </c>
      <c r="C1270" s="19">
        <v>0</v>
      </c>
      <c r="D1270" s="19">
        <v>0</v>
      </c>
      <c r="E1270" s="19">
        <v>0</v>
      </c>
      <c r="F1270" s="19">
        <v>1</v>
      </c>
      <c r="G1270" s="19">
        <v>0</v>
      </c>
      <c r="H1270" s="19">
        <v>0</v>
      </c>
      <c r="I1270" s="19">
        <v>0</v>
      </c>
      <c r="J1270" s="19">
        <v>0</v>
      </c>
      <c r="K1270" s="19">
        <v>1990</v>
      </c>
      <c r="L1270" s="25">
        <v>1347.5</v>
      </c>
      <c r="M1270" s="26">
        <f t="shared" si="78"/>
        <v>1138.9507999999998</v>
      </c>
      <c r="N1270" s="28">
        <f t="shared" si="79"/>
        <v>2242.7918761792621</v>
      </c>
      <c r="O1270" s="19">
        <f t="shared" si="80"/>
        <v>2173.82591</v>
      </c>
      <c r="P1270" s="19">
        <f t="shared" si="77"/>
        <v>7.0378627667284404</v>
      </c>
    </row>
    <row r="1271" spans="1:16">
      <c r="A1271" s="19">
        <v>1991</v>
      </c>
      <c r="B1271" s="19">
        <v>0</v>
      </c>
      <c r="C1271" s="19">
        <v>0</v>
      </c>
      <c r="D1271" s="19">
        <v>0</v>
      </c>
      <c r="E1271" s="19">
        <v>2</v>
      </c>
      <c r="F1271" s="19">
        <v>0</v>
      </c>
      <c r="G1271" s="19">
        <v>0</v>
      </c>
      <c r="H1271" s="19">
        <v>2</v>
      </c>
      <c r="I1271" s="19">
        <v>0</v>
      </c>
      <c r="J1271" s="19">
        <v>0</v>
      </c>
      <c r="K1271" s="19">
        <v>1991</v>
      </c>
      <c r="L1271" s="25">
        <v>1412</v>
      </c>
      <c r="M1271" s="26">
        <f t="shared" si="78"/>
        <v>1862.3207333333332</v>
      </c>
      <c r="N1271" s="28">
        <f t="shared" si="79"/>
        <v>2191.0060669725117</v>
      </c>
      <c r="O1271" s="19">
        <f t="shared" si="80"/>
        <v>2173.82591</v>
      </c>
      <c r="P1271" s="19">
        <f t="shared" si="77"/>
        <v>7.5295786950620478</v>
      </c>
    </row>
    <row r="1272" spans="1:16">
      <c r="A1272" s="19">
        <v>1992</v>
      </c>
      <c r="B1272" s="19">
        <v>0</v>
      </c>
      <c r="C1272" s="19">
        <v>0</v>
      </c>
      <c r="D1272" s="19">
        <v>1</v>
      </c>
      <c r="E1272" s="19">
        <v>0</v>
      </c>
      <c r="F1272" s="19">
        <v>2</v>
      </c>
      <c r="G1272" s="19">
        <v>0</v>
      </c>
      <c r="H1272" s="19">
        <v>0</v>
      </c>
      <c r="I1272" s="19">
        <v>1</v>
      </c>
      <c r="J1272" s="19">
        <v>1</v>
      </c>
      <c r="K1272" s="19">
        <v>1992</v>
      </c>
      <c r="L1272" s="25">
        <v>1386.3</v>
      </c>
      <c r="M1272" s="26">
        <f t="shared" si="78"/>
        <v>2087.3586749999999</v>
      </c>
      <c r="N1272" s="28">
        <f t="shared" si="79"/>
        <v>2138.2478682631763</v>
      </c>
      <c r="O1272" s="19">
        <f t="shared" si="80"/>
        <v>2173.82591</v>
      </c>
      <c r="P1272" s="19">
        <f t="shared" si="77"/>
        <v>7.6436547538344195</v>
      </c>
    </row>
    <row r="1273" spans="1:16">
      <c r="A1273" s="19">
        <v>1993</v>
      </c>
      <c r="B1273" s="19">
        <v>0</v>
      </c>
      <c r="C1273" s="19">
        <v>0</v>
      </c>
      <c r="D1273" s="19">
        <v>0</v>
      </c>
      <c r="E1273" s="19">
        <v>0</v>
      </c>
      <c r="F1273" s="19">
        <v>0</v>
      </c>
      <c r="G1273" s="19">
        <v>0</v>
      </c>
      <c r="H1273" s="19">
        <v>0</v>
      </c>
      <c r="I1273" s="19">
        <v>0</v>
      </c>
      <c r="J1273" s="19">
        <v>0</v>
      </c>
      <c r="K1273" s="19">
        <v>1993</v>
      </c>
      <c r="L1273" s="25">
        <v>1262.0999999999999</v>
      </c>
      <c r="M1273" s="26">
        <f t="shared" si="78"/>
        <v>892.60469999999998</v>
      </c>
      <c r="N1273" s="28">
        <f t="shared" si="79"/>
        <v>1896.4731455975175</v>
      </c>
      <c r="O1273" s="19">
        <f t="shared" si="80"/>
        <v>1997.3434983333336</v>
      </c>
      <c r="P1273" s="19">
        <f t="shared" si="77"/>
        <v>6.7941438176977753</v>
      </c>
    </row>
    <row r="1274" spans="1:16">
      <c r="A1274" s="19">
        <v>1994</v>
      </c>
      <c r="B1274" s="19">
        <v>0</v>
      </c>
      <c r="C1274" s="19">
        <v>0</v>
      </c>
      <c r="D1274" s="19">
        <v>0</v>
      </c>
      <c r="E1274" s="19">
        <v>0</v>
      </c>
      <c r="F1274" s="19">
        <v>0</v>
      </c>
      <c r="G1274" s="19">
        <v>0</v>
      </c>
      <c r="H1274" s="19">
        <v>0</v>
      </c>
      <c r="I1274" s="19">
        <v>0</v>
      </c>
      <c r="J1274" s="19">
        <v>0</v>
      </c>
      <c r="K1274" s="19">
        <v>1994</v>
      </c>
      <c r="L1274" s="25">
        <v>1112</v>
      </c>
      <c r="M1274" s="26">
        <f t="shared" si="78"/>
        <v>892.60469999999998</v>
      </c>
      <c r="N1274" s="28">
        <f t="shared" si="79"/>
        <v>1949.3912504943105</v>
      </c>
      <c r="O1274" s="19">
        <f t="shared" si="80"/>
        <v>1997.3434983333336</v>
      </c>
      <c r="P1274" s="19">
        <f t="shared" si="77"/>
        <v>6.7941438176977753</v>
      </c>
    </row>
    <row r="1275" spans="1:16">
      <c r="A1275" s="19">
        <v>1995</v>
      </c>
      <c r="B1275" s="19">
        <v>0</v>
      </c>
      <c r="C1275" s="19">
        <v>0</v>
      </c>
      <c r="D1275" s="19">
        <v>0</v>
      </c>
      <c r="E1275" s="19">
        <v>0</v>
      </c>
      <c r="F1275" s="19">
        <v>0</v>
      </c>
      <c r="G1275" s="19">
        <v>0</v>
      </c>
      <c r="H1275" s="19">
        <v>0</v>
      </c>
      <c r="I1275" s="19">
        <v>0</v>
      </c>
      <c r="J1275" s="19">
        <v>0</v>
      </c>
      <c r="K1275" s="19">
        <v>1995</v>
      </c>
      <c r="L1275" s="25">
        <v>1009.1</v>
      </c>
      <c r="M1275" s="26">
        <f t="shared" si="78"/>
        <v>892.60469999999998</v>
      </c>
      <c r="N1275" s="28">
        <f t="shared" si="79"/>
        <v>2076.4439658916867</v>
      </c>
      <c r="O1275" s="19">
        <f t="shared" si="80"/>
        <v>2055.8086549999998</v>
      </c>
      <c r="P1275" s="19">
        <f t="shared" si="77"/>
        <v>6.7941438176977753</v>
      </c>
    </row>
    <row r="1276" spans="1:16">
      <c r="A1276" s="19">
        <v>1996</v>
      </c>
      <c r="B1276" s="19">
        <v>0</v>
      </c>
      <c r="C1276" s="19">
        <v>0</v>
      </c>
      <c r="D1276" s="19">
        <v>0</v>
      </c>
      <c r="E1276" s="19">
        <v>1</v>
      </c>
      <c r="F1276" s="19">
        <v>0</v>
      </c>
      <c r="G1276" s="19">
        <v>0</v>
      </c>
      <c r="H1276" s="19">
        <v>0</v>
      </c>
      <c r="I1276" s="19">
        <v>0</v>
      </c>
      <c r="J1276" s="19">
        <v>0</v>
      </c>
      <c r="K1276" s="19">
        <v>1996</v>
      </c>
      <c r="L1276" s="25">
        <v>962.4</v>
      </c>
      <c r="M1276" s="26">
        <f t="shared" si="78"/>
        <v>983.08746666666661</v>
      </c>
      <c r="N1276" s="28">
        <f t="shared" si="79"/>
        <v>2084.4053898330262</v>
      </c>
      <c r="O1276" s="19">
        <f t="shared" si="80"/>
        <v>2055.8086549999998</v>
      </c>
      <c r="P1276" s="19">
        <f t="shared" si="77"/>
        <v>6.8906980955037644</v>
      </c>
    </row>
    <row r="1277" spans="1:16">
      <c r="A1277" s="19">
        <v>1997</v>
      </c>
      <c r="B1277" s="19">
        <v>0</v>
      </c>
      <c r="C1277" s="19">
        <v>0</v>
      </c>
      <c r="D1277" s="19">
        <v>0</v>
      </c>
      <c r="E1277" s="19">
        <v>0</v>
      </c>
      <c r="F1277" s="19">
        <v>0</v>
      </c>
      <c r="G1277" s="19">
        <v>0</v>
      </c>
      <c r="H1277" s="19">
        <v>0</v>
      </c>
      <c r="I1277" s="19">
        <v>0</v>
      </c>
      <c r="J1277" s="19">
        <v>0</v>
      </c>
      <c r="K1277" s="19">
        <v>1997</v>
      </c>
      <c r="L1277" s="25">
        <v>957.1</v>
      </c>
      <c r="M1277" s="26">
        <f t="shared" si="78"/>
        <v>892.60469999999998</v>
      </c>
      <c r="N1277" s="28">
        <f t="shared" si="79"/>
        <v>1945.0438685230513</v>
      </c>
      <c r="O1277" s="19">
        <f t="shared" si="80"/>
        <v>2055.8086549999998</v>
      </c>
      <c r="P1277" s="19">
        <f t="shared" si="77"/>
        <v>6.7941438176977753</v>
      </c>
    </row>
    <row r="1278" spans="1:16">
      <c r="A1278" s="19">
        <v>1998</v>
      </c>
      <c r="B1278" s="19">
        <v>0</v>
      </c>
      <c r="C1278" s="19">
        <v>0</v>
      </c>
      <c r="D1278" s="19">
        <v>1</v>
      </c>
      <c r="E1278" s="19">
        <v>0</v>
      </c>
      <c r="F1278" s="19">
        <v>0</v>
      </c>
      <c r="G1278" s="19">
        <v>0</v>
      </c>
      <c r="H1278" s="19">
        <v>0</v>
      </c>
      <c r="I1278" s="19">
        <v>0</v>
      </c>
      <c r="J1278" s="19">
        <v>0</v>
      </c>
      <c r="K1278" s="19">
        <v>1998</v>
      </c>
      <c r="L1278" s="25">
        <v>972.4</v>
      </c>
      <c r="M1278" s="26">
        <f t="shared" si="78"/>
        <v>983.08746666666661</v>
      </c>
      <c r="N1278" s="28">
        <f t="shared" si="79"/>
        <v>2006.9984573594952</v>
      </c>
      <c r="O1278" s="19">
        <f t="shared" si="80"/>
        <v>2055.8086549999998</v>
      </c>
      <c r="P1278" s="19">
        <f t="shared" si="77"/>
        <v>6.8906980955037644</v>
      </c>
    </row>
    <row r="1279" spans="1:16">
      <c r="A1279" s="19">
        <v>1999</v>
      </c>
      <c r="B1279" s="19">
        <v>0</v>
      </c>
      <c r="C1279" s="19">
        <v>0</v>
      </c>
      <c r="D1279" s="19">
        <v>0</v>
      </c>
      <c r="E1279" s="19">
        <v>0</v>
      </c>
      <c r="F1279" s="19">
        <v>1</v>
      </c>
      <c r="G1279" s="19">
        <v>0</v>
      </c>
      <c r="H1279" s="19">
        <v>0</v>
      </c>
      <c r="I1279" s="19">
        <v>0</v>
      </c>
      <c r="J1279" s="19">
        <v>0</v>
      </c>
      <c r="K1279" s="19">
        <v>1999</v>
      </c>
      <c r="L1279" s="25">
        <v>974.7</v>
      </c>
      <c r="M1279" s="26">
        <f t="shared" si="78"/>
        <v>1138.9507999999998</v>
      </c>
      <c r="N1279" s="28">
        <f t="shared" si="79"/>
        <v>2006.9984573594934</v>
      </c>
      <c r="O1279" s="19">
        <f t="shared" si="80"/>
        <v>2055.8086549999998</v>
      </c>
      <c r="P1279" s="19">
        <f t="shared" si="77"/>
        <v>7.0378627667284404</v>
      </c>
    </row>
    <row r="1280" spans="1:16">
      <c r="A1280" s="19">
        <v>2000</v>
      </c>
      <c r="B1280" s="19">
        <v>0</v>
      </c>
      <c r="C1280" s="19">
        <v>0</v>
      </c>
      <c r="D1280" s="19">
        <v>0</v>
      </c>
      <c r="E1280" s="19">
        <v>0</v>
      </c>
      <c r="F1280" s="19">
        <v>0</v>
      </c>
      <c r="G1280" s="19">
        <v>0</v>
      </c>
      <c r="H1280" s="19">
        <v>0</v>
      </c>
      <c r="I1280" s="19">
        <v>0</v>
      </c>
      <c r="J1280" s="19">
        <v>0</v>
      </c>
      <c r="K1280" s="19">
        <v>2000</v>
      </c>
      <c r="L1280" s="25">
        <v>975.2</v>
      </c>
      <c r="M1280" s="26">
        <f t="shared" si="78"/>
        <v>892.60469999999998</v>
      </c>
      <c r="N1280" s="28">
        <f t="shared" si="79"/>
        <v>2161.8090774695547</v>
      </c>
      <c r="O1280" s="19">
        <f t="shared" si="80"/>
        <v>2055.8086549999998</v>
      </c>
      <c r="P1280" s="19">
        <f t="shared" si="77"/>
        <v>6.7941438176977753</v>
      </c>
    </row>
    <row r="1281" spans="1:16">
      <c r="A1281" s="19">
        <v>2001</v>
      </c>
      <c r="B1281" s="19">
        <v>0</v>
      </c>
      <c r="C1281" s="19">
        <v>0</v>
      </c>
      <c r="D1281" s="19">
        <v>0</v>
      </c>
      <c r="E1281" s="19">
        <v>0</v>
      </c>
      <c r="F1281" s="19">
        <v>0</v>
      </c>
      <c r="G1281" s="19">
        <v>0</v>
      </c>
      <c r="H1281" s="19">
        <v>0</v>
      </c>
      <c r="I1281" s="19">
        <v>0</v>
      </c>
      <c r="J1281" s="19">
        <v>0</v>
      </c>
      <c r="K1281" s="19">
        <v>2001</v>
      </c>
      <c r="L1281" s="25">
        <v>1001.2</v>
      </c>
      <c r="M1281" s="26">
        <f t="shared" si="78"/>
        <v>892.60469999999998</v>
      </c>
      <c r="N1281" s="28">
        <f t="shared" si="79"/>
        <v>2157.244118104566</v>
      </c>
      <c r="O1281" s="19">
        <f t="shared" si="80"/>
        <v>2055.8086549999998</v>
      </c>
      <c r="P1281" s="19">
        <f t="shared" si="77"/>
        <v>6.7941438176977753</v>
      </c>
    </row>
    <row r="1282" spans="1:16">
      <c r="A1282" s="19">
        <v>2002</v>
      </c>
      <c r="B1282" s="19">
        <v>1</v>
      </c>
      <c r="C1282" s="19">
        <v>0</v>
      </c>
      <c r="D1282" s="19">
        <v>0</v>
      </c>
      <c r="E1282" s="19">
        <v>0</v>
      </c>
      <c r="F1282" s="19">
        <v>0</v>
      </c>
      <c r="G1282" s="19">
        <v>0</v>
      </c>
      <c r="H1282" s="19">
        <v>0</v>
      </c>
      <c r="I1282" s="19">
        <v>0</v>
      </c>
      <c r="J1282" s="19">
        <v>0</v>
      </c>
      <c r="K1282" s="19">
        <v>2002</v>
      </c>
      <c r="L1282" s="25">
        <v>1068.3</v>
      </c>
      <c r="M1282" s="26">
        <f t="shared" si="78"/>
        <v>983.08746666666661</v>
      </c>
      <c r="N1282" s="28">
        <f t="shared" si="79"/>
        <v>2031.2782606195688</v>
      </c>
      <c r="O1282" s="19">
        <f t="shared" si="80"/>
        <v>2055.8086549999998</v>
      </c>
      <c r="P1282" s="19">
        <f t="shared" si="77"/>
        <v>6.8906980955037644</v>
      </c>
    </row>
    <row r="1283" spans="1:16">
      <c r="A1283" s="19">
        <v>2003</v>
      </c>
      <c r="B1283" s="19">
        <v>0</v>
      </c>
      <c r="C1283" s="19">
        <v>0</v>
      </c>
      <c r="D1283" s="19">
        <v>0</v>
      </c>
      <c r="E1283" s="19">
        <v>0</v>
      </c>
      <c r="F1283" s="19">
        <v>0</v>
      </c>
      <c r="G1283" s="19">
        <v>0</v>
      </c>
      <c r="H1283" s="19">
        <v>0</v>
      </c>
      <c r="I1283" s="19">
        <v>0</v>
      </c>
      <c r="J1283" s="19">
        <v>0</v>
      </c>
      <c r="K1283" s="19">
        <v>2003</v>
      </c>
      <c r="L1283" s="25">
        <v>1174.2</v>
      </c>
      <c r="M1283" s="26">
        <f t="shared" si="78"/>
        <v>892.60469999999998</v>
      </c>
      <c r="N1283" s="28">
        <f t="shared" si="79"/>
        <v>1815.9842405332688</v>
      </c>
      <c r="O1283" s="19">
        <f t="shared" si="80"/>
        <v>1976.466015</v>
      </c>
      <c r="P1283" s="19">
        <f t="shared" si="77"/>
        <v>6.7941438176977753</v>
      </c>
    </row>
    <row r="1284" spans="1:16">
      <c r="A1284" s="19">
        <v>2004</v>
      </c>
      <c r="B1284" s="19">
        <v>0</v>
      </c>
      <c r="C1284" s="19">
        <v>0</v>
      </c>
      <c r="D1284" s="19">
        <v>0</v>
      </c>
      <c r="E1284" s="19">
        <v>0</v>
      </c>
      <c r="F1284" s="19">
        <v>2</v>
      </c>
      <c r="G1284" s="19">
        <v>0</v>
      </c>
      <c r="H1284" s="19">
        <v>0</v>
      </c>
      <c r="I1284" s="19">
        <v>0</v>
      </c>
      <c r="J1284" s="19">
        <v>0</v>
      </c>
      <c r="K1284" s="19">
        <v>2004</v>
      </c>
      <c r="L1284" s="25">
        <v>1284.2</v>
      </c>
      <c r="M1284" s="26">
        <f t="shared" si="78"/>
        <v>1467.8224333333333</v>
      </c>
      <c r="N1284" s="28">
        <f t="shared" si="79"/>
        <v>1826.6220535098007</v>
      </c>
      <c r="O1284" s="19">
        <f t="shared" si="80"/>
        <v>1976.466015</v>
      </c>
      <c r="P1284" s="19">
        <f t="shared" si="77"/>
        <v>7.2915352436386254</v>
      </c>
    </row>
    <row r="1285" spans="1:16">
      <c r="A1285" s="19">
        <v>2005</v>
      </c>
      <c r="B1285" s="19">
        <v>0</v>
      </c>
      <c r="C1285" s="19">
        <v>0</v>
      </c>
      <c r="D1285" s="19">
        <v>0</v>
      </c>
      <c r="E1285" s="19">
        <v>3</v>
      </c>
      <c r="F1285" s="19">
        <v>1</v>
      </c>
      <c r="G1285" s="19">
        <v>0</v>
      </c>
      <c r="H1285" s="19">
        <v>0</v>
      </c>
      <c r="I1285" s="19">
        <v>0</v>
      </c>
      <c r="J1285" s="19">
        <v>0</v>
      </c>
      <c r="K1285" s="19">
        <v>2005</v>
      </c>
      <c r="L1285" s="25">
        <v>1333.2</v>
      </c>
      <c r="M1285" s="26">
        <f t="shared" si="78"/>
        <v>2008.4836249999998</v>
      </c>
      <c r="N1285" s="28">
        <f t="shared" si="79"/>
        <v>1826.6220535098007</v>
      </c>
      <c r="O1285" s="19">
        <f t="shared" si="80"/>
        <v>1976.466015</v>
      </c>
      <c r="P1285" s="19">
        <f t="shared" si="77"/>
        <v>7.6051353009157161</v>
      </c>
    </row>
    <row r="1286" spans="1:16">
      <c r="A1286" s="19">
        <v>2006</v>
      </c>
      <c r="B1286" s="19">
        <v>0</v>
      </c>
      <c r="C1286" s="19">
        <v>0</v>
      </c>
      <c r="D1286" s="19">
        <v>0</v>
      </c>
      <c r="E1286" s="19">
        <v>0</v>
      </c>
      <c r="F1286" s="19">
        <v>0</v>
      </c>
      <c r="G1286" s="19">
        <v>1</v>
      </c>
      <c r="H1286" s="19">
        <v>0</v>
      </c>
      <c r="I1286" s="19">
        <v>0</v>
      </c>
      <c r="J1286" s="19">
        <v>0</v>
      </c>
      <c r="K1286" s="19">
        <v>2006</v>
      </c>
      <c r="L1286" s="25">
        <v>1321.8</v>
      </c>
      <c r="M1286" s="26">
        <f t="shared" si="78"/>
        <v>1138.9507999999998</v>
      </c>
      <c r="N1286" s="28">
        <f t="shared" si="79"/>
        <v>1826.6220535098007</v>
      </c>
      <c r="O1286" s="19">
        <f t="shared" si="80"/>
        <v>1976.466015</v>
      </c>
      <c r="P1286" s="19">
        <f t="shared" ref="P1286:P1299" si="81">LN(M1286)</f>
        <v>7.0378627667284404</v>
      </c>
    </row>
    <row r="1287" spans="1:16">
      <c r="A1287" s="19">
        <v>2007</v>
      </c>
      <c r="B1287" s="19">
        <v>0</v>
      </c>
      <c r="C1287" s="19">
        <v>0</v>
      </c>
      <c r="D1287" s="19">
        <v>0</v>
      </c>
      <c r="E1287" s="19">
        <v>0</v>
      </c>
      <c r="F1287" s="19">
        <v>0</v>
      </c>
      <c r="G1287" s="19">
        <v>0</v>
      </c>
      <c r="H1287" s="19">
        <v>0</v>
      </c>
      <c r="I1287" s="19">
        <v>0</v>
      </c>
      <c r="J1287" s="19">
        <v>0</v>
      </c>
      <c r="K1287" s="19">
        <v>2007</v>
      </c>
      <c r="L1287" s="25">
        <v>1277.5999999999999</v>
      </c>
      <c r="M1287" s="26">
        <f t="shared" ref="M1287:M1299" si="82">((6+SUM(B1287:E1287)^2)+(3+STDEV(B1287:J1287)^2)*(2.03+SUM(F1287:J1287)))*73.83</f>
        <v>892.60469999999998</v>
      </c>
      <c r="N1287" s="28">
        <f t="shared" si="79"/>
        <v>1827.7757204688194</v>
      </c>
      <c r="O1287" s="19">
        <f t="shared" si="80"/>
        <v>1976.466015</v>
      </c>
      <c r="P1287" s="19">
        <f t="shared" si="81"/>
        <v>6.7941438176977753</v>
      </c>
    </row>
    <row r="1288" spans="1:16">
      <c r="A1288" s="19">
        <v>2008</v>
      </c>
      <c r="B1288" s="19">
        <v>0</v>
      </c>
      <c r="C1288" s="19">
        <v>0</v>
      </c>
      <c r="D1288" s="19">
        <v>0</v>
      </c>
      <c r="E1288" s="19">
        <v>0</v>
      </c>
      <c r="F1288" s="19">
        <v>2</v>
      </c>
      <c r="G1288" s="19">
        <v>0</v>
      </c>
      <c r="H1288" s="19">
        <v>0</v>
      </c>
      <c r="I1288" s="19">
        <v>0</v>
      </c>
      <c r="J1288" s="19">
        <v>0</v>
      </c>
      <c r="K1288" s="19">
        <v>2008</v>
      </c>
      <c r="L1288" s="25">
        <v>1259.0999999999999</v>
      </c>
      <c r="M1288" s="26">
        <f t="shared" si="82"/>
        <v>1467.8224333333333</v>
      </c>
      <c r="N1288" s="28">
        <f t="shared" si="79"/>
        <v>1827.7757204688194</v>
      </c>
      <c r="O1288" s="19">
        <f t="shared" si="80"/>
        <v>1976.466015</v>
      </c>
      <c r="P1288" s="19">
        <f t="shared" si="81"/>
        <v>7.2915352436386254</v>
      </c>
    </row>
    <row r="1289" spans="1:16">
      <c r="A1289" s="19">
        <v>2009</v>
      </c>
      <c r="B1289" s="19">
        <v>0</v>
      </c>
      <c r="C1289" s="19">
        <v>0</v>
      </c>
      <c r="D1289" s="19">
        <v>0</v>
      </c>
      <c r="E1289" s="19">
        <v>0</v>
      </c>
      <c r="F1289" s="19">
        <v>0</v>
      </c>
      <c r="G1289" s="19">
        <v>0</v>
      </c>
      <c r="H1289" s="19">
        <v>0</v>
      </c>
      <c r="I1289" s="19">
        <v>0</v>
      </c>
      <c r="J1289" s="19">
        <v>0</v>
      </c>
      <c r="K1289" s="19">
        <v>2009</v>
      </c>
      <c r="L1289" s="25">
        <v>1256.8</v>
      </c>
      <c r="M1289" s="26">
        <f t="shared" si="82"/>
        <v>892.60469999999998</v>
      </c>
      <c r="N1289" s="26"/>
      <c r="O1289" s="54"/>
      <c r="P1289" s="19">
        <f t="shared" si="81"/>
        <v>6.7941438176977753</v>
      </c>
    </row>
    <row r="1290" spans="1:16">
      <c r="A1290" s="19">
        <v>2010</v>
      </c>
      <c r="B1290" s="19">
        <v>0</v>
      </c>
      <c r="C1290" s="19">
        <v>0</v>
      </c>
      <c r="D1290" s="19">
        <v>0</v>
      </c>
      <c r="E1290" s="19">
        <v>0</v>
      </c>
      <c r="F1290" s="19">
        <v>0</v>
      </c>
      <c r="G1290" s="19">
        <v>3</v>
      </c>
      <c r="H1290" s="19">
        <v>0</v>
      </c>
      <c r="I1290" s="19">
        <v>0</v>
      </c>
      <c r="J1290" s="19">
        <v>0</v>
      </c>
      <c r="K1290" s="19">
        <v>2010</v>
      </c>
      <c r="L1290" s="25">
        <v>1245.0999999999999</v>
      </c>
      <c r="M1290" s="26">
        <f t="shared" si="82"/>
        <v>1928.4395999999997</v>
      </c>
      <c r="N1290" s="26"/>
      <c r="O1290" s="54"/>
      <c r="P1290" s="19">
        <f t="shared" si="81"/>
        <v>7.5644664574793046</v>
      </c>
    </row>
    <row r="1291" spans="1:16">
      <c r="A1291" s="19">
        <v>2011</v>
      </c>
      <c r="B1291" s="19">
        <v>0</v>
      </c>
      <c r="C1291" s="19">
        <v>0</v>
      </c>
      <c r="D1291" s="19">
        <v>0</v>
      </c>
      <c r="E1291" s="19">
        <v>0</v>
      </c>
      <c r="F1291" s="19">
        <v>0</v>
      </c>
      <c r="G1291" s="19">
        <v>0</v>
      </c>
      <c r="H1291" s="19">
        <v>0</v>
      </c>
      <c r="I1291" s="19">
        <v>0</v>
      </c>
      <c r="J1291" s="19">
        <v>0</v>
      </c>
      <c r="K1291" s="19">
        <v>2011</v>
      </c>
      <c r="L1291" s="25">
        <v>1205.9000000000001</v>
      </c>
      <c r="M1291" s="26">
        <f t="shared" si="82"/>
        <v>892.60469999999998</v>
      </c>
      <c r="N1291" s="26"/>
      <c r="O1291" s="54"/>
      <c r="P1291" s="19">
        <f t="shared" si="81"/>
        <v>6.7941438176977753</v>
      </c>
    </row>
    <row r="1292" spans="1:16">
      <c r="A1292" s="19">
        <v>2012</v>
      </c>
      <c r="B1292" s="19">
        <v>0</v>
      </c>
      <c r="C1292" s="19">
        <v>0</v>
      </c>
      <c r="D1292" s="19">
        <v>0</v>
      </c>
      <c r="E1292" s="19">
        <v>2</v>
      </c>
      <c r="F1292" s="19">
        <v>0</v>
      </c>
      <c r="G1292" s="19">
        <v>0</v>
      </c>
      <c r="H1292" s="19">
        <v>0</v>
      </c>
      <c r="I1292" s="19">
        <v>0</v>
      </c>
      <c r="J1292" s="19">
        <v>0</v>
      </c>
      <c r="K1292" s="19">
        <v>2012</v>
      </c>
      <c r="L1292" s="25">
        <v>1140.3</v>
      </c>
      <c r="M1292" s="26">
        <f t="shared" si="82"/>
        <v>1254.5357666666666</v>
      </c>
      <c r="N1292" s="26"/>
      <c r="O1292" s="54"/>
      <c r="P1292" s="19">
        <f t="shared" si="81"/>
        <v>7.1345208760948866</v>
      </c>
    </row>
    <row r="1293" spans="1:16">
      <c r="A1293" s="19">
        <v>2013</v>
      </c>
      <c r="B1293" s="19">
        <v>0</v>
      </c>
      <c r="C1293" s="19">
        <v>0</v>
      </c>
      <c r="D1293" s="19">
        <v>0</v>
      </c>
      <c r="E1293" s="19">
        <v>0</v>
      </c>
      <c r="F1293" s="19">
        <v>0</v>
      </c>
      <c r="G1293" s="19">
        <v>0</v>
      </c>
      <c r="H1293" s="19">
        <v>0</v>
      </c>
      <c r="I1293" s="19">
        <v>0</v>
      </c>
      <c r="J1293" s="19">
        <v>0</v>
      </c>
      <c r="K1293" s="19">
        <v>2013</v>
      </c>
      <c r="L1293" s="25">
        <v>1068.3</v>
      </c>
      <c r="M1293" s="26">
        <f t="shared" si="82"/>
        <v>892.60469999999998</v>
      </c>
      <c r="N1293" s="26"/>
      <c r="O1293" s="54"/>
      <c r="P1293" s="19">
        <f t="shared" si="81"/>
        <v>6.7941438176977753</v>
      </c>
    </row>
    <row r="1294" spans="1:16">
      <c r="A1294" s="19">
        <v>2014</v>
      </c>
      <c r="B1294" s="19">
        <v>0</v>
      </c>
      <c r="C1294" s="19">
        <v>0</v>
      </c>
      <c r="D1294" s="19">
        <v>0</v>
      </c>
      <c r="E1294" s="19">
        <v>0</v>
      </c>
      <c r="F1294" s="19">
        <v>0</v>
      </c>
      <c r="G1294" s="19">
        <v>1</v>
      </c>
      <c r="H1294" s="19">
        <v>0</v>
      </c>
      <c r="I1294" s="19">
        <v>0</v>
      </c>
      <c r="J1294" s="19">
        <v>0</v>
      </c>
      <c r="K1294" s="19">
        <v>2014</v>
      </c>
      <c r="L1294" s="25">
        <v>1012.4</v>
      </c>
      <c r="M1294" s="26">
        <f t="shared" si="82"/>
        <v>1138.9507999999998</v>
      </c>
      <c r="N1294" s="26"/>
      <c r="O1294" s="54"/>
      <c r="P1294" s="19">
        <f t="shared" si="81"/>
        <v>7.0378627667284404</v>
      </c>
    </row>
    <row r="1295" spans="1:16">
      <c r="A1295" s="19">
        <v>2015</v>
      </c>
      <c r="B1295" s="19">
        <v>0</v>
      </c>
      <c r="C1295" s="19">
        <v>0</v>
      </c>
      <c r="D1295" s="19">
        <v>0</v>
      </c>
      <c r="E1295" s="19">
        <v>0</v>
      </c>
      <c r="F1295" s="19">
        <v>0</v>
      </c>
      <c r="G1295" s="19">
        <v>0</v>
      </c>
      <c r="H1295" s="19">
        <v>0</v>
      </c>
      <c r="I1295" s="19">
        <v>0</v>
      </c>
      <c r="J1295" s="19">
        <v>0</v>
      </c>
      <c r="K1295" s="19">
        <v>2015</v>
      </c>
      <c r="L1295" s="25">
        <v>962.5</v>
      </c>
      <c r="M1295" s="26">
        <f t="shared" si="82"/>
        <v>892.60469999999998</v>
      </c>
      <c r="N1295" s="26"/>
      <c r="O1295" s="54"/>
      <c r="P1295" s="19">
        <f t="shared" si="81"/>
        <v>6.7941438176977753</v>
      </c>
    </row>
    <row r="1296" spans="1:16">
      <c r="A1296" s="19">
        <v>2016</v>
      </c>
      <c r="B1296" s="19">
        <v>0</v>
      </c>
      <c r="C1296" s="19">
        <v>0</v>
      </c>
      <c r="D1296" s="19">
        <v>0</v>
      </c>
      <c r="E1296" s="19">
        <v>0</v>
      </c>
      <c r="F1296" s="19">
        <v>0</v>
      </c>
      <c r="G1296" s="19">
        <v>0</v>
      </c>
      <c r="H1296" s="19">
        <v>0</v>
      </c>
      <c r="I1296" s="19">
        <v>0</v>
      </c>
      <c r="J1296" s="19">
        <v>0</v>
      </c>
      <c r="K1296" s="19">
        <v>2016</v>
      </c>
      <c r="L1296" s="25">
        <v>936.4</v>
      </c>
      <c r="M1296" s="26">
        <f t="shared" si="82"/>
        <v>892.60469999999998</v>
      </c>
      <c r="N1296" s="26"/>
      <c r="O1296" s="54"/>
      <c r="P1296" s="19">
        <f t="shared" si="81"/>
        <v>6.7941438176977753</v>
      </c>
    </row>
    <row r="1297" spans="1:16">
      <c r="A1297" s="19">
        <v>2017</v>
      </c>
      <c r="B1297" s="19">
        <v>0</v>
      </c>
      <c r="C1297" s="19">
        <v>0</v>
      </c>
      <c r="D1297" s="19">
        <v>0</v>
      </c>
      <c r="E1297" s="19">
        <v>0</v>
      </c>
      <c r="F1297" s="19">
        <v>0</v>
      </c>
      <c r="G1297" s="19">
        <v>0</v>
      </c>
      <c r="H1297" s="19">
        <v>0</v>
      </c>
      <c r="I1297" s="19">
        <v>0</v>
      </c>
      <c r="J1297" s="19">
        <v>0</v>
      </c>
      <c r="K1297" s="19">
        <v>2017</v>
      </c>
      <c r="L1297" s="25">
        <v>920.3</v>
      </c>
      <c r="M1297" s="26">
        <f t="shared" si="82"/>
        <v>892.60469999999998</v>
      </c>
      <c r="N1297" s="26"/>
      <c r="O1297" s="54"/>
      <c r="P1297" s="19">
        <f t="shared" si="81"/>
        <v>6.7941438176977753</v>
      </c>
    </row>
    <row r="1298" spans="1:16">
      <c r="A1298" s="19">
        <v>2018</v>
      </c>
      <c r="B1298" s="19">
        <v>0</v>
      </c>
      <c r="C1298" s="19">
        <v>0</v>
      </c>
      <c r="D1298" s="19">
        <v>0</v>
      </c>
      <c r="E1298" s="19">
        <v>0</v>
      </c>
      <c r="F1298" s="19">
        <v>0</v>
      </c>
      <c r="G1298" s="19">
        <v>0</v>
      </c>
      <c r="H1298" s="19">
        <v>0</v>
      </c>
      <c r="I1298" s="19">
        <v>0</v>
      </c>
      <c r="J1298" s="19">
        <v>0</v>
      </c>
      <c r="K1298" s="19">
        <v>2018</v>
      </c>
      <c r="L1298" s="25">
        <v>920.6</v>
      </c>
      <c r="M1298" s="26">
        <f t="shared" si="82"/>
        <v>892.60469999999998</v>
      </c>
      <c r="N1298" s="26"/>
      <c r="O1298" s="54"/>
      <c r="P1298" s="19">
        <f t="shared" si="81"/>
        <v>6.7941438176977753</v>
      </c>
    </row>
    <row r="1299" spans="1:16">
      <c r="A1299" s="19">
        <v>2019</v>
      </c>
      <c r="B1299" s="19">
        <v>0</v>
      </c>
      <c r="C1299" s="19">
        <v>0</v>
      </c>
      <c r="D1299" s="19">
        <v>0</v>
      </c>
      <c r="E1299" s="19">
        <v>1</v>
      </c>
      <c r="F1299" s="19">
        <v>0</v>
      </c>
      <c r="G1299" s="19">
        <v>0</v>
      </c>
      <c r="H1299" s="19">
        <v>0</v>
      </c>
      <c r="I1299" s="19">
        <v>0</v>
      </c>
      <c r="J1299" s="19">
        <v>0</v>
      </c>
      <c r="K1299" s="19">
        <v>2019</v>
      </c>
      <c r="L1299" s="25">
        <v>925.5</v>
      </c>
      <c r="M1299" s="26">
        <f t="shared" si="82"/>
        <v>983.08746666666661</v>
      </c>
      <c r="N1299" s="26"/>
      <c r="O1299" s="54"/>
      <c r="P1299" s="19">
        <f t="shared" si="81"/>
        <v>6.8906980955037644</v>
      </c>
    </row>
    <row r="1300" spans="1:16">
      <c r="M1300" s="25"/>
      <c r="N1300" s="25"/>
      <c r="O1300" s="54"/>
    </row>
    <row r="1307" spans="1:16">
      <c r="O1307" s="25"/>
    </row>
    <row r="1308" spans="1:16">
      <c r="C1308" s="25"/>
      <c r="D1308" s="25"/>
      <c r="E1308" s="25"/>
      <c r="F1308" s="25"/>
      <c r="G1308" s="25"/>
      <c r="H1308" s="25"/>
      <c r="I1308" s="25"/>
      <c r="J1308" s="25"/>
      <c r="O1308" s="25"/>
    </row>
    <row r="1309" spans="1:16">
      <c r="C1309" s="25"/>
      <c r="D1309" s="25"/>
      <c r="E1309" s="25"/>
      <c r="F1309" s="25"/>
      <c r="G1309" s="25"/>
      <c r="H1309" s="25"/>
      <c r="I1309" s="25"/>
      <c r="J1309" s="25"/>
      <c r="O1309" s="25"/>
    </row>
    <row r="1310" spans="1:16">
      <c r="C1310" s="25"/>
      <c r="D1310" s="25"/>
      <c r="E1310" s="25"/>
      <c r="F1310" s="25"/>
      <c r="G1310" s="25"/>
      <c r="H1310" s="25"/>
      <c r="I1310" s="25"/>
      <c r="J1310" s="25"/>
      <c r="O1310" s="25"/>
    </row>
    <row r="1311" spans="1:16">
      <c r="C1311" s="25"/>
      <c r="D1311" s="25"/>
      <c r="E1311" s="25"/>
      <c r="F1311" s="25"/>
      <c r="G1311" s="25"/>
      <c r="H1311" s="25"/>
      <c r="I1311" s="25"/>
      <c r="J1311" s="25"/>
      <c r="O1311" s="25"/>
    </row>
    <row r="1312" spans="1:16">
      <c r="C1312" s="55"/>
      <c r="D1312" s="55"/>
      <c r="E1312" s="55"/>
      <c r="F1312" s="55"/>
      <c r="G1312" s="55"/>
      <c r="H1312" s="55"/>
      <c r="I1312" s="55"/>
      <c r="J1312" s="55"/>
      <c r="O1312" s="25"/>
    </row>
    <row r="1313" spans="3:15">
      <c r="C1313" s="55"/>
      <c r="D1313" s="55"/>
      <c r="E1313" s="55"/>
      <c r="F1313" s="55"/>
      <c r="G1313" s="55"/>
      <c r="H1313" s="55"/>
      <c r="I1313" s="55"/>
      <c r="J1313" s="55"/>
      <c r="O1313" s="25"/>
    </row>
    <row r="1314" spans="3:15">
      <c r="O1314" s="25"/>
    </row>
    <row r="1315" spans="3:15">
      <c r="O1315" s="25"/>
    </row>
    <row r="1316" spans="3:15">
      <c r="O1316" s="25"/>
    </row>
    <row r="1317" spans="3:15">
      <c r="O1317" s="25"/>
    </row>
    <row r="1318" spans="3:15">
      <c r="O1318" s="25"/>
    </row>
    <row r="1319" spans="3:15">
      <c r="O1319" s="25"/>
    </row>
    <row r="1320" spans="3:15">
      <c r="O1320" s="25"/>
    </row>
    <row r="1321" spans="3:15">
      <c r="O1321" s="25"/>
    </row>
    <row r="1322" spans="3:15">
      <c r="O1322" s="25"/>
    </row>
    <row r="1323" spans="3:15">
      <c r="O1323" s="25"/>
    </row>
    <row r="1324" spans="3:15">
      <c r="O1324" s="25"/>
    </row>
    <row r="1325" spans="3:15">
      <c r="O1325" s="25"/>
    </row>
    <row r="1326" spans="3:15">
      <c r="O1326" s="25"/>
    </row>
    <row r="1327" spans="3:15">
      <c r="O1327" s="25"/>
    </row>
    <row r="1328" spans="3:15">
      <c r="O1328" s="25"/>
    </row>
    <row r="1329" spans="15:15">
      <c r="O1329" s="25"/>
    </row>
    <row r="1330" spans="15:15">
      <c r="O1330" s="25"/>
    </row>
    <row r="1331" spans="15:15">
      <c r="O1331" s="25"/>
    </row>
    <row r="1332" spans="15:15">
      <c r="O1332" s="25"/>
    </row>
    <row r="1333" spans="15:15">
      <c r="O1333" s="25"/>
    </row>
    <row r="1334" spans="15:15">
      <c r="O1334" s="25"/>
    </row>
    <row r="1335" spans="15:15">
      <c r="O1335" s="25"/>
    </row>
    <row r="1336" spans="15:15">
      <c r="O1336" s="25"/>
    </row>
    <row r="1337" spans="15:15">
      <c r="O1337" s="25"/>
    </row>
    <row r="1338" spans="15:15">
      <c r="O1338" s="25"/>
    </row>
    <row r="1339" spans="15:15">
      <c r="O1339" s="25"/>
    </row>
    <row r="1340" spans="15:15">
      <c r="O1340" s="25"/>
    </row>
    <row r="1341" spans="15:15">
      <c r="O1341" s="25"/>
    </row>
    <row r="1342" spans="15:15">
      <c r="O1342" s="25"/>
    </row>
    <row r="1343" spans="15:15">
      <c r="O1343" s="25"/>
    </row>
    <row r="1344" spans="15:15">
      <c r="O1344" s="25"/>
    </row>
    <row r="1345" spans="15:15">
      <c r="O1345" s="25"/>
    </row>
    <row r="1346" spans="15:15">
      <c r="O1346" s="25"/>
    </row>
    <row r="1347" spans="15:15">
      <c r="O1347" s="25"/>
    </row>
    <row r="1348" spans="15:15">
      <c r="O1348" s="25"/>
    </row>
    <row r="1349" spans="15:15">
      <c r="O1349" s="25"/>
    </row>
    <row r="1350" spans="15:15">
      <c r="O1350" s="25"/>
    </row>
    <row r="1351" spans="15:15">
      <c r="O1351" s="25"/>
    </row>
    <row r="1352" spans="15:15">
      <c r="O1352" s="25"/>
    </row>
    <row r="1353" spans="15:15">
      <c r="O1353" s="25"/>
    </row>
    <row r="1354" spans="15:15">
      <c r="O1354" s="25"/>
    </row>
    <row r="1355" spans="15:15">
      <c r="O1355" s="25"/>
    </row>
    <row r="1356" spans="15:15">
      <c r="O1356" s="25"/>
    </row>
    <row r="1357" spans="15:15">
      <c r="O1357" s="25"/>
    </row>
    <row r="1358" spans="15:15">
      <c r="O1358" s="25"/>
    </row>
    <row r="1359" spans="15:15">
      <c r="O1359" s="25"/>
    </row>
    <row r="1360" spans="15:15">
      <c r="O1360" s="25"/>
    </row>
    <row r="1361" spans="15:15">
      <c r="O1361" s="25"/>
    </row>
    <row r="1362" spans="15:15">
      <c r="O1362" s="25"/>
    </row>
    <row r="1363" spans="15:15">
      <c r="O1363" s="25"/>
    </row>
    <row r="1364" spans="15:15">
      <c r="O1364" s="25"/>
    </row>
    <row r="1365" spans="15:15">
      <c r="O1365" s="25"/>
    </row>
    <row r="1366" spans="15:15">
      <c r="O1366" s="25"/>
    </row>
    <row r="1367" spans="15:15">
      <c r="O1367" s="25"/>
    </row>
    <row r="1368" spans="15:15">
      <c r="O1368" s="25"/>
    </row>
    <row r="1369" spans="15:15">
      <c r="O1369" s="25"/>
    </row>
    <row r="1370" spans="15:15">
      <c r="O1370" s="25"/>
    </row>
    <row r="1371" spans="15:15">
      <c r="O1371" s="25"/>
    </row>
    <row r="1372" spans="15:15">
      <c r="O1372" s="25"/>
    </row>
    <row r="1373" spans="15:15">
      <c r="O1373" s="25"/>
    </row>
    <row r="1374" spans="15:15">
      <c r="O1374" s="25"/>
    </row>
    <row r="1375" spans="15:15">
      <c r="O1375" s="25"/>
    </row>
    <row r="1376" spans="15:15">
      <c r="O1376" s="25"/>
    </row>
    <row r="1377" spans="15:15">
      <c r="O1377" s="25"/>
    </row>
    <row r="1378" spans="15:15">
      <c r="O1378" s="25"/>
    </row>
    <row r="1379" spans="15:15">
      <c r="O1379" s="25"/>
    </row>
    <row r="1380" spans="15:15">
      <c r="O1380" s="25"/>
    </row>
    <row r="1381" spans="15:15">
      <c r="O1381" s="25"/>
    </row>
    <row r="1382" spans="15:15">
      <c r="O1382" s="25"/>
    </row>
    <row r="1383" spans="15:15">
      <c r="O1383" s="25"/>
    </row>
    <row r="1384" spans="15:15">
      <c r="O1384" s="25"/>
    </row>
    <row r="1385" spans="15:15">
      <c r="O1385" s="25"/>
    </row>
    <row r="1386" spans="15:15">
      <c r="O1386" s="25"/>
    </row>
    <row r="1387" spans="15:15">
      <c r="O1387" s="25"/>
    </row>
    <row r="1388" spans="15:15">
      <c r="O1388" s="25"/>
    </row>
    <row r="1389" spans="15:15">
      <c r="O1389" s="25"/>
    </row>
    <row r="1390" spans="15:15">
      <c r="O1390" s="25"/>
    </row>
    <row r="1391" spans="15:15">
      <c r="O1391" s="25"/>
    </row>
    <row r="1392" spans="15:15">
      <c r="O1392" s="25"/>
    </row>
    <row r="1393" spans="15:15">
      <c r="O1393" s="25"/>
    </row>
    <row r="1394" spans="15:15">
      <c r="O1394" s="25"/>
    </row>
    <row r="1395" spans="15:15">
      <c r="O1395" s="25"/>
    </row>
    <row r="1396" spans="15:15">
      <c r="O1396" s="25"/>
    </row>
    <row r="1397" spans="15:15">
      <c r="O1397" s="25"/>
    </row>
    <row r="1398" spans="15:15">
      <c r="O1398" s="25"/>
    </row>
    <row r="1399" spans="15:15">
      <c r="O1399" s="25"/>
    </row>
    <row r="1400" spans="15:15">
      <c r="O1400" s="25"/>
    </row>
    <row r="1401" spans="15:15">
      <c r="O1401" s="25"/>
    </row>
    <row r="1402" spans="15:15">
      <c r="O1402" s="25"/>
    </row>
    <row r="1403" spans="15:15">
      <c r="O1403" s="25"/>
    </row>
    <row r="1404" spans="15:15">
      <c r="O1404" s="25"/>
    </row>
    <row r="1405" spans="15:15">
      <c r="O1405" s="25"/>
    </row>
    <row r="1406" spans="15:15">
      <c r="O1406" s="25"/>
    </row>
    <row r="1407" spans="15:15">
      <c r="O1407" s="25"/>
    </row>
    <row r="1408" spans="15:15">
      <c r="O1408" s="25"/>
    </row>
    <row r="1409" spans="15:15">
      <c r="O1409" s="25"/>
    </row>
    <row r="1410" spans="15:15">
      <c r="O1410" s="25"/>
    </row>
    <row r="1411" spans="15:15">
      <c r="O1411" s="25"/>
    </row>
    <row r="1412" spans="15:15">
      <c r="O1412" s="25"/>
    </row>
    <row r="1413" spans="15:15">
      <c r="O1413" s="25"/>
    </row>
    <row r="1414" spans="15:15">
      <c r="O1414" s="25"/>
    </row>
    <row r="1415" spans="15:15">
      <c r="O1415" s="25"/>
    </row>
    <row r="1416" spans="15:15">
      <c r="O1416" s="25"/>
    </row>
    <row r="1417" spans="15:15">
      <c r="O1417" s="25"/>
    </row>
    <row r="1418" spans="15:15">
      <c r="O1418" s="25"/>
    </row>
    <row r="1419" spans="15:15">
      <c r="O1419" s="25"/>
    </row>
    <row r="1420" spans="15:15">
      <c r="O1420" s="25"/>
    </row>
    <row r="1421" spans="15:15">
      <c r="O1421" s="25"/>
    </row>
    <row r="1422" spans="15:15">
      <c r="O1422" s="25"/>
    </row>
    <row r="1423" spans="15:15">
      <c r="O1423" s="25"/>
    </row>
    <row r="1424" spans="15:15">
      <c r="O1424" s="25"/>
    </row>
    <row r="1425" spans="15:15">
      <c r="O1425" s="25"/>
    </row>
    <row r="1426" spans="15:15">
      <c r="O1426" s="25"/>
    </row>
    <row r="1427" spans="15:15">
      <c r="O1427" s="25"/>
    </row>
    <row r="1428" spans="15:15">
      <c r="O1428" s="25"/>
    </row>
    <row r="1429" spans="15:15">
      <c r="O1429" s="25"/>
    </row>
    <row r="1430" spans="15:15">
      <c r="O1430" s="25"/>
    </row>
    <row r="1431" spans="15:15">
      <c r="O1431" s="25"/>
    </row>
    <row r="1432" spans="15:15">
      <c r="O1432" s="25"/>
    </row>
    <row r="1433" spans="15:15">
      <c r="O1433" s="25"/>
    </row>
    <row r="1434" spans="15:15">
      <c r="O1434" s="25"/>
    </row>
    <row r="1435" spans="15:15">
      <c r="O1435" s="25"/>
    </row>
    <row r="1436" spans="15:15">
      <c r="O1436" s="25"/>
    </row>
    <row r="1437" spans="15:15">
      <c r="O1437" s="25"/>
    </row>
    <row r="1438" spans="15:15">
      <c r="O1438" s="25"/>
    </row>
    <row r="1439" spans="15:15">
      <c r="O1439" s="25"/>
    </row>
    <row r="1440" spans="15:15">
      <c r="O1440" s="25"/>
    </row>
    <row r="1441" spans="15:15">
      <c r="O1441" s="25"/>
    </row>
    <row r="1442" spans="15:15">
      <c r="O1442" s="25"/>
    </row>
    <row r="1443" spans="15:15">
      <c r="O1443" s="25"/>
    </row>
    <row r="1444" spans="15:15">
      <c r="O1444" s="25"/>
    </row>
    <row r="1445" spans="15:15">
      <c r="O1445" s="25"/>
    </row>
    <row r="1446" spans="15:15">
      <c r="O1446" s="25"/>
    </row>
    <row r="1447" spans="15:15">
      <c r="O1447" s="25"/>
    </row>
    <row r="1448" spans="15:15">
      <c r="O1448" s="25"/>
    </row>
    <row r="1449" spans="15:15">
      <c r="O1449" s="25"/>
    </row>
    <row r="1450" spans="15:15">
      <c r="O1450" s="25"/>
    </row>
    <row r="1451" spans="15:15">
      <c r="O1451" s="25"/>
    </row>
    <row r="1452" spans="15:15">
      <c r="O1452" s="25"/>
    </row>
    <row r="1453" spans="15:15">
      <c r="O1453" s="25"/>
    </row>
    <row r="1454" spans="15:15">
      <c r="O1454" s="25"/>
    </row>
    <row r="1455" spans="15:15">
      <c r="O1455" s="25"/>
    </row>
    <row r="1456" spans="15:15">
      <c r="O1456" s="25"/>
    </row>
    <row r="1457" spans="15:15">
      <c r="O1457" s="25"/>
    </row>
    <row r="1458" spans="15:15">
      <c r="O1458" s="25"/>
    </row>
    <row r="1459" spans="15:15">
      <c r="O1459" s="25"/>
    </row>
    <row r="1460" spans="15:15">
      <c r="O1460" s="25"/>
    </row>
    <row r="1461" spans="15:15">
      <c r="O1461" s="25"/>
    </row>
    <row r="1462" spans="15:15">
      <c r="O1462" s="25"/>
    </row>
    <row r="1463" spans="15:15">
      <c r="O1463" s="25"/>
    </row>
    <row r="1464" spans="15:15">
      <c r="O1464" s="25"/>
    </row>
    <row r="1465" spans="15:15">
      <c r="O1465" s="25"/>
    </row>
    <row r="1466" spans="15:15">
      <c r="O1466" s="25"/>
    </row>
    <row r="1467" spans="15:15">
      <c r="O1467" s="25"/>
    </row>
    <row r="1468" spans="15:15">
      <c r="O1468" s="25"/>
    </row>
    <row r="1469" spans="15:15">
      <c r="O1469" s="25"/>
    </row>
    <row r="1470" spans="15:15">
      <c r="O1470" s="25"/>
    </row>
    <row r="1471" spans="15:15">
      <c r="O1471" s="25"/>
    </row>
    <row r="1472" spans="15:15">
      <c r="O1472" s="25"/>
    </row>
    <row r="1473" spans="15:15">
      <c r="O1473" s="25"/>
    </row>
    <row r="1474" spans="15:15">
      <c r="O1474" s="25"/>
    </row>
    <row r="1475" spans="15:15">
      <c r="O1475" s="25"/>
    </row>
    <row r="1476" spans="15:15">
      <c r="O1476" s="25"/>
    </row>
    <row r="1477" spans="15:15">
      <c r="O1477" s="25"/>
    </row>
    <row r="1478" spans="15:15">
      <c r="O1478" s="25"/>
    </row>
    <row r="1479" spans="15:15">
      <c r="O1479" s="25"/>
    </row>
    <row r="1480" spans="15:15">
      <c r="O1480" s="25"/>
    </row>
    <row r="1481" spans="15:15">
      <c r="O1481" s="25"/>
    </row>
    <row r="1482" spans="15:15">
      <c r="O1482" s="25"/>
    </row>
    <row r="1483" spans="15:15">
      <c r="O1483" s="25"/>
    </row>
    <row r="1484" spans="15:15">
      <c r="O1484" s="25"/>
    </row>
    <row r="1485" spans="15:15">
      <c r="O1485" s="25"/>
    </row>
    <row r="1486" spans="15:15">
      <c r="O1486" s="25"/>
    </row>
    <row r="1487" spans="15:15">
      <c r="O1487" s="25"/>
    </row>
    <row r="1488" spans="15:15">
      <c r="O1488" s="25"/>
    </row>
    <row r="1489" spans="15:15">
      <c r="O1489" s="25"/>
    </row>
    <row r="1490" spans="15:15">
      <c r="O1490" s="25"/>
    </row>
    <row r="1491" spans="15:15">
      <c r="O1491" s="25"/>
    </row>
    <row r="1492" spans="15:15">
      <c r="O1492" s="25"/>
    </row>
    <row r="1493" spans="15:15">
      <c r="O1493" s="25"/>
    </row>
    <row r="1494" spans="15:15">
      <c r="O1494" s="25"/>
    </row>
    <row r="1495" spans="15:15">
      <c r="O1495" s="25"/>
    </row>
    <row r="1496" spans="15:15">
      <c r="O1496" s="25"/>
    </row>
    <row r="1497" spans="15:15">
      <c r="O1497" s="25"/>
    </row>
    <row r="1498" spans="15:15">
      <c r="O1498" s="25"/>
    </row>
    <row r="1499" spans="15:15">
      <c r="O1499" s="25"/>
    </row>
    <row r="1500" spans="15:15">
      <c r="O1500" s="25"/>
    </row>
    <row r="1501" spans="15:15">
      <c r="O1501" s="25"/>
    </row>
    <row r="1502" spans="15:15">
      <c r="O1502" s="25"/>
    </row>
    <row r="1503" spans="15:15">
      <c r="O1503" s="25"/>
    </row>
    <row r="1504" spans="15:15">
      <c r="O1504" s="25"/>
    </row>
    <row r="1505" spans="15:15">
      <c r="O1505" s="25"/>
    </row>
    <row r="1506" spans="15:15">
      <c r="O1506" s="25"/>
    </row>
    <row r="1507" spans="15:15">
      <c r="O1507" s="25"/>
    </row>
    <row r="1508" spans="15:15">
      <c r="O1508" s="25"/>
    </row>
    <row r="1509" spans="15:15">
      <c r="O1509" s="25"/>
    </row>
    <row r="1510" spans="15:15">
      <c r="O1510" s="25"/>
    </row>
    <row r="1511" spans="15:15">
      <c r="O1511" s="25"/>
    </row>
    <row r="1512" spans="15:15">
      <c r="O1512" s="25"/>
    </row>
    <row r="1513" spans="15:15">
      <c r="O1513" s="25"/>
    </row>
    <row r="1514" spans="15:15">
      <c r="O1514" s="25"/>
    </row>
    <row r="1515" spans="15:15">
      <c r="O1515" s="25"/>
    </row>
    <row r="1516" spans="15:15">
      <c r="O1516" s="25"/>
    </row>
    <row r="1517" spans="15:15">
      <c r="O1517" s="25"/>
    </row>
    <row r="1518" spans="15:15">
      <c r="O1518" s="25"/>
    </row>
    <row r="1519" spans="15:15">
      <c r="O1519" s="25"/>
    </row>
    <row r="1520" spans="15:15">
      <c r="O1520" s="25"/>
    </row>
    <row r="1521" spans="15:15">
      <c r="O1521" s="25"/>
    </row>
    <row r="1522" spans="15:15">
      <c r="O1522" s="25"/>
    </row>
    <row r="1523" spans="15:15">
      <c r="O1523" s="25"/>
    </row>
    <row r="1524" spans="15:15">
      <c r="O1524" s="25"/>
    </row>
    <row r="1525" spans="15:15">
      <c r="O1525" s="25"/>
    </row>
    <row r="1526" spans="15:15">
      <c r="O1526" s="25"/>
    </row>
    <row r="1527" spans="15:15">
      <c r="O1527" s="25"/>
    </row>
    <row r="1528" spans="15:15">
      <c r="O1528" s="25"/>
    </row>
    <row r="1529" spans="15:15">
      <c r="O1529" s="25"/>
    </row>
    <row r="1530" spans="15:15">
      <c r="O1530" s="25"/>
    </row>
    <row r="1531" spans="15:15">
      <c r="O1531" s="25"/>
    </row>
    <row r="1532" spans="15:15">
      <c r="O1532" s="25"/>
    </row>
    <row r="1533" spans="15:15">
      <c r="O1533" s="25"/>
    </row>
    <row r="1534" spans="15:15">
      <c r="O1534" s="25"/>
    </row>
    <row r="1535" spans="15:15">
      <c r="O1535" s="25"/>
    </row>
    <row r="1536" spans="15:15">
      <c r="O1536" s="25"/>
    </row>
    <row r="1537" spans="15:15">
      <c r="O1537" s="25"/>
    </row>
    <row r="1538" spans="15:15">
      <c r="O1538" s="25"/>
    </row>
    <row r="1539" spans="15:15">
      <c r="O1539" s="25"/>
    </row>
    <row r="1540" spans="15:15">
      <c r="O1540" s="25"/>
    </row>
    <row r="1541" spans="15:15">
      <c r="O1541" s="25"/>
    </row>
    <row r="1542" spans="15:15">
      <c r="O1542" s="25"/>
    </row>
    <row r="1543" spans="15:15">
      <c r="O1543" s="25"/>
    </row>
    <row r="1544" spans="15:15">
      <c r="O1544" s="25"/>
    </row>
    <row r="1545" spans="15:15">
      <c r="O1545" s="25"/>
    </row>
    <row r="1546" spans="15:15">
      <c r="O1546" s="25"/>
    </row>
    <row r="1547" spans="15:15">
      <c r="O1547" s="25"/>
    </row>
    <row r="1548" spans="15:15">
      <c r="O1548" s="25"/>
    </row>
    <row r="1549" spans="15:15">
      <c r="O1549" s="25"/>
    </row>
    <row r="1550" spans="15:15">
      <c r="O1550" s="25"/>
    </row>
    <row r="1551" spans="15:15">
      <c r="O1551" s="25"/>
    </row>
    <row r="1552" spans="15:15">
      <c r="O1552" s="25"/>
    </row>
    <row r="1553" spans="15:15">
      <c r="O1553" s="25"/>
    </row>
    <row r="1554" spans="15:15">
      <c r="O1554" s="25"/>
    </row>
    <row r="1555" spans="15:15">
      <c r="O1555" s="25"/>
    </row>
    <row r="1556" spans="15:15">
      <c r="O1556" s="25"/>
    </row>
    <row r="1557" spans="15:15">
      <c r="O1557" s="25"/>
    </row>
    <row r="1558" spans="15:15">
      <c r="O1558" s="25"/>
    </row>
    <row r="1559" spans="15:15">
      <c r="O1559" s="25"/>
    </row>
    <row r="1560" spans="15:15">
      <c r="O1560" s="25"/>
    </row>
    <row r="1561" spans="15:15">
      <c r="O1561" s="25"/>
    </row>
    <row r="1562" spans="15:15">
      <c r="O1562" s="25"/>
    </row>
    <row r="1563" spans="15:15">
      <c r="O1563" s="25"/>
    </row>
    <row r="1564" spans="15:15">
      <c r="O1564" s="25"/>
    </row>
    <row r="1565" spans="15:15">
      <c r="O1565" s="25"/>
    </row>
    <row r="1566" spans="15:15">
      <c r="O1566" s="25"/>
    </row>
    <row r="1567" spans="15:15">
      <c r="O1567" s="25"/>
    </row>
    <row r="1568" spans="15:15">
      <c r="O1568" s="25"/>
    </row>
    <row r="1569" spans="15:15">
      <c r="O1569" s="25"/>
    </row>
    <row r="1570" spans="15:15">
      <c r="O1570" s="25"/>
    </row>
    <row r="1571" spans="15:15">
      <c r="O1571" s="25"/>
    </row>
    <row r="1572" spans="15:15">
      <c r="O1572" s="25"/>
    </row>
    <row r="1573" spans="15:15">
      <c r="O1573" s="25"/>
    </row>
    <row r="1574" spans="15:15">
      <c r="O1574" s="25"/>
    </row>
    <row r="1575" spans="15:15">
      <c r="O1575" s="25"/>
    </row>
    <row r="1576" spans="15:15">
      <c r="O1576" s="25"/>
    </row>
    <row r="1577" spans="15:15">
      <c r="O1577" s="25"/>
    </row>
    <row r="1578" spans="15:15">
      <c r="O1578" s="25"/>
    </row>
    <row r="1579" spans="15:15">
      <c r="O1579" s="25"/>
    </row>
    <row r="1580" spans="15:15">
      <c r="O1580" s="25"/>
    </row>
    <row r="1581" spans="15:15">
      <c r="O1581" s="25"/>
    </row>
    <row r="1582" spans="15:15">
      <c r="O1582" s="25"/>
    </row>
    <row r="1583" spans="15:15">
      <c r="O1583" s="25"/>
    </row>
    <row r="1584" spans="15:15">
      <c r="O1584" s="25"/>
    </row>
    <row r="1585" spans="15:15">
      <c r="O1585" s="25"/>
    </row>
    <row r="1586" spans="15:15">
      <c r="O1586" s="25"/>
    </row>
    <row r="1587" spans="15:15">
      <c r="O1587" s="25"/>
    </row>
    <row r="1588" spans="15:15">
      <c r="O1588" s="25"/>
    </row>
    <row r="1589" spans="15:15">
      <c r="O1589" s="25"/>
    </row>
    <row r="1590" spans="15:15">
      <c r="O1590" s="25"/>
    </row>
    <row r="1591" spans="15:15">
      <c r="O1591" s="25"/>
    </row>
    <row r="1592" spans="15:15">
      <c r="O1592" s="25"/>
    </row>
    <row r="1593" spans="15:15">
      <c r="O1593" s="25"/>
    </row>
    <row r="1594" spans="15:15">
      <c r="O1594" s="25"/>
    </row>
    <row r="1595" spans="15:15">
      <c r="O1595" s="25"/>
    </row>
    <row r="1596" spans="15:15">
      <c r="O1596" s="25"/>
    </row>
    <row r="1597" spans="15:15">
      <c r="O1597" s="25"/>
    </row>
    <row r="1598" spans="15:15">
      <c r="O1598" s="25"/>
    </row>
    <row r="1599" spans="15:15">
      <c r="O1599" s="25"/>
    </row>
    <row r="1600" spans="15:15">
      <c r="O1600" s="25"/>
    </row>
    <row r="1601" spans="15:15">
      <c r="O1601" s="25"/>
    </row>
    <row r="1602" spans="15:15">
      <c r="O1602" s="25"/>
    </row>
    <row r="1603" spans="15:15">
      <c r="O1603" s="25"/>
    </row>
    <row r="1604" spans="15:15">
      <c r="O1604" s="25"/>
    </row>
    <row r="1605" spans="15:15">
      <c r="O1605" s="25"/>
    </row>
    <row r="1606" spans="15:15">
      <c r="O1606" s="25"/>
    </row>
    <row r="1607" spans="15:15">
      <c r="O1607" s="25"/>
    </row>
    <row r="1608" spans="15:15">
      <c r="O1608" s="25"/>
    </row>
    <row r="1609" spans="15:15">
      <c r="O1609" s="25"/>
    </row>
    <row r="1610" spans="15:15">
      <c r="O1610" s="25"/>
    </row>
    <row r="1611" spans="15:15">
      <c r="O1611" s="25"/>
    </row>
    <row r="1612" spans="15:15">
      <c r="O1612" s="25"/>
    </row>
    <row r="1613" spans="15:15">
      <c r="O1613" s="25"/>
    </row>
    <row r="1614" spans="15:15">
      <c r="O1614" s="25"/>
    </row>
    <row r="1615" spans="15:15">
      <c r="O1615" s="25"/>
    </row>
    <row r="1616" spans="15:15">
      <c r="O1616" s="25"/>
    </row>
    <row r="1617" spans="15:15">
      <c r="O1617" s="25"/>
    </row>
    <row r="1618" spans="15:15">
      <c r="O1618" s="25"/>
    </row>
    <row r="1619" spans="15:15">
      <c r="O1619" s="25"/>
    </row>
    <row r="1620" spans="15:15">
      <c r="O1620" s="25"/>
    </row>
    <row r="1621" spans="15:15">
      <c r="O1621" s="25"/>
    </row>
    <row r="1622" spans="15:15">
      <c r="O1622" s="25"/>
    </row>
    <row r="1623" spans="15:15">
      <c r="O1623" s="25"/>
    </row>
    <row r="1624" spans="15:15">
      <c r="O1624" s="25"/>
    </row>
    <row r="1625" spans="15:15">
      <c r="O1625" s="25"/>
    </row>
    <row r="1626" spans="15:15">
      <c r="O1626" s="25"/>
    </row>
    <row r="1627" spans="15:15">
      <c r="O1627" s="25"/>
    </row>
    <row r="1628" spans="15:15">
      <c r="O1628" s="25"/>
    </row>
    <row r="1629" spans="15:15">
      <c r="O1629" s="25"/>
    </row>
    <row r="1630" spans="15:15">
      <c r="O1630" s="25"/>
    </row>
    <row r="1631" spans="15:15">
      <c r="O1631" s="25"/>
    </row>
    <row r="1632" spans="15:15">
      <c r="O1632" s="25"/>
    </row>
    <row r="1633" spans="15:15">
      <c r="O1633" s="25"/>
    </row>
    <row r="1634" spans="15:15">
      <c r="O1634" s="25"/>
    </row>
    <row r="1635" spans="15:15">
      <c r="O1635" s="25"/>
    </row>
    <row r="1636" spans="15:15">
      <c r="O1636" s="25"/>
    </row>
    <row r="1637" spans="15:15">
      <c r="O1637" s="25"/>
    </row>
    <row r="1638" spans="15:15">
      <c r="O1638" s="25"/>
    </row>
    <row r="1639" spans="15:15">
      <c r="O1639" s="25"/>
    </row>
    <row r="1640" spans="15:15">
      <c r="O1640" s="25"/>
    </row>
    <row r="1641" spans="15:15">
      <c r="O1641" s="25"/>
    </row>
    <row r="1642" spans="15:15">
      <c r="O1642" s="25"/>
    </row>
    <row r="1643" spans="15:15">
      <c r="O1643" s="25"/>
    </row>
    <row r="1644" spans="15:15">
      <c r="O1644" s="25"/>
    </row>
    <row r="1645" spans="15:15">
      <c r="O1645" s="25"/>
    </row>
    <row r="1646" spans="15:15">
      <c r="O1646" s="25"/>
    </row>
    <row r="1647" spans="15:15">
      <c r="O1647" s="25"/>
    </row>
    <row r="1648" spans="15:15">
      <c r="O1648" s="25"/>
    </row>
    <row r="1649" spans="15:15">
      <c r="O1649" s="25"/>
    </row>
    <row r="1650" spans="15:15">
      <c r="O1650" s="25"/>
    </row>
    <row r="1651" spans="15:15">
      <c r="O1651" s="25"/>
    </row>
    <row r="1652" spans="15:15">
      <c r="O1652" s="25"/>
    </row>
    <row r="1653" spans="15:15">
      <c r="O1653" s="25"/>
    </row>
    <row r="1654" spans="15:15">
      <c r="O1654" s="25"/>
    </row>
    <row r="1655" spans="15:15">
      <c r="O1655" s="25"/>
    </row>
    <row r="1656" spans="15:15">
      <c r="O1656" s="25"/>
    </row>
    <row r="1657" spans="15:15">
      <c r="O1657" s="25"/>
    </row>
    <row r="1658" spans="15:15">
      <c r="O1658" s="25"/>
    </row>
    <row r="1659" spans="15:15">
      <c r="O1659" s="25"/>
    </row>
    <row r="1660" spans="15:15">
      <c r="O1660" s="25"/>
    </row>
    <row r="1661" spans="15:15">
      <c r="O1661" s="25"/>
    </row>
    <row r="1662" spans="15:15">
      <c r="O1662" s="25"/>
    </row>
    <row r="1663" spans="15:15">
      <c r="O1663" s="25"/>
    </row>
    <row r="1664" spans="15:15">
      <c r="O1664" s="25"/>
    </row>
    <row r="1665" spans="15:15">
      <c r="O1665" s="25"/>
    </row>
    <row r="1666" spans="15:15">
      <c r="O1666" s="25"/>
    </row>
    <row r="1667" spans="15:15">
      <c r="O1667" s="25"/>
    </row>
    <row r="1668" spans="15:15">
      <c r="O1668" s="25"/>
    </row>
    <row r="1669" spans="15:15">
      <c r="O1669" s="25"/>
    </row>
    <row r="1670" spans="15:15">
      <c r="O1670" s="25"/>
    </row>
    <row r="1671" spans="15:15">
      <c r="O1671" s="25"/>
    </row>
    <row r="1672" spans="15:15">
      <c r="O1672" s="25"/>
    </row>
    <row r="1673" spans="15:15">
      <c r="O1673" s="25"/>
    </row>
    <row r="1674" spans="15:15">
      <c r="O1674" s="25"/>
    </row>
    <row r="1675" spans="15:15">
      <c r="O1675" s="25"/>
    </row>
    <row r="1676" spans="15:15">
      <c r="O1676" s="25"/>
    </row>
    <row r="1677" spans="15:15">
      <c r="O1677" s="25"/>
    </row>
    <row r="1678" spans="15:15">
      <c r="O1678" s="25"/>
    </row>
    <row r="1679" spans="15:15">
      <c r="O1679" s="25"/>
    </row>
    <row r="1680" spans="15:15">
      <c r="O1680" s="25"/>
    </row>
    <row r="1681" spans="15:15">
      <c r="O1681" s="25"/>
    </row>
    <row r="1682" spans="15:15">
      <c r="O1682" s="25"/>
    </row>
    <row r="1683" spans="15:15">
      <c r="O1683" s="25"/>
    </row>
    <row r="1684" spans="15:15">
      <c r="O1684" s="25"/>
    </row>
    <row r="1685" spans="15:15">
      <c r="O1685" s="25"/>
    </row>
    <row r="1686" spans="15:15">
      <c r="O1686" s="25"/>
    </row>
    <row r="1687" spans="15:15">
      <c r="O1687" s="25"/>
    </row>
    <row r="1688" spans="15:15">
      <c r="O1688" s="25"/>
    </row>
    <row r="1689" spans="15:15">
      <c r="O1689" s="25"/>
    </row>
    <row r="1690" spans="15:15">
      <c r="O1690" s="25"/>
    </row>
    <row r="1691" spans="15:15">
      <c r="O1691" s="25"/>
    </row>
    <row r="1692" spans="15:15">
      <c r="O1692" s="25"/>
    </row>
    <row r="1693" spans="15:15">
      <c r="O1693" s="25"/>
    </row>
    <row r="1694" spans="15:15">
      <c r="O1694" s="25"/>
    </row>
    <row r="1695" spans="15:15">
      <c r="O1695" s="25"/>
    </row>
    <row r="1696" spans="15:15">
      <c r="O1696" s="25"/>
    </row>
    <row r="1697" spans="14:15">
      <c r="O1697" s="25"/>
    </row>
    <row r="1698" spans="14:15">
      <c r="O1698" s="25"/>
    </row>
    <row r="1699" spans="14:15">
      <c r="O1699" s="25"/>
    </row>
    <row r="1700" spans="14:15">
      <c r="O1700" s="25"/>
    </row>
    <row r="1701" spans="14:15">
      <c r="O1701" s="25"/>
    </row>
    <row r="1702" spans="14:15">
      <c r="O1702" s="25"/>
    </row>
    <row r="1703" spans="14:15">
      <c r="O1703" s="25"/>
    </row>
    <row r="1704" spans="14:15">
      <c r="N1704" s="36"/>
      <c r="O1704" s="25"/>
    </row>
    <row r="1705" spans="14:15">
      <c r="O1705" s="25"/>
    </row>
    <row r="1706" spans="14:15">
      <c r="O1706" s="25"/>
    </row>
    <row r="1707" spans="14:15">
      <c r="O1707" s="25"/>
    </row>
    <row r="1708" spans="14:15">
      <c r="O1708" s="25"/>
    </row>
    <row r="1709" spans="14:15">
      <c r="O1709" s="25"/>
    </row>
    <row r="1710" spans="14:15">
      <c r="O1710" s="25"/>
    </row>
    <row r="1711" spans="14:15">
      <c r="O1711" s="25"/>
    </row>
    <row r="1712" spans="14:15">
      <c r="O1712" s="25"/>
    </row>
    <row r="1713" spans="15:15">
      <c r="O1713" s="25"/>
    </row>
    <row r="1714" spans="15:15">
      <c r="O1714" s="25"/>
    </row>
    <row r="1715" spans="15:15">
      <c r="O1715" s="25"/>
    </row>
    <row r="1716" spans="15:15">
      <c r="O1716" s="25"/>
    </row>
    <row r="1717" spans="15:15">
      <c r="O1717" s="25"/>
    </row>
    <row r="1718" spans="15:15">
      <c r="O1718" s="25"/>
    </row>
    <row r="1719" spans="15:15">
      <c r="O1719" s="25"/>
    </row>
    <row r="1720" spans="15:15">
      <c r="O1720" s="25"/>
    </row>
    <row r="1721" spans="15:15">
      <c r="O1721" s="25"/>
    </row>
    <row r="1722" spans="15:15">
      <c r="O1722" s="25"/>
    </row>
    <row r="1723" spans="15:15">
      <c r="O1723" s="25"/>
    </row>
    <row r="1724" spans="15:15">
      <c r="O1724" s="25"/>
    </row>
    <row r="1725" spans="15:15">
      <c r="O1725" s="25"/>
    </row>
    <row r="1726" spans="15:15">
      <c r="O1726" s="25"/>
    </row>
    <row r="1727" spans="15:15">
      <c r="O1727" s="25"/>
    </row>
    <row r="1728" spans="15:15">
      <c r="O1728" s="25"/>
    </row>
    <row r="1729" spans="15:15">
      <c r="O1729" s="25"/>
    </row>
    <row r="1730" spans="15:15">
      <c r="O1730" s="25"/>
    </row>
    <row r="1731" spans="15:15">
      <c r="O1731" s="25"/>
    </row>
    <row r="1732" spans="15:15">
      <c r="O1732" s="25"/>
    </row>
    <row r="1733" spans="15:15">
      <c r="O1733" s="25"/>
    </row>
    <row r="1734" spans="15:15">
      <c r="O1734" s="25"/>
    </row>
    <row r="1735" spans="15:15">
      <c r="O1735" s="25"/>
    </row>
    <row r="1736" spans="15:15">
      <c r="O1736" s="25"/>
    </row>
    <row r="1737" spans="15:15">
      <c r="O1737" s="25"/>
    </row>
    <row r="1738" spans="15:15">
      <c r="O1738" s="25"/>
    </row>
    <row r="1739" spans="15:15">
      <c r="O1739" s="25"/>
    </row>
    <row r="1740" spans="15:15">
      <c r="O1740" s="25"/>
    </row>
    <row r="1741" spans="15:15">
      <c r="O1741" s="25"/>
    </row>
    <row r="1742" spans="15:15">
      <c r="O1742" s="25"/>
    </row>
    <row r="1743" spans="15:15">
      <c r="O1743" s="25"/>
    </row>
    <row r="1744" spans="15:15">
      <c r="O1744" s="25"/>
    </row>
    <row r="1745" spans="15:15">
      <c r="O1745" s="25"/>
    </row>
    <row r="1746" spans="15:15">
      <c r="O1746" s="25"/>
    </row>
    <row r="1747" spans="15:15">
      <c r="O1747" s="25"/>
    </row>
    <row r="1748" spans="15:15">
      <c r="O1748" s="25"/>
    </row>
    <row r="1749" spans="15:15">
      <c r="O1749" s="25"/>
    </row>
    <row r="1750" spans="15:15">
      <c r="O1750" s="25"/>
    </row>
    <row r="1751" spans="15:15">
      <c r="O1751" s="25"/>
    </row>
    <row r="1752" spans="15:15">
      <c r="O1752" s="25"/>
    </row>
    <row r="1753" spans="15:15">
      <c r="O1753" s="25"/>
    </row>
    <row r="1754" spans="15:15">
      <c r="O1754" s="25"/>
    </row>
    <row r="1755" spans="15:15">
      <c r="O1755" s="25"/>
    </row>
    <row r="1756" spans="15:15">
      <c r="O1756" s="25"/>
    </row>
    <row r="1757" spans="15:15">
      <c r="O1757" s="25"/>
    </row>
    <row r="1758" spans="15:15">
      <c r="O1758" s="25"/>
    </row>
    <row r="1759" spans="15:15">
      <c r="O1759" s="25"/>
    </row>
    <row r="1760" spans="15:15">
      <c r="O1760" s="25"/>
    </row>
    <row r="1761" spans="15:15">
      <c r="O1761" s="25"/>
    </row>
    <row r="1762" spans="15:15">
      <c r="O1762" s="25"/>
    </row>
    <row r="1763" spans="15:15">
      <c r="O1763" s="25"/>
    </row>
    <row r="1764" spans="15:15">
      <c r="O1764" s="25"/>
    </row>
    <row r="1765" spans="15:15">
      <c r="O1765" s="25"/>
    </row>
    <row r="1766" spans="15:15">
      <c r="O1766" s="25"/>
    </row>
    <row r="1767" spans="15:15">
      <c r="O1767" s="25"/>
    </row>
    <row r="1768" spans="15:15">
      <c r="O1768" s="25"/>
    </row>
    <row r="1769" spans="15:15">
      <c r="O1769" s="25"/>
    </row>
    <row r="1770" spans="15:15">
      <c r="O1770" s="25"/>
    </row>
    <row r="1771" spans="15:15">
      <c r="O1771" s="25"/>
    </row>
    <row r="1772" spans="15:15">
      <c r="O1772" s="25"/>
    </row>
    <row r="1773" spans="15:15">
      <c r="O1773" s="25"/>
    </row>
    <row r="1774" spans="15:15">
      <c r="O1774" s="25"/>
    </row>
    <row r="1775" spans="15:15">
      <c r="O1775" s="25"/>
    </row>
    <row r="1776" spans="15:15">
      <c r="O1776" s="25"/>
    </row>
    <row r="1777" spans="15:15">
      <c r="O1777" s="25"/>
    </row>
    <row r="1778" spans="15:15">
      <c r="O1778" s="25"/>
    </row>
    <row r="1779" spans="15:15">
      <c r="O1779" s="25"/>
    </row>
    <row r="1780" spans="15:15">
      <c r="O1780" s="25"/>
    </row>
    <row r="1781" spans="15:15">
      <c r="O1781" s="25"/>
    </row>
    <row r="1782" spans="15:15">
      <c r="O1782" s="25"/>
    </row>
    <row r="1783" spans="15:15">
      <c r="O1783" s="25"/>
    </row>
    <row r="1784" spans="15:15">
      <c r="O1784" s="25"/>
    </row>
    <row r="1785" spans="15:15">
      <c r="O1785" s="25"/>
    </row>
    <row r="1786" spans="15:15">
      <c r="O1786" s="25"/>
    </row>
    <row r="1787" spans="15:15">
      <c r="O1787" s="25"/>
    </row>
    <row r="1788" spans="15:15">
      <c r="O1788" s="25"/>
    </row>
    <row r="1789" spans="15:15">
      <c r="O1789" s="25"/>
    </row>
    <row r="1790" spans="15:15">
      <c r="O1790" s="25"/>
    </row>
    <row r="1791" spans="15:15">
      <c r="O1791" s="25"/>
    </row>
    <row r="1792" spans="15:15">
      <c r="O1792" s="25"/>
    </row>
    <row r="1793" spans="15:15">
      <c r="O1793" s="25"/>
    </row>
    <row r="1794" spans="15:15">
      <c r="O1794" s="25"/>
    </row>
    <row r="1795" spans="15:15">
      <c r="O1795" s="25"/>
    </row>
    <row r="1796" spans="15:15">
      <c r="O1796" s="25"/>
    </row>
    <row r="1797" spans="15:15">
      <c r="O1797" s="25"/>
    </row>
    <row r="1798" spans="15:15">
      <c r="O1798" s="25"/>
    </row>
    <row r="1799" spans="15:15">
      <c r="O1799" s="25"/>
    </row>
    <row r="1800" spans="15:15">
      <c r="O1800" s="25"/>
    </row>
    <row r="1801" spans="15:15">
      <c r="O1801" s="25"/>
    </row>
    <row r="1802" spans="15:15">
      <c r="O1802" s="25"/>
    </row>
    <row r="1803" spans="15:15">
      <c r="O1803" s="25"/>
    </row>
    <row r="1804" spans="15:15">
      <c r="O1804" s="25"/>
    </row>
    <row r="1805" spans="15:15">
      <c r="O1805" s="25"/>
    </row>
    <row r="1806" spans="15:15">
      <c r="O1806" s="25"/>
    </row>
    <row r="1807" spans="15:15">
      <c r="O1807" s="25"/>
    </row>
    <row r="1808" spans="15:15">
      <c r="O1808" s="25"/>
    </row>
    <row r="1809" spans="15:15">
      <c r="O1809" s="25"/>
    </row>
    <row r="1810" spans="15:15">
      <c r="O1810" s="25"/>
    </row>
    <row r="1811" spans="15:15">
      <c r="O1811" s="25"/>
    </row>
    <row r="1812" spans="15:15">
      <c r="O1812" s="25"/>
    </row>
    <row r="1813" spans="15:15">
      <c r="O1813" s="25"/>
    </row>
    <row r="1814" spans="15:15">
      <c r="O1814" s="25"/>
    </row>
    <row r="1815" spans="15:15">
      <c r="O1815" s="25"/>
    </row>
    <row r="1816" spans="15:15">
      <c r="O1816" s="25"/>
    </row>
    <row r="1817" spans="15:15">
      <c r="O1817" s="25"/>
    </row>
    <row r="1818" spans="15:15">
      <c r="O1818" s="25"/>
    </row>
    <row r="1819" spans="15:15">
      <c r="O1819" s="25"/>
    </row>
    <row r="1820" spans="15:15">
      <c r="O1820" s="25"/>
    </row>
    <row r="1821" spans="15:15">
      <c r="O1821" s="25"/>
    </row>
    <row r="1822" spans="15:15">
      <c r="O1822" s="25"/>
    </row>
    <row r="1823" spans="15:15">
      <c r="O1823" s="25"/>
    </row>
    <row r="1824" spans="15:15">
      <c r="O1824" s="25"/>
    </row>
    <row r="1825" spans="15:15">
      <c r="O1825" s="25"/>
    </row>
    <row r="1826" spans="15:15">
      <c r="O1826" s="25"/>
    </row>
    <row r="1827" spans="15:15">
      <c r="O1827" s="25"/>
    </row>
    <row r="1828" spans="15:15">
      <c r="O1828" s="25"/>
    </row>
    <row r="1829" spans="15:15">
      <c r="O1829" s="25"/>
    </row>
    <row r="1830" spans="15:15">
      <c r="O1830" s="25"/>
    </row>
    <row r="1831" spans="15:15">
      <c r="O1831" s="25"/>
    </row>
    <row r="1832" spans="15:15">
      <c r="O1832" s="25"/>
    </row>
    <row r="1833" spans="15:15">
      <c r="O1833" s="25"/>
    </row>
    <row r="1834" spans="15:15">
      <c r="O1834" s="25"/>
    </row>
    <row r="1835" spans="15:15">
      <c r="O1835" s="25"/>
    </row>
    <row r="1836" spans="15:15">
      <c r="O1836" s="25"/>
    </row>
    <row r="1837" spans="15:15">
      <c r="O1837" s="25"/>
    </row>
    <row r="1838" spans="15:15">
      <c r="O1838" s="25"/>
    </row>
    <row r="1839" spans="15:15">
      <c r="O1839" s="25"/>
    </row>
    <row r="1840" spans="15:15">
      <c r="O1840" s="25"/>
    </row>
    <row r="1841" spans="15:15">
      <c r="O1841" s="25"/>
    </row>
    <row r="1842" spans="15:15">
      <c r="O1842" s="25"/>
    </row>
    <row r="1843" spans="15:15">
      <c r="O1843" s="25"/>
    </row>
    <row r="1844" spans="15:15">
      <c r="O1844" s="25"/>
    </row>
    <row r="1845" spans="15:15">
      <c r="O1845" s="25"/>
    </row>
    <row r="1846" spans="15:15">
      <c r="O1846" s="25"/>
    </row>
    <row r="1847" spans="15:15">
      <c r="O1847" s="25"/>
    </row>
    <row r="1848" spans="15:15">
      <c r="O1848" s="25"/>
    </row>
    <row r="1849" spans="15:15">
      <c r="O1849" s="25"/>
    </row>
    <row r="1850" spans="15:15">
      <c r="O1850" s="25"/>
    </row>
    <row r="1851" spans="15:15">
      <c r="O1851" s="25"/>
    </row>
    <row r="1852" spans="15:15">
      <c r="O1852" s="25"/>
    </row>
    <row r="1853" spans="15:15">
      <c r="O1853" s="25"/>
    </row>
    <row r="1854" spans="15:15">
      <c r="O1854" s="25"/>
    </row>
    <row r="1855" spans="15:15">
      <c r="O1855" s="25"/>
    </row>
    <row r="1856" spans="15:15">
      <c r="O1856" s="25"/>
    </row>
    <row r="1857" spans="15:15">
      <c r="O1857" s="25"/>
    </row>
    <row r="1858" spans="15:15">
      <c r="O1858" s="25"/>
    </row>
    <row r="1859" spans="15:15">
      <c r="O1859" s="25"/>
    </row>
    <row r="1860" spans="15:15">
      <c r="O1860" s="25"/>
    </row>
    <row r="1861" spans="15:15">
      <c r="O1861" s="25"/>
    </row>
    <row r="1862" spans="15:15">
      <c r="O1862" s="25"/>
    </row>
    <row r="1863" spans="15:15">
      <c r="O1863" s="25"/>
    </row>
    <row r="1864" spans="15:15">
      <c r="O1864" s="25"/>
    </row>
    <row r="1865" spans="15:15">
      <c r="O1865" s="25"/>
    </row>
    <row r="1866" spans="15:15">
      <c r="O1866" s="25"/>
    </row>
    <row r="1867" spans="15:15">
      <c r="O1867" s="25"/>
    </row>
    <row r="1868" spans="15:15">
      <c r="O1868" s="25"/>
    </row>
    <row r="1869" spans="15:15">
      <c r="O1869" s="25"/>
    </row>
    <row r="1870" spans="15:15">
      <c r="O1870" s="25"/>
    </row>
    <row r="1871" spans="15:15">
      <c r="O1871" s="25"/>
    </row>
    <row r="1872" spans="15:15">
      <c r="O1872" s="25"/>
    </row>
    <row r="1873" spans="15:15">
      <c r="O1873" s="25"/>
    </row>
    <row r="1874" spans="15:15">
      <c r="O1874" s="25"/>
    </row>
    <row r="1875" spans="15:15">
      <c r="O1875" s="25"/>
    </row>
    <row r="1876" spans="15:15">
      <c r="O1876" s="25"/>
    </row>
    <row r="1877" spans="15:15">
      <c r="O1877" s="25"/>
    </row>
    <row r="1878" spans="15:15">
      <c r="O1878" s="25"/>
    </row>
    <row r="1879" spans="15:15">
      <c r="O1879" s="25"/>
    </row>
    <row r="1880" spans="15:15">
      <c r="O1880" s="25"/>
    </row>
    <row r="1881" spans="15:15">
      <c r="O1881" s="25"/>
    </row>
    <row r="1882" spans="15:15">
      <c r="O1882" s="25"/>
    </row>
    <row r="1883" spans="15:15">
      <c r="O1883" s="25"/>
    </row>
    <row r="1884" spans="15:15">
      <c r="O1884" s="25"/>
    </row>
    <row r="1885" spans="15:15">
      <c r="O1885" s="25"/>
    </row>
    <row r="1886" spans="15:15">
      <c r="O1886" s="25"/>
    </row>
    <row r="1887" spans="15:15">
      <c r="O1887" s="25"/>
    </row>
    <row r="1888" spans="15:15">
      <c r="O1888" s="25"/>
    </row>
    <row r="1889" spans="15:15">
      <c r="O1889" s="25"/>
    </row>
    <row r="1890" spans="15:15">
      <c r="O1890" s="25"/>
    </row>
    <row r="1891" spans="15:15">
      <c r="O1891" s="25"/>
    </row>
    <row r="1892" spans="15:15">
      <c r="O1892" s="25"/>
    </row>
    <row r="1893" spans="15:15">
      <c r="O1893" s="25"/>
    </row>
    <row r="1894" spans="15:15">
      <c r="O1894" s="25"/>
    </row>
    <row r="1895" spans="15:15">
      <c r="O1895" s="25"/>
    </row>
    <row r="1896" spans="15:15">
      <c r="O1896" s="25"/>
    </row>
    <row r="1897" spans="15:15">
      <c r="O1897" s="25"/>
    </row>
    <row r="1898" spans="15:15">
      <c r="O1898" s="25"/>
    </row>
    <row r="1899" spans="15:15">
      <c r="O1899" s="25"/>
    </row>
    <row r="1900" spans="15:15">
      <c r="O1900" s="25"/>
    </row>
    <row r="1901" spans="15:15">
      <c r="O1901" s="25"/>
    </row>
    <row r="1902" spans="15:15">
      <c r="O1902" s="25"/>
    </row>
    <row r="1903" spans="15:15">
      <c r="O1903" s="25"/>
    </row>
    <row r="1904" spans="15:15">
      <c r="O1904" s="25"/>
    </row>
    <row r="1905" spans="15:15">
      <c r="O1905" s="25"/>
    </row>
    <row r="1906" spans="15:15">
      <c r="O1906" s="25"/>
    </row>
    <row r="1907" spans="15:15">
      <c r="O1907" s="25"/>
    </row>
    <row r="1908" spans="15:15">
      <c r="O1908" s="25"/>
    </row>
    <row r="1909" spans="15:15">
      <c r="O1909" s="25"/>
    </row>
    <row r="1910" spans="15:15">
      <c r="O1910" s="25"/>
    </row>
    <row r="1911" spans="15:15">
      <c r="O1911" s="25"/>
    </row>
    <row r="1912" spans="15:15">
      <c r="O1912" s="25"/>
    </row>
    <row r="1913" spans="15:15">
      <c r="O1913" s="25"/>
    </row>
    <row r="1914" spans="15:15">
      <c r="O1914" s="25"/>
    </row>
    <row r="1915" spans="15:15">
      <c r="O1915" s="25"/>
    </row>
    <row r="1916" spans="15:15">
      <c r="O1916" s="25"/>
    </row>
    <row r="1917" spans="15:15">
      <c r="O1917" s="25"/>
    </row>
    <row r="1918" spans="15:15">
      <c r="O1918" s="25"/>
    </row>
    <row r="1919" spans="15:15">
      <c r="O1919" s="25"/>
    </row>
    <row r="1920" spans="15:15">
      <c r="O1920" s="25"/>
    </row>
    <row r="1921" spans="15:15">
      <c r="O1921" s="25"/>
    </row>
    <row r="1922" spans="15:15">
      <c r="O1922" s="25"/>
    </row>
    <row r="1923" spans="15:15">
      <c r="O1923" s="25"/>
    </row>
    <row r="1924" spans="15:15">
      <c r="O1924" s="25"/>
    </row>
    <row r="1925" spans="15:15">
      <c r="O1925" s="25"/>
    </row>
    <row r="1926" spans="15:15">
      <c r="O1926" s="25"/>
    </row>
    <row r="1927" spans="15:15">
      <c r="O1927" s="25"/>
    </row>
    <row r="1928" spans="15:15">
      <c r="O1928" s="25"/>
    </row>
    <row r="1929" spans="15:15">
      <c r="O1929" s="25"/>
    </row>
    <row r="1930" spans="15:15">
      <c r="O1930" s="25"/>
    </row>
    <row r="1931" spans="15:15">
      <c r="O1931" s="25"/>
    </row>
    <row r="1932" spans="15:15">
      <c r="O1932" s="25"/>
    </row>
    <row r="1933" spans="15:15">
      <c r="O1933" s="25"/>
    </row>
    <row r="1934" spans="15:15">
      <c r="O1934" s="25"/>
    </row>
    <row r="1935" spans="15:15">
      <c r="O1935" s="25"/>
    </row>
    <row r="1936" spans="15:15">
      <c r="O1936" s="25"/>
    </row>
    <row r="1937" spans="15:15">
      <c r="O1937" s="25"/>
    </row>
    <row r="1938" spans="15:15">
      <c r="O1938" s="25"/>
    </row>
    <row r="1939" spans="15:15">
      <c r="O1939" s="25"/>
    </row>
    <row r="1940" spans="15:15">
      <c r="O1940" s="25"/>
    </row>
    <row r="1941" spans="15:15">
      <c r="O1941" s="25"/>
    </row>
    <row r="1942" spans="15:15">
      <c r="O1942" s="25"/>
    </row>
    <row r="1943" spans="15:15">
      <c r="O1943" s="25"/>
    </row>
    <row r="1944" spans="15:15">
      <c r="O1944" s="25"/>
    </row>
    <row r="1945" spans="15:15">
      <c r="O1945" s="25"/>
    </row>
    <row r="1946" spans="15:15">
      <c r="O1946" s="25"/>
    </row>
    <row r="1947" spans="15:15">
      <c r="O1947" s="25"/>
    </row>
    <row r="1948" spans="15:15">
      <c r="O1948" s="25"/>
    </row>
    <row r="1949" spans="15:15">
      <c r="O1949" s="25"/>
    </row>
    <row r="1950" spans="15:15">
      <c r="O1950" s="25"/>
    </row>
    <row r="1951" spans="15:15">
      <c r="O1951" s="25"/>
    </row>
    <row r="1952" spans="15:15">
      <c r="O1952" s="25"/>
    </row>
    <row r="1953" spans="14:15">
      <c r="O1953" s="25"/>
    </row>
    <row r="1954" spans="14:15">
      <c r="O1954" s="25"/>
    </row>
    <row r="1955" spans="14:15">
      <c r="O1955" s="25"/>
    </row>
    <row r="1956" spans="14:15">
      <c r="O1956" s="25"/>
    </row>
    <row r="1957" spans="14:15">
      <c r="O1957" s="25"/>
    </row>
    <row r="1958" spans="14:15">
      <c r="O1958" s="25"/>
    </row>
    <row r="1959" spans="14:15">
      <c r="O1959" s="25"/>
    </row>
    <row r="1960" spans="14:15">
      <c r="O1960" s="25"/>
    </row>
    <row r="1961" spans="14:15">
      <c r="O1961" s="25"/>
    </row>
    <row r="1962" spans="14:15">
      <c r="N1962" s="25"/>
      <c r="O1962" s="25"/>
    </row>
    <row r="1963" spans="14:15">
      <c r="O1963" s="25"/>
    </row>
    <row r="1964" spans="14:15">
      <c r="O1964" s="25"/>
    </row>
    <row r="1965" spans="14:15">
      <c r="O1965" s="25"/>
    </row>
    <row r="1966" spans="14:15">
      <c r="O1966" s="25"/>
    </row>
    <row r="1967" spans="14:15">
      <c r="O1967" s="25"/>
    </row>
    <row r="1968" spans="14:15">
      <c r="O1968" s="25"/>
    </row>
    <row r="1969" spans="15:15">
      <c r="O1969" s="25"/>
    </row>
    <row r="1970" spans="15:15">
      <c r="O1970" s="25"/>
    </row>
    <row r="1971" spans="15:15">
      <c r="O1971" s="25"/>
    </row>
    <row r="1972" spans="15:15">
      <c r="O1972" s="25"/>
    </row>
    <row r="1973" spans="15:15">
      <c r="O1973" s="25"/>
    </row>
    <row r="1974" spans="15:15">
      <c r="O1974" s="25"/>
    </row>
    <row r="1975" spans="15:15">
      <c r="O1975" s="25"/>
    </row>
    <row r="1976" spans="15:15">
      <c r="O1976" s="25"/>
    </row>
    <row r="1977" spans="15:15">
      <c r="O1977" s="25"/>
    </row>
    <row r="1978" spans="15:15">
      <c r="O1978" s="25"/>
    </row>
    <row r="1979" spans="15:15">
      <c r="O1979" s="25"/>
    </row>
    <row r="1980" spans="15:15">
      <c r="O1980" s="25"/>
    </row>
    <row r="1981" spans="15:15">
      <c r="O1981" s="25"/>
    </row>
    <row r="1982" spans="15:15">
      <c r="O1982" s="25"/>
    </row>
    <row r="1983" spans="15:15">
      <c r="O1983" s="25"/>
    </row>
    <row r="1984" spans="15:15">
      <c r="O1984" s="25"/>
    </row>
    <row r="1985" spans="15:15">
      <c r="O1985" s="25"/>
    </row>
    <row r="1986" spans="15:15">
      <c r="O1986" s="25"/>
    </row>
    <row r="1987" spans="15:15">
      <c r="O1987" s="25"/>
    </row>
    <row r="1988" spans="15:15">
      <c r="O1988" s="25"/>
    </row>
    <row r="1989" spans="15:15">
      <c r="O1989" s="25"/>
    </row>
    <row r="1990" spans="15:15">
      <c r="O1990" s="25"/>
    </row>
    <row r="1991" spans="15:15">
      <c r="O1991" s="25"/>
    </row>
    <row r="1992" spans="15:15">
      <c r="O1992" s="25"/>
    </row>
    <row r="1993" spans="15:15">
      <c r="O1993" s="25"/>
    </row>
    <row r="1994" spans="15:15">
      <c r="O1994" s="25"/>
    </row>
    <row r="1995" spans="15:15">
      <c r="O1995" s="25"/>
    </row>
    <row r="1996" spans="15:15">
      <c r="O1996" s="25"/>
    </row>
    <row r="1997" spans="15:15">
      <c r="O1997" s="25"/>
    </row>
    <row r="1998" spans="15:15">
      <c r="O1998" s="25"/>
    </row>
    <row r="1999" spans="15:15">
      <c r="O1999" s="25"/>
    </row>
    <row r="2000" spans="15:15">
      <c r="O2000" s="25"/>
    </row>
    <row r="2001" spans="15:15">
      <c r="O2001" s="25"/>
    </row>
    <row r="2002" spans="15:15">
      <c r="O2002" s="25"/>
    </row>
    <row r="2003" spans="15:15">
      <c r="O2003" s="25"/>
    </row>
    <row r="2004" spans="15:15">
      <c r="O2004" s="25"/>
    </row>
    <row r="2005" spans="15:15">
      <c r="O2005" s="25"/>
    </row>
    <row r="2006" spans="15:15">
      <c r="O2006" s="25"/>
    </row>
    <row r="2007" spans="15:15">
      <c r="O2007" s="25"/>
    </row>
  </sheetData>
  <mergeCells count="2">
    <mergeCell ref="B3:J3"/>
    <mergeCell ref="B1:J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3"/>
  <sheetViews>
    <sheetView workbookViewId="0"/>
  </sheetViews>
  <sheetFormatPr defaultColWidth="8.77734375" defaultRowHeight="14.4"/>
  <cols>
    <col min="1" max="1" width="5" style="1" customWidth="1"/>
    <col min="2" max="2" width="4.21875" style="57" customWidth="1"/>
    <col min="3" max="3" width="5.77734375" style="58" customWidth="1"/>
    <col min="4" max="4" width="4.77734375" style="7" customWidth="1"/>
    <col min="5" max="6" width="5.77734375" style="11" customWidth="1"/>
  </cols>
  <sheetData>
    <row r="1" spans="1:6">
      <c r="A1" s="80" t="s">
        <v>32</v>
      </c>
    </row>
    <row r="3" spans="1:6">
      <c r="A3" s="7" t="s">
        <v>8</v>
      </c>
      <c r="B3" s="61" t="s">
        <v>13</v>
      </c>
      <c r="C3" s="62" t="s">
        <v>14</v>
      </c>
      <c r="D3" s="8" t="s">
        <v>10</v>
      </c>
      <c r="E3" s="59" t="s">
        <v>16</v>
      </c>
      <c r="F3" s="70" t="s">
        <v>15</v>
      </c>
    </row>
    <row r="4" spans="1:6">
      <c r="A4" s="11">
        <v>1933</v>
      </c>
      <c r="B4" s="11">
        <v>0</v>
      </c>
      <c r="C4" s="58">
        <v>116</v>
      </c>
      <c r="D4" s="10">
        <v>25</v>
      </c>
      <c r="E4" s="10">
        <f t="shared" ref="E4:E25" si="0">(0.1+B4)*C4^0.5+D4*0.696</f>
        <v>18.4770329614269</v>
      </c>
      <c r="F4" s="10">
        <v>30</v>
      </c>
    </row>
    <row r="5" spans="1:6">
      <c r="A5" s="11">
        <v>1934</v>
      </c>
      <c r="B5" s="11">
        <v>3</v>
      </c>
      <c r="C5" s="58">
        <v>35</v>
      </c>
      <c r="D5" s="10">
        <v>40</v>
      </c>
      <c r="E5" s="10">
        <f t="shared" si="0"/>
        <v>46.179847327608812</v>
      </c>
      <c r="F5" s="10">
        <v>46</v>
      </c>
    </row>
    <row r="6" spans="1:6">
      <c r="A6" s="11">
        <v>1935</v>
      </c>
      <c r="B6" s="11">
        <v>2</v>
      </c>
      <c r="C6" s="58">
        <v>40</v>
      </c>
      <c r="D6" s="9">
        <v>36</v>
      </c>
      <c r="E6" s="10">
        <f t="shared" si="0"/>
        <v>38.337566172707191</v>
      </c>
      <c r="F6" s="10">
        <v>33</v>
      </c>
    </row>
    <row r="7" spans="1:6">
      <c r="A7" s="7">
        <v>1937</v>
      </c>
      <c r="B7" s="11">
        <v>4</v>
      </c>
      <c r="C7" s="58">
        <v>76</v>
      </c>
      <c r="D7" s="9">
        <v>28</v>
      </c>
      <c r="E7" s="10">
        <f t="shared" si="0"/>
        <v>55.230971337033523</v>
      </c>
      <c r="F7" s="10">
        <v>40</v>
      </c>
    </row>
    <row r="8" spans="1:6">
      <c r="A8" s="7">
        <v>1938</v>
      </c>
      <c r="B8" s="11">
        <v>2</v>
      </c>
      <c r="C8" s="58">
        <v>53</v>
      </c>
      <c r="D8" s="9">
        <v>23.329460000000001</v>
      </c>
      <c r="E8" s="10">
        <f t="shared" si="0"/>
        <v>31.52553492748909</v>
      </c>
      <c r="F8" s="10">
        <v>36</v>
      </c>
    </row>
    <row r="9" spans="1:6">
      <c r="A9" s="7">
        <v>1940</v>
      </c>
      <c r="B9" s="11">
        <v>2</v>
      </c>
      <c r="C9" s="58">
        <v>39</v>
      </c>
      <c r="D9" s="9">
        <v>21.645420000000001</v>
      </c>
      <c r="E9" s="10">
        <f t="shared" si="0"/>
        <v>28.17970811663664</v>
      </c>
      <c r="F9" s="10">
        <v>35</v>
      </c>
    </row>
    <row r="10" spans="1:6">
      <c r="A10" s="7">
        <v>1941</v>
      </c>
      <c r="B10" s="11">
        <v>2</v>
      </c>
      <c r="C10" s="58">
        <v>62</v>
      </c>
      <c r="D10" s="9">
        <v>23.024159999999998</v>
      </c>
      <c r="E10" s="10">
        <f t="shared" si="0"/>
        <v>32.560231895424806</v>
      </c>
      <c r="F10" s="10">
        <v>39</v>
      </c>
    </row>
    <row r="11" spans="1:6">
      <c r="A11" s="7">
        <v>1947</v>
      </c>
      <c r="B11" s="11">
        <v>3</v>
      </c>
      <c r="C11" s="65">
        <v>41</v>
      </c>
      <c r="D11" s="9">
        <v>31.582429999999999</v>
      </c>
      <c r="E11" s="10">
        <f t="shared" si="0"/>
        <v>41.831056416041832</v>
      </c>
      <c r="F11" s="10">
        <v>41</v>
      </c>
    </row>
    <row r="12" spans="1:6">
      <c r="A12" s="7">
        <v>1951</v>
      </c>
      <c r="B12" s="11">
        <v>2</v>
      </c>
      <c r="C12" s="65">
        <v>74</v>
      </c>
      <c r="D12" s="9">
        <v>21.21227</v>
      </c>
      <c r="E12" s="10">
        <f t="shared" si="0"/>
        <v>32.828622980789518</v>
      </c>
      <c r="F12" s="11">
        <v>30</v>
      </c>
    </row>
    <row r="13" spans="1:6">
      <c r="A13" s="11">
        <v>1953</v>
      </c>
      <c r="B13" s="11">
        <v>2</v>
      </c>
      <c r="C13" s="65">
        <v>105</v>
      </c>
      <c r="D13" s="9">
        <v>23.020710000000001</v>
      </c>
      <c r="E13" s="10">
        <f t="shared" si="0"/>
        <v>37.541010768515157</v>
      </c>
      <c r="F13" s="10">
        <v>31.666666666666668</v>
      </c>
    </row>
    <row r="14" spans="1:6">
      <c r="A14" s="7">
        <v>1954</v>
      </c>
      <c r="B14" s="11">
        <v>1</v>
      </c>
      <c r="C14" s="65">
        <v>32</v>
      </c>
      <c r="D14" s="9">
        <v>30</v>
      </c>
      <c r="E14" s="10">
        <f t="shared" si="0"/>
        <v>27.102539674441619</v>
      </c>
      <c r="F14" s="10">
        <v>19.666666666666668</v>
      </c>
    </row>
    <row r="15" spans="1:6">
      <c r="A15" s="7">
        <v>1955</v>
      </c>
      <c r="B15" s="11">
        <v>0</v>
      </c>
      <c r="C15" s="65">
        <v>30</v>
      </c>
      <c r="D15" s="9">
        <v>31.375499999999999</v>
      </c>
      <c r="E15" s="10">
        <f t="shared" si="0"/>
        <v>22.385070557505166</v>
      </c>
      <c r="F15" s="11">
        <v>21</v>
      </c>
    </row>
    <row r="16" spans="1:6">
      <c r="A16" s="7">
        <v>1956</v>
      </c>
      <c r="B16" s="11">
        <v>1</v>
      </c>
      <c r="C16" s="65">
        <v>34</v>
      </c>
      <c r="D16" s="9">
        <v>30</v>
      </c>
      <c r="E16" s="10">
        <f t="shared" si="0"/>
        <v>27.294047084329829</v>
      </c>
      <c r="F16" s="10">
        <v>30.666666666666668</v>
      </c>
    </row>
    <row r="17" spans="1:6">
      <c r="A17" s="7">
        <v>1957</v>
      </c>
      <c r="B17" s="11">
        <v>0</v>
      </c>
      <c r="C17" s="65">
        <v>29</v>
      </c>
      <c r="D17" s="9">
        <v>25.975930000000002</v>
      </c>
      <c r="E17" s="10">
        <f t="shared" si="0"/>
        <v>18.617763760713451</v>
      </c>
      <c r="F17" s="11">
        <v>21</v>
      </c>
    </row>
    <row r="18" spans="1:6">
      <c r="A18" s="7">
        <v>1958</v>
      </c>
      <c r="B18" s="11">
        <v>0</v>
      </c>
      <c r="C18" s="65">
        <v>71</v>
      </c>
      <c r="D18" s="9">
        <v>30</v>
      </c>
      <c r="E18" s="10">
        <f t="shared" si="0"/>
        <v>21.722614977317633</v>
      </c>
      <c r="F18" s="11">
        <v>27</v>
      </c>
    </row>
    <row r="19" spans="1:6">
      <c r="A19" s="7">
        <v>1959</v>
      </c>
      <c r="B19" s="11">
        <v>2</v>
      </c>
      <c r="C19" s="65">
        <v>37</v>
      </c>
      <c r="D19" s="9">
        <v>27.355979999999999</v>
      </c>
      <c r="E19" s="10">
        <f t="shared" si="0"/>
        <v>31.813563393626261</v>
      </c>
      <c r="F19" s="10">
        <v>26.666666666666668</v>
      </c>
    </row>
    <row r="20" spans="1:6">
      <c r="A20" s="7">
        <v>1960</v>
      </c>
      <c r="B20" s="11">
        <v>2</v>
      </c>
      <c r="C20" s="65">
        <v>41</v>
      </c>
      <c r="D20" s="9">
        <v>20</v>
      </c>
      <c r="E20" s="10">
        <f t="shared" si="0"/>
        <v>27.366560898608981</v>
      </c>
      <c r="F20" s="11">
        <v>30</v>
      </c>
    </row>
    <row r="21" spans="1:6">
      <c r="A21" s="7">
        <v>1961</v>
      </c>
      <c r="B21" s="11">
        <v>2</v>
      </c>
      <c r="C21" s="65">
        <v>88</v>
      </c>
      <c r="D21" s="9">
        <v>20</v>
      </c>
      <c r="E21" s="10">
        <f t="shared" si="0"/>
        <v>33.6197461912584</v>
      </c>
      <c r="F21" s="11">
        <v>26</v>
      </c>
    </row>
    <row r="22" spans="1:6">
      <c r="A22" s="7">
        <v>1962</v>
      </c>
      <c r="B22" s="11">
        <v>2</v>
      </c>
      <c r="C22" s="65">
        <v>46</v>
      </c>
      <c r="D22" s="9">
        <v>20</v>
      </c>
      <c r="E22" s="10">
        <f t="shared" si="0"/>
        <v>28.162892964563063</v>
      </c>
      <c r="F22" s="10">
        <v>18.333333333333332</v>
      </c>
    </row>
    <row r="23" spans="1:6">
      <c r="A23" s="7">
        <v>1963</v>
      </c>
      <c r="B23" s="11">
        <v>2</v>
      </c>
      <c r="C23" s="58">
        <v>46</v>
      </c>
      <c r="D23" s="9">
        <v>40</v>
      </c>
      <c r="E23" s="10">
        <f t="shared" si="0"/>
        <v>42.082892964563058</v>
      </c>
      <c r="F23" s="10">
        <v>46</v>
      </c>
    </row>
    <row r="24" spans="1:6">
      <c r="A24" s="7">
        <v>1964</v>
      </c>
      <c r="B24" s="11">
        <v>2</v>
      </c>
      <c r="C24" s="58">
        <v>61</v>
      </c>
      <c r="D24" s="9">
        <v>21.83615</v>
      </c>
      <c r="E24" s="10">
        <f t="shared" si="0"/>
        <v>31.599484719403975</v>
      </c>
      <c r="F24" s="10">
        <v>26.333333333333332</v>
      </c>
    </row>
    <row r="25" spans="1:6">
      <c r="A25" s="7">
        <v>1965</v>
      </c>
      <c r="B25" s="11">
        <v>3</v>
      </c>
      <c r="C25" s="58">
        <v>67</v>
      </c>
      <c r="D25" s="9">
        <v>30</v>
      </c>
      <c r="E25" s="10">
        <f t="shared" si="0"/>
        <v>46.254593592804596</v>
      </c>
      <c r="F25" s="10">
        <v>65</v>
      </c>
    </row>
    <row r="26" spans="1:6">
      <c r="A26" s="17"/>
      <c r="B26" s="11"/>
      <c r="D26" s="9"/>
      <c r="E26" s="10"/>
      <c r="F26" s="10"/>
    </row>
    <row r="27" spans="1:6">
      <c r="A27" s="7"/>
      <c r="B27" s="11"/>
      <c r="D27" s="9"/>
      <c r="E27" s="10"/>
      <c r="F27" s="10"/>
    </row>
    <row r="28" spans="1:6">
      <c r="A28" s="7"/>
      <c r="B28" s="11"/>
      <c r="D28" s="9"/>
      <c r="E28" s="10"/>
      <c r="F28" s="10"/>
    </row>
    <row r="29" spans="1:6">
      <c r="A29" s="17"/>
      <c r="B29" s="11"/>
      <c r="D29" s="9"/>
      <c r="E29" s="10"/>
      <c r="F29" s="10"/>
    </row>
    <row r="30" spans="1:6">
      <c r="A30" s="7"/>
      <c r="B30" s="11"/>
      <c r="D30" s="9"/>
      <c r="E30" s="10"/>
      <c r="F30" s="10"/>
    </row>
    <row r="31" spans="1:6">
      <c r="A31" s="7"/>
      <c r="B31" s="11"/>
      <c r="D31" s="9"/>
      <c r="E31" s="10"/>
      <c r="F31" s="10"/>
    </row>
    <row r="32" spans="1:6">
      <c r="A32" s="7"/>
      <c r="B32" s="11"/>
      <c r="D32" s="9"/>
      <c r="E32" s="10"/>
      <c r="F32" s="10"/>
    </row>
    <row r="33" spans="1:6">
      <c r="A33" s="7"/>
      <c r="B33" s="11"/>
      <c r="D33" s="9"/>
      <c r="E33" s="10"/>
      <c r="F33" s="10"/>
    </row>
    <row r="34" spans="1:6">
      <c r="E34" s="10"/>
    </row>
    <row r="35" spans="1:6">
      <c r="E35" s="10"/>
    </row>
    <row r="36" spans="1:6">
      <c r="E36" s="10"/>
    </row>
    <row r="37" spans="1:6">
      <c r="E37" s="10"/>
    </row>
    <row r="46" spans="1:6">
      <c r="D46" s="3"/>
    </row>
    <row r="47" spans="1:6">
      <c r="D47" s="13"/>
    </row>
    <row r="48" spans="1:6">
      <c r="D48" s="13"/>
    </row>
    <row r="49" spans="4:4">
      <c r="D49" s="13"/>
    </row>
    <row r="50" spans="4:4">
      <c r="D50" s="13"/>
    </row>
    <row r="51" spans="4:4">
      <c r="D51" s="13"/>
    </row>
    <row r="52" spans="4:4">
      <c r="D52" s="13"/>
    </row>
    <row r="53" spans="4:4">
      <c r="D53" s="13"/>
    </row>
    <row r="54" spans="4:4">
      <c r="D54" s="13"/>
    </row>
    <row r="55" spans="4:4">
      <c r="D55" s="13"/>
    </row>
    <row r="56" spans="4:4">
      <c r="D56" s="13"/>
    </row>
    <row r="57" spans="4:4">
      <c r="D57" s="13"/>
    </row>
    <row r="58" spans="4:4">
      <c r="D58" s="13"/>
    </row>
    <row r="68" spans="2:6">
      <c r="E68" s="10"/>
    </row>
    <row r="69" spans="2:6">
      <c r="E69" s="10"/>
    </row>
    <row r="70" spans="2:6">
      <c r="B70" s="69"/>
      <c r="C70" s="63"/>
      <c r="E70" s="10"/>
      <c r="F70" s="10"/>
    </row>
    <row r="71" spans="2:6">
      <c r="B71" s="69"/>
      <c r="C71" s="63"/>
      <c r="E71" s="10"/>
      <c r="F71" s="10"/>
    </row>
    <row r="72" spans="2:6">
      <c r="E72" s="10"/>
    </row>
    <row r="73" spans="2:6">
      <c r="E73" s="10"/>
    </row>
    <row r="74" spans="2:6">
      <c r="E74" s="10"/>
    </row>
    <row r="75" spans="2:6">
      <c r="E75" s="10"/>
    </row>
    <row r="76" spans="2:6">
      <c r="E76" s="10"/>
    </row>
    <row r="77" spans="2:6">
      <c r="E77" s="10"/>
    </row>
    <row r="78" spans="2:6">
      <c r="E78" s="10"/>
    </row>
    <row r="79" spans="2:6">
      <c r="E79" s="10"/>
    </row>
    <row r="80" spans="2:6">
      <c r="E80" s="10"/>
    </row>
    <row r="81" spans="5:5">
      <c r="E81" s="10"/>
    </row>
    <row r="82" spans="5:5">
      <c r="E82" s="10"/>
    </row>
    <row r="83" spans="5:5">
      <c r="E83" s="10"/>
    </row>
    <row r="84" spans="5:5">
      <c r="E84" s="10"/>
    </row>
    <row r="85" spans="5:5">
      <c r="E85" s="10"/>
    </row>
    <row r="86" spans="5:5">
      <c r="E86" s="10"/>
    </row>
    <row r="87" spans="5:5">
      <c r="E87" s="10"/>
    </row>
    <row r="88" spans="5:5">
      <c r="E88" s="10"/>
    </row>
    <row r="89" spans="5:5">
      <c r="E89" s="10"/>
    </row>
    <row r="90" spans="5:5">
      <c r="E90" s="10"/>
    </row>
    <row r="91" spans="5:5">
      <c r="E91" s="10"/>
    </row>
    <row r="92" spans="5:5">
      <c r="E92" s="10"/>
    </row>
    <row r="93" spans="5:5">
      <c r="E93" s="10"/>
    </row>
    <row r="94" spans="5:5">
      <c r="E94" s="10"/>
    </row>
    <row r="95" spans="5:5">
      <c r="E95" s="10"/>
    </row>
    <row r="96" spans="5:5">
      <c r="E96" s="10"/>
    </row>
    <row r="97" spans="4:5">
      <c r="E97" s="10"/>
    </row>
    <row r="98" spans="4:5">
      <c r="E98" s="10"/>
    </row>
    <row r="99" spans="4:5">
      <c r="E99" s="10"/>
    </row>
    <row r="100" spans="4:5">
      <c r="E100" s="10"/>
    </row>
    <row r="101" spans="4:5">
      <c r="E101" s="10"/>
    </row>
    <row r="102" spans="4:5">
      <c r="E102" s="10"/>
    </row>
    <row r="103" spans="4:5">
      <c r="E103" s="10"/>
    </row>
    <row r="104" spans="4:5">
      <c r="E104" s="10"/>
    </row>
    <row r="105" spans="4:5">
      <c r="E105" s="10"/>
    </row>
    <row r="106" spans="4:5">
      <c r="E106" s="10"/>
    </row>
    <row r="107" spans="4:5">
      <c r="D107" s="9"/>
      <c r="E107" s="10"/>
    </row>
    <row r="108" spans="4:5">
      <c r="D108" s="9"/>
      <c r="E108" s="10"/>
    </row>
    <row r="109" spans="4:5">
      <c r="D109" s="9"/>
      <c r="E109" s="10"/>
    </row>
    <row r="110" spans="4:5">
      <c r="D110" s="9"/>
      <c r="E110" s="10"/>
    </row>
    <row r="111" spans="4:5">
      <c r="D111" s="9"/>
      <c r="E111" s="10"/>
    </row>
    <row r="112" spans="4:5">
      <c r="D112" s="9"/>
      <c r="E112" s="10"/>
    </row>
    <row r="113" spans="4:5">
      <c r="D113" s="9"/>
      <c r="E113" s="10"/>
    </row>
    <row r="114" spans="4:5">
      <c r="D114" s="9"/>
      <c r="E114" s="10"/>
    </row>
    <row r="115" spans="4:5">
      <c r="D115" s="9"/>
      <c r="E115" s="10"/>
    </row>
    <row r="116" spans="4:5">
      <c r="D116" s="9"/>
      <c r="E116" s="10"/>
    </row>
    <row r="117" spans="4:5">
      <c r="D117" s="9"/>
      <c r="E117" s="10"/>
    </row>
    <row r="118" spans="4:5">
      <c r="D118" s="9"/>
      <c r="E118" s="10"/>
    </row>
    <row r="119" spans="4:5">
      <c r="D119" s="9"/>
      <c r="E119" s="10"/>
    </row>
    <row r="120" spans="4:5">
      <c r="D120" s="9"/>
      <c r="E120" s="10"/>
    </row>
    <row r="121" spans="4:5">
      <c r="D121" s="9"/>
      <c r="E121" s="10"/>
    </row>
    <row r="122" spans="4:5">
      <c r="D122" s="9"/>
      <c r="E122" s="10"/>
    </row>
    <row r="123" spans="4:5">
      <c r="D123" s="9"/>
      <c r="E123" s="10"/>
    </row>
    <row r="124" spans="4:5">
      <c r="D124" s="9"/>
      <c r="E124" s="10"/>
    </row>
    <row r="125" spans="4:5">
      <c r="D125" s="9"/>
      <c r="E125" s="10"/>
    </row>
    <row r="126" spans="4:5">
      <c r="D126" s="9"/>
      <c r="E126" s="10"/>
    </row>
    <row r="127" spans="4:5">
      <c r="D127" s="9"/>
      <c r="E127" s="10"/>
    </row>
    <row r="128" spans="4:5">
      <c r="D128" s="9"/>
      <c r="E128" s="10"/>
    </row>
    <row r="129" spans="4:5">
      <c r="D129" s="9"/>
      <c r="E129" s="10"/>
    </row>
    <row r="130" spans="4:5">
      <c r="D130" s="9"/>
      <c r="E130" s="10"/>
    </row>
    <row r="131" spans="4:5">
      <c r="D131" s="9"/>
      <c r="E131" s="10"/>
    </row>
    <row r="132" spans="4:5">
      <c r="D132" s="9"/>
      <c r="E132" s="10"/>
    </row>
    <row r="133" spans="4:5">
      <c r="D133" s="9"/>
    </row>
    <row r="134" spans="4:5">
      <c r="D134" s="9"/>
    </row>
    <row r="135" spans="4:5">
      <c r="D135" s="9"/>
    </row>
    <row r="136" spans="4:5">
      <c r="D136" s="9"/>
    </row>
    <row r="137" spans="4:5">
      <c r="D137" s="9"/>
    </row>
    <row r="138" spans="4:5">
      <c r="D138" s="9"/>
    </row>
    <row r="139" spans="4:5">
      <c r="D139" s="9"/>
    </row>
    <row r="140" spans="4:5">
      <c r="D140" s="9"/>
    </row>
    <row r="141" spans="4:5">
      <c r="D141" s="9"/>
    </row>
    <row r="142" spans="4:5">
      <c r="D142" s="9"/>
    </row>
    <row r="143" spans="4:5">
      <c r="D143" s="9"/>
    </row>
    <row r="144" spans="4:5">
      <c r="D144" s="9"/>
    </row>
    <row r="145" spans="4:4">
      <c r="D145" s="9"/>
    </row>
    <row r="146" spans="4:4">
      <c r="D146" s="9"/>
    </row>
    <row r="147" spans="4:4">
      <c r="D147" s="9"/>
    </row>
    <row r="148" spans="4:4">
      <c r="D148" s="9"/>
    </row>
    <row r="149" spans="4:4">
      <c r="D149" s="9"/>
    </row>
    <row r="150" spans="4:4">
      <c r="D150" s="9"/>
    </row>
    <row r="151" spans="4:4">
      <c r="D151" s="9"/>
    </row>
    <row r="152" spans="4:4">
      <c r="D152" s="9"/>
    </row>
    <row r="153" spans="4:4">
      <c r="D153" s="9"/>
    </row>
    <row r="154" spans="4:4">
      <c r="D154" s="9"/>
    </row>
    <row r="155" spans="4:4">
      <c r="D155" s="9"/>
    </row>
    <row r="156" spans="4:4">
      <c r="D156" s="9"/>
    </row>
    <row r="157" spans="4:4">
      <c r="D157" s="9"/>
    </row>
    <row r="158" spans="4:4">
      <c r="D158" s="9"/>
    </row>
    <row r="159" spans="4:4">
      <c r="D159" s="9"/>
    </row>
    <row r="160" spans="4:4">
      <c r="D160" s="9"/>
    </row>
    <row r="161" spans="4:4">
      <c r="D161" s="9"/>
    </row>
    <row r="162" spans="4:4">
      <c r="D162" s="9"/>
    </row>
    <row r="163" spans="4:4">
      <c r="D163" s="9"/>
    </row>
    <row r="164" spans="4:4">
      <c r="D164" s="9"/>
    </row>
    <row r="165" spans="4:4">
      <c r="D165" s="9"/>
    </row>
    <row r="166" spans="4:4">
      <c r="D166" s="9"/>
    </row>
    <row r="167" spans="4:4">
      <c r="D167" s="9"/>
    </row>
    <row r="168" spans="4:4">
      <c r="D168" s="9"/>
    </row>
    <row r="169" spans="4:4">
      <c r="D169" s="9"/>
    </row>
    <row r="170" spans="4:4">
      <c r="D170" s="9"/>
    </row>
    <row r="171" spans="4:4">
      <c r="D171" s="9"/>
    </row>
    <row r="172" spans="4:4">
      <c r="D172" s="9"/>
    </row>
    <row r="173" spans="4:4">
      <c r="D173" s="9"/>
    </row>
    <row r="174" spans="4:4">
      <c r="D174" s="9"/>
    </row>
    <row r="175" spans="4:4">
      <c r="D175" s="9"/>
    </row>
    <row r="176" spans="4:4">
      <c r="D176" s="9"/>
    </row>
    <row r="177" spans="4:4">
      <c r="D177" s="9"/>
    </row>
    <row r="178" spans="4:4">
      <c r="D178" s="9"/>
    </row>
    <row r="179" spans="4:4">
      <c r="D179" s="9"/>
    </row>
    <row r="180" spans="4:4">
      <c r="D180" s="9"/>
    </row>
    <row r="181" spans="4:4">
      <c r="D181" s="9"/>
    </row>
    <row r="182" spans="4:4">
      <c r="D182" s="9"/>
    </row>
    <row r="183" spans="4:4">
      <c r="D18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 REM Model Cal</vt:lpstr>
      <vt:lpstr>REM model Val</vt:lpstr>
      <vt:lpstr>REM Recon</vt:lpstr>
      <vt:lpstr>dx(TRB) m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zareno</dc:creator>
  <cp:lastModifiedBy>FredrikCL</cp:lastModifiedBy>
  <cp:lastPrinted>2018-11-07T17:16:32Z</cp:lastPrinted>
  <dcterms:created xsi:type="dcterms:W3CDTF">2017-05-23T15:36:18Z</dcterms:created>
  <dcterms:modified xsi:type="dcterms:W3CDTF">2021-09-26T08:34:16Z</dcterms:modified>
</cp:coreProperties>
</file>